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hris\Box Sync\Alcohol-taxis paper\For submission\mbio\revision\final submission\2nd-round-revision\supplements\"/>
    </mc:Choice>
  </mc:AlternateContent>
  <bookViews>
    <workbookView xWindow="0" yWindow="465" windowWidth="25605" windowHeight="15540" activeTab="8"/>
  </bookViews>
  <sheets>
    <sheet name="Figure 1" sheetId="1" r:id="rId1"/>
    <sheet name="Figure 2" sheetId="7" r:id="rId2"/>
    <sheet name="Figure 3" sheetId="10" r:id="rId3"/>
    <sheet name="Figure 4" sheetId="8" r:id="rId4"/>
    <sheet name="Main text" sheetId="13" r:id="rId5"/>
    <sheet name="SI Figure 1" sheetId="16" r:id="rId6"/>
    <sheet name="SI Figure 5" sheetId="17" r:id="rId7"/>
    <sheet name="SI Figure 6" sheetId="9" r:id="rId8"/>
    <sheet name="SI Figure 7" sheetId="18" r:id="rId9"/>
    <sheet name="Protein gels" sheetId="19" r:id="rId10"/>
  </sheets>
  <definedNames>
    <definedName name="fig1_" localSheetId="8">'SI Figure 7'!$A$2:$D$702</definedName>
    <definedName name="fig2_" localSheetId="8">'SI Figure 7'!$F$2:$I$1803</definedName>
  </definedNames>
  <calcPr calcId="162913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19" i="13" l="1"/>
  <c r="AB19" i="13"/>
  <c r="X19" i="13"/>
  <c r="W19" i="13"/>
  <c r="S19" i="13"/>
  <c r="R19" i="13"/>
  <c r="AC18" i="13"/>
  <c r="AB18" i="13"/>
  <c r="X18" i="13"/>
  <c r="W18" i="13"/>
  <c r="S18" i="13"/>
  <c r="R18" i="13"/>
  <c r="AC17" i="13"/>
  <c r="AB17" i="13"/>
  <c r="X17" i="13"/>
  <c r="W17" i="13"/>
  <c r="S17" i="13"/>
  <c r="R17" i="13"/>
  <c r="AC16" i="13"/>
  <c r="AB16" i="13"/>
  <c r="X16" i="13"/>
  <c r="W16" i="13"/>
  <c r="S16" i="13"/>
  <c r="R16" i="13"/>
  <c r="AF17" i="13" l="1"/>
  <c r="AF19" i="13"/>
  <c r="AF18" i="13"/>
  <c r="AE18" i="13"/>
  <c r="AF16" i="13"/>
  <c r="AE19" i="13"/>
  <c r="AE17" i="13"/>
  <c r="AE16" i="13"/>
  <c r="Q85" i="1"/>
  <c r="R85" i="1"/>
  <c r="Q86" i="1"/>
  <c r="R86" i="1"/>
  <c r="Q87" i="1"/>
  <c r="R87" i="1"/>
  <c r="Q88" i="1"/>
  <c r="R88" i="1"/>
  <c r="Q89" i="1"/>
  <c r="R89" i="1"/>
  <c r="Q90" i="1"/>
  <c r="R90" i="1"/>
  <c r="Q91" i="1"/>
  <c r="R91" i="1"/>
  <c r="L91" i="1"/>
  <c r="M91" i="1"/>
  <c r="L85" i="1"/>
  <c r="M85" i="1"/>
  <c r="L86" i="1"/>
  <c r="M86" i="1"/>
  <c r="L87" i="1"/>
  <c r="M87" i="1"/>
  <c r="L88" i="1"/>
  <c r="M88" i="1"/>
  <c r="L89" i="1"/>
  <c r="M89" i="1"/>
  <c r="L90" i="1"/>
  <c r="M90" i="1"/>
  <c r="G85" i="1"/>
  <c r="H85" i="1"/>
  <c r="G86" i="1"/>
  <c r="H86" i="1"/>
  <c r="G87" i="1"/>
  <c r="H87" i="1"/>
  <c r="G89" i="1"/>
  <c r="H89" i="1"/>
  <c r="G90" i="1"/>
  <c r="H90" i="1"/>
  <c r="G91" i="1"/>
  <c r="H91" i="1"/>
  <c r="T86" i="1" l="1"/>
  <c r="T90" i="1"/>
  <c r="T85" i="1"/>
  <c r="U87" i="1"/>
  <c r="U91" i="1"/>
  <c r="T89" i="1"/>
  <c r="U85" i="1"/>
  <c r="U90" i="1"/>
  <c r="U86" i="1"/>
  <c r="T91" i="1"/>
  <c r="T87" i="1"/>
  <c r="U89" i="1"/>
  <c r="T10" i="1"/>
  <c r="U10" i="1"/>
  <c r="AC11" i="13" l="1"/>
  <c r="AB11" i="13"/>
  <c r="X11" i="13"/>
  <c r="W11" i="13"/>
  <c r="S11" i="13"/>
  <c r="R11" i="13"/>
  <c r="AC10" i="13"/>
  <c r="AB10" i="13"/>
  <c r="X10" i="13"/>
  <c r="W10" i="13"/>
  <c r="S10" i="13"/>
  <c r="R10" i="13"/>
  <c r="AC9" i="13"/>
  <c r="AB9" i="13"/>
  <c r="X9" i="13"/>
  <c r="W9" i="13"/>
  <c r="S9" i="13"/>
  <c r="R9" i="13"/>
  <c r="AC7" i="13"/>
  <c r="AB7" i="13"/>
  <c r="X7" i="13"/>
  <c r="W7" i="13"/>
  <c r="S7" i="13"/>
  <c r="R7" i="13"/>
  <c r="AC6" i="13"/>
  <c r="AB6" i="13"/>
  <c r="X6" i="13"/>
  <c r="W6" i="13"/>
  <c r="S6" i="13"/>
  <c r="R6" i="13"/>
  <c r="AC5" i="13"/>
  <c r="AB5" i="13"/>
  <c r="X5" i="13"/>
  <c r="W5" i="13"/>
  <c r="S5" i="13"/>
  <c r="R5" i="13"/>
  <c r="AE11" i="13" l="1"/>
  <c r="AF6" i="13"/>
  <c r="AE9" i="13"/>
  <c r="AF10" i="13"/>
  <c r="AF5" i="13"/>
  <c r="AF7" i="13"/>
  <c r="AE10" i="13"/>
  <c r="AE6" i="13"/>
  <c r="AF11" i="13"/>
  <c r="AE5" i="13"/>
  <c r="AE7" i="13"/>
  <c r="AF9" i="13"/>
  <c r="G30" i="13" l="1"/>
  <c r="F30" i="13"/>
  <c r="E30" i="13"/>
  <c r="D30" i="13"/>
  <c r="C30" i="13"/>
  <c r="B30" i="13"/>
  <c r="G15" i="13"/>
  <c r="F15" i="13"/>
  <c r="E15" i="13"/>
  <c r="D15" i="13"/>
  <c r="C15" i="13"/>
  <c r="B15" i="13"/>
  <c r="J30" i="13" l="1"/>
  <c r="I30" i="13"/>
  <c r="D26" i="7"/>
  <c r="E26" i="7"/>
  <c r="F26" i="7"/>
  <c r="D27" i="7"/>
  <c r="E27" i="7"/>
  <c r="F27" i="7"/>
  <c r="D28" i="7"/>
  <c r="E28" i="7"/>
  <c r="F28" i="7"/>
  <c r="H28" i="7"/>
  <c r="D29" i="7"/>
  <c r="E29" i="7"/>
  <c r="F29" i="7"/>
  <c r="R108" i="1"/>
  <c r="Q108" i="1"/>
  <c r="M108" i="1"/>
  <c r="L108" i="1"/>
  <c r="H108" i="1"/>
  <c r="G108" i="1"/>
  <c r="R107" i="1"/>
  <c r="Q107" i="1"/>
  <c r="M107" i="1"/>
  <c r="L107" i="1"/>
  <c r="H107" i="1"/>
  <c r="G107" i="1"/>
  <c r="R106" i="1"/>
  <c r="Q106" i="1"/>
  <c r="M106" i="1"/>
  <c r="L106" i="1"/>
  <c r="H106" i="1"/>
  <c r="G106" i="1"/>
  <c r="R105" i="1"/>
  <c r="Q105" i="1"/>
  <c r="M105" i="1"/>
  <c r="L105" i="1"/>
  <c r="H105" i="1"/>
  <c r="G105" i="1"/>
  <c r="R104" i="1"/>
  <c r="Q104" i="1"/>
  <c r="M104" i="1"/>
  <c r="L104" i="1"/>
  <c r="H104" i="1"/>
  <c r="G104" i="1"/>
  <c r="R102" i="1"/>
  <c r="Q102" i="1"/>
  <c r="M102" i="1"/>
  <c r="L102" i="1"/>
  <c r="H102" i="1"/>
  <c r="G102" i="1"/>
  <c r="R101" i="1"/>
  <c r="Q101" i="1"/>
  <c r="M101" i="1"/>
  <c r="L101" i="1"/>
  <c r="H101" i="1"/>
  <c r="G101" i="1"/>
  <c r="R100" i="1"/>
  <c r="Q100" i="1"/>
  <c r="M100" i="1"/>
  <c r="L100" i="1"/>
  <c r="H100" i="1"/>
  <c r="G100" i="1"/>
  <c r="R99" i="1"/>
  <c r="Q99" i="1"/>
  <c r="M99" i="1"/>
  <c r="L99" i="1"/>
  <c r="H99" i="1"/>
  <c r="G99" i="1"/>
  <c r="R98" i="1"/>
  <c r="Q98" i="1"/>
  <c r="M98" i="1"/>
  <c r="L98" i="1"/>
  <c r="H98" i="1"/>
  <c r="G98" i="1"/>
  <c r="F88" i="1"/>
  <c r="E88" i="1"/>
  <c r="D88" i="1"/>
  <c r="R84" i="1"/>
  <c r="Q84" i="1"/>
  <c r="M84" i="1"/>
  <c r="L84" i="1"/>
  <c r="H84" i="1"/>
  <c r="G84" i="1"/>
  <c r="R77" i="1"/>
  <c r="Q77" i="1"/>
  <c r="M77" i="1"/>
  <c r="L77" i="1"/>
  <c r="H77" i="1"/>
  <c r="G77" i="1"/>
  <c r="R76" i="1"/>
  <c r="Q76" i="1"/>
  <c r="M76" i="1"/>
  <c r="L76" i="1"/>
  <c r="H76" i="1"/>
  <c r="G76" i="1"/>
  <c r="R75" i="1"/>
  <c r="Q75" i="1"/>
  <c r="M75" i="1"/>
  <c r="L75" i="1"/>
  <c r="H75" i="1"/>
  <c r="G75" i="1"/>
  <c r="R74" i="1"/>
  <c r="Q74" i="1"/>
  <c r="M74" i="1"/>
  <c r="L74" i="1"/>
  <c r="H74" i="1"/>
  <c r="G74" i="1"/>
  <c r="R73" i="1"/>
  <c r="Q73" i="1"/>
  <c r="M73" i="1"/>
  <c r="L73" i="1"/>
  <c r="H73" i="1"/>
  <c r="G73" i="1"/>
  <c r="R72" i="1"/>
  <c r="Q72" i="1"/>
  <c r="K72" i="1"/>
  <c r="J72" i="1"/>
  <c r="I72" i="1"/>
  <c r="H72" i="1"/>
  <c r="G72" i="1"/>
  <c r="R71" i="1"/>
  <c r="Q71" i="1"/>
  <c r="M71" i="1"/>
  <c r="L71" i="1"/>
  <c r="H71" i="1"/>
  <c r="G71" i="1"/>
  <c r="R70" i="1"/>
  <c r="Q70" i="1"/>
  <c r="M70" i="1"/>
  <c r="L70" i="1"/>
  <c r="H70" i="1"/>
  <c r="G70" i="1"/>
  <c r="R69" i="1"/>
  <c r="Q69" i="1"/>
  <c r="M69" i="1"/>
  <c r="L69" i="1"/>
  <c r="H69" i="1"/>
  <c r="G69" i="1"/>
  <c r="R68" i="1"/>
  <c r="Q68" i="1"/>
  <c r="M68" i="1"/>
  <c r="L68" i="1"/>
  <c r="H68" i="1"/>
  <c r="G68" i="1"/>
  <c r="R67" i="1"/>
  <c r="Q67" i="1"/>
  <c r="M67" i="1"/>
  <c r="L67" i="1"/>
  <c r="H67" i="1"/>
  <c r="G67" i="1"/>
  <c r="R66" i="1"/>
  <c r="Q66" i="1"/>
  <c r="M66" i="1"/>
  <c r="L66" i="1"/>
  <c r="H66" i="1"/>
  <c r="G66" i="1"/>
  <c r="R65" i="1"/>
  <c r="Q65" i="1"/>
  <c r="M65" i="1"/>
  <c r="L65" i="1"/>
  <c r="H65" i="1"/>
  <c r="G65" i="1"/>
  <c r="R64" i="1"/>
  <c r="Q64" i="1"/>
  <c r="M64" i="1"/>
  <c r="L64" i="1"/>
  <c r="H64" i="1"/>
  <c r="G64" i="1"/>
  <c r="R63" i="1"/>
  <c r="Q63" i="1"/>
  <c r="M63" i="1"/>
  <c r="L63" i="1"/>
  <c r="H63" i="1"/>
  <c r="G63" i="1"/>
  <c r="R62" i="1"/>
  <c r="Q62" i="1"/>
  <c r="M62" i="1"/>
  <c r="L62" i="1"/>
  <c r="H62" i="1"/>
  <c r="G62" i="1"/>
  <c r="R61" i="1"/>
  <c r="Q61" i="1"/>
  <c r="M61" i="1"/>
  <c r="L61" i="1"/>
  <c r="H61" i="1"/>
  <c r="G61" i="1"/>
  <c r="R60" i="1"/>
  <c r="Q60" i="1"/>
  <c r="M60" i="1"/>
  <c r="L60" i="1"/>
  <c r="H60" i="1"/>
  <c r="G60" i="1"/>
  <c r="R59" i="1"/>
  <c r="Q59" i="1"/>
  <c r="M59" i="1"/>
  <c r="L59" i="1"/>
  <c r="H59" i="1"/>
  <c r="G59" i="1"/>
  <c r="R58" i="1"/>
  <c r="Q58" i="1"/>
  <c r="M58" i="1"/>
  <c r="L58" i="1"/>
  <c r="H58" i="1"/>
  <c r="G58" i="1"/>
  <c r="G88" i="1" l="1"/>
  <c r="H88" i="1"/>
  <c r="U59" i="1"/>
  <c r="U63" i="1"/>
  <c r="U71" i="1"/>
  <c r="U67" i="1"/>
  <c r="T60" i="1"/>
  <c r="T64" i="1"/>
  <c r="T58" i="1"/>
  <c r="T66" i="1"/>
  <c r="T62" i="1"/>
  <c r="U65" i="1"/>
  <c r="U69" i="1"/>
  <c r="U61" i="1"/>
  <c r="M72" i="1"/>
  <c r="T101" i="1"/>
  <c r="G29" i="7"/>
  <c r="G26" i="7"/>
  <c r="U99" i="1"/>
  <c r="U104" i="1"/>
  <c r="T73" i="1"/>
  <c r="G28" i="7"/>
  <c r="G27" i="7"/>
  <c r="U102" i="1"/>
  <c r="H29" i="7"/>
  <c r="T75" i="1"/>
  <c r="T100" i="1"/>
  <c r="U105" i="1"/>
  <c r="U107" i="1"/>
  <c r="T77" i="1"/>
  <c r="U100" i="1"/>
  <c r="L72" i="1"/>
  <c r="T72" i="1" s="1"/>
  <c r="U101" i="1"/>
  <c r="H27" i="7"/>
  <c r="U108" i="1"/>
  <c r="U98" i="1"/>
  <c r="T99" i="1"/>
  <c r="T104" i="1"/>
  <c r="H26" i="7"/>
  <c r="U58" i="1"/>
  <c r="T59" i="1"/>
  <c r="U60" i="1"/>
  <c r="T61" i="1"/>
  <c r="U62" i="1"/>
  <c r="T63" i="1"/>
  <c r="U64" i="1"/>
  <c r="T65" i="1"/>
  <c r="U66" i="1"/>
  <c r="T67" i="1"/>
  <c r="U68" i="1"/>
  <c r="U70" i="1"/>
  <c r="T74" i="1"/>
  <c r="T76" i="1"/>
  <c r="T84" i="1"/>
  <c r="T102" i="1"/>
  <c r="U106" i="1"/>
  <c r="T68" i="1"/>
  <c r="T69" i="1"/>
  <c r="T70" i="1"/>
  <c r="T71" i="1"/>
  <c r="U73" i="1"/>
  <c r="U74" i="1"/>
  <c r="U75" i="1"/>
  <c r="U76" i="1"/>
  <c r="U77" i="1"/>
  <c r="U84" i="1"/>
  <c r="T98" i="1"/>
  <c r="T105" i="1"/>
  <c r="T106" i="1"/>
  <c r="T107" i="1"/>
  <c r="T108" i="1"/>
  <c r="G34" i="8"/>
  <c r="R39" i="8"/>
  <c r="Q39" i="8"/>
  <c r="M39" i="8"/>
  <c r="L39" i="8"/>
  <c r="H39" i="8"/>
  <c r="G39" i="8"/>
  <c r="R38" i="8"/>
  <c r="Q38" i="8"/>
  <c r="M38" i="8"/>
  <c r="L38" i="8"/>
  <c r="H38" i="8"/>
  <c r="G38" i="8"/>
  <c r="R37" i="8"/>
  <c r="Q37" i="8"/>
  <c r="M37" i="8"/>
  <c r="L37" i="8"/>
  <c r="H37" i="8"/>
  <c r="G37" i="8"/>
  <c r="R35" i="8"/>
  <c r="Q35" i="8"/>
  <c r="M35" i="8"/>
  <c r="L35" i="8"/>
  <c r="H35" i="8"/>
  <c r="G35" i="8"/>
  <c r="R34" i="8"/>
  <c r="Q34" i="8"/>
  <c r="M34" i="8"/>
  <c r="L34" i="8"/>
  <c r="H34" i="8"/>
  <c r="R33" i="8"/>
  <c r="Q33" i="8"/>
  <c r="M33" i="8"/>
  <c r="L33" i="8"/>
  <c r="H33" i="8"/>
  <c r="G33" i="8"/>
  <c r="T88" i="1" l="1"/>
  <c r="U88" i="1"/>
  <c r="T33" i="8"/>
  <c r="U72" i="1"/>
  <c r="T35" i="8"/>
  <c r="T34" i="8"/>
  <c r="U35" i="8"/>
  <c r="U33" i="8"/>
  <c r="U34" i="8"/>
  <c r="T38" i="8"/>
  <c r="U38" i="8"/>
  <c r="T37" i="8"/>
  <c r="U37" i="8"/>
  <c r="U39" i="8"/>
  <c r="T39" i="8"/>
  <c r="R43" i="10"/>
  <c r="Q43" i="10"/>
  <c r="M43" i="10"/>
  <c r="L43" i="10"/>
  <c r="H43" i="10"/>
  <c r="G43" i="10"/>
  <c r="R42" i="10"/>
  <c r="Q42" i="10"/>
  <c r="M42" i="10"/>
  <c r="L42" i="10"/>
  <c r="H42" i="10"/>
  <c r="G42" i="10"/>
  <c r="R41" i="10"/>
  <c r="Q41" i="10"/>
  <c r="M41" i="10"/>
  <c r="L41" i="10"/>
  <c r="H41" i="10"/>
  <c r="G41" i="10"/>
  <c r="R39" i="10"/>
  <c r="Q39" i="10"/>
  <c r="M39" i="10"/>
  <c r="L39" i="10"/>
  <c r="H39" i="10"/>
  <c r="G39" i="10"/>
  <c r="R38" i="10"/>
  <c r="Q38" i="10"/>
  <c r="M38" i="10"/>
  <c r="L38" i="10"/>
  <c r="H38" i="10"/>
  <c r="G38" i="10"/>
  <c r="R37" i="10"/>
  <c r="Q37" i="10"/>
  <c r="M37" i="10"/>
  <c r="L37" i="10"/>
  <c r="H37" i="10"/>
  <c r="G37" i="10"/>
  <c r="R35" i="10"/>
  <c r="Q35" i="10"/>
  <c r="M35" i="10"/>
  <c r="L35" i="10"/>
  <c r="H35" i="10"/>
  <c r="G35" i="10"/>
  <c r="R34" i="10"/>
  <c r="Q34" i="10"/>
  <c r="M34" i="10"/>
  <c r="L34" i="10"/>
  <c r="H34" i="10"/>
  <c r="G34" i="10"/>
  <c r="R33" i="10"/>
  <c r="Q33" i="10"/>
  <c r="M33" i="10"/>
  <c r="L33" i="10"/>
  <c r="H33" i="10"/>
  <c r="G33" i="10"/>
  <c r="R31" i="10"/>
  <c r="Q31" i="10"/>
  <c r="M31" i="10"/>
  <c r="L31" i="10"/>
  <c r="H31" i="10"/>
  <c r="G31" i="10"/>
  <c r="R30" i="10"/>
  <c r="Q30" i="10"/>
  <c r="M30" i="10"/>
  <c r="L30" i="10"/>
  <c r="H30" i="10"/>
  <c r="G30" i="10"/>
  <c r="R29" i="10"/>
  <c r="Q29" i="10"/>
  <c r="M29" i="10"/>
  <c r="L29" i="10"/>
  <c r="H29" i="10"/>
  <c r="G29" i="10"/>
  <c r="R27" i="10"/>
  <c r="Q27" i="10"/>
  <c r="M27" i="10"/>
  <c r="L27" i="10"/>
  <c r="H27" i="10"/>
  <c r="G27" i="10"/>
  <c r="R26" i="10"/>
  <c r="Q26" i="10"/>
  <c r="M26" i="10"/>
  <c r="L26" i="10"/>
  <c r="H26" i="10"/>
  <c r="G26" i="10"/>
  <c r="R25" i="10"/>
  <c r="Q25" i="10"/>
  <c r="M25" i="10"/>
  <c r="L25" i="10"/>
  <c r="H25" i="10"/>
  <c r="G25" i="10"/>
  <c r="R23" i="10"/>
  <c r="Q23" i="10"/>
  <c r="M23" i="10"/>
  <c r="L23" i="10"/>
  <c r="H23" i="10"/>
  <c r="G23" i="10"/>
  <c r="R22" i="10"/>
  <c r="Q22" i="10"/>
  <c r="M22" i="10"/>
  <c r="L22" i="10"/>
  <c r="H22" i="10"/>
  <c r="G22" i="10"/>
  <c r="R21" i="10"/>
  <c r="Q21" i="10"/>
  <c r="M21" i="10"/>
  <c r="L21" i="10"/>
  <c r="H21" i="10"/>
  <c r="G21" i="10"/>
  <c r="R19" i="10"/>
  <c r="Q19" i="10"/>
  <c r="M19" i="10"/>
  <c r="L19" i="10"/>
  <c r="H19" i="10"/>
  <c r="G19" i="10"/>
  <c r="R18" i="10"/>
  <c r="Q18" i="10"/>
  <c r="M18" i="10"/>
  <c r="L18" i="10"/>
  <c r="H18" i="10"/>
  <c r="G18" i="10"/>
  <c r="R17" i="10"/>
  <c r="Q17" i="10"/>
  <c r="M17" i="10"/>
  <c r="L17" i="10"/>
  <c r="H17" i="10"/>
  <c r="G17" i="10"/>
  <c r="R15" i="10"/>
  <c r="Q15" i="10"/>
  <c r="M15" i="10"/>
  <c r="L15" i="10"/>
  <c r="H15" i="10"/>
  <c r="G15" i="10"/>
  <c r="R14" i="10"/>
  <c r="Q14" i="10"/>
  <c r="M14" i="10"/>
  <c r="L14" i="10"/>
  <c r="H14" i="10"/>
  <c r="G14" i="10"/>
  <c r="R13" i="10"/>
  <c r="Q13" i="10"/>
  <c r="M13" i="10"/>
  <c r="L13" i="10"/>
  <c r="H13" i="10"/>
  <c r="G13" i="10"/>
  <c r="R11" i="10"/>
  <c r="Q11" i="10"/>
  <c r="M11" i="10"/>
  <c r="L11" i="10"/>
  <c r="H11" i="10"/>
  <c r="G11" i="10"/>
  <c r="R10" i="10"/>
  <c r="Q10" i="10"/>
  <c r="M10" i="10"/>
  <c r="L10" i="10"/>
  <c r="H10" i="10"/>
  <c r="G10" i="10"/>
  <c r="R9" i="10"/>
  <c r="Q9" i="10"/>
  <c r="M9" i="10"/>
  <c r="L9" i="10"/>
  <c r="H9" i="10"/>
  <c r="G9" i="10"/>
  <c r="R7" i="10"/>
  <c r="Q7" i="10"/>
  <c r="M7" i="10"/>
  <c r="L7" i="10"/>
  <c r="H7" i="10"/>
  <c r="G7" i="10"/>
  <c r="R6" i="10"/>
  <c r="Q6" i="10"/>
  <c r="M6" i="10"/>
  <c r="L6" i="10"/>
  <c r="H6" i="10"/>
  <c r="G6" i="10"/>
  <c r="R5" i="10"/>
  <c r="Q5" i="10"/>
  <c r="M5" i="10"/>
  <c r="L5" i="10"/>
  <c r="H5" i="10"/>
  <c r="G5" i="10"/>
  <c r="U14" i="10" l="1"/>
  <c r="U19" i="10"/>
  <c r="U21" i="10"/>
  <c r="U27" i="10"/>
  <c r="U30" i="10"/>
  <c r="U34" i="10"/>
  <c r="U35" i="10"/>
  <c r="U37" i="10"/>
  <c r="T38" i="10"/>
  <c r="U10" i="10"/>
  <c r="U11" i="10"/>
  <c r="U13" i="10"/>
  <c r="U15" i="10"/>
  <c r="U5" i="10"/>
  <c r="U23" i="10"/>
  <c r="U22" i="10"/>
  <c r="U25" i="10"/>
  <c r="T41" i="10"/>
  <c r="T43" i="10"/>
  <c r="T19" i="10"/>
  <c r="U39" i="10"/>
  <c r="U26" i="10"/>
  <c r="U33" i="10"/>
  <c r="T10" i="10"/>
  <c r="U7" i="10"/>
  <c r="T18" i="10"/>
  <c r="T21" i="10"/>
  <c r="T29" i="10"/>
  <c r="T26" i="10"/>
  <c r="T31" i="10"/>
  <c r="U17" i="10"/>
  <c r="U6" i="10"/>
  <c r="U9" i="10"/>
  <c r="U42" i="10"/>
  <c r="U43" i="10"/>
  <c r="T15" i="10"/>
  <c r="T34" i="10"/>
  <c r="T22" i="10"/>
  <c r="T9" i="10"/>
  <c r="T25" i="10"/>
  <c r="U29" i="10"/>
  <c r="T37" i="10"/>
  <c r="T6" i="10"/>
  <c r="T11" i="10"/>
  <c r="T27" i="10"/>
  <c r="T30" i="10"/>
  <c r="U38" i="10"/>
  <c r="T5" i="10"/>
  <c r="U31" i="10"/>
  <c r="T39" i="10"/>
  <c r="T14" i="10"/>
  <c r="T33" i="10"/>
  <c r="U41" i="10"/>
  <c r="T13" i="10"/>
  <c r="T7" i="10"/>
  <c r="U18" i="10"/>
  <c r="T23" i="10"/>
  <c r="T42" i="10"/>
  <c r="T17" i="10"/>
  <c r="T35" i="10"/>
  <c r="AH5" i="7"/>
  <c r="AI5" i="7"/>
  <c r="AH6" i="7"/>
  <c r="AI6" i="7"/>
  <c r="AH7" i="7"/>
  <c r="AI7" i="7"/>
  <c r="AH8" i="7"/>
  <c r="AI8" i="7"/>
  <c r="AI4" i="7"/>
  <c r="AH4" i="7"/>
  <c r="V5" i="7"/>
  <c r="W5" i="7"/>
  <c r="V6" i="7"/>
  <c r="W6" i="7"/>
  <c r="V7" i="7"/>
  <c r="W7" i="7"/>
  <c r="V8" i="7"/>
  <c r="W8" i="7"/>
  <c r="W4" i="7"/>
  <c r="V4" i="7"/>
  <c r="J5" i="7"/>
  <c r="K5" i="7"/>
  <c r="J6" i="7"/>
  <c r="K6" i="7"/>
  <c r="J7" i="7"/>
  <c r="K7" i="7"/>
  <c r="J8" i="7"/>
  <c r="K8" i="7"/>
  <c r="K4" i="7"/>
  <c r="J4" i="7"/>
  <c r="AD8" i="7" l="1"/>
  <c r="AC8" i="7"/>
  <c r="AD7" i="7"/>
  <c r="AC7" i="7"/>
  <c r="AD6" i="7"/>
  <c r="AC6" i="7"/>
  <c r="AD5" i="7"/>
  <c r="AC5" i="7"/>
  <c r="AD4" i="7"/>
  <c r="AC4" i="7"/>
  <c r="L52" i="1" l="1"/>
  <c r="Q52" i="1"/>
  <c r="L51" i="1"/>
  <c r="Q51" i="1"/>
  <c r="L50" i="1"/>
  <c r="Q50" i="1"/>
  <c r="G31" i="8"/>
  <c r="L31" i="8"/>
  <c r="Q31" i="8"/>
  <c r="G30" i="8"/>
  <c r="L30" i="8"/>
  <c r="Q30" i="8"/>
  <c r="G29" i="8"/>
  <c r="L29" i="8"/>
  <c r="Q29" i="8"/>
  <c r="R31" i="8"/>
  <c r="M31" i="8"/>
  <c r="H31" i="8"/>
  <c r="R30" i="8"/>
  <c r="M30" i="8"/>
  <c r="H30" i="8"/>
  <c r="R29" i="8"/>
  <c r="M29" i="8"/>
  <c r="H29" i="8"/>
  <c r="R7" i="8"/>
  <c r="Q7" i="8"/>
  <c r="G7" i="8"/>
  <c r="L7" i="8"/>
  <c r="M7" i="8"/>
  <c r="H7" i="8"/>
  <c r="R6" i="8"/>
  <c r="Q6" i="8"/>
  <c r="M6" i="8"/>
  <c r="L6" i="8"/>
  <c r="G6" i="8"/>
  <c r="H6" i="8"/>
  <c r="R5" i="8"/>
  <c r="Q5" i="8"/>
  <c r="M5" i="8"/>
  <c r="L5" i="8"/>
  <c r="H5" i="8"/>
  <c r="G5" i="8"/>
  <c r="G46" i="8"/>
  <c r="L46" i="8"/>
  <c r="Q46" i="8"/>
  <c r="G48" i="8"/>
  <c r="L48" i="8"/>
  <c r="Q48" i="8"/>
  <c r="G49" i="8"/>
  <c r="L49" i="8"/>
  <c r="Q49" i="8"/>
  <c r="G51" i="8"/>
  <c r="L51" i="8"/>
  <c r="Q51" i="8"/>
  <c r="G52" i="8"/>
  <c r="L52" i="8"/>
  <c r="Q52" i="8"/>
  <c r="G54" i="8"/>
  <c r="L54" i="8"/>
  <c r="Q54" i="8"/>
  <c r="G55" i="8"/>
  <c r="L55" i="8"/>
  <c r="Q55" i="8"/>
  <c r="T57" i="8"/>
  <c r="U57" i="8"/>
  <c r="G58" i="8"/>
  <c r="L58" i="8"/>
  <c r="Q58" i="8"/>
  <c r="G45" i="8"/>
  <c r="L45" i="8"/>
  <c r="Q45" i="8"/>
  <c r="G9" i="8"/>
  <c r="L9" i="8"/>
  <c r="Q9" i="8"/>
  <c r="G10" i="8"/>
  <c r="L10" i="8"/>
  <c r="Q10" i="8"/>
  <c r="G11" i="8"/>
  <c r="L11" i="8"/>
  <c r="Q11" i="8"/>
  <c r="G13" i="8"/>
  <c r="L13" i="8"/>
  <c r="Q13" i="8"/>
  <c r="G14" i="8"/>
  <c r="L14" i="8"/>
  <c r="Q14" i="8"/>
  <c r="G15" i="8"/>
  <c r="L15" i="8"/>
  <c r="Q15" i="8"/>
  <c r="G17" i="8"/>
  <c r="L17" i="8"/>
  <c r="Q17" i="8"/>
  <c r="G18" i="8"/>
  <c r="L18" i="8"/>
  <c r="Q18" i="8"/>
  <c r="G19" i="8"/>
  <c r="L19" i="8"/>
  <c r="Q19" i="8"/>
  <c r="R54" i="8"/>
  <c r="M54" i="8"/>
  <c r="H54" i="8"/>
  <c r="R51" i="8"/>
  <c r="M51" i="8"/>
  <c r="H51" i="8"/>
  <c r="R48" i="8"/>
  <c r="M48" i="8"/>
  <c r="H48" i="8"/>
  <c r="R45" i="8"/>
  <c r="M45" i="8"/>
  <c r="H45" i="8"/>
  <c r="R58" i="8"/>
  <c r="M58" i="8"/>
  <c r="H58" i="8"/>
  <c r="R49" i="8"/>
  <c r="M49" i="8"/>
  <c r="H49" i="8"/>
  <c r="R55" i="8"/>
  <c r="M55" i="8"/>
  <c r="H55" i="8"/>
  <c r="R52" i="8"/>
  <c r="M52" i="8"/>
  <c r="H52" i="8"/>
  <c r="R46" i="8"/>
  <c r="M46" i="8"/>
  <c r="H46" i="8"/>
  <c r="R27" i="8"/>
  <c r="Q27" i="8"/>
  <c r="M27" i="8"/>
  <c r="L27" i="8"/>
  <c r="H27" i="8"/>
  <c r="G27" i="8"/>
  <c r="R26" i="8"/>
  <c r="Q26" i="8"/>
  <c r="M26" i="8"/>
  <c r="L26" i="8"/>
  <c r="H26" i="8"/>
  <c r="G26" i="8"/>
  <c r="R25" i="8"/>
  <c r="Q25" i="8"/>
  <c r="M25" i="8"/>
  <c r="L25" i="8"/>
  <c r="H25" i="8"/>
  <c r="G25" i="8"/>
  <c r="R23" i="8"/>
  <c r="Q23" i="8"/>
  <c r="M23" i="8"/>
  <c r="L23" i="8"/>
  <c r="H23" i="8"/>
  <c r="G23" i="8"/>
  <c r="R22" i="8"/>
  <c r="Q22" i="8"/>
  <c r="M22" i="8"/>
  <c r="L22" i="8"/>
  <c r="H22" i="8"/>
  <c r="G22" i="8"/>
  <c r="R21" i="8"/>
  <c r="Q21" i="8"/>
  <c r="M21" i="8"/>
  <c r="L21" i="8"/>
  <c r="G21" i="8"/>
  <c r="H21" i="8"/>
  <c r="R19" i="8"/>
  <c r="M19" i="8"/>
  <c r="H19" i="8"/>
  <c r="R18" i="8"/>
  <c r="M18" i="8"/>
  <c r="H18" i="8"/>
  <c r="R17" i="8"/>
  <c r="M17" i="8"/>
  <c r="H17" i="8"/>
  <c r="R15" i="8"/>
  <c r="M15" i="8"/>
  <c r="H15" i="8"/>
  <c r="R14" i="8"/>
  <c r="M14" i="8"/>
  <c r="H14" i="8"/>
  <c r="R13" i="8"/>
  <c r="M13" i="8"/>
  <c r="H13" i="8"/>
  <c r="R11" i="8"/>
  <c r="M11" i="8"/>
  <c r="H11" i="8"/>
  <c r="R10" i="8"/>
  <c r="M10" i="8"/>
  <c r="H10" i="8"/>
  <c r="R9" i="8"/>
  <c r="M9" i="8"/>
  <c r="H9" i="8"/>
  <c r="G6" i="9"/>
  <c r="L6" i="9"/>
  <c r="Q6" i="9"/>
  <c r="G5" i="9"/>
  <c r="L5" i="9"/>
  <c r="Q5" i="9"/>
  <c r="R6" i="9"/>
  <c r="M6" i="9"/>
  <c r="H6" i="9"/>
  <c r="R5" i="9"/>
  <c r="M5" i="9"/>
  <c r="H5" i="9"/>
  <c r="R48" i="1"/>
  <c r="Q48" i="1"/>
  <c r="R47" i="1"/>
  <c r="Q47" i="1"/>
  <c r="R46" i="1"/>
  <c r="Q46" i="1"/>
  <c r="R44" i="1"/>
  <c r="Q44" i="1"/>
  <c r="R43" i="1"/>
  <c r="Q43" i="1"/>
  <c r="R42" i="1"/>
  <c r="Q42" i="1"/>
  <c r="G42" i="1"/>
  <c r="L42" i="1"/>
  <c r="R52" i="1"/>
  <c r="R51" i="1"/>
  <c r="R50" i="1"/>
  <c r="Q39" i="1"/>
  <c r="R39" i="1"/>
  <c r="Q40" i="1"/>
  <c r="R40" i="1"/>
  <c r="M48" i="1"/>
  <c r="L48" i="1"/>
  <c r="G48" i="1"/>
  <c r="M47" i="1"/>
  <c r="L47" i="1"/>
  <c r="M46" i="1"/>
  <c r="L46" i="1"/>
  <c r="G46" i="1"/>
  <c r="M44" i="1"/>
  <c r="L44" i="1"/>
  <c r="M43" i="1"/>
  <c r="L43" i="1"/>
  <c r="M42" i="1"/>
  <c r="M52" i="1"/>
  <c r="G52" i="1"/>
  <c r="M51" i="1"/>
  <c r="M50" i="1"/>
  <c r="G50" i="1"/>
  <c r="L39" i="1"/>
  <c r="M39" i="1"/>
  <c r="L40" i="1"/>
  <c r="M40" i="1"/>
  <c r="G43" i="1"/>
  <c r="H43" i="1"/>
  <c r="G44" i="1"/>
  <c r="H44" i="1"/>
  <c r="H48" i="1"/>
  <c r="H47" i="1"/>
  <c r="G47" i="1"/>
  <c r="H46" i="1"/>
  <c r="H42" i="1"/>
  <c r="H52" i="1"/>
  <c r="H51" i="1"/>
  <c r="G51" i="1"/>
  <c r="H50" i="1"/>
  <c r="G39" i="1"/>
  <c r="H39" i="1"/>
  <c r="G40" i="1"/>
  <c r="H40" i="1"/>
  <c r="R38" i="1"/>
  <c r="Q38" i="1"/>
  <c r="M38" i="1"/>
  <c r="L38" i="1"/>
  <c r="H38" i="1"/>
  <c r="G38" i="1"/>
  <c r="AE21" i="7"/>
  <c r="AD21" i="7"/>
  <c r="Z21" i="7"/>
  <c r="Y21" i="7"/>
  <c r="U21" i="7"/>
  <c r="T21" i="7"/>
  <c r="P21" i="7"/>
  <c r="O21" i="7"/>
  <c r="K21" i="7"/>
  <c r="J21" i="7"/>
  <c r="F21" i="7"/>
  <c r="E21" i="7"/>
  <c r="AE20" i="7"/>
  <c r="AD20" i="7"/>
  <c r="Z20" i="7"/>
  <c r="Y20" i="7"/>
  <c r="U20" i="7"/>
  <c r="T20" i="7"/>
  <c r="P20" i="7"/>
  <c r="O20" i="7"/>
  <c r="K20" i="7"/>
  <c r="J20" i="7"/>
  <c r="F20" i="7"/>
  <c r="E20" i="7"/>
  <c r="AE19" i="7"/>
  <c r="AD19" i="7"/>
  <c r="Z19" i="7"/>
  <c r="Y19" i="7"/>
  <c r="AE18" i="7"/>
  <c r="AD18" i="7"/>
  <c r="Z18" i="7"/>
  <c r="Y18" i="7"/>
  <c r="AE17" i="7"/>
  <c r="AD17" i="7"/>
  <c r="Z17" i="7"/>
  <c r="Y17" i="7"/>
  <c r="AE16" i="7"/>
  <c r="AD16" i="7"/>
  <c r="Z16" i="7"/>
  <c r="Y16" i="7"/>
  <c r="AE15" i="7"/>
  <c r="AD15" i="7"/>
  <c r="Z15" i="7"/>
  <c r="Y15" i="7"/>
  <c r="AE14" i="7"/>
  <c r="AD14" i="7"/>
  <c r="Z14" i="7"/>
  <c r="Y14" i="7"/>
  <c r="U19" i="7"/>
  <c r="T19" i="7"/>
  <c r="P19" i="7"/>
  <c r="O19" i="7"/>
  <c r="K19" i="7"/>
  <c r="J19" i="7"/>
  <c r="F19" i="7"/>
  <c r="E19" i="7"/>
  <c r="U18" i="7"/>
  <c r="T18" i="7"/>
  <c r="P18" i="7"/>
  <c r="O18" i="7"/>
  <c r="K18" i="7"/>
  <c r="J18" i="7"/>
  <c r="F18" i="7"/>
  <c r="E18" i="7"/>
  <c r="U17" i="7"/>
  <c r="T17" i="7"/>
  <c r="P17" i="7"/>
  <c r="O17" i="7"/>
  <c r="K17" i="7"/>
  <c r="J17" i="7"/>
  <c r="F17" i="7"/>
  <c r="E17" i="7"/>
  <c r="U16" i="7"/>
  <c r="T16" i="7"/>
  <c r="P16" i="7"/>
  <c r="O16" i="7"/>
  <c r="K16" i="7"/>
  <c r="J16" i="7"/>
  <c r="F16" i="7"/>
  <c r="E16" i="7"/>
  <c r="U15" i="7"/>
  <c r="T15" i="7"/>
  <c r="P15" i="7"/>
  <c r="O15" i="7"/>
  <c r="K15" i="7"/>
  <c r="J15" i="7"/>
  <c r="F15" i="7"/>
  <c r="E15" i="7"/>
  <c r="U14" i="7"/>
  <c r="T14" i="7"/>
  <c r="P14" i="7"/>
  <c r="O14" i="7"/>
  <c r="K14" i="7"/>
  <c r="J14" i="7"/>
  <c r="F14" i="7"/>
  <c r="E14" i="7"/>
  <c r="R8" i="7"/>
  <c r="Q8" i="7"/>
  <c r="F8" i="7"/>
  <c r="E8" i="7"/>
  <c r="R7" i="7"/>
  <c r="Q7" i="7"/>
  <c r="F7" i="7"/>
  <c r="E7" i="7"/>
  <c r="R6" i="7"/>
  <c r="Q6" i="7"/>
  <c r="F6" i="7"/>
  <c r="E6" i="7"/>
  <c r="R5" i="7"/>
  <c r="Q5" i="7"/>
  <c r="F5" i="7"/>
  <c r="E5" i="7"/>
  <c r="R4" i="7"/>
  <c r="Q4" i="7"/>
  <c r="F4" i="7"/>
  <c r="E4" i="7"/>
  <c r="Q21" i="1"/>
  <c r="R21" i="1"/>
  <c r="Q22" i="1"/>
  <c r="R22" i="1"/>
  <c r="Q23" i="1"/>
  <c r="R23" i="1"/>
  <c r="Q24" i="1"/>
  <c r="R24" i="1"/>
  <c r="Q25" i="1"/>
  <c r="R25" i="1"/>
  <c r="Q26" i="1"/>
  <c r="R26" i="1"/>
  <c r="Q27" i="1"/>
  <c r="R27" i="1"/>
  <c r="Q28" i="1"/>
  <c r="R28" i="1"/>
  <c r="Q29" i="1"/>
  <c r="R29" i="1"/>
  <c r="Q30" i="1"/>
  <c r="G30" i="1"/>
  <c r="L30" i="1"/>
  <c r="R30" i="1"/>
  <c r="Q31" i="1"/>
  <c r="R31" i="1"/>
  <c r="L21" i="1"/>
  <c r="G21" i="1"/>
  <c r="M21" i="1"/>
  <c r="L22" i="1"/>
  <c r="M22" i="1"/>
  <c r="L23" i="1"/>
  <c r="G23" i="1"/>
  <c r="M23" i="1"/>
  <c r="L24" i="1"/>
  <c r="M24" i="1"/>
  <c r="L25" i="1"/>
  <c r="G25" i="1"/>
  <c r="M25" i="1"/>
  <c r="L26" i="1"/>
  <c r="M26" i="1"/>
  <c r="L27" i="1"/>
  <c r="M27" i="1"/>
  <c r="L28" i="1"/>
  <c r="M28" i="1"/>
  <c r="L29" i="1"/>
  <c r="G29" i="1"/>
  <c r="M29" i="1"/>
  <c r="M30" i="1"/>
  <c r="L31" i="1"/>
  <c r="G31" i="1"/>
  <c r="M31" i="1"/>
  <c r="H21" i="1"/>
  <c r="G22" i="1"/>
  <c r="H22" i="1"/>
  <c r="H23" i="1"/>
  <c r="G24" i="1"/>
  <c r="H24" i="1"/>
  <c r="H25" i="1"/>
  <c r="G26" i="1"/>
  <c r="H26" i="1"/>
  <c r="G27" i="1"/>
  <c r="H27" i="1"/>
  <c r="G28" i="1"/>
  <c r="H28" i="1"/>
  <c r="H29" i="1"/>
  <c r="H30" i="1"/>
  <c r="H31" i="1"/>
  <c r="R20" i="1"/>
  <c r="Q20" i="1"/>
  <c r="M20" i="1"/>
  <c r="L20" i="1"/>
  <c r="H20" i="1"/>
  <c r="G20" i="1"/>
  <c r="R13" i="1"/>
  <c r="Q13" i="1"/>
  <c r="R12" i="1"/>
  <c r="Q12" i="1"/>
  <c r="R11" i="1"/>
  <c r="Q11" i="1"/>
  <c r="G11" i="1"/>
  <c r="L11" i="1"/>
  <c r="R9" i="1"/>
  <c r="Q9" i="1"/>
  <c r="G9" i="1"/>
  <c r="L9" i="1"/>
  <c r="R8" i="1"/>
  <c r="Q8" i="1"/>
  <c r="R7" i="1"/>
  <c r="Q7" i="1"/>
  <c r="R6" i="1"/>
  <c r="Q6" i="1"/>
  <c r="R5" i="1"/>
  <c r="Q5" i="1"/>
  <c r="M13" i="1"/>
  <c r="L13" i="1"/>
  <c r="M12" i="1"/>
  <c r="L12" i="1"/>
  <c r="M11" i="1"/>
  <c r="M9" i="1"/>
  <c r="M8" i="1"/>
  <c r="L8" i="1"/>
  <c r="G8" i="1"/>
  <c r="M7" i="1"/>
  <c r="L7" i="1"/>
  <c r="M6" i="1"/>
  <c r="L6" i="1"/>
  <c r="G6" i="1"/>
  <c r="M5" i="1"/>
  <c r="L5" i="1"/>
  <c r="G5" i="1"/>
  <c r="H6" i="1"/>
  <c r="G7" i="1"/>
  <c r="H7" i="1"/>
  <c r="H8" i="1"/>
  <c r="H9" i="1"/>
  <c r="H11" i="1"/>
  <c r="G12" i="1"/>
  <c r="H12" i="1"/>
  <c r="G13" i="1"/>
  <c r="H13" i="1"/>
  <c r="H5" i="1"/>
  <c r="T22" i="1" l="1"/>
  <c r="U21" i="1"/>
  <c r="U11" i="1"/>
  <c r="T52" i="8"/>
  <c r="U49" i="8"/>
  <c r="T49" i="8"/>
  <c r="T26" i="1"/>
  <c r="U52" i="1"/>
  <c r="T40" i="1"/>
  <c r="T19" i="8"/>
  <c r="U9" i="8"/>
  <c r="T51" i="8"/>
  <c r="T45" i="8"/>
  <c r="U8" i="1"/>
  <c r="T31" i="1"/>
  <c r="T25" i="1"/>
  <c r="U46" i="8"/>
  <c r="U19" i="8"/>
  <c r="U51" i="1"/>
  <c r="T54" i="8"/>
  <c r="U6" i="8"/>
  <c r="U11" i="8"/>
  <c r="U6" i="1"/>
  <c r="U28" i="1"/>
  <c r="T23" i="1"/>
  <c r="U44" i="1"/>
  <c r="U40" i="1"/>
  <c r="T25" i="8"/>
  <c r="U27" i="8"/>
  <c r="U18" i="8"/>
  <c r="T46" i="8"/>
  <c r="T29" i="8"/>
  <c r="U25" i="8"/>
  <c r="U30" i="8"/>
  <c r="U5" i="8"/>
  <c r="T11" i="1"/>
  <c r="U46" i="1"/>
  <c r="T21" i="8"/>
  <c r="U15" i="8"/>
  <c r="U50" i="1"/>
  <c r="T6" i="9"/>
  <c r="T10" i="8"/>
  <c r="U25" i="1"/>
  <c r="T21" i="1"/>
  <c r="T6" i="1"/>
  <c r="U39" i="1"/>
  <c r="T29" i="1"/>
  <c r="U22" i="8"/>
  <c r="T27" i="8"/>
  <c r="U54" i="8"/>
  <c r="U52" i="8"/>
  <c r="T12" i="1"/>
  <c r="T13" i="1"/>
  <c r="U26" i="1"/>
  <c r="T5" i="1"/>
  <c r="T6" i="8"/>
  <c r="U13" i="1"/>
  <c r="U42" i="1"/>
  <c r="U7" i="8"/>
  <c r="U31" i="8"/>
  <c r="T48" i="1"/>
  <c r="T14" i="8"/>
  <c r="U55" i="8"/>
  <c r="T46" i="1"/>
  <c r="U7" i="1"/>
  <c r="U9" i="1"/>
  <c r="T27" i="1"/>
  <c r="T9" i="8"/>
  <c r="U48" i="8"/>
  <c r="U38" i="1"/>
  <c r="U22" i="1"/>
  <c r="T39" i="1"/>
  <c r="V39" i="1" s="1"/>
  <c r="T22" i="8"/>
  <c r="U29" i="8"/>
  <c r="T28" i="1"/>
  <c r="T47" i="1"/>
  <c r="U20" i="1"/>
  <c r="U43" i="1"/>
  <c r="T18" i="8"/>
  <c r="T13" i="8"/>
  <c r="U45" i="8"/>
  <c r="T30" i="8"/>
  <c r="T15" i="8"/>
  <c r="T5" i="8"/>
  <c r="T17" i="8"/>
  <c r="U23" i="1"/>
  <c r="U10" i="8"/>
  <c r="U29" i="1"/>
  <c r="T38" i="1"/>
  <c r="V38" i="1" s="1"/>
  <c r="T11" i="8"/>
  <c r="T58" i="8"/>
  <c r="T5" i="9"/>
  <c r="U51" i="8"/>
  <c r="T8" i="1"/>
  <c r="U24" i="1"/>
  <c r="T30" i="1"/>
  <c r="T23" i="8"/>
  <c r="T26" i="8"/>
  <c r="U12" i="1"/>
  <c r="U17" i="8"/>
  <c r="T20" i="1"/>
  <c r="U5" i="1"/>
  <c r="U5" i="9"/>
  <c r="U23" i="8"/>
  <c r="T7" i="8"/>
  <c r="T42" i="1"/>
  <c r="U48" i="1"/>
  <c r="T51" i="1"/>
  <c r="T24" i="1"/>
  <c r="U14" i="8"/>
  <c r="U27" i="1"/>
  <c r="U13" i="8"/>
  <c r="U30" i="1"/>
  <c r="U26" i="8"/>
  <c r="T43" i="1"/>
  <c r="U47" i="1"/>
  <c r="U31" i="1"/>
  <c r="T9" i="1"/>
  <c r="T7" i="1"/>
  <c r="T55" i="8"/>
  <c r="T31" i="8"/>
  <c r="U21" i="8"/>
  <c r="T48" i="8"/>
  <c r="T44" i="1"/>
  <c r="T50" i="1"/>
  <c r="T52" i="1"/>
  <c r="U58" i="8"/>
  <c r="U6" i="9"/>
  <c r="V42" i="1" l="1"/>
  <c r="V50" i="1"/>
  <c r="V46" i="1"/>
  <c r="V43" i="1"/>
  <c r="V51" i="1"/>
  <c r="V47" i="1"/>
</calcChain>
</file>

<file path=xl/connections.xml><?xml version="1.0" encoding="utf-8"?>
<connections xmlns="http://schemas.openxmlformats.org/spreadsheetml/2006/main">
  <connection id="1" name="fig1" type="6" refreshedVersion="6" background="1" saveData="1">
    <textPr sourceFile="/Users/gb/Box Sync/Alcohol-taxis paper/nature_microbio/rawdata/fig1.txt">
      <textFields>
        <textField/>
      </textFields>
    </textPr>
  </connection>
  <connection id="2" name="fig2" type="6" refreshedVersion="6" background="1" saveData="1">
    <textPr sourceFile="/Users/gb/Box Sync/Alcohol-taxis paper/nature_microbio/rawdata/fig2.txt">
      <textFields>
        <textField/>
      </textFields>
    </textPr>
  </connection>
</connections>
</file>

<file path=xl/sharedStrings.xml><?xml version="1.0" encoding="utf-8"?>
<sst xmlns="http://schemas.openxmlformats.org/spreadsheetml/2006/main" count="911" uniqueCount="165">
  <si>
    <t>Day 1</t>
  </si>
  <si>
    <t>Day 2</t>
  </si>
  <si>
    <t>Day 3</t>
  </si>
  <si>
    <t>Strain</t>
  </si>
  <si>
    <t>Cap 1</t>
  </si>
  <si>
    <t>Cap 2</t>
  </si>
  <si>
    <t>Cap 3</t>
  </si>
  <si>
    <t>Methanol</t>
  </si>
  <si>
    <t>Ethanol</t>
  </si>
  <si>
    <t>n-Propanol</t>
  </si>
  <si>
    <t>2-Propanol</t>
  </si>
  <si>
    <t>n-Butanol</t>
  </si>
  <si>
    <t>tert-Butanol</t>
  </si>
  <si>
    <t>n-Penptanol</t>
  </si>
  <si>
    <t>Buffer</t>
  </si>
  <si>
    <t>2-propanol</t>
  </si>
  <si>
    <t>tert-butanol</t>
  </si>
  <si>
    <t>Chemoeffector</t>
  </si>
  <si>
    <t>Conc. (M)</t>
  </si>
  <si>
    <t>Chemotaxis response in capillary assay</t>
  </si>
  <si>
    <t>Std</t>
  </si>
  <si>
    <t>Avg</t>
  </si>
  <si>
    <t>Growth on glucose (OD600)</t>
  </si>
  <si>
    <t>Time (h)</t>
  </si>
  <si>
    <t>Growth on 0.01 M ethanol (OD600)</t>
  </si>
  <si>
    <t>Growth on 0.1 M ethanol (OD600)</t>
  </si>
  <si>
    <t>Growth on 1.0 M ethanol (OD600)</t>
  </si>
  <si>
    <t>N.A.</t>
  </si>
  <si>
    <t>Membrane</t>
  </si>
  <si>
    <t>Time (min)</t>
  </si>
  <si>
    <t>Alcohol dehydrogenase activity</t>
  </si>
  <si>
    <t xml:space="preserve">Day2 </t>
  </si>
  <si>
    <t>Day3</t>
  </si>
  <si>
    <t>Abs at 340 nm (Aerobic)</t>
  </si>
  <si>
    <t>Abs at 340 nm (Anaerobic)</t>
  </si>
  <si>
    <t>Activity (unit/mL)</t>
  </si>
  <si>
    <r>
      <rPr>
        <b/>
        <i/>
        <sz val="12"/>
        <color rgb="FF3F3F76"/>
        <rFont val="Arial"/>
        <family val="2"/>
      </rPr>
      <t>B. subtilis</t>
    </r>
    <r>
      <rPr>
        <b/>
        <sz val="12"/>
        <color rgb="FF3F3F76"/>
        <rFont val="Arial"/>
        <family val="2"/>
      </rPr>
      <t xml:space="preserve"> (OI1085)</t>
    </r>
  </si>
  <si>
    <t>WT (OI1085)</t>
  </si>
  <si>
    <t>Asparagine</t>
  </si>
  <si>
    <t>3. 16E-6</t>
  </si>
  <si>
    <t>hemAT (OI4483)</t>
  </si>
  <si>
    <t>mcpB (OI3605)</t>
  </si>
  <si>
    <r>
      <t>Δ</t>
    </r>
    <r>
      <rPr>
        <i/>
        <sz val="12"/>
        <color rgb="FF3F3F76"/>
        <rFont val="Arial"/>
        <family val="2"/>
      </rPr>
      <t>mcpB</t>
    </r>
    <r>
      <rPr>
        <sz val="12"/>
        <color rgb="FF3F3F76"/>
        <rFont val="Arial"/>
        <family val="2"/>
      </rPr>
      <t>Δ</t>
    </r>
    <r>
      <rPr>
        <i/>
        <sz val="12"/>
        <color rgb="FF3F3F76"/>
        <rFont val="Arial"/>
        <family val="2"/>
      </rPr>
      <t>hemAT</t>
    </r>
    <r>
      <rPr>
        <sz val="12"/>
        <color rgb="FF3F3F76"/>
        <rFont val="Arial"/>
        <family val="2"/>
      </rPr>
      <t xml:space="preserve"> (PTS238)</t>
    </r>
  </si>
  <si>
    <r>
      <t>Δ</t>
    </r>
    <r>
      <rPr>
        <i/>
        <sz val="12"/>
        <color rgb="FF3F3F76"/>
        <rFont val="Arial"/>
        <family val="2"/>
      </rPr>
      <t>mcpB</t>
    </r>
    <r>
      <rPr>
        <sz val="12"/>
        <color rgb="FF3F3F76"/>
        <rFont val="Arial"/>
        <family val="2"/>
      </rPr>
      <t xml:space="preserve"> (PTS185)</t>
    </r>
  </si>
  <si>
    <r>
      <t>Δ</t>
    </r>
    <r>
      <rPr>
        <i/>
        <sz val="12"/>
        <color rgb="FF3F3F76"/>
        <rFont val="Arial"/>
        <family val="2"/>
      </rPr>
      <t>hemAT</t>
    </r>
    <r>
      <rPr>
        <sz val="12"/>
        <color rgb="FF3F3F76"/>
        <rFont val="Arial"/>
        <family val="2"/>
      </rPr>
      <t xml:space="preserve"> (PTS328)</t>
    </r>
  </si>
  <si>
    <t>mcpA (OI3921)</t>
  </si>
  <si>
    <t>mcpC (OI3974)</t>
  </si>
  <si>
    <t>tlpA (OI4474)</t>
  </si>
  <si>
    <t>tlpB (OI4475)</t>
  </si>
  <si>
    <t>tlpC (OI4483)</t>
  </si>
  <si>
    <t>yfmS (OI4476)</t>
  </si>
  <si>
    <t>hemAT (OI4482)</t>
  </si>
  <si>
    <t>yvaQ (OI4477)</t>
  </si>
  <si>
    <t>yoaH (OI4479)</t>
  </si>
  <si>
    <r>
      <rPr>
        <b/>
        <i/>
        <sz val="12"/>
        <color rgb="FF3F3F76"/>
        <rFont val="Arial"/>
        <family val="2"/>
      </rPr>
      <t>E. coli</t>
    </r>
    <r>
      <rPr>
        <b/>
        <sz val="12"/>
        <color rgb="FF3F3F76"/>
        <rFont val="Arial"/>
        <family val="2"/>
      </rPr>
      <t xml:space="preserve">  (K12-MG1655)</t>
    </r>
  </si>
  <si>
    <t>Ethanol concentration (M)</t>
  </si>
  <si>
    <t>CheA activity</t>
  </si>
  <si>
    <r>
      <rPr>
        <i/>
        <sz val="12"/>
        <color rgb="FF3F3F76"/>
        <rFont val="Arial"/>
        <family val="2"/>
      </rPr>
      <t>mcpB</t>
    </r>
    <r>
      <rPr>
        <sz val="12"/>
        <color rgb="FF3F3F76"/>
        <rFont val="Arial"/>
        <family val="2"/>
      </rPr>
      <t xml:space="preserve"> (OI3605)</t>
    </r>
  </si>
  <si>
    <r>
      <rPr>
        <i/>
        <sz val="12"/>
        <color rgb="FF3F3F76"/>
        <rFont val="Arial"/>
        <family val="2"/>
      </rPr>
      <t>hemAT</t>
    </r>
    <r>
      <rPr>
        <sz val="12"/>
        <color rgb="FF3F3F76"/>
        <rFont val="Arial"/>
        <family val="2"/>
      </rPr>
      <t xml:space="preserve"> (OI4482)</t>
    </r>
  </si>
  <si>
    <t>Mean</t>
  </si>
  <si>
    <t>Stdev</t>
  </si>
  <si>
    <t>Reported in figure</t>
  </si>
  <si>
    <t>NCIB 3610</t>
  </si>
  <si>
    <t>Reported in main text</t>
  </si>
  <si>
    <r>
      <rPr>
        <i/>
        <sz val="12"/>
        <color rgb="FF3F3F76"/>
        <rFont val="Arial"/>
        <family val="2"/>
      </rPr>
      <t>mcpA</t>
    </r>
    <r>
      <rPr>
        <sz val="12"/>
        <color rgb="FF3F3F76"/>
        <rFont val="Arial"/>
        <family val="2"/>
      </rPr>
      <t xml:space="preserve"> (OI3921)</t>
    </r>
  </si>
  <si>
    <r>
      <rPr>
        <i/>
        <sz val="12"/>
        <color rgb="FF3F3F76"/>
        <rFont val="Arial"/>
        <family val="2"/>
      </rPr>
      <t>mcpB</t>
    </r>
    <r>
      <rPr>
        <i/>
        <vertAlign val="subscript"/>
        <sz val="12"/>
        <color rgb="FF3F3F76"/>
        <rFont val="Arial"/>
        <family val="2"/>
      </rPr>
      <t>359</t>
    </r>
    <r>
      <rPr>
        <i/>
        <sz val="12"/>
        <color rgb="FF3F3F76"/>
        <rFont val="Arial"/>
        <family val="2"/>
      </rPr>
      <t>A</t>
    </r>
    <r>
      <rPr>
        <sz val="12"/>
        <color rgb="FF3F3F76"/>
        <rFont val="Arial"/>
        <family val="2"/>
      </rPr>
      <t xml:space="preserve"> (PTS157)</t>
    </r>
  </si>
  <si>
    <r>
      <rPr>
        <i/>
        <sz val="12"/>
        <color rgb="FF3F3F76"/>
        <rFont val="Arial"/>
        <family val="2"/>
      </rPr>
      <t>mcpA</t>
    </r>
    <r>
      <rPr>
        <i/>
        <vertAlign val="subscript"/>
        <sz val="12"/>
        <color rgb="FF3F3F76"/>
        <rFont val="Arial"/>
        <family val="2"/>
      </rPr>
      <t>358</t>
    </r>
    <r>
      <rPr>
        <i/>
        <sz val="12"/>
        <color rgb="FF3F3F76"/>
        <rFont val="Arial"/>
        <family val="2"/>
      </rPr>
      <t>B</t>
    </r>
    <r>
      <rPr>
        <sz val="12"/>
        <color rgb="FF3F3F76"/>
        <rFont val="Arial"/>
        <family val="2"/>
      </rPr>
      <t xml:space="preserve"> (PTS252)</t>
    </r>
  </si>
  <si>
    <t>Panel C: Chemotaxis of mutants expressig McpB receptors containig point mutations toward ethanol/asparagine</t>
  </si>
  <si>
    <t>Panel D: Chemotaxis of mutant expressig McpB[A431S] toward different alcohols</t>
  </si>
  <si>
    <r>
      <rPr>
        <i/>
        <sz val="12"/>
        <color rgb="FF3F3F76"/>
        <rFont val="Arial"/>
        <family val="2"/>
      </rPr>
      <t>mcpB</t>
    </r>
    <r>
      <rPr>
        <i/>
        <vertAlign val="subscript"/>
        <sz val="12"/>
        <color rgb="FF3F3F76"/>
        <rFont val="Arial"/>
        <family val="2"/>
      </rPr>
      <t>287</t>
    </r>
    <r>
      <rPr>
        <i/>
        <sz val="12"/>
        <color rgb="FF3F3F76"/>
        <rFont val="Arial"/>
        <family val="2"/>
      </rPr>
      <t>A</t>
    </r>
    <r>
      <rPr>
        <sz val="12"/>
        <color rgb="FF3F3F76"/>
        <rFont val="Arial"/>
        <family val="2"/>
      </rPr>
      <t xml:space="preserve"> (PTS156)</t>
    </r>
  </si>
  <si>
    <r>
      <t>Δ</t>
    </r>
    <r>
      <rPr>
        <i/>
        <sz val="12"/>
        <color rgb="FF3F3F76"/>
        <rFont val="Arial"/>
        <family val="2"/>
      </rPr>
      <t>cheC</t>
    </r>
    <r>
      <rPr>
        <sz val="12"/>
        <color rgb="FF3F3F76"/>
        <rFont val="Arial"/>
        <family val="2"/>
      </rPr>
      <t xml:space="preserve"> (PTS97)</t>
    </r>
  </si>
  <si>
    <r>
      <t>Δ</t>
    </r>
    <r>
      <rPr>
        <i/>
        <sz val="12"/>
        <color rgb="FF3F3F76"/>
        <rFont val="Arial"/>
        <family val="2"/>
      </rPr>
      <t>cheV</t>
    </r>
    <r>
      <rPr>
        <sz val="12"/>
        <color rgb="FF3F3F76"/>
        <rFont val="Arial"/>
        <family val="2"/>
      </rPr>
      <t xml:space="preserve"> (PTS135)</t>
    </r>
  </si>
  <si>
    <r>
      <t>Δ</t>
    </r>
    <r>
      <rPr>
        <i/>
        <sz val="12"/>
        <color rgb="FF3F3F76"/>
        <rFont val="Arial"/>
        <family val="2"/>
      </rPr>
      <t xml:space="preserve">cheC </t>
    </r>
    <r>
      <rPr>
        <sz val="12"/>
        <color rgb="FF3F3F76"/>
        <rFont val="Arial"/>
        <family val="2"/>
      </rPr>
      <t>Δ</t>
    </r>
    <r>
      <rPr>
        <i/>
        <sz val="12"/>
        <color rgb="FF3F3F76"/>
        <rFont val="Arial"/>
        <family val="2"/>
      </rPr>
      <t>cheV</t>
    </r>
    <r>
      <rPr>
        <sz val="12"/>
        <color rgb="FF3F3F76"/>
        <rFont val="Arial"/>
        <family val="2"/>
      </rPr>
      <t xml:space="preserve"> (PTS375)</t>
    </r>
  </si>
  <si>
    <t>Norm. to WT (%)</t>
  </si>
  <si>
    <t>Growth on 10mM ethanol (OD600)</t>
  </si>
  <si>
    <t>Growth on 100mM ethanol (OD600)</t>
  </si>
  <si>
    <t>Glucose consumption (g/L)</t>
  </si>
  <si>
    <t>Normalized Avg</t>
  </si>
  <si>
    <t>Normalized Std</t>
  </si>
  <si>
    <t>Ethanol consumption (M)</t>
  </si>
  <si>
    <t>Ethanol concentration (mM)</t>
  </si>
  <si>
    <t>432:a</t>
  </si>
  <si>
    <t>435:d</t>
  </si>
  <si>
    <t>579:a</t>
  </si>
  <si>
    <t>582:d</t>
  </si>
  <si>
    <t>Monomer A</t>
  </si>
  <si>
    <t>Replica 1</t>
  </si>
  <si>
    <t>Replica 2</t>
  </si>
  <si>
    <t>Monomer B</t>
  </si>
  <si>
    <r>
      <rPr>
        <i/>
        <sz val="12"/>
        <color rgb="FF3F3F76"/>
        <rFont val="Arial"/>
        <family val="2"/>
      </rPr>
      <t>mcpB[T424A]</t>
    </r>
    <r>
      <rPr>
        <sz val="12"/>
        <color rgb="FF3F3F76"/>
        <rFont val="Arial"/>
        <family val="2"/>
      </rPr>
      <t xml:space="preserve"> (GBS176)</t>
    </r>
  </si>
  <si>
    <r>
      <rPr>
        <i/>
        <sz val="12"/>
        <color rgb="FF3F3F76"/>
        <rFont val="Arial"/>
        <family val="2"/>
      </rPr>
      <t>mcpB[A431S]</t>
    </r>
    <r>
      <rPr>
        <sz val="12"/>
        <color rgb="FF3F3F76"/>
        <rFont val="Arial"/>
        <family val="2"/>
      </rPr>
      <t xml:space="preserve"> (GBS149)</t>
    </r>
  </si>
  <si>
    <r>
      <rPr>
        <i/>
        <sz val="12"/>
        <color rgb="FF3F3F76"/>
        <rFont val="Arial"/>
        <family val="2"/>
      </rPr>
      <t>mcpB[E399K]</t>
    </r>
    <r>
      <rPr>
        <sz val="12"/>
        <color rgb="FF3F3F76"/>
        <rFont val="Arial"/>
        <family val="2"/>
      </rPr>
      <t xml:space="preserve"> (GBS192)</t>
    </r>
  </si>
  <si>
    <r>
      <rPr>
        <i/>
        <sz val="12"/>
        <color rgb="FF3F3F76"/>
        <rFont val="Arial"/>
        <family val="2"/>
      </rPr>
      <t>mcpB[</t>
    </r>
    <r>
      <rPr>
        <sz val="12"/>
        <color rgb="FF3F3F76"/>
        <rFont val="Arial"/>
        <family val="2"/>
      </rPr>
      <t>S620H</t>
    </r>
    <r>
      <rPr>
        <i/>
        <sz val="12"/>
        <color rgb="FF3F3F76"/>
        <rFont val="Arial"/>
        <family val="2"/>
      </rPr>
      <t>]</t>
    </r>
    <r>
      <rPr>
        <sz val="12"/>
        <color rgb="FF3F3F76"/>
        <rFont val="Arial"/>
        <family val="2"/>
      </rPr>
      <t xml:space="preserve"> (GBS193)</t>
    </r>
  </si>
  <si>
    <r>
      <rPr>
        <i/>
        <sz val="12"/>
        <color rgb="FF3F3F76"/>
        <rFont val="Arial"/>
        <family val="2"/>
      </rPr>
      <t>mcpB[D427T]</t>
    </r>
    <r>
      <rPr>
        <sz val="12"/>
        <color rgb="FF3F3F76"/>
        <rFont val="Arial"/>
        <family val="2"/>
      </rPr>
      <t xml:space="preserve"> (GBS175)</t>
    </r>
  </si>
  <si>
    <r>
      <rPr>
        <i/>
        <sz val="12"/>
        <color rgb="FF3F3F76"/>
        <rFont val="Arial"/>
        <family val="2"/>
      </rPr>
      <t>mcpB[I433V]</t>
    </r>
    <r>
      <rPr>
        <sz val="12"/>
        <color rgb="FF3F3F76"/>
        <rFont val="Arial"/>
        <family val="2"/>
      </rPr>
      <t xml:space="preserve"> (GBS151)</t>
    </r>
  </si>
  <si>
    <r>
      <rPr>
        <i/>
        <sz val="12"/>
        <color rgb="FF3F3F76"/>
        <rFont val="Arial"/>
        <family val="2"/>
      </rPr>
      <t>mcpB[E581Q]</t>
    </r>
    <r>
      <rPr>
        <sz val="12"/>
        <color rgb="FF3F3F76"/>
        <rFont val="Arial"/>
        <family val="2"/>
      </rPr>
      <t xml:space="preserve"> (GBS158)</t>
    </r>
  </si>
  <si>
    <r>
      <rPr>
        <i/>
        <sz val="12"/>
        <color rgb="FF3F3F76"/>
        <rFont val="Arial"/>
        <family val="2"/>
      </rPr>
      <t>mcpB[K585E]</t>
    </r>
    <r>
      <rPr>
        <sz val="12"/>
        <color rgb="FF3F3F76"/>
        <rFont val="Arial"/>
        <family val="2"/>
      </rPr>
      <t xml:space="preserve"> (GBS170)</t>
    </r>
  </si>
  <si>
    <r>
      <rPr>
        <i/>
        <sz val="12"/>
        <color rgb="FF3F3F76"/>
        <rFont val="Arial"/>
        <family val="2"/>
      </rPr>
      <t>mcpB</t>
    </r>
    <r>
      <rPr>
        <i/>
        <vertAlign val="subscript"/>
        <sz val="12"/>
        <color rgb="FF3F3F76"/>
        <rFont val="Arial"/>
        <family val="2"/>
      </rPr>
      <t>374</t>
    </r>
    <r>
      <rPr>
        <i/>
        <sz val="12"/>
        <color rgb="FF3F3F76"/>
        <rFont val="Arial"/>
        <family val="2"/>
      </rPr>
      <t>A</t>
    </r>
    <r>
      <rPr>
        <sz val="12"/>
        <color rgb="FF3F3F76"/>
        <rFont val="Arial"/>
        <family val="2"/>
      </rPr>
      <t xml:space="preserve"> (GBS103)</t>
    </r>
  </si>
  <si>
    <r>
      <rPr>
        <i/>
        <sz val="12"/>
        <color rgb="FF3F3F76"/>
        <rFont val="Arial"/>
        <family val="2"/>
      </rPr>
      <t>mcpB</t>
    </r>
    <r>
      <rPr>
        <i/>
        <vertAlign val="subscript"/>
        <sz val="12"/>
        <color rgb="FF3F3F76"/>
        <rFont val="Arial"/>
        <family val="2"/>
      </rPr>
      <t>397</t>
    </r>
    <r>
      <rPr>
        <i/>
        <sz val="12"/>
        <color rgb="FF3F3F76"/>
        <rFont val="Arial"/>
        <family val="2"/>
      </rPr>
      <t>A</t>
    </r>
    <r>
      <rPr>
        <sz val="12"/>
        <color rgb="FF3F3F76"/>
        <rFont val="Arial"/>
        <family val="2"/>
      </rPr>
      <t xml:space="preserve"> (GBS104)</t>
    </r>
  </si>
  <si>
    <r>
      <rPr>
        <i/>
        <sz val="12"/>
        <color rgb="FF3F3F76"/>
        <rFont val="Arial"/>
        <family val="2"/>
      </rPr>
      <t>mcpB</t>
    </r>
    <r>
      <rPr>
        <i/>
        <vertAlign val="subscript"/>
        <sz val="12"/>
        <color rgb="FF3F3F76"/>
        <rFont val="Arial"/>
        <family val="2"/>
      </rPr>
      <t>423</t>
    </r>
    <r>
      <rPr>
        <i/>
        <sz val="12"/>
        <color rgb="FF3F3F76"/>
        <rFont val="Arial"/>
        <family val="2"/>
      </rPr>
      <t>A</t>
    </r>
    <r>
      <rPr>
        <sz val="12"/>
        <color rgb="FF3F3F76"/>
        <rFont val="Arial"/>
        <family val="2"/>
      </rPr>
      <t xml:space="preserve"> (GBS142)</t>
    </r>
  </si>
  <si>
    <r>
      <rPr>
        <i/>
        <sz val="12"/>
        <color rgb="FF3F3F76"/>
        <rFont val="Arial"/>
        <family val="2"/>
      </rPr>
      <t>mcpB</t>
    </r>
    <r>
      <rPr>
        <i/>
        <vertAlign val="subscript"/>
        <sz val="12"/>
        <color rgb="FF3F3F76"/>
        <rFont val="Arial"/>
        <family val="2"/>
      </rPr>
      <t>433</t>
    </r>
    <r>
      <rPr>
        <i/>
        <sz val="12"/>
        <color rgb="FF3F3F76"/>
        <rFont val="Arial"/>
        <family val="2"/>
      </rPr>
      <t>A</t>
    </r>
    <r>
      <rPr>
        <sz val="12"/>
        <color rgb="FF3F3F76"/>
        <rFont val="Arial"/>
        <family val="2"/>
      </rPr>
      <t xml:space="preserve"> (GBS090)</t>
    </r>
  </si>
  <si>
    <r>
      <rPr>
        <i/>
        <sz val="12"/>
        <color rgb="FF3F3F76"/>
        <rFont val="Arial"/>
        <family val="2"/>
      </rPr>
      <t>mcpB</t>
    </r>
    <r>
      <rPr>
        <i/>
        <vertAlign val="subscript"/>
        <sz val="12"/>
        <color rgb="FF3F3F76"/>
        <rFont val="Arial"/>
        <family val="2"/>
      </rPr>
      <t xml:space="preserve">481 </t>
    </r>
    <r>
      <rPr>
        <i/>
        <sz val="12"/>
        <color rgb="FF3F3F76"/>
        <rFont val="Arial"/>
        <family val="2"/>
      </rPr>
      <t>A</t>
    </r>
    <r>
      <rPr>
        <sz val="12"/>
        <color rgb="FF3F3F76"/>
        <rFont val="Arial"/>
        <family val="2"/>
      </rPr>
      <t xml:space="preserve"> (GBS091)</t>
    </r>
  </si>
  <si>
    <t>425:a</t>
  </si>
  <si>
    <t>428:d</t>
  </si>
  <si>
    <t>429:e</t>
  </si>
  <si>
    <t>431:g</t>
  </si>
  <si>
    <t>578:g</t>
  </si>
  <si>
    <t>583:e</t>
  </si>
  <si>
    <t>585:g</t>
  </si>
  <si>
    <t>586:a</t>
  </si>
  <si>
    <t>Replica 3</t>
  </si>
  <si>
    <t>Knob-residue:type</t>
  </si>
  <si>
    <t>Average</t>
  </si>
  <si>
    <t xml:space="preserve">Knob occupancy in WT McpBc </t>
  </si>
  <si>
    <t xml:space="preserve">Knob occupancy in McpBc-A431S </t>
  </si>
  <si>
    <t>McpB (OI3605)</t>
  </si>
  <si>
    <t>HemAT (OI4482)</t>
  </si>
  <si>
    <t>Chemotaxis of mutant expressig McpB receptors containig point mutation toward ethanol/asparagine</t>
  </si>
  <si>
    <t>WT McpBc</t>
  </si>
  <si>
    <t>A431S McpBc</t>
  </si>
  <si>
    <t>WT - A431S</t>
  </si>
  <si>
    <t>No. of frames</t>
  </si>
  <si>
    <t>Residue</t>
  </si>
  <si>
    <t>Panel H: Percentage of EtOH coordination</t>
  </si>
  <si>
    <t>EtOH coord. (%)</t>
  </si>
  <si>
    <t>∆EtOH coord. (%)</t>
  </si>
  <si>
    <t>2-Butanol</t>
  </si>
  <si>
    <t>Panel A: chemotaxis towards different alcohols</t>
  </si>
  <si>
    <t>Panel B: dose-dependent chemotaxis to ethanol</t>
  </si>
  <si>
    <t>Panel C: chemotaxis of adaptation mutants to ethanol</t>
  </si>
  <si>
    <t>Panel D: Chemotaxis response of strains expressing single chemoreceptors towards ethanol</t>
  </si>
  <si>
    <t>Panel E: Chemotaxis response of strains lacking alcohol receptors</t>
  </si>
  <si>
    <t>Panel F: Chemotaxis response of strains expressing either hemAT or mcpB towards different alcohols</t>
  </si>
  <si>
    <t>Panel A: growth on ethanol under minimal condition</t>
  </si>
  <si>
    <t>Panel B: growth on ethanol under rich condition</t>
  </si>
  <si>
    <t xml:space="preserve">Panel C: Receptor-coupled CheA kinase activation response to ethanol </t>
  </si>
  <si>
    <t>Panel C: Chemotaxis of mutants expressig chimeric chemoreceptors toward ethanol/asparagine</t>
  </si>
  <si>
    <t xml:space="preserve">Panel A: McpB-coupled CheA kinase activation response to ethanol </t>
  </si>
  <si>
    <t xml:space="preserve">Panel B: HemAT-coupled CheA kinase activation response to ethanol </t>
  </si>
  <si>
    <t>Panel A: Percentage of EtOH coordination</t>
  </si>
  <si>
    <t>Panel B: Percentage of knob occupancies in WT and A431S McpBc</t>
  </si>
  <si>
    <r>
      <t xml:space="preserve">Panel B: Chemotaxis of NCBI 3610 </t>
    </r>
    <r>
      <rPr>
        <b/>
        <i/>
        <sz val="12"/>
        <color theme="1"/>
        <rFont val="Arial"/>
        <family val="2"/>
      </rPr>
      <t>B. subtilis</t>
    </r>
    <r>
      <rPr>
        <b/>
        <sz val="12"/>
        <color theme="1"/>
        <rFont val="Arial"/>
        <family val="2"/>
      </rPr>
      <t xml:space="preserve"> strain toward ethanol</t>
    </r>
  </si>
  <si>
    <t>Proline</t>
  </si>
  <si>
    <t>CheAWD + buffer</t>
  </si>
  <si>
    <t>CheAWD + McpB membrane + Asn</t>
  </si>
  <si>
    <t>Chemoeffector Conc. (M)</t>
  </si>
  <si>
    <t>CheAWD + McpB membrane + buffer</t>
  </si>
  <si>
    <t>CheAWD + McpB membrane + Ethanol</t>
  </si>
  <si>
    <t>CheAWD + HemAT membrane + buffer</t>
  </si>
  <si>
    <t>CheAWD + HemAT membrane + Ethanol</t>
  </si>
  <si>
    <r>
      <t xml:space="preserve">CheAWD + </t>
    </r>
    <r>
      <rPr>
        <sz val="12"/>
        <color rgb="FF3F3F76"/>
        <rFont val="Calibri"/>
        <family val="2"/>
      </rPr>
      <t>Δ</t>
    </r>
    <r>
      <rPr>
        <sz val="12"/>
        <color rgb="FF3F3F76"/>
        <rFont val="Arial"/>
        <family val="2"/>
      </rPr>
      <t>10mcp membrane + buffer</t>
    </r>
  </si>
  <si>
    <r>
      <t xml:space="preserve">CheAWD + </t>
    </r>
    <r>
      <rPr>
        <sz val="12"/>
        <color rgb="FF3F3F76"/>
        <rFont val="Calibri"/>
        <family val="2"/>
      </rPr>
      <t>Δ</t>
    </r>
    <r>
      <rPr>
        <sz val="12"/>
        <color rgb="FF3F3F76"/>
        <rFont val="Arial"/>
        <family val="2"/>
      </rPr>
      <t>10mcp membrane + Ethanol</t>
    </r>
  </si>
  <si>
    <r>
      <rPr>
        <sz val="12"/>
        <color rgb="FF3F3F76"/>
        <rFont val="Calibri"/>
        <family val="2"/>
      </rPr>
      <t>Δ</t>
    </r>
    <r>
      <rPr>
        <sz val="12"/>
        <color rgb="FF3F3F76"/>
        <rFont val="Arial"/>
        <family val="2"/>
      </rPr>
      <t>10mcp (OI3545)</t>
    </r>
  </si>
  <si>
    <r>
      <t xml:space="preserve">Panel C: </t>
    </r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Arial"/>
        <family val="2"/>
      </rPr>
      <t xml:space="preserve">10mcp-coupled CheA kinase activation response to ethanol </t>
    </r>
  </si>
  <si>
    <t>Chemotaxis of mcpB and hemeAT single and double deleation mutants to asparagine proline</t>
  </si>
  <si>
    <t xml:space="preserve">Panel B: Ethanol concentration (mM) profile along the capillary </t>
  </si>
  <si>
    <t>Position (mm)</t>
  </si>
  <si>
    <t>t=0 min</t>
  </si>
  <si>
    <t>t=10 min</t>
  </si>
  <si>
    <t>t=30 min</t>
  </si>
  <si>
    <t xml:space="preserve">Panel C: Ethanol concentartion (mM) dynamics near the mouth of the capillary </t>
  </si>
  <si>
    <t>Time (s)</t>
  </si>
  <si>
    <t>z=0.1 mm</t>
  </si>
  <si>
    <t>z=0.25 mm</t>
  </si>
  <si>
    <t>z=0.5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"/>
    <numFmt numFmtId="166" formatCode="0.0"/>
    <numFmt numFmtId="167" formatCode="0E+00"/>
  </numFmts>
  <fonts count="2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  <charset val="1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rgb="FF3F3F7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3F3F76"/>
      <name val="Arial"/>
      <family val="2"/>
    </font>
    <font>
      <b/>
      <sz val="12"/>
      <color rgb="FF3F3F76"/>
      <name val="Arial"/>
      <family val="2"/>
    </font>
    <font>
      <i/>
      <sz val="12"/>
      <color rgb="FF3F3F76"/>
      <name val="Arial"/>
      <family val="2"/>
    </font>
    <font>
      <b/>
      <i/>
      <sz val="12"/>
      <color rgb="FF3F3F76"/>
      <name val="Arial"/>
      <family val="2"/>
    </font>
    <font>
      <i/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i/>
      <vertAlign val="subscript"/>
      <sz val="12"/>
      <color rgb="FF3F3F76"/>
      <name val="Arial"/>
      <family val="2"/>
    </font>
    <font>
      <b/>
      <sz val="10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sz val="12"/>
      <color rgb="FF3F3F76"/>
      <name val="Calibri"/>
      <family val="2"/>
    </font>
    <font>
      <b/>
      <sz val="12"/>
      <color theme="1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F8CBAD"/>
        <bgColor rgb="FF000000"/>
      </patternFill>
    </fill>
  </fills>
  <borders count="3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/>
      <right style="thin">
        <color rgb="FF7F7F7F"/>
      </right>
      <top style="thin">
        <color rgb="FF7F7F7F"/>
      </top>
      <bottom style="thin">
        <color indexed="64"/>
      </bottom>
      <diagonal/>
    </border>
    <border>
      <left style="thin">
        <color rgb="FF7F7F7F"/>
      </left>
      <right style="thin">
        <color indexed="64"/>
      </right>
      <top style="thin">
        <color rgb="FF7F7F7F"/>
      </top>
      <bottom style="thin">
        <color indexed="64"/>
      </bottom>
      <diagonal/>
    </border>
    <border>
      <left style="thin">
        <color rgb="FF7F7F7F"/>
      </left>
      <right style="thin">
        <color indexed="64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3" fillId="0" borderId="0"/>
    <xf numFmtId="0" fontId="6" fillId="2" borderId="2" applyNumberFormat="0" applyAlignment="0" applyProtection="0"/>
  </cellStyleXfs>
  <cellXfs count="231">
    <xf numFmtId="0" fontId="0" fillId="0" borderId="0" xfId="0"/>
    <xf numFmtId="0" fontId="2" fillId="0" borderId="0" xfId="0" applyFont="1"/>
    <xf numFmtId="0" fontId="0" fillId="0" borderId="0" xfId="0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6" fillId="2" borderId="2" xfId="2" applyAlignment="1">
      <alignment horizontal="center"/>
    </xf>
    <xf numFmtId="0" fontId="10" fillId="2" borderId="2" xfId="2" applyFont="1" applyAlignment="1">
      <alignment horizontal="center"/>
    </xf>
    <xf numFmtId="0" fontId="10" fillId="2" borderId="2" xfId="2" applyFont="1" applyAlignment="1">
      <alignment horizontal="left"/>
    </xf>
    <xf numFmtId="0" fontId="11" fillId="2" borderId="2" xfId="2" applyFont="1" applyAlignment="1">
      <alignment horizontal="center"/>
    </xf>
    <xf numFmtId="2" fontId="2" fillId="3" borderId="3" xfId="0" applyNumberFormat="1" applyFont="1" applyFill="1" applyBorder="1" applyAlignment="1">
      <alignment horizontal="center"/>
    </xf>
    <xf numFmtId="2" fontId="2" fillId="5" borderId="3" xfId="0" applyNumberFormat="1" applyFont="1" applyFill="1" applyBorder="1" applyAlignment="1">
      <alignment horizontal="center"/>
    </xf>
    <xf numFmtId="0" fontId="10" fillId="2" borderId="2" xfId="2" applyFont="1" applyAlignment="1"/>
    <xf numFmtId="0" fontId="11" fillId="2" borderId="4" xfId="2" applyFont="1" applyBorder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2" fontId="2" fillId="7" borderId="3" xfId="0" applyNumberFormat="1" applyFont="1" applyFill="1" applyBorder="1" applyAlignment="1">
      <alignment horizontal="center"/>
    </xf>
    <xf numFmtId="2" fontId="2" fillId="8" borderId="3" xfId="0" applyNumberFormat="1" applyFont="1" applyFill="1" applyBorder="1" applyAlignment="1">
      <alignment horizontal="center"/>
    </xf>
    <xf numFmtId="0" fontId="8" fillId="0" borderId="0" xfId="0" applyFont="1" applyAlignment="1">
      <alignment vertical="center"/>
    </xf>
    <xf numFmtId="0" fontId="8" fillId="0" borderId="0" xfId="0" applyFont="1" applyAlignment="1"/>
    <xf numFmtId="0" fontId="10" fillId="2" borderId="4" xfId="2" applyFont="1" applyBorder="1" applyAlignment="1">
      <alignment horizontal="center"/>
    </xf>
    <xf numFmtId="2" fontId="2" fillId="9" borderId="3" xfId="0" applyNumberFormat="1" applyFont="1" applyFill="1" applyBorder="1" applyAlignment="1">
      <alignment horizontal="center"/>
    </xf>
    <xf numFmtId="0" fontId="10" fillId="2" borderId="4" xfId="2" applyFont="1" applyBorder="1" applyAlignment="1">
      <alignment horizontal="center" vertical="center"/>
    </xf>
    <xf numFmtId="0" fontId="1" fillId="8" borderId="3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9" fillId="3" borderId="3" xfId="1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/>
    </xf>
    <xf numFmtId="165" fontId="2" fillId="9" borderId="3" xfId="0" applyNumberFormat="1" applyFont="1" applyFill="1" applyBorder="1" applyAlignment="1">
      <alignment horizontal="center"/>
    </xf>
    <xf numFmtId="165" fontId="2" fillId="7" borderId="3" xfId="0" applyNumberFormat="1" applyFont="1" applyFill="1" applyBorder="1" applyAlignment="1">
      <alignment horizontal="center"/>
    </xf>
    <xf numFmtId="165" fontId="2" fillId="8" borderId="3" xfId="0" applyNumberFormat="1" applyFont="1" applyFill="1" applyBorder="1" applyAlignment="1">
      <alignment horizontal="center"/>
    </xf>
    <xf numFmtId="0" fontId="2" fillId="9" borderId="3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8" borderId="3" xfId="0" applyFont="1" applyFill="1" applyBorder="1" applyAlignment="1">
      <alignment horizontal="center"/>
    </xf>
    <xf numFmtId="0" fontId="10" fillId="2" borderId="5" xfId="2" applyFont="1" applyBorder="1" applyAlignment="1">
      <alignment horizontal="left"/>
    </xf>
    <xf numFmtId="0" fontId="11" fillId="2" borderId="6" xfId="2" applyFont="1" applyBorder="1" applyAlignment="1">
      <alignment horizontal="center"/>
    </xf>
    <xf numFmtId="0" fontId="9" fillId="10" borderId="3" xfId="1" applyFont="1" applyFill="1" applyBorder="1" applyAlignment="1">
      <alignment horizontal="center" vertical="center"/>
    </xf>
    <xf numFmtId="2" fontId="2" fillId="10" borderId="3" xfId="0" applyNumberFormat="1" applyFont="1" applyFill="1" applyBorder="1" applyAlignment="1">
      <alignment horizontal="center"/>
    </xf>
    <xf numFmtId="0" fontId="2" fillId="10" borderId="3" xfId="0" applyFont="1" applyFill="1" applyBorder="1" applyAlignment="1">
      <alignment horizontal="center"/>
    </xf>
    <xf numFmtId="0" fontId="2" fillId="11" borderId="3" xfId="0" applyFont="1" applyFill="1" applyBorder="1" applyAlignment="1">
      <alignment horizontal="center"/>
    </xf>
    <xf numFmtId="2" fontId="2" fillId="11" borderId="3" xfId="0" applyNumberFormat="1" applyFont="1" applyFill="1" applyBorder="1" applyAlignment="1">
      <alignment horizontal="center"/>
    </xf>
    <xf numFmtId="0" fontId="9" fillId="11" borderId="3" xfId="1" applyFont="1" applyFill="1" applyBorder="1" applyAlignment="1">
      <alignment horizontal="center" vertical="center"/>
    </xf>
    <xf numFmtId="0" fontId="10" fillId="0" borderId="0" xfId="2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6" fillId="2" borderId="9" xfId="2" applyBorder="1" applyAlignment="1">
      <alignment horizontal="center"/>
    </xf>
    <xf numFmtId="0" fontId="10" fillId="2" borderId="9" xfId="2" applyFont="1" applyBorder="1" applyAlignment="1">
      <alignment horizontal="center"/>
    </xf>
    <xf numFmtId="0" fontId="11" fillId="2" borderId="9" xfId="2" applyFont="1" applyBorder="1" applyAlignment="1">
      <alignment horizontal="center"/>
    </xf>
    <xf numFmtId="0" fontId="10" fillId="2" borderId="8" xfId="2" applyFont="1" applyBorder="1" applyAlignment="1">
      <alignment horizontal="center"/>
    </xf>
    <xf numFmtId="0" fontId="5" fillId="3" borderId="3" xfId="1" applyFont="1" applyFill="1" applyBorder="1" applyAlignment="1">
      <alignment horizontal="center" vertical="center"/>
    </xf>
    <xf numFmtId="0" fontId="5" fillId="10" borderId="3" xfId="1" applyFont="1" applyFill="1" applyBorder="1" applyAlignment="1">
      <alignment horizontal="center" vertical="center"/>
    </xf>
    <xf numFmtId="0" fontId="0" fillId="11" borderId="3" xfId="0" applyFill="1" applyBorder="1" applyAlignment="1">
      <alignment horizontal="center"/>
    </xf>
    <xf numFmtId="0" fontId="5" fillId="11" borderId="3" xfId="1" applyFont="1" applyFill="1" applyBorder="1" applyAlignment="1">
      <alignment horizontal="center" vertical="center"/>
    </xf>
    <xf numFmtId="0" fontId="0" fillId="10" borderId="3" xfId="0" applyFill="1" applyBorder="1" applyAlignment="1">
      <alignment horizontal="center"/>
    </xf>
    <xf numFmtId="0" fontId="9" fillId="5" borderId="3" xfId="1" applyFont="1" applyFill="1" applyBorder="1" applyAlignment="1">
      <alignment horizontal="center" vertical="center"/>
    </xf>
    <xf numFmtId="0" fontId="3" fillId="5" borderId="3" xfId="1" applyFill="1" applyBorder="1" applyAlignment="1">
      <alignment horizontal="center" vertical="center"/>
    </xf>
    <xf numFmtId="0" fontId="0" fillId="5" borderId="3" xfId="0" applyFill="1" applyBorder="1" applyAlignment="1">
      <alignment horizontal="center"/>
    </xf>
    <xf numFmtId="0" fontId="3" fillId="3" borderId="3" xfId="1" applyFill="1" applyBorder="1" applyAlignment="1">
      <alignment horizontal="center" vertical="center"/>
    </xf>
    <xf numFmtId="0" fontId="0" fillId="3" borderId="3" xfId="0" applyFill="1" applyBorder="1" applyAlignment="1">
      <alignment horizontal="center"/>
    </xf>
    <xf numFmtId="0" fontId="0" fillId="0" borderId="0" xfId="0" applyAlignment="1"/>
    <xf numFmtId="0" fontId="1" fillId="3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12" borderId="3" xfId="0" applyFont="1" applyFill="1" applyBorder="1" applyAlignment="1">
      <alignment horizontal="center"/>
    </xf>
    <xf numFmtId="0" fontId="2" fillId="12" borderId="3" xfId="0" applyFont="1" applyFill="1" applyBorder="1" applyAlignment="1">
      <alignment horizontal="center"/>
    </xf>
    <xf numFmtId="0" fontId="1" fillId="12" borderId="11" xfId="0" applyFont="1" applyFill="1" applyBorder="1" applyAlignment="1">
      <alignment horizontal="center"/>
    </xf>
    <xf numFmtId="0" fontId="2" fillId="12" borderId="11" xfId="0" applyFont="1" applyFill="1" applyBorder="1" applyAlignment="1">
      <alignment horizontal="center"/>
    </xf>
    <xf numFmtId="0" fontId="11" fillId="2" borderId="2" xfId="2" applyFont="1" applyAlignment="1">
      <alignment horizontal="center" vertical="center"/>
    </xf>
    <xf numFmtId="0" fontId="12" fillId="2" borderId="3" xfId="2" applyFont="1" applyBorder="1" applyAlignment="1">
      <alignment horizontal="center"/>
    </xf>
    <xf numFmtId="0" fontId="10" fillId="2" borderId="5" xfId="2" applyFont="1" applyBorder="1" applyAlignment="1">
      <alignment horizontal="center"/>
    </xf>
    <xf numFmtId="0" fontId="10" fillId="2" borderId="7" xfId="2" applyFont="1" applyBorder="1" applyAlignment="1">
      <alignment horizontal="center"/>
    </xf>
    <xf numFmtId="0" fontId="12" fillId="2" borderId="2" xfId="2" applyFont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66" fontId="0" fillId="0" borderId="0" xfId="0" applyNumberFormat="1" applyAlignment="1">
      <alignment horizontal="center"/>
    </xf>
    <xf numFmtId="0" fontId="1" fillId="0" borderId="0" xfId="0" applyFont="1" applyAlignment="1"/>
    <xf numFmtId="0" fontId="1" fillId="0" borderId="14" xfId="0" applyFont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166" fontId="2" fillId="0" borderId="14" xfId="0" applyNumberFormat="1" applyFont="1" applyBorder="1" applyAlignment="1">
      <alignment horizontal="center"/>
    </xf>
    <xf numFmtId="166" fontId="9" fillId="0" borderId="15" xfId="1" applyNumberFormat="1" applyFont="1" applyFill="1" applyBorder="1" applyAlignment="1">
      <alignment horizontal="center" vertical="center"/>
    </xf>
    <xf numFmtId="166" fontId="2" fillId="0" borderId="16" xfId="0" applyNumberFormat="1" applyFont="1" applyBorder="1" applyAlignment="1">
      <alignment horizontal="center"/>
    </xf>
    <xf numFmtId="166" fontId="9" fillId="0" borderId="17" xfId="1" applyNumberFormat="1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2" fillId="2" borderId="3" xfId="2" applyFont="1" applyBorder="1" applyAlignment="1">
      <alignment horizontal="left"/>
    </xf>
    <xf numFmtId="11" fontId="10" fillId="2" borderId="2" xfId="2" applyNumberFormat="1" applyFont="1" applyAlignment="1">
      <alignment horizontal="center"/>
    </xf>
    <xf numFmtId="166" fontId="2" fillId="0" borderId="12" xfId="0" applyNumberFormat="1" applyFont="1" applyBorder="1" applyAlignment="1">
      <alignment horizontal="center"/>
    </xf>
    <xf numFmtId="166" fontId="9" fillId="0" borderId="13" xfId="1" applyNumberFormat="1" applyFont="1" applyFill="1" applyBorder="1" applyAlignment="1">
      <alignment horizontal="center" vertical="center"/>
    </xf>
    <xf numFmtId="166" fontId="9" fillId="0" borderId="14" xfId="0" applyNumberFormat="1" applyFont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166" fontId="9" fillId="0" borderId="16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6" fontId="9" fillId="0" borderId="0" xfId="1" applyNumberFormat="1" applyFont="1" applyFill="1" applyBorder="1" applyAlignment="1">
      <alignment horizontal="center" vertical="center"/>
    </xf>
    <xf numFmtId="166" fontId="9" fillId="0" borderId="0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15" xfId="0" applyBorder="1"/>
    <xf numFmtId="166" fontId="9" fillId="0" borderId="19" xfId="0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0" fillId="0" borderId="15" xfId="0" applyNumberFormat="1" applyBorder="1"/>
    <xf numFmtId="0" fontId="1" fillId="5" borderId="3" xfId="0" applyFont="1" applyFill="1" applyBorder="1" applyAlignment="1">
      <alignment horizontal="center"/>
    </xf>
    <xf numFmtId="0" fontId="1" fillId="13" borderId="3" xfId="0" applyFont="1" applyFill="1" applyBorder="1" applyAlignment="1">
      <alignment horizontal="center"/>
    </xf>
    <xf numFmtId="2" fontId="2" fillId="13" borderId="3" xfId="0" applyNumberFormat="1" applyFont="1" applyFill="1" applyBorder="1" applyAlignment="1">
      <alignment horizontal="center"/>
    </xf>
    <xf numFmtId="0" fontId="17" fillId="3" borderId="3" xfId="0" applyFont="1" applyFill="1" applyBorder="1" applyAlignment="1">
      <alignment horizontal="center"/>
    </xf>
    <xf numFmtId="0" fontId="17" fillId="5" borderId="3" xfId="0" applyFont="1" applyFill="1" applyBorder="1" applyAlignment="1">
      <alignment horizontal="center"/>
    </xf>
    <xf numFmtId="0" fontId="17" fillId="13" borderId="3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0" fillId="0" borderId="14" xfId="0" applyBorder="1"/>
    <xf numFmtId="0" fontId="2" fillId="14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10" borderId="3" xfId="0" applyFont="1" applyFill="1" applyBorder="1" applyAlignment="1">
      <alignment horizontal="center"/>
    </xf>
    <xf numFmtId="0" fontId="1" fillId="11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11" fillId="2" borderId="4" xfId="2" applyFont="1" applyBorder="1" applyAlignment="1">
      <alignment horizontal="center" vertical="center"/>
    </xf>
    <xf numFmtId="0" fontId="2" fillId="13" borderId="3" xfId="0" applyFont="1" applyFill="1" applyBorder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11" fontId="10" fillId="2" borderId="9" xfId="2" applyNumberFormat="1" applyFont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0" fillId="0" borderId="0" xfId="0"/>
    <xf numFmtId="0" fontId="1" fillId="4" borderId="10" xfId="0" applyFont="1" applyFill="1" applyBorder="1" applyAlignment="1">
      <alignment horizontal="center" vertical="center"/>
    </xf>
    <xf numFmtId="167" fontId="10" fillId="2" borderId="9" xfId="2" applyNumberFormat="1" applyFont="1" applyBorder="1" applyAlignment="1">
      <alignment horizontal="center"/>
    </xf>
    <xf numFmtId="0" fontId="0" fillId="0" borderId="0" xfId="0" applyBorder="1"/>
    <xf numFmtId="0" fontId="1" fillId="6" borderId="3" xfId="0" applyFont="1" applyFill="1" applyBorder="1" applyAlignment="1">
      <alignment horizontal="center"/>
    </xf>
    <xf numFmtId="0" fontId="19" fillId="0" borderId="0" xfId="0" applyFont="1"/>
    <xf numFmtId="2" fontId="19" fillId="0" borderId="0" xfId="0" applyNumberFormat="1" applyFont="1"/>
    <xf numFmtId="2" fontId="18" fillId="18" borderId="3" xfId="0" applyNumberFormat="1" applyFont="1" applyFill="1" applyBorder="1"/>
    <xf numFmtId="2" fontId="18" fillId="16" borderId="25" xfId="0" applyNumberFormat="1" applyFont="1" applyFill="1" applyBorder="1" applyAlignment="1">
      <alignment horizontal="center"/>
    </xf>
    <xf numFmtId="2" fontId="18" fillId="17" borderId="25" xfId="0" applyNumberFormat="1" applyFont="1" applyFill="1" applyBorder="1" applyAlignment="1">
      <alignment horizontal="center"/>
    </xf>
    <xf numFmtId="2" fontId="18" fillId="16" borderId="23" xfId="0" applyNumberFormat="1" applyFont="1" applyFill="1" applyBorder="1" applyAlignment="1">
      <alignment horizontal="center"/>
    </xf>
    <xf numFmtId="2" fontId="18" fillId="16" borderId="26" xfId="0" applyNumberFormat="1" applyFont="1" applyFill="1" applyBorder="1" applyAlignment="1">
      <alignment horizontal="center"/>
    </xf>
    <xf numFmtId="2" fontId="9" fillId="18" borderId="27" xfId="0" applyNumberFormat="1" applyFont="1" applyFill="1" applyBorder="1" applyAlignment="1">
      <alignment horizontal="center"/>
    </xf>
    <xf numFmtId="2" fontId="9" fillId="16" borderId="25" xfId="0" applyNumberFormat="1" applyFont="1" applyFill="1" applyBorder="1" applyAlignment="1">
      <alignment horizontal="center"/>
    </xf>
    <xf numFmtId="2" fontId="9" fillId="17" borderId="25" xfId="0" applyNumberFormat="1" applyFont="1" applyFill="1" applyBorder="1" applyAlignment="1">
      <alignment horizontal="center"/>
    </xf>
    <xf numFmtId="2" fontId="9" fillId="0" borderId="14" xfId="0" applyNumberFormat="1" applyFont="1" applyBorder="1" applyAlignment="1">
      <alignment horizontal="center" vertical="center"/>
    </xf>
    <xf numFmtId="2" fontId="9" fillId="0" borderId="15" xfId="0" applyNumberFormat="1" applyFont="1" applyBorder="1" applyAlignment="1">
      <alignment horizontal="center" vertical="center"/>
    </xf>
    <xf numFmtId="2" fontId="9" fillId="18" borderId="3" xfId="0" applyNumberFormat="1" applyFont="1" applyFill="1" applyBorder="1" applyAlignment="1">
      <alignment horizontal="center"/>
    </xf>
    <xf numFmtId="2" fontId="9" fillId="16" borderId="21" xfId="0" applyNumberFormat="1" applyFont="1" applyFill="1" applyBorder="1" applyAlignment="1">
      <alignment horizontal="center"/>
    </xf>
    <xf numFmtId="2" fontId="9" fillId="17" borderId="21" xfId="0" applyNumberFormat="1" applyFont="1" applyFill="1" applyBorder="1" applyAlignment="1">
      <alignment horizontal="center"/>
    </xf>
    <xf numFmtId="2" fontId="9" fillId="0" borderId="16" xfId="0" applyNumberFormat="1" applyFont="1" applyBorder="1" applyAlignment="1">
      <alignment horizontal="center" vertical="center"/>
    </xf>
    <xf numFmtId="2" fontId="9" fillId="0" borderId="17" xfId="0" applyNumberFormat="1" applyFont="1" applyBorder="1" applyAlignment="1">
      <alignment horizontal="center" vertical="center"/>
    </xf>
    <xf numFmtId="2" fontId="18" fillId="0" borderId="0" xfId="0" applyNumberFormat="1" applyFont="1"/>
    <xf numFmtId="2" fontId="18" fillId="0" borderId="0" xfId="0" applyNumberFormat="1" applyFont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166" fontId="2" fillId="0" borderId="29" xfId="0" applyNumberFormat="1" applyFont="1" applyBorder="1" applyAlignment="1">
      <alignment horizontal="center"/>
    </xf>
    <xf numFmtId="166" fontId="9" fillId="0" borderId="30" xfId="1" applyNumberFormat="1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166" fontId="2" fillId="0" borderId="31" xfId="0" applyNumberFormat="1" applyFont="1" applyBorder="1" applyAlignment="1">
      <alignment horizontal="center"/>
    </xf>
    <xf numFmtId="166" fontId="9" fillId="0" borderId="32" xfId="1" applyNumberFormat="1" applyFont="1" applyFill="1" applyBorder="1" applyAlignment="1">
      <alignment horizontal="center" vertical="center"/>
    </xf>
    <xf numFmtId="166" fontId="2" fillId="0" borderId="33" xfId="0" applyNumberFormat="1" applyFont="1" applyBorder="1" applyAlignment="1">
      <alignment horizontal="center"/>
    </xf>
    <xf numFmtId="166" fontId="9" fillId="0" borderId="34" xfId="1" applyNumberFormat="1" applyFont="1" applyFill="1" applyBorder="1" applyAlignment="1">
      <alignment horizontal="center" vertical="center"/>
    </xf>
    <xf numFmtId="166" fontId="2" fillId="0" borderId="10" xfId="0" applyNumberFormat="1" applyFont="1" applyBorder="1" applyAlignment="1">
      <alignment horizontal="center"/>
    </xf>
    <xf numFmtId="166" fontId="9" fillId="0" borderId="25" xfId="1" applyNumberFormat="1" applyFont="1" applyFill="1" applyBorder="1" applyAlignment="1">
      <alignment horizontal="center" vertical="center"/>
    </xf>
    <xf numFmtId="0" fontId="1" fillId="14" borderId="3" xfId="0" applyFont="1" applyFill="1" applyBorder="1" applyAlignment="1">
      <alignment horizontal="center"/>
    </xf>
    <xf numFmtId="165" fontId="2" fillId="3" borderId="3" xfId="0" applyNumberFormat="1" applyFont="1" applyFill="1" applyBorder="1" applyAlignment="1">
      <alignment horizontal="center"/>
    </xf>
    <xf numFmtId="165" fontId="2" fillId="13" borderId="3" xfId="0" applyNumberFormat="1" applyFont="1" applyFill="1" applyBorder="1" applyAlignment="1">
      <alignment horizontal="center"/>
    </xf>
    <xf numFmtId="165" fontId="2" fillId="5" borderId="3" xfId="0" applyNumberFormat="1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10" borderId="3" xfId="0" applyFont="1" applyFill="1" applyBorder="1" applyAlignment="1">
      <alignment horizontal="center"/>
    </xf>
    <xf numFmtId="0" fontId="1" fillId="11" borderId="3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13" borderId="3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20" xfId="0" applyFont="1" applyFill="1" applyBorder="1" applyAlignment="1">
      <alignment horizontal="center"/>
    </xf>
    <xf numFmtId="0" fontId="1" fillId="5" borderId="21" xfId="0" applyFont="1" applyFill="1" applyBorder="1" applyAlignment="1">
      <alignment horizontal="center"/>
    </xf>
    <xf numFmtId="0" fontId="1" fillId="13" borderId="11" xfId="0" applyFont="1" applyFill="1" applyBorder="1" applyAlignment="1">
      <alignment horizontal="center"/>
    </xf>
    <xf numFmtId="0" fontId="1" fillId="13" borderId="20" xfId="0" applyFont="1" applyFill="1" applyBorder="1" applyAlignment="1">
      <alignment horizontal="center"/>
    </xf>
    <xf numFmtId="0" fontId="1" fillId="13" borderId="21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12" borderId="3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2" fontId="18" fillId="15" borderId="11" xfId="0" applyNumberFormat="1" applyFont="1" applyFill="1" applyBorder="1" applyAlignment="1">
      <alignment horizontal="center"/>
    </xf>
    <xf numFmtId="2" fontId="18" fillId="15" borderId="20" xfId="0" applyNumberFormat="1" applyFont="1" applyFill="1" applyBorder="1" applyAlignment="1">
      <alignment horizontal="center"/>
    </xf>
    <xf numFmtId="2" fontId="18" fillId="15" borderId="24" xfId="0" applyNumberFormat="1" applyFont="1" applyFill="1" applyBorder="1" applyAlignment="1">
      <alignment horizontal="center"/>
    </xf>
    <xf numFmtId="2" fontId="18" fillId="16" borderId="11" xfId="0" applyNumberFormat="1" applyFont="1" applyFill="1" applyBorder="1" applyAlignment="1">
      <alignment horizontal="center"/>
    </xf>
    <xf numFmtId="2" fontId="18" fillId="16" borderId="20" xfId="0" applyNumberFormat="1" applyFont="1" applyFill="1" applyBorder="1" applyAlignment="1">
      <alignment horizontal="center"/>
    </xf>
    <xf numFmtId="2" fontId="18" fillId="16" borderId="24" xfId="0" applyNumberFormat="1" applyFont="1" applyFill="1" applyBorder="1" applyAlignment="1">
      <alignment horizontal="center"/>
    </xf>
    <xf numFmtId="2" fontId="18" fillId="17" borderId="28" xfId="0" applyNumberFormat="1" applyFont="1" applyFill="1" applyBorder="1" applyAlignment="1">
      <alignment horizontal="center"/>
    </xf>
    <xf numFmtId="2" fontId="18" fillId="17" borderId="20" xfId="0" applyNumberFormat="1" applyFont="1" applyFill="1" applyBorder="1" applyAlignment="1">
      <alignment horizontal="center"/>
    </xf>
    <xf numFmtId="2" fontId="18" fillId="17" borderId="24" xfId="0" applyNumberFormat="1" applyFont="1" applyFill="1" applyBorder="1" applyAlignment="1">
      <alignment horizontal="center"/>
    </xf>
    <xf numFmtId="2" fontId="18" fillId="16" borderId="28" xfId="0" applyNumberFormat="1" applyFont="1" applyFill="1" applyBorder="1" applyAlignment="1">
      <alignment horizontal="center"/>
    </xf>
    <xf numFmtId="0" fontId="18" fillId="15" borderId="0" xfId="0" applyFont="1" applyFill="1" applyAlignment="1">
      <alignment horizontal="center"/>
    </xf>
    <xf numFmtId="2" fontId="18" fillId="0" borderId="20" xfId="0" applyNumberFormat="1" applyFont="1" applyBorder="1" applyAlignment="1">
      <alignment horizontal="center"/>
    </xf>
    <xf numFmtId="0" fontId="1" fillId="4" borderId="22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6" borderId="20" xfId="0" applyFont="1" applyFill="1" applyBorder="1" applyAlignment="1">
      <alignment horizontal="center"/>
    </xf>
    <xf numFmtId="0" fontId="1" fillId="6" borderId="21" xfId="0" applyFont="1" applyFill="1" applyBorder="1" applyAlignment="1">
      <alignment horizontal="center"/>
    </xf>
  </cellXfs>
  <cellStyles count="3">
    <cellStyle name="Input" xfId="2" builtinId="20"/>
    <cellStyle name="Normal" xfId="0" builtinId="0"/>
    <cellStyle name="TableStyleLigh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4300</xdr:colOff>
      <xdr:row>0</xdr:row>
      <xdr:rowOff>114299</xdr:rowOff>
    </xdr:from>
    <xdr:to>
      <xdr:col>9</xdr:col>
      <xdr:colOff>648184</xdr:colOff>
      <xdr:row>11</xdr:row>
      <xdr:rowOff>7619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300" y="114299"/>
          <a:ext cx="6706084" cy="2162175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name="fig2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fig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8"/>
  <sheetViews>
    <sheetView topLeftCell="B1" zoomScale="69" zoomScaleNormal="69" workbookViewId="0">
      <selection activeCell="AA37" sqref="AA37"/>
    </sheetView>
  </sheetViews>
  <sheetFormatPr defaultColWidth="10.5" defaultRowHeight="15" x14ac:dyDescent="0.2"/>
  <cols>
    <col min="1" max="1" width="24" style="8" customWidth="1"/>
    <col min="2" max="2" width="15" style="8" customWidth="1"/>
    <col min="3" max="3" width="10.5" style="8" customWidth="1"/>
    <col min="4" max="4" width="7.5" style="8" customWidth="1"/>
    <col min="5" max="6" width="7" style="8" customWidth="1"/>
    <col min="7" max="7" width="9.5" style="8" customWidth="1"/>
    <col min="8" max="8" width="8.5" style="8" customWidth="1"/>
    <col min="9" max="9" width="8" style="8" customWidth="1"/>
    <col min="10" max="10" width="7.875" style="8" customWidth="1"/>
    <col min="11" max="11" width="8" style="8" customWidth="1"/>
    <col min="12" max="12" width="9" style="8" customWidth="1"/>
    <col min="13" max="13" width="8" style="8" customWidth="1"/>
    <col min="14" max="16" width="10.5" style="8"/>
    <col min="17" max="17" width="8.875" style="8" customWidth="1"/>
    <col min="18" max="18" width="7.5" style="8" customWidth="1"/>
    <col min="19" max="19" width="22.875" style="8" customWidth="1"/>
    <col min="20" max="21" width="10.5" style="8"/>
    <col min="22" max="22" width="16.5" style="8" customWidth="1"/>
    <col min="23" max="16384" width="10.5" style="8"/>
  </cols>
  <sheetData>
    <row r="1" spans="1:23" ht="15.75" x14ac:dyDescent="0.25">
      <c r="A1" s="193" t="s">
        <v>127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3"/>
      <c r="N1" s="193"/>
      <c r="O1" s="193"/>
      <c r="P1" s="193"/>
      <c r="Q1" s="193"/>
      <c r="R1" s="193"/>
      <c r="S1" s="87"/>
      <c r="T1" s="87"/>
      <c r="U1" s="87"/>
      <c r="V1" s="87"/>
      <c r="W1" s="87"/>
    </row>
    <row r="2" spans="1:23" ht="16.5" thickBot="1" x14ac:dyDescent="0.3">
      <c r="A2" s="15"/>
      <c r="B2" s="15"/>
      <c r="C2" s="15"/>
      <c r="D2" s="194" t="s">
        <v>19</v>
      </c>
      <c r="E2" s="194"/>
      <c r="F2" s="194"/>
      <c r="G2" s="194"/>
      <c r="H2" s="194"/>
      <c r="I2" s="194"/>
      <c r="J2" s="194"/>
      <c r="K2" s="194"/>
      <c r="L2" s="194"/>
      <c r="M2" s="194"/>
      <c r="N2" s="194"/>
      <c r="O2" s="194"/>
      <c r="P2" s="194"/>
      <c r="Q2" s="194"/>
      <c r="R2" s="194"/>
      <c r="S2" s="5"/>
      <c r="T2" s="5"/>
      <c r="U2" s="5"/>
      <c r="V2" s="5"/>
      <c r="W2" s="5"/>
    </row>
    <row r="3" spans="1:23" ht="15.75" customHeight="1" x14ac:dyDescent="0.25">
      <c r="A3" s="21"/>
      <c r="B3" s="21"/>
      <c r="C3" s="16"/>
      <c r="D3" s="195" t="s">
        <v>0</v>
      </c>
      <c r="E3" s="195"/>
      <c r="F3" s="195"/>
      <c r="G3" s="195"/>
      <c r="H3" s="195"/>
      <c r="I3" s="196" t="s">
        <v>1</v>
      </c>
      <c r="J3" s="196"/>
      <c r="K3" s="196"/>
      <c r="L3" s="196"/>
      <c r="M3" s="196"/>
      <c r="N3" s="195" t="s">
        <v>2</v>
      </c>
      <c r="O3" s="195"/>
      <c r="P3" s="195"/>
      <c r="Q3" s="195"/>
      <c r="R3" s="195"/>
      <c r="T3" s="190" t="s">
        <v>61</v>
      </c>
      <c r="U3" s="191"/>
      <c r="V3" s="87"/>
      <c r="W3" s="87"/>
    </row>
    <row r="4" spans="1:23" ht="15.75" x14ac:dyDescent="0.25">
      <c r="A4" s="18" t="s">
        <v>3</v>
      </c>
      <c r="B4" s="18" t="s">
        <v>17</v>
      </c>
      <c r="C4" s="18" t="s">
        <v>18</v>
      </c>
      <c r="D4" s="11" t="s">
        <v>4</v>
      </c>
      <c r="E4" s="11" t="s">
        <v>5</v>
      </c>
      <c r="F4" s="11" t="s">
        <v>6</v>
      </c>
      <c r="G4" s="11" t="s">
        <v>21</v>
      </c>
      <c r="H4" s="11" t="s">
        <v>20</v>
      </c>
      <c r="I4" s="12" t="s">
        <v>4</v>
      </c>
      <c r="J4" s="12" t="s">
        <v>5</v>
      </c>
      <c r="K4" s="12" t="s">
        <v>6</v>
      </c>
      <c r="L4" s="12" t="s">
        <v>21</v>
      </c>
      <c r="M4" s="12" t="s">
        <v>20</v>
      </c>
      <c r="N4" s="11" t="s">
        <v>4</v>
      </c>
      <c r="O4" s="11" t="s">
        <v>5</v>
      </c>
      <c r="P4" s="11" t="s">
        <v>6</v>
      </c>
      <c r="Q4" s="11" t="s">
        <v>21</v>
      </c>
      <c r="R4" s="11" t="s">
        <v>20</v>
      </c>
      <c r="S4" s="5"/>
      <c r="T4" s="88" t="s">
        <v>59</v>
      </c>
      <c r="U4" s="89" t="s">
        <v>60</v>
      </c>
      <c r="V4" s="3"/>
      <c r="W4" s="3"/>
    </row>
    <row r="5" spans="1:23" x14ac:dyDescent="0.2">
      <c r="A5" s="17" t="s">
        <v>37</v>
      </c>
      <c r="B5" s="17" t="s">
        <v>7</v>
      </c>
      <c r="C5" s="16">
        <v>0.5</v>
      </c>
      <c r="D5" s="13">
        <v>227</v>
      </c>
      <c r="E5" s="13">
        <v>189</v>
      </c>
      <c r="F5" s="13">
        <v>191</v>
      </c>
      <c r="G5" s="19">
        <f>AVERAGE(D5:F5)</f>
        <v>202.33333333333334</v>
      </c>
      <c r="H5" s="19">
        <f>STDEV(D5:F5)</f>
        <v>21.385353243127255</v>
      </c>
      <c r="I5" s="14">
        <v>180</v>
      </c>
      <c r="J5" s="14">
        <v>271</v>
      </c>
      <c r="K5" s="14">
        <v>245</v>
      </c>
      <c r="L5" s="20">
        <f>AVERAGE(I5:K5)</f>
        <v>232</v>
      </c>
      <c r="M5" s="20">
        <f>STDEV(I5:K5)</f>
        <v>46.872166581031863</v>
      </c>
      <c r="N5" s="13">
        <v>307</v>
      </c>
      <c r="O5" s="13">
        <v>245</v>
      </c>
      <c r="P5" s="13">
        <v>284</v>
      </c>
      <c r="Q5" s="19">
        <f>AVERAGE(N5:P5)</f>
        <v>278.66666666666669</v>
      </c>
      <c r="R5" s="19">
        <f>STDEV(N5:P5)</f>
        <v>31.342197327777345</v>
      </c>
      <c r="T5" s="90">
        <f>AVERAGE(G5,L5,Q5)</f>
        <v>237.66666666666666</v>
      </c>
      <c r="U5" s="91">
        <f>STDEV(G5,L5,Q5)</f>
        <v>38.480875480916247</v>
      </c>
      <c r="V5" s="9"/>
      <c r="W5" s="9"/>
    </row>
    <row r="6" spans="1:23" x14ac:dyDescent="0.2">
      <c r="A6" s="17" t="s">
        <v>37</v>
      </c>
      <c r="B6" s="17" t="s">
        <v>8</v>
      </c>
      <c r="C6" s="16">
        <v>0.5</v>
      </c>
      <c r="D6" s="13">
        <v>718</v>
      </c>
      <c r="E6" s="13">
        <v>682</v>
      </c>
      <c r="F6" s="13">
        <v>941</v>
      </c>
      <c r="G6" s="19">
        <f t="shared" ref="G6:G13" si="0">AVERAGE(D6:F6)</f>
        <v>780.33333333333337</v>
      </c>
      <c r="H6" s="19">
        <f t="shared" ref="H6:H13" si="1">STDEV(D6:F6)</f>
        <v>140.30086718667627</v>
      </c>
      <c r="I6" s="14">
        <v>927</v>
      </c>
      <c r="J6" s="14">
        <v>803</v>
      </c>
      <c r="K6" s="14">
        <v>781</v>
      </c>
      <c r="L6" s="20">
        <f t="shared" ref="L6:L13" si="2">AVERAGE(I6:K6)</f>
        <v>837</v>
      </c>
      <c r="M6" s="20">
        <f t="shared" ref="M6:M13" si="3">STDEV(I6:K6)</f>
        <v>78.714674616617714</v>
      </c>
      <c r="N6" s="13">
        <v>701</v>
      </c>
      <c r="O6" s="13">
        <v>683</v>
      </c>
      <c r="P6" s="13">
        <v>984</v>
      </c>
      <c r="Q6" s="19">
        <f t="shared" ref="Q6:Q13" si="4">AVERAGE(N6:P6)</f>
        <v>789.33333333333337</v>
      </c>
      <c r="R6" s="19">
        <f t="shared" ref="R6:R13" si="5">STDEV(N6:P6)</f>
        <v>168.82634075680659</v>
      </c>
      <c r="T6" s="90">
        <f t="shared" ref="T6:T13" si="6">AVERAGE(G6,L6,Q6)</f>
        <v>802.22222222222229</v>
      </c>
      <c r="U6" s="91">
        <f t="shared" ref="U6:U13" si="7">STDEV(G6,L6,Q6)</f>
        <v>30.452756367369588</v>
      </c>
      <c r="V6" s="9"/>
      <c r="W6" s="9"/>
    </row>
    <row r="7" spans="1:23" x14ac:dyDescent="0.2">
      <c r="A7" s="17" t="s">
        <v>37</v>
      </c>
      <c r="B7" s="17" t="s">
        <v>9</v>
      </c>
      <c r="C7" s="16">
        <v>0.5</v>
      </c>
      <c r="D7" s="13">
        <v>135</v>
      </c>
      <c r="E7" s="13">
        <v>99</v>
      </c>
      <c r="F7" s="13">
        <v>119</v>
      </c>
      <c r="G7" s="19">
        <f t="shared" si="0"/>
        <v>117.66666666666667</v>
      </c>
      <c r="H7" s="19">
        <f t="shared" si="1"/>
        <v>18.036999011291545</v>
      </c>
      <c r="I7" s="14">
        <v>67</v>
      </c>
      <c r="J7" s="14">
        <v>56</v>
      </c>
      <c r="K7" s="14">
        <v>91</v>
      </c>
      <c r="L7" s="20">
        <f t="shared" si="2"/>
        <v>71.333333333333329</v>
      </c>
      <c r="M7" s="20">
        <f t="shared" si="3"/>
        <v>17.89785834487839</v>
      </c>
      <c r="N7" s="13">
        <v>124</v>
      </c>
      <c r="O7" s="13">
        <v>57</v>
      </c>
      <c r="P7" s="13">
        <v>81</v>
      </c>
      <c r="Q7" s="19">
        <f t="shared" si="4"/>
        <v>87.333333333333329</v>
      </c>
      <c r="R7" s="19">
        <f t="shared" si="5"/>
        <v>33.946035605550968</v>
      </c>
      <c r="T7" s="90">
        <f t="shared" si="6"/>
        <v>92.1111111111111</v>
      </c>
      <c r="U7" s="91">
        <f t="shared" si="7"/>
        <v>23.533270380778305</v>
      </c>
      <c r="V7" s="9"/>
      <c r="W7" s="9"/>
    </row>
    <row r="8" spans="1:23" x14ac:dyDescent="0.2">
      <c r="A8" s="17" t="s">
        <v>37</v>
      </c>
      <c r="B8" s="17" t="s">
        <v>10</v>
      </c>
      <c r="C8" s="16">
        <v>0.5</v>
      </c>
      <c r="D8" s="13">
        <v>670</v>
      </c>
      <c r="E8" s="13">
        <v>809</v>
      </c>
      <c r="F8" s="13">
        <v>965</v>
      </c>
      <c r="G8" s="19">
        <f t="shared" si="0"/>
        <v>814.66666666666663</v>
      </c>
      <c r="H8" s="19">
        <f t="shared" si="1"/>
        <v>147.58161583792668</v>
      </c>
      <c r="I8" s="14">
        <v>752</v>
      </c>
      <c r="J8" s="14">
        <v>981</v>
      </c>
      <c r="K8" s="14">
        <v>703</v>
      </c>
      <c r="L8" s="20">
        <f t="shared" si="2"/>
        <v>812</v>
      </c>
      <c r="M8" s="20">
        <f t="shared" si="3"/>
        <v>148.39474384222643</v>
      </c>
      <c r="N8" s="13">
        <v>792</v>
      </c>
      <c r="O8" s="13">
        <v>687</v>
      </c>
      <c r="P8" s="13">
        <v>751</v>
      </c>
      <c r="Q8" s="19">
        <f t="shared" si="4"/>
        <v>743.33333333333337</v>
      </c>
      <c r="R8" s="19">
        <f t="shared" si="5"/>
        <v>52.918175831497948</v>
      </c>
      <c r="T8" s="90">
        <f t="shared" si="6"/>
        <v>790</v>
      </c>
      <c r="U8" s="91">
        <f t="shared" si="7"/>
        <v>40.436507157655299</v>
      </c>
      <c r="V8" s="9"/>
      <c r="W8" s="9"/>
    </row>
    <row r="9" spans="1:23" x14ac:dyDescent="0.2">
      <c r="A9" s="17" t="s">
        <v>37</v>
      </c>
      <c r="B9" s="17" t="s">
        <v>11</v>
      </c>
      <c r="C9" s="16">
        <v>0.5</v>
      </c>
      <c r="D9" s="13">
        <v>32</v>
      </c>
      <c r="E9" s="13">
        <v>60</v>
      </c>
      <c r="F9" s="13">
        <v>33</v>
      </c>
      <c r="G9" s="19">
        <f t="shared" si="0"/>
        <v>41.666666666666664</v>
      </c>
      <c r="H9" s="19">
        <f t="shared" si="1"/>
        <v>15.885003409925146</v>
      </c>
      <c r="I9" s="14">
        <v>67</v>
      </c>
      <c r="J9" s="14">
        <v>46</v>
      </c>
      <c r="K9" s="14">
        <v>51</v>
      </c>
      <c r="L9" s="20">
        <f t="shared" si="2"/>
        <v>54.666666666666664</v>
      </c>
      <c r="M9" s="20">
        <f t="shared" si="3"/>
        <v>10.969655114602876</v>
      </c>
      <c r="N9" s="13">
        <v>84</v>
      </c>
      <c r="O9" s="13">
        <v>32</v>
      </c>
      <c r="P9" s="13">
        <v>49</v>
      </c>
      <c r="Q9" s="19">
        <f t="shared" si="4"/>
        <v>55</v>
      </c>
      <c r="R9" s="19">
        <f t="shared" si="5"/>
        <v>26.514147167125703</v>
      </c>
      <c r="T9" s="90">
        <f t="shared" si="6"/>
        <v>50.444444444444436</v>
      </c>
      <c r="U9" s="91">
        <f t="shared" si="7"/>
        <v>7.6036053826336385</v>
      </c>
      <c r="V9" s="9"/>
      <c r="W9" s="9"/>
    </row>
    <row r="10" spans="1:23" x14ac:dyDescent="0.2">
      <c r="A10" s="17" t="s">
        <v>37</v>
      </c>
      <c r="B10" s="17" t="s">
        <v>126</v>
      </c>
      <c r="C10" s="16">
        <v>0.5</v>
      </c>
      <c r="D10" s="135">
        <v>16</v>
      </c>
      <c r="E10" s="135">
        <v>47</v>
      </c>
      <c r="F10" s="135">
        <v>56</v>
      </c>
      <c r="G10" s="19">
        <v>39.666666666666664</v>
      </c>
      <c r="H10" s="19">
        <v>20.984120980716192</v>
      </c>
      <c r="I10" s="136">
        <v>119</v>
      </c>
      <c r="J10" s="136">
        <v>31</v>
      </c>
      <c r="K10" s="136">
        <v>88</v>
      </c>
      <c r="L10" s="20">
        <v>79.333333333333329</v>
      </c>
      <c r="M10" s="20">
        <v>44.635561308594902</v>
      </c>
      <c r="N10" s="135">
        <v>84</v>
      </c>
      <c r="O10" s="135">
        <v>65</v>
      </c>
      <c r="P10" s="135">
        <v>52</v>
      </c>
      <c r="Q10" s="19">
        <v>67</v>
      </c>
      <c r="R10" s="19">
        <v>16.093476939431081</v>
      </c>
      <c r="T10" s="90">
        <f>AVERAGE(G10,L10,Q10)</f>
        <v>62</v>
      </c>
      <c r="U10" s="91">
        <f t="shared" ref="U10" si="8">STDEV(G10,L10,Q10)</f>
        <v>20.300519971446821</v>
      </c>
      <c r="V10" s="9"/>
      <c r="W10" s="9"/>
    </row>
    <row r="11" spans="1:23" x14ac:dyDescent="0.2">
      <c r="A11" s="17" t="s">
        <v>37</v>
      </c>
      <c r="B11" s="17" t="s">
        <v>12</v>
      </c>
      <c r="C11" s="16">
        <v>0.5</v>
      </c>
      <c r="D11" s="13">
        <v>660</v>
      </c>
      <c r="E11" s="13">
        <v>817</v>
      </c>
      <c r="F11" s="13">
        <v>1167</v>
      </c>
      <c r="G11" s="19">
        <f t="shared" si="0"/>
        <v>881.33333333333337</v>
      </c>
      <c r="H11" s="19">
        <f t="shared" si="1"/>
        <v>259.55025203866256</v>
      </c>
      <c r="I11" s="14">
        <v>1031</v>
      </c>
      <c r="J11" s="14">
        <v>871</v>
      </c>
      <c r="K11" s="14">
        <v>829</v>
      </c>
      <c r="L11" s="20">
        <f t="shared" si="2"/>
        <v>910.33333333333337</v>
      </c>
      <c r="M11" s="20">
        <f t="shared" si="3"/>
        <v>106.58955546081114</v>
      </c>
      <c r="N11" s="13">
        <v>687</v>
      </c>
      <c r="O11" s="13">
        <v>807</v>
      </c>
      <c r="P11" s="13">
        <v>924</v>
      </c>
      <c r="Q11" s="19">
        <f t="shared" si="4"/>
        <v>806</v>
      </c>
      <c r="R11" s="19">
        <f t="shared" si="5"/>
        <v>118.50316451470822</v>
      </c>
      <c r="T11" s="90">
        <f t="shared" si="6"/>
        <v>865.88888888888903</v>
      </c>
      <c r="U11" s="91">
        <f t="shared" si="7"/>
        <v>53.854055179338744</v>
      </c>
      <c r="V11" s="9"/>
      <c r="W11" s="9"/>
    </row>
    <row r="12" spans="1:23" x14ac:dyDescent="0.2">
      <c r="A12" s="17" t="s">
        <v>37</v>
      </c>
      <c r="B12" s="17" t="s">
        <v>13</v>
      </c>
      <c r="C12" s="16">
        <v>0.5</v>
      </c>
      <c r="D12" s="13">
        <v>42</v>
      </c>
      <c r="E12" s="13">
        <v>41</v>
      </c>
      <c r="F12" s="13">
        <v>29</v>
      </c>
      <c r="G12" s="19">
        <f t="shared" si="0"/>
        <v>37.333333333333336</v>
      </c>
      <c r="H12" s="19">
        <f t="shared" si="1"/>
        <v>7.2341781380702459</v>
      </c>
      <c r="I12" s="14">
        <v>24</v>
      </c>
      <c r="J12" s="14">
        <v>61</v>
      </c>
      <c r="K12" s="14">
        <v>45</v>
      </c>
      <c r="L12" s="20">
        <f t="shared" si="2"/>
        <v>43.333333333333336</v>
      </c>
      <c r="M12" s="20">
        <f t="shared" si="3"/>
        <v>18.556220879622376</v>
      </c>
      <c r="N12" s="13">
        <v>47</v>
      </c>
      <c r="O12" s="13">
        <v>21</v>
      </c>
      <c r="P12" s="13">
        <v>25</v>
      </c>
      <c r="Q12" s="19">
        <f t="shared" si="4"/>
        <v>31</v>
      </c>
      <c r="R12" s="19">
        <f t="shared" si="5"/>
        <v>14</v>
      </c>
      <c r="T12" s="90">
        <f t="shared" si="6"/>
        <v>37.222222222222221</v>
      </c>
      <c r="U12" s="91">
        <f t="shared" si="7"/>
        <v>6.1674173717235492</v>
      </c>
      <c r="V12" s="9"/>
      <c r="W12" s="9"/>
    </row>
    <row r="13" spans="1:23" ht="15.75" thickBot="1" x14ac:dyDescent="0.25">
      <c r="A13" s="17" t="s">
        <v>37</v>
      </c>
      <c r="B13" s="17" t="s">
        <v>14</v>
      </c>
      <c r="C13" s="16">
        <v>0.5</v>
      </c>
      <c r="D13" s="13">
        <v>37</v>
      </c>
      <c r="E13" s="13">
        <v>36</v>
      </c>
      <c r="F13" s="13">
        <v>36</v>
      </c>
      <c r="G13" s="19">
        <f t="shared" si="0"/>
        <v>36.333333333333336</v>
      </c>
      <c r="H13" s="19">
        <f t="shared" si="1"/>
        <v>0.57735026918962584</v>
      </c>
      <c r="I13" s="14">
        <v>54</v>
      </c>
      <c r="J13" s="14">
        <v>23</v>
      </c>
      <c r="K13" s="14">
        <v>69</v>
      </c>
      <c r="L13" s="20">
        <f t="shared" si="2"/>
        <v>48.666666666666664</v>
      </c>
      <c r="M13" s="20">
        <f t="shared" si="3"/>
        <v>23.459184413217216</v>
      </c>
      <c r="N13" s="13">
        <v>65</v>
      </c>
      <c r="O13" s="13">
        <v>24</v>
      </c>
      <c r="P13" s="13">
        <v>37</v>
      </c>
      <c r="Q13" s="19">
        <f t="shared" si="4"/>
        <v>42</v>
      </c>
      <c r="R13" s="19">
        <f t="shared" si="5"/>
        <v>20.952326839756964</v>
      </c>
      <c r="T13" s="92">
        <f t="shared" si="6"/>
        <v>42.333333333333336</v>
      </c>
      <c r="U13" s="93">
        <f t="shared" si="7"/>
        <v>6.1734197258173946</v>
      </c>
      <c r="V13" s="9"/>
      <c r="W13" s="9"/>
    </row>
    <row r="14" spans="1:23" x14ac:dyDescent="0.2">
      <c r="U14" s="9"/>
      <c r="V14" s="9"/>
      <c r="W14" s="9"/>
    </row>
    <row r="15" spans="1:23" ht="15.75" x14ac:dyDescent="0.25">
      <c r="C15" s="5"/>
      <c r="U15" s="9"/>
      <c r="V15" s="9"/>
      <c r="W15" s="9"/>
    </row>
    <row r="16" spans="1:23" ht="15.75" x14ac:dyDescent="0.25">
      <c r="A16" s="193" t="s">
        <v>128</v>
      </c>
      <c r="B16" s="193"/>
      <c r="C16" s="193"/>
      <c r="D16" s="193"/>
      <c r="E16" s="193"/>
      <c r="F16" s="193"/>
      <c r="G16" s="193"/>
      <c r="H16" s="193"/>
      <c r="I16" s="193"/>
      <c r="J16" s="193"/>
      <c r="K16" s="193"/>
      <c r="L16" s="193"/>
      <c r="M16" s="193"/>
      <c r="N16" s="193"/>
      <c r="O16" s="193"/>
      <c r="P16" s="193"/>
      <c r="Q16" s="193"/>
      <c r="R16" s="193"/>
      <c r="U16" s="9"/>
      <c r="V16" s="9"/>
      <c r="W16" s="9"/>
    </row>
    <row r="17" spans="1:21" ht="16.5" thickBot="1" x14ac:dyDescent="0.3">
      <c r="A17" s="15"/>
      <c r="B17" s="15"/>
      <c r="C17" s="15"/>
      <c r="D17" s="194" t="s">
        <v>19</v>
      </c>
      <c r="E17" s="194"/>
      <c r="F17" s="194"/>
      <c r="G17" s="194"/>
      <c r="H17" s="194"/>
      <c r="I17" s="194"/>
      <c r="J17" s="194"/>
      <c r="K17" s="194"/>
      <c r="L17" s="194"/>
      <c r="M17" s="194"/>
      <c r="N17" s="194"/>
      <c r="O17" s="194"/>
      <c r="P17" s="194"/>
      <c r="Q17" s="194"/>
      <c r="R17" s="194"/>
    </row>
    <row r="18" spans="1:21" ht="15.75" x14ac:dyDescent="0.25">
      <c r="A18" s="21"/>
      <c r="B18" s="21"/>
      <c r="C18" s="16"/>
      <c r="D18" s="195" t="s">
        <v>0</v>
      </c>
      <c r="E18" s="195"/>
      <c r="F18" s="195"/>
      <c r="G18" s="195"/>
      <c r="H18" s="195"/>
      <c r="I18" s="196" t="s">
        <v>1</v>
      </c>
      <c r="J18" s="196"/>
      <c r="K18" s="196"/>
      <c r="L18" s="196"/>
      <c r="M18" s="196"/>
      <c r="N18" s="195" t="s">
        <v>2</v>
      </c>
      <c r="O18" s="195"/>
      <c r="P18" s="195"/>
      <c r="Q18" s="195"/>
      <c r="R18" s="195"/>
      <c r="T18" s="190" t="s">
        <v>61</v>
      </c>
      <c r="U18" s="191"/>
    </row>
    <row r="19" spans="1:21" ht="15.75" x14ac:dyDescent="0.25">
      <c r="A19" s="18" t="s">
        <v>3</v>
      </c>
      <c r="B19" s="18" t="s">
        <v>17</v>
      </c>
      <c r="C19" s="22" t="s">
        <v>18</v>
      </c>
      <c r="D19" s="11" t="s">
        <v>4</v>
      </c>
      <c r="E19" s="11" t="s">
        <v>5</v>
      </c>
      <c r="F19" s="11" t="s">
        <v>6</v>
      </c>
      <c r="G19" s="11" t="s">
        <v>21</v>
      </c>
      <c r="H19" s="11" t="s">
        <v>20</v>
      </c>
      <c r="I19" s="12" t="s">
        <v>4</v>
      </c>
      <c r="J19" s="12" t="s">
        <v>5</v>
      </c>
      <c r="K19" s="12" t="s">
        <v>6</v>
      </c>
      <c r="L19" s="12" t="s">
        <v>21</v>
      </c>
      <c r="M19" s="12" t="s">
        <v>20</v>
      </c>
      <c r="N19" s="11" t="s">
        <v>4</v>
      </c>
      <c r="O19" s="11" t="s">
        <v>5</v>
      </c>
      <c r="P19" s="11" t="s">
        <v>6</v>
      </c>
      <c r="Q19" s="11" t="s">
        <v>21</v>
      </c>
      <c r="R19" s="11" t="s">
        <v>20</v>
      </c>
      <c r="T19" s="88" t="s">
        <v>59</v>
      </c>
      <c r="U19" s="89" t="s">
        <v>60</v>
      </c>
    </row>
    <row r="20" spans="1:21" x14ac:dyDescent="0.2">
      <c r="A20" s="17" t="s">
        <v>37</v>
      </c>
      <c r="B20" s="17" t="s">
        <v>14</v>
      </c>
      <c r="C20" s="31" t="s">
        <v>27</v>
      </c>
      <c r="D20" s="13">
        <v>37</v>
      </c>
      <c r="E20" s="13">
        <v>36</v>
      </c>
      <c r="F20" s="13">
        <v>36</v>
      </c>
      <c r="G20" s="19">
        <f t="shared" ref="G20" si="9">AVERAGE(D20:F20)</f>
        <v>36.333333333333336</v>
      </c>
      <c r="H20" s="19">
        <f t="shared" ref="H20" si="10">STDEV(D20:F20)</f>
        <v>0.57735026918962584</v>
      </c>
      <c r="I20" s="14">
        <v>54</v>
      </c>
      <c r="J20" s="14">
        <v>23</v>
      </c>
      <c r="K20" s="14">
        <v>69</v>
      </c>
      <c r="L20" s="20">
        <f t="shared" ref="L20" si="11">AVERAGE(I20:K20)</f>
        <v>48.666666666666664</v>
      </c>
      <c r="M20" s="20">
        <f t="shared" ref="M20" si="12">STDEV(I20:K20)</f>
        <v>23.459184413217216</v>
      </c>
      <c r="N20" s="13">
        <v>65</v>
      </c>
      <c r="O20" s="13">
        <v>24</v>
      </c>
      <c r="P20" s="13">
        <v>37</v>
      </c>
      <c r="Q20" s="19">
        <f t="shared" ref="Q20" si="13">AVERAGE(N20:P20)</f>
        <v>42</v>
      </c>
      <c r="R20" s="19">
        <f t="shared" ref="R20" si="14">STDEV(N20:P20)</f>
        <v>20.952326839756964</v>
      </c>
      <c r="T20" s="90">
        <f>AVERAGE(G20,L20,Q20)</f>
        <v>42.333333333333336</v>
      </c>
      <c r="U20" s="91">
        <f>STDEV(G20,L20,Q20)</f>
        <v>6.1734197258173946</v>
      </c>
    </row>
    <row r="21" spans="1:21" x14ac:dyDescent="0.2">
      <c r="A21" s="17" t="s">
        <v>37</v>
      </c>
      <c r="B21" s="17" t="s">
        <v>8</v>
      </c>
      <c r="C21" s="31">
        <v>0.01</v>
      </c>
      <c r="D21" s="13">
        <v>77</v>
      </c>
      <c r="E21" s="13">
        <v>63</v>
      </c>
      <c r="F21" s="13">
        <v>80</v>
      </c>
      <c r="G21" s="19">
        <f t="shared" ref="G21:G31" si="15">AVERAGE(D21:F21)</f>
        <v>73.333333333333329</v>
      </c>
      <c r="H21" s="19">
        <f t="shared" ref="H21:H31" si="16">STDEV(D21:F21)</f>
        <v>9.0737717258774495</v>
      </c>
      <c r="I21" s="14">
        <v>41</v>
      </c>
      <c r="J21" s="14">
        <v>35</v>
      </c>
      <c r="K21" s="14">
        <v>45</v>
      </c>
      <c r="L21" s="20">
        <f t="shared" ref="L21:L31" si="17">AVERAGE(I21:K21)</f>
        <v>40.333333333333336</v>
      </c>
      <c r="M21" s="20">
        <f t="shared" ref="M21:M31" si="18">STDEV(I21:K21)</f>
        <v>5.0332229568471814</v>
      </c>
      <c r="N21" s="13">
        <v>60</v>
      </c>
      <c r="O21" s="13">
        <v>57</v>
      </c>
      <c r="P21" s="13">
        <v>108</v>
      </c>
      <c r="Q21" s="19">
        <f t="shared" ref="Q21:Q31" si="19">AVERAGE(N21:P21)</f>
        <v>75</v>
      </c>
      <c r="R21" s="19">
        <f t="shared" ref="R21:R31" si="20">STDEV(N21:P21)</f>
        <v>28.61817604250837</v>
      </c>
      <c r="T21" s="90">
        <f t="shared" ref="T21:T31" si="21">AVERAGE(G21,L21,Q21)</f>
        <v>62.888888888888886</v>
      </c>
      <c r="U21" s="91">
        <f t="shared" ref="U21:U31" si="22">STDEV(G21,L21,Q21)</f>
        <v>19.551451589568973</v>
      </c>
    </row>
    <row r="22" spans="1:21" x14ac:dyDescent="0.2">
      <c r="A22" s="17" t="s">
        <v>37</v>
      </c>
      <c r="B22" s="17" t="s">
        <v>8</v>
      </c>
      <c r="C22" s="31">
        <v>1.78E-2</v>
      </c>
      <c r="D22" s="13">
        <v>52</v>
      </c>
      <c r="E22" s="13">
        <v>48</v>
      </c>
      <c r="F22" s="13">
        <v>61</v>
      </c>
      <c r="G22" s="19">
        <f t="shared" si="15"/>
        <v>53.666666666666664</v>
      </c>
      <c r="H22" s="19">
        <f t="shared" si="16"/>
        <v>6.6583281184793703</v>
      </c>
      <c r="I22" s="14">
        <v>33</v>
      </c>
      <c r="J22" s="14">
        <v>71</v>
      </c>
      <c r="K22" s="14">
        <v>42</v>
      </c>
      <c r="L22" s="20">
        <f t="shared" si="17"/>
        <v>48.666666666666664</v>
      </c>
      <c r="M22" s="20">
        <f t="shared" si="18"/>
        <v>19.857828011475309</v>
      </c>
      <c r="N22" s="13">
        <v>151</v>
      </c>
      <c r="O22" s="13">
        <v>179</v>
      </c>
      <c r="P22" s="13">
        <v>157</v>
      </c>
      <c r="Q22" s="19">
        <f t="shared" si="19"/>
        <v>162.33333333333334</v>
      </c>
      <c r="R22" s="19">
        <f t="shared" si="20"/>
        <v>14.742229591663989</v>
      </c>
      <c r="T22" s="90">
        <f t="shared" si="21"/>
        <v>88.222222222222229</v>
      </c>
      <c r="U22" s="91">
        <f t="shared" si="22"/>
        <v>64.230776054727784</v>
      </c>
    </row>
    <row r="23" spans="1:21" x14ac:dyDescent="0.2">
      <c r="A23" s="17" t="s">
        <v>37</v>
      </c>
      <c r="B23" s="17" t="s">
        <v>8</v>
      </c>
      <c r="C23" s="31">
        <v>3.1600000000000003E-2</v>
      </c>
      <c r="D23" s="13">
        <v>75</v>
      </c>
      <c r="E23" s="13">
        <v>68</v>
      </c>
      <c r="F23" s="13">
        <v>67</v>
      </c>
      <c r="G23" s="19">
        <f t="shared" si="15"/>
        <v>70</v>
      </c>
      <c r="H23" s="19">
        <f t="shared" si="16"/>
        <v>4.358898943540674</v>
      </c>
      <c r="I23" s="14">
        <v>90</v>
      </c>
      <c r="J23" s="14">
        <v>123</v>
      </c>
      <c r="K23" s="14">
        <v>104</v>
      </c>
      <c r="L23" s="20">
        <f t="shared" si="17"/>
        <v>105.66666666666667</v>
      </c>
      <c r="M23" s="20">
        <f t="shared" si="18"/>
        <v>16.563010998406423</v>
      </c>
      <c r="N23" s="13">
        <v>217</v>
      </c>
      <c r="O23" s="13">
        <v>225</v>
      </c>
      <c r="P23" s="13">
        <v>197</v>
      </c>
      <c r="Q23" s="19">
        <f t="shared" si="19"/>
        <v>213</v>
      </c>
      <c r="R23" s="19">
        <f t="shared" si="20"/>
        <v>14.422205101855956</v>
      </c>
      <c r="T23" s="90">
        <f t="shared" si="21"/>
        <v>129.55555555555557</v>
      </c>
      <c r="U23" s="91">
        <f t="shared" si="22"/>
        <v>74.432917847275476</v>
      </c>
    </row>
    <row r="24" spans="1:21" x14ac:dyDescent="0.2">
      <c r="A24" s="17" t="s">
        <v>37</v>
      </c>
      <c r="B24" s="17" t="s">
        <v>8</v>
      </c>
      <c r="C24" s="31">
        <v>5.6000000000000001E-2</v>
      </c>
      <c r="D24" s="13">
        <v>159</v>
      </c>
      <c r="E24" s="13">
        <v>128</v>
      </c>
      <c r="F24" s="13">
        <v>144</v>
      </c>
      <c r="G24" s="19">
        <f t="shared" si="15"/>
        <v>143.66666666666666</v>
      </c>
      <c r="H24" s="19">
        <f t="shared" si="16"/>
        <v>15.50268793897798</v>
      </c>
      <c r="I24" s="14">
        <v>220</v>
      </c>
      <c r="J24" s="14">
        <v>179</v>
      </c>
      <c r="K24" s="14">
        <v>184</v>
      </c>
      <c r="L24" s="20">
        <f t="shared" si="17"/>
        <v>194.33333333333334</v>
      </c>
      <c r="M24" s="20">
        <f t="shared" si="18"/>
        <v>22.368132093076824</v>
      </c>
      <c r="N24" s="13">
        <v>243</v>
      </c>
      <c r="O24" s="13">
        <v>251</v>
      </c>
      <c r="P24" s="13">
        <v>203</v>
      </c>
      <c r="Q24" s="19">
        <f t="shared" si="19"/>
        <v>232.33333333333334</v>
      </c>
      <c r="R24" s="19">
        <f t="shared" si="20"/>
        <v>25.716402029314548</v>
      </c>
      <c r="T24" s="90">
        <f t="shared" si="21"/>
        <v>190.11111111111111</v>
      </c>
      <c r="U24" s="91">
        <f t="shared" si="22"/>
        <v>44.483871400933737</v>
      </c>
    </row>
    <row r="25" spans="1:21" x14ac:dyDescent="0.2">
      <c r="A25" s="17" t="s">
        <v>37</v>
      </c>
      <c r="B25" s="17" t="s">
        <v>8</v>
      </c>
      <c r="C25" s="31">
        <v>0.1</v>
      </c>
      <c r="D25" s="13">
        <v>205</v>
      </c>
      <c r="E25" s="13">
        <v>208</v>
      </c>
      <c r="F25" s="13">
        <v>178</v>
      </c>
      <c r="G25" s="19">
        <f t="shared" si="15"/>
        <v>197</v>
      </c>
      <c r="H25" s="19">
        <f t="shared" si="16"/>
        <v>16.522711641858304</v>
      </c>
      <c r="I25" s="14">
        <v>313</v>
      </c>
      <c r="J25" s="14">
        <v>365</v>
      </c>
      <c r="K25" s="14">
        <v>350</v>
      </c>
      <c r="L25" s="20">
        <f t="shared" si="17"/>
        <v>342.66666666666669</v>
      </c>
      <c r="M25" s="20">
        <f t="shared" si="18"/>
        <v>26.764404221527766</v>
      </c>
      <c r="N25" s="13">
        <v>501</v>
      </c>
      <c r="O25" s="13">
        <v>557</v>
      </c>
      <c r="P25" s="13">
        <v>474</v>
      </c>
      <c r="Q25" s="19">
        <f t="shared" si="19"/>
        <v>510.66666666666669</v>
      </c>
      <c r="R25" s="19">
        <f t="shared" si="20"/>
        <v>42.335957923889396</v>
      </c>
      <c r="T25" s="90">
        <f t="shared" si="21"/>
        <v>350.11111111111114</v>
      </c>
      <c r="U25" s="91">
        <f t="shared" si="22"/>
        <v>156.96579009217004</v>
      </c>
    </row>
    <row r="26" spans="1:21" x14ac:dyDescent="0.2">
      <c r="A26" s="17" t="s">
        <v>37</v>
      </c>
      <c r="B26" s="17" t="s">
        <v>8</v>
      </c>
      <c r="C26" s="31">
        <v>0.17799999999999999</v>
      </c>
      <c r="D26" s="13">
        <v>370</v>
      </c>
      <c r="E26" s="13">
        <v>455</v>
      </c>
      <c r="F26" s="13">
        <v>345</v>
      </c>
      <c r="G26" s="19">
        <f t="shared" si="15"/>
        <v>390</v>
      </c>
      <c r="H26" s="19">
        <f t="shared" si="16"/>
        <v>57.662812973353979</v>
      </c>
      <c r="I26" s="14">
        <v>411</v>
      </c>
      <c r="J26" s="14">
        <v>378</v>
      </c>
      <c r="K26" s="14">
        <v>465</v>
      </c>
      <c r="L26" s="20">
        <f t="shared" si="17"/>
        <v>418</v>
      </c>
      <c r="M26" s="20">
        <f t="shared" si="18"/>
        <v>43.920382511995498</v>
      </c>
      <c r="N26" s="13">
        <v>537</v>
      </c>
      <c r="O26" s="13">
        <v>725</v>
      </c>
      <c r="P26" s="13">
        <v>617</v>
      </c>
      <c r="Q26" s="19">
        <f t="shared" si="19"/>
        <v>626.33333333333337</v>
      </c>
      <c r="R26" s="19">
        <f t="shared" si="20"/>
        <v>94.346877708450805</v>
      </c>
      <c r="T26" s="90">
        <f t="shared" si="21"/>
        <v>478.11111111111114</v>
      </c>
      <c r="U26" s="91">
        <f t="shared" si="22"/>
        <v>129.12540559615036</v>
      </c>
    </row>
    <row r="27" spans="1:21" x14ac:dyDescent="0.2">
      <c r="A27" s="17" t="s">
        <v>37</v>
      </c>
      <c r="B27" s="17" t="s">
        <v>8</v>
      </c>
      <c r="C27" s="31">
        <v>0.316</v>
      </c>
      <c r="D27" s="13">
        <v>784</v>
      </c>
      <c r="E27" s="13">
        <v>682</v>
      </c>
      <c r="F27" s="13">
        <v>668</v>
      </c>
      <c r="G27" s="19">
        <f t="shared" si="15"/>
        <v>711.33333333333337</v>
      </c>
      <c r="H27" s="19">
        <f t="shared" si="16"/>
        <v>63.319296690134934</v>
      </c>
      <c r="I27" s="14">
        <v>668</v>
      </c>
      <c r="J27" s="14">
        <v>782</v>
      </c>
      <c r="K27" s="14">
        <v>645</v>
      </c>
      <c r="L27" s="20">
        <f t="shared" si="17"/>
        <v>698.33333333333337</v>
      </c>
      <c r="M27" s="20">
        <f t="shared" si="18"/>
        <v>73.364387364260963</v>
      </c>
      <c r="N27" s="13">
        <v>885</v>
      </c>
      <c r="O27" s="13">
        <v>657</v>
      </c>
      <c r="P27" s="13">
        <v>628</v>
      </c>
      <c r="Q27" s="19">
        <f t="shared" si="19"/>
        <v>723.33333333333337</v>
      </c>
      <c r="R27" s="19">
        <f t="shared" si="20"/>
        <v>140.75629056398643</v>
      </c>
      <c r="T27" s="90">
        <f t="shared" si="21"/>
        <v>711</v>
      </c>
      <c r="U27" s="91">
        <f t="shared" si="22"/>
        <v>12.503332889007368</v>
      </c>
    </row>
    <row r="28" spans="1:21" x14ac:dyDescent="0.2">
      <c r="A28" s="17" t="s">
        <v>37</v>
      </c>
      <c r="B28" s="17" t="s">
        <v>8</v>
      </c>
      <c r="C28" s="31">
        <v>0.56000000000000005</v>
      </c>
      <c r="D28" s="13">
        <v>941</v>
      </c>
      <c r="E28" s="13">
        <v>988</v>
      </c>
      <c r="F28" s="13">
        <v>985</v>
      </c>
      <c r="G28" s="19">
        <f t="shared" si="15"/>
        <v>971.33333333333337</v>
      </c>
      <c r="H28" s="19">
        <f t="shared" si="16"/>
        <v>26.312227829154512</v>
      </c>
      <c r="I28" s="14">
        <v>1236</v>
      </c>
      <c r="J28" s="14">
        <v>1217</v>
      </c>
      <c r="K28" s="14">
        <v>1150</v>
      </c>
      <c r="L28" s="20">
        <f t="shared" si="17"/>
        <v>1201</v>
      </c>
      <c r="M28" s="20">
        <f t="shared" si="18"/>
        <v>45.177427992306072</v>
      </c>
      <c r="N28" s="13">
        <v>1443</v>
      </c>
      <c r="O28" s="13">
        <v>1328</v>
      </c>
      <c r="P28" s="13">
        <v>1334</v>
      </c>
      <c r="Q28" s="19">
        <f t="shared" si="19"/>
        <v>1368.3333333333333</v>
      </c>
      <c r="R28" s="19">
        <f t="shared" si="20"/>
        <v>64.732784069073787</v>
      </c>
      <c r="T28" s="90">
        <f t="shared" si="21"/>
        <v>1180.2222222222224</v>
      </c>
      <c r="U28" s="91">
        <f t="shared" si="22"/>
        <v>199.31391581381638</v>
      </c>
    </row>
    <row r="29" spans="1:21" x14ac:dyDescent="0.2">
      <c r="A29" s="17" t="s">
        <v>37</v>
      </c>
      <c r="B29" s="17" t="s">
        <v>8</v>
      </c>
      <c r="C29" s="31">
        <v>1</v>
      </c>
      <c r="D29" s="13">
        <v>1227</v>
      </c>
      <c r="E29" s="13">
        <v>1519</v>
      </c>
      <c r="F29" s="13">
        <v>1513</v>
      </c>
      <c r="G29" s="19">
        <f t="shared" si="15"/>
        <v>1419.6666666666667</v>
      </c>
      <c r="H29" s="19">
        <f t="shared" si="16"/>
        <v>166.88119526577381</v>
      </c>
      <c r="I29" s="14">
        <v>1484</v>
      </c>
      <c r="J29" s="14">
        <v>1375</v>
      </c>
      <c r="K29" s="14">
        <v>1327</v>
      </c>
      <c r="L29" s="20">
        <f t="shared" si="17"/>
        <v>1395.3333333333333</v>
      </c>
      <c r="M29" s="20">
        <f t="shared" si="18"/>
        <v>80.450813130342766</v>
      </c>
      <c r="N29" s="13">
        <v>1393</v>
      </c>
      <c r="O29" s="13">
        <v>1294</v>
      </c>
      <c r="P29" s="13">
        <v>1312</v>
      </c>
      <c r="Q29" s="19">
        <f t="shared" si="19"/>
        <v>1333</v>
      </c>
      <c r="R29" s="19">
        <f t="shared" si="20"/>
        <v>52.735187493740838</v>
      </c>
      <c r="T29" s="90">
        <f t="shared" si="21"/>
        <v>1382.6666666666667</v>
      </c>
      <c r="U29" s="91">
        <f t="shared" si="22"/>
        <v>44.700236141558726</v>
      </c>
    </row>
    <row r="30" spans="1:21" x14ac:dyDescent="0.2">
      <c r="A30" s="17" t="s">
        <v>37</v>
      </c>
      <c r="B30" s="17" t="s">
        <v>8</v>
      </c>
      <c r="C30" s="31">
        <v>1.78</v>
      </c>
      <c r="D30" s="13">
        <v>1709</v>
      </c>
      <c r="E30" s="13">
        <v>1687</v>
      </c>
      <c r="F30" s="13">
        <v>1821</v>
      </c>
      <c r="G30" s="19">
        <f t="shared" si="15"/>
        <v>1739</v>
      </c>
      <c r="H30" s="19">
        <f t="shared" si="16"/>
        <v>71.860976892886725</v>
      </c>
      <c r="I30" s="14">
        <v>1583</v>
      </c>
      <c r="J30" s="14">
        <v>1673</v>
      </c>
      <c r="K30" s="14">
        <v>1505</v>
      </c>
      <c r="L30" s="20">
        <f t="shared" si="17"/>
        <v>1587</v>
      </c>
      <c r="M30" s="20">
        <f t="shared" si="18"/>
        <v>84.071398227934807</v>
      </c>
      <c r="N30" s="13">
        <v>1758</v>
      </c>
      <c r="O30" s="13">
        <v>1836</v>
      </c>
      <c r="P30" s="13">
        <v>1678</v>
      </c>
      <c r="Q30" s="19">
        <f t="shared" si="19"/>
        <v>1757.3333333333333</v>
      </c>
      <c r="R30" s="19">
        <f t="shared" si="20"/>
        <v>79.002109676472145</v>
      </c>
      <c r="T30" s="90">
        <f t="shared" si="21"/>
        <v>1694.4444444444443</v>
      </c>
      <c r="U30" s="91">
        <f t="shared" si="22"/>
        <v>93.500049514742273</v>
      </c>
    </row>
    <row r="31" spans="1:21" ht="15.75" thickBot="1" x14ac:dyDescent="0.25">
      <c r="A31" s="17" t="s">
        <v>37</v>
      </c>
      <c r="B31" s="17" t="s">
        <v>8</v>
      </c>
      <c r="C31" s="31">
        <v>3.16</v>
      </c>
      <c r="D31" s="13">
        <v>1307</v>
      </c>
      <c r="E31" s="13">
        <v>1387</v>
      </c>
      <c r="F31" s="13">
        <v>1357</v>
      </c>
      <c r="G31" s="19">
        <f t="shared" si="15"/>
        <v>1350.3333333333333</v>
      </c>
      <c r="H31" s="19">
        <f t="shared" si="16"/>
        <v>40.414518843273804</v>
      </c>
      <c r="I31" s="14">
        <v>1156</v>
      </c>
      <c r="J31" s="14">
        <v>1192</v>
      </c>
      <c r="K31" s="14">
        <v>1228</v>
      </c>
      <c r="L31" s="20">
        <f t="shared" si="17"/>
        <v>1192</v>
      </c>
      <c r="M31" s="20">
        <f t="shared" si="18"/>
        <v>36</v>
      </c>
      <c r="N31" s="13">
        <v>1180</v>
      </c>
      <c r="O31" s="13">
        <v>1245</v>
      </c>
      <c r="P31" s="13">
        <v>937</v>
      </c>
      <c r="Q31" s="19">
        <f t="shared" si="19"/>
        <v>1120.6666666666667</v>
      </c>
      <c r="R31" s="19">
        <f t="shared" si="20"/>
        <v>162.34633760369604</v>
      </c>
      <c r="T31" s="92">
        <f t="shared" si="21"/>
        <v>1221</v>
      </c>
      <c r="U31" s="93">
        <f t="shared" si="22"/>
        <v>117.54762628162436</v>
      </c>
    </row>
    <row r="34" spans="1:22" ht="15.75" x14ac:dyDescent="0.25">
      <c r="A34" s="193" t="s">
        <v>129</v>
      </c>
      <c r="B34" s="193"/>
      <c r="C34" s="193"/>
      <c r="D34" s="193"/>
      <c r="E34" s="193"/>
      <c r="F34" s="193"/>
      <c r="G34" s="193"/>
      <c r="H34" s="193"/>
      <c r="I34" s="193"/>
      <c r="J34" s="193"/>
      <c r="K34" s="193"/>
      <c r="L34" s="193"/>
      <c r="M34" s="193"/>
      <c r="N34" s="193"/>
      <c r="O34" s="193"/>
      <c r="P34" s="193"/>
      <c r="Q34" s="193"/>
      <c r="R34" s="193"/>
    </row>
    <row r="35" spans="1:22" ht="16.5" thickBot="1" x14ac:dyDescent="0.3">
      <c r="A35" s="15"/>
      <c r="B35" s="15"/>
      <c r="C35" s="15"/>
      <c r="D35" s="194" t="s">
        <v>19</v>
      </c>
      <c r="E35" s="194"/>
      <c r="F35" s="194"/>
      <c r="G35" s="194"/>
      <c r="H35" s="194"/>
      <c r="I35" s="194"/>
      <c r="J35" s="194"/>
      <c r="K35" s="194"/>
      <c r="L35" s="194"/>
      <c r="M35" s="194"/>
      <c r="N35" s="194"/>
      <c r="O35" s="194"/>
      <c r="P35" s="194"/>
      <c r="Q35" s="194"/>
      <c r="R35" s="194"/>
    </row>
    <row r="36" spans="1:22" ht="15.75" x14ac:dyDescent="0.25">
      <c r="A36" s="21"/>
      <c r="B36" s="21"/>
      <c r="C36" s="16"/>
      <c r="D36" s="195" t="s">
        <v>0</v>
      </c>
      <c r="E36" s="195"/>
      <c r="F36" s="195"/>
      <c r="G36" s="195"/>
      <c r="H36" s="195"/>
      <c r="I36" s="196" t="s">
        <v>1</v>
      </c>
      <c r="J36" s="196"/>
      <c r="K36" s="196"/>
      <c r="L36" s="196"/>
      <c r="M36" s="196"/>
      <c r="N36" s="195" t="s">
        <v>2</v>
      </c>
      <c r="O36" s="195"/>
      <c r="P36" s="195"/>
      <c r="Q36" s="195"/>
      <c r="R36" s="195"/>
      <c r="T36" s="190" t="s">
        <v>61</v>
      </c>
      <c r="U36" s="192"/>
      <c r="V36" s="106"/>
    </row>
    <row r="37" spans="1:22" ht="15.75" x14ac:dyDescent="0.25">
      <c r="A37" s="18" t="s">
        <v>3</v>
      </c>
      <c r="B37" s="18" t="s">
        <v>17</v>
      </c>
      <c r="C37" s="18" t="s">
        <v>18</v>
      </c>
      <c r="D37" s="70" t="s">
        <v>4</v>
      </c>
      <c r="E37" s="70" t="s">
        <v>5</v>
      </c>
      <c r="F37" s="70" t="s">
        <v>6</v>
      </c>
      <c r="G37" s="70" t="s">
        <v>21</v>
      </c>
      <c r="H37" s="70" t="s">
        <v>20</v>
      </c>
      <c r="I37" s="71" t="s">
        <v>4</v>
      </c>
      <c r="J37" s="71" t="s">
        <v>5</v>
      </c>
      <c r="K37" s="71" t="s">
        <v>6</v>
      </c>
      <c r="L37" s="71" t="s">
        <v>21</v>
      </c>
      <c r="M37" s="71" t="s">
        <v>20</v>
      </c>
      <c r="N37" s="70" t="s">
        <v>4</v>
      </c>
      <c r="O37" s="70" t="s">
        <v>5</v>
      </c>
      <c r="P37" s="70" t="s">
        <v>6</v>
      </c>
      <c r="Q37" s="70" t="s">
        <v>21</v>
      </c>
      <c r="R37" s="70" t="s">
        <v>20</v>
      </c>
      <c r="T37" s="88" t="s">
        <v>59</v>
      </c>
      <c r="U37" s="103" t="s">
        <v>60</v>
      </c>
      <c r="V37" s="107" t="s">
        <v>73</v>
      </c>
    </row>
    <row r="38" spans="1:22" x14ac:dyDescent="0.2">
      <c r="A38" s="17" t="s">
        <v>37</v>
      </c>
      <c r="B38" s="17" t="s">
        <v>8</v>
      </c>
      <c r="C38" s="16">
        <v>1.78</v>
      </c>
      <c r="D38" s="13">
        <v>1435</v>
      </c>
      <c r="E38" s="13">
        <v>1710</v>
      </c>
      <c r="F38" s="13">
        <v>1679</v>
      </c>
      <c r="G38" s="19">
        <f>AVERAGE(D38:F38)</f>
        <v>1608</v>
      </c>
      <c r="H38" s="19">
        <f>STDEV(D38:F38)</f>
        <v>150.62204353945009</v>
      </c>
      <c r="I38" s="14">
        <v>1748</v>
      </c>
      <c r="J38" s="14">
        <v>1528</v>
      </c>
      <c r="K38" s="14">
        <v>1569</v>
      </c>
      <c r="L38" s="20">
        <f>AVERAGE(I38:K38)</f>
        <v>1615</v>
      </c>
      <c r="M38" s="20">
        <f>STDEV(I38:K38)</f>
        <v>116.9914526792449</v>
      </c>
      <c r="N38" s="13">
        <v>1554</v>
      </c>
      <c r="O38" s="13">
        <v>1631</v>
      </c>
      <c r="P38" s="13">
        <v>1764</v>
      </c>
      <c r="Q38" s="19">
        <f>AVERAGE(N38:P38)</f>
        <v>1649.6666666666667</v>
      </c>
      <c r="R38" s="19">
        <f>STDEV(N38:P38)</f>
        <v>106.23715608643396</v>
      </c>
      <c r="T38" s="90">
        <f>AVERAGE(G38,L38,Q38)</f>
        <v>1624.2222222222224</v>
      </c>
      <c r="U38" s="104">
        <f>STDEV(G38,L38,Q38)</f>
        <v>22.311764045337537</v>
      </c>
      <c r="V38" s="108">
        <f>T38/T38*100</f>
        <v>100</v>
      </c>
    </row>
    <row r="39" spans="1:22" x14ac:dyDescent="0.2">
      <c r="A39" s="17" t="s">
        <v>37</v>
      </c>
      <c r="B39" s="17" t="s">
        <v>38</v>
      </c>
      <c r="C39" s="16" t="s">
        <v>39</v>
      </c>
      <c r="D39" s="13">
        <v>1235</v>
      </c>
      <c r="E39" s="13">
        <v>1070</v>
      </c>
      <c r="F39" s="13">
        <v>1077</v>
      </c>
      <c r="G39" s="19">
        <f t="shared" ref="G39:G40" si="23">AVERAGE(D39:F39)</f>
        <v>1127.3333333333333</v>
      </c>
      <c r="H39" s="19">
        <f t="shared" ref="H39:H40" si="24">STDEV(D39:F39)</f>
        <v>93.307734584724187</v>
      </c>
      <c r="I39" s="14">
        <v>921</v>
      </c>
      <c r="J39" s="14">
        <v>1120</v>
      </c>
      <c r="K39" s="14">
        <v>1207</v>
      </c>
      <c r="L39" s="20">
        <f t="shared" ref="L39:L40" si="25">AVERAGE(I39:K39)</f>
        <v>1082.6666666666667</v>
      </c>
      <c r="M39" s="20">
        <f t="shared" ref="M39:M40" si="26">STDEV(I39:K39)</f>
        <v>146.60945853979973</v>
      </c>
      <c r="N39" s="13">
        <v>1032</v>
      </c>
      <c r="O39" s="13">
        <v>1086</v>
      </c>
      <c r="P39" s="13">
        <v>926</v>
      </c>
      <c r="Q39" s="19">
        <f t="shared" ref="Q39:Q40" si="27">AVERAGE(N39:P39)</f>
        <v>1014.6666666666666</v>
      </c>
      <c r="R39" s="19">
        <f t="shared" ref="R39:R40" si="28">STDEV(N39:P39)</f>
        <v>81.396150605132021</v>
      </c>
      <c r="T39" s="90">
        <f t="shared" ref="T39:T40" si="29">AVERAGE(G39,L39,Q39)</f>
        <v>1074.8888888888889</v>
      </c>
      <c r="U39" s="104">
        <f t="shared" ref="U39:U40" si="30">STDEV(G39,L39,Q39)</f>
        <v>56.734599803072676</v>
      </c>
      <c r="V39" s="108">
        <f>T39/T39*100</f>
        <v>100</v>
      </c>
    </row>
    <row r="40" spans="1:22" x14ac:dyDescent="0.2">
      <c r="A40" s="17" t="s">
        <v>37</v>
      </c>
      <c r="B40" s="17" t="s">
        <v>14</v>
      </c>
      <c r="C40" s="16" t="s">
        <v>27</v>
      </c>
      <c r="D40" s="13">
        <v>34</v>
      </c>
      <c r="E40" s="13">
        <v>72</v>
      </c>
      <c r="F40" s="13">
        <v>64</v>
      </c>
      <c r="G40" s="19">
        <f t="shared" si="23"/>
        <v>56.666666666666664</v>
      </c>
      <c r="H40" s="19">
        <f t="shared" si="24"/>
        <v>20.033305601755618</v>
      </c>
      <c r="I40" s="14">
        <v>66</v>
      </c>
      <c r="J40" s="14">
        <v>83</v>
      </c>
      <c r="K40" s="14">
        <v>29</v>
      </c>
      <c r="L40" s="20">
        <f t="shared" si="25"/>
        <v>59.333333333333336</v>
      </c>
      <c r="M40" s="20">
        <f t="shared" si="26"/>
        <v>27.610384519838419</v>
      </c>
      <c r="N40" s="13">
        <v>62</v>
      </c>
      <c r="O40" s="13">
        <v>38</v>
      </c>
      <c r="P40" s="13">
        <v>51</v>
      </c>
      <c r="Q40" s="19">
        <f t="shared" si="27"/>
        <v>50.333333333333336</v>
      </c>
      <c r="R40" s="19">
        <f t="shared" si="28"/>
        <v>12.01388086062674</v>
      </c>
      <c r="T40" s="90">
        <f t="shared" si="29"/>
        <v>55.44444444444445</v>
      </c>
      <c r="U40" s="104">
        <f t="shared" si="30"/>
        <v>4.6228097917143813</v>
      </c>
      <c r="V40" s="108"/>
    </row>
    <row r="41" spans="1:22" customFormat="1" ht="15.75" x14ac:dyDescent="0.25">
      <c r="T41" s="90"/>
      <c r="U41" s="104"/>
      <c r="V41" s="109"/>
    </row>
    <row r="42" spans="1:22" x14ac:dyDescent="0.2">
      <c r="A42" s="17" t="s">
        <v>70</v>
      </c>
      <c r="B42" s="17" t="s">
        <v>8</v>
      </c>
      <c r="C42" s="16">
        <v>1.78</v>
      </c>
      <c r="D42" s="13">
        <v>816</v>
      </c>
      <c r="E42" s="13">
        <v>998</v>
      </c>
      <c r="F42" s="13">
        <v>1037</v>
      </c>
      <c r="G42" s="19">
        <f>AVERAGE(D42:F42)</f>
        <v>950.33333333333337</v>
      </c>
      <c r="H42" s="19">
        <f>STDEV(D42:F42)</f>
        <v>117.95903243640673</v>
      </c>
      <c r="I42" s="14">
        <v>878</v>
      </c>
      <c r="J42" s="14">
        <v>954</v>
      </c>
      <c r="K42" s="14">
        <v>913</v>
      </c>
      <c r="L42" s="20">
        <f>AVERAGE(I42:K42)</f>
        <v>915</v>
      </c>
      <c r="M42" s="20">
        <f>STDEV(I42:K42)</f>
        <v>38.039453203220468</v>
      </c>
      <c r="N42" s="13">
        <v>802</v>
      </c>
      <c r="O42" s="13">
        <v>994</v>
      </c>
      <c r="P42" s="13">
        <v>971</v>
      </c>
      <c r="Q42" s="19">
        <f>AVERAGE(N42:P42)</f>
        <v>922.33333333333337</v>
      </c>
      <c r="R42" s="19">
        <f>STDEV(N42:P42)</f>
        <v>104.84432904708453</v>
      </c>
      <c r="T42" s="90">
        <f>AVERAGE(G42,L42,Q42)</f>
        <v>929.22222222222229</v>
      </c>
      <c r="U42" s="104">
        <f>STDEV(G42,L42,Q42)</f>
        <v>18.646814840709506</v>
      </c>
      <c r="V42" s="112">
        <f>T42/T38*100</f>
        <v>57.210288685182654</v>
      </c>
    </row>
    <row r="43" spans="1:22" x14ac:dyDescent="0.2">
      <c r="A43" s="17" t="s">
        <v>70</v>
      </c>
      <c r="B43" s="17" t="s">
        <v>38</v>
      </c>
      <c r="C43" s="16" t="s">
        <v>39</v>
      </c>
      <c r="D43" s="13">
        <v>917</v>
      </c>
      <c r="E43" s="13">
        <v>1057</v>
      </c>
      <c r="F43" s="13">
        <v>1235</v>
      </c>
      <c r="G43" s="19">
        <f t="shared" ref="G43:G44" si="31">AVERAGE(D43:F43)</f>
        <v>1069.6666666666667</v>
      </c>
      <c r="H43" s="19">
        <f t="shared" ref="H43:H44" si="32">STDEV(D43:F43)</f>
        <v>159.37795748889886</v>
      </c>
      <c r="I43" s="14">
        <v>1073</v>
      </c>
      <c r="J43" s="14">
        <v>957</v>
      </c>
      <c r="K43" s="14">
        <v>635</v>
      </c>
      <c r="L43" s="20">
        <f t="shared" ref="L43:L44" si="33">AVERAGE(I43:K43)</f>
        <v>888.33333333333337</v>
      </c>
      <c r="M43" s="20">
        <f t="shared" ref="M43:M44" si="34">STDEV(I43:K43)</f>
        <v>226.93023891348912</v>
      </c>
      <c r="N43" s="13">
        <v>850</v>
      </c>
      <c r="O43" s="13">
        <v>712</v>
      </c>
      <c r="P43" s="13">
        <v>670</v>
      </c>
      <c r="Q43" s="19">
        <f t="shared" ref="Q43:Q44" si="35">AVERAGE(N43:P43)</f>
        <v>744</v>
      </c>
      <c r="R43" s="19">
        <f t="shared" ref="R43:R44" si="36">STDEV(N43:P43)</f>
        <v>94.170058935948433</v>
      </c>
      <c r="T43" s="90">
        <f t="shared" ref="T43:T44" si="37">AVERAGE(G43,L43,Q43)</f>
        <v>900.66666666666663</v>
      </c>
      <c r="U43" s="104">
        <f t="shared" ref="U43:U44" si="38">STDEV(G43,L43,Q43)</f>
        <v>163.18326439245465</v>
      </c>
      <c r="V43" s="112">
        <f>T43/T39*100</f>
        <v>83.791606367583199</v>
      </c>
    </row>
    <row r="44" spans="1:22" x14ac:dyDescent="0.2">
      <c r="A44" s="17" t="s">
        <v>70</v>
      </c>
      <c r="B44" s="17" t="s">
        <v>14</v>
      </c>
      <c r="C44" s="16" t="s">
        <v>27</v>
      </c>
      <c r="D44" s="13">
        <v>37</v>
      </c>
      <c r="E44" s="13">
        <v>81</v>
      </c>
      <c r="F44" s="13">
        <v>64</v>
      </c>
      <c r="G44" s="19">
        <f t="shared" si="31"/>
        <v>60.666666666666664</v>
      </c>
      <c r="H44" s="19">
        <f t="shared" si="32"/>
        <v>22.188585654190152</v>
      </c>
      <c r="I44" s="14">
        <v>65</v>
      </c>
      <c r="J44" s="14">
        <v>39</v>
      </c>
      <c r="K44" s="14">
        <v>52</v>
      </c>
      <c r="L44" s="20">
        <f t="shared" si="33"/>
        <v>52</v>
      </c>
      <c r="M44" s="20">
        <f t="shared" si="34"/>
        <v>13</v>
      </c>
      <c r="N44" s="13">
        <v>73</v>
      </c>
      <c r="O44" s="13">
        <v>37</v>
      </c>
      <c r="P44" s="13">
        <v>45</v>
      </c>
      <c r="Q44" s="19">
        <f t="shared" si="35"/>
        <v>51.666666666666664</v>
      </c>
      <c r="R44" s="19">
        <f t="shared" si="36"/>
        <v>18.903262505010439</v>
      </c>
      <c r="T44" s="90">
        <f t="shared" si="37"/>
        <v>54.777777777777771</v>
      </c>
      <c r="U44" s="104">
        <f t="shared" si="38"/>
        <v>5.1026500014244593</v>
      </c>
      <c r="V44" s="112"/>
    </row>
    <row r="45" spans="1:22" customFormat="1" ht="15.75" x14ac:dyDescent="0.25">
      <c r="T45" s="90"/>
      <c r="U45" s="104"/>
      <c r="V45" s="113"/>
    </row>
    <row r="46" spans="1:22" x14ac:dyDescent="0.2">
      <c r="A46" s="17" t="s">
        <v>71</v>
      </c>
      <c r="B46" s="17" t="s">
        <v>8</v>
      </c>
      <c r="C46" s="16">
        <v>1.78</v>
      </c>
      <c r="D46" s="13">
        <v>401</v>
      </c>
      <c r="E46" s="13">
        <v>618</v>
      </c>
      <c r="F46" s="13">
        <v>783</v>
      </c>
      <c r="G46" s="19">
        <f>AVERAGE(D46:F46)</f>
        <v>600.66666666666663</v>
      </c>
      <c r="H46" s="19">
        <f>STDEV(D46:F46)</f>
        <v>191.5889697590479</v>
      </c>
      <c r="I46" s="14">
        <v>891</v>
      </c>
      <c r="J46" s="14">
        <v>672</v>
      </c>
      <c r="K46" s="14">
        <v>603</v>
      </c>
      <c r="L46" s="20">
        <f>AVERAGE(I46:K46)</f>
        <v>722</v>
      </c>
      <c r="M46" s="20">
        <f>STDEV(I46:K46)</f>
        <v>150.36954478883015</v>
      </c>
      <c r="N46" s="13">
        <v>915</v>
      </c>
      <c r="O46" s="13">
        <v>689</v>
      </c>
      <c r="P46" s="13">
        <v>851</v>
      </c>
      <c r="Q46" s="19">
        <f>AVERAGE(N46:P46)</f>
        <v>818.33333333333337</v>
      </c>
      <c r="R46" s="19">
        <f>STDEV(N46:P46)</f>
        <v>116.48748144471736</v>
      </c>
      <c r="T46" s="100">
        <f>AVERAGE(G46,L46,Q46)</f>
        <v>713.66666666666663</v>
      </c>
      <c r="U46" s="105">
        <f>STDEV(G46,L46,Q46)</f>
        <v>109.07235111511014</v>
      </c>
      <c r="V46" s="112">
        <f>T46/T38*100</f>
        <v>43.938979340539049</v>
      </c>
    </row>
    <row r="47" spans="1:22" x14ac:dyDescent="0.2">
      <c r="A47" s="17" t="s">
        <v>71</v>
      </c>
      <c r="B47" s="17" t="s">
        <v>38</v>
      </c>
      <c r="C47" s="16" t="s">
        <v>39</v>
      </c>
      <c r="D47" s="13">
        <v>367</v>
      </c>
      <c r="E47" s="13">
        <v>337</v>
      </c>
      <c r="F47" s="13">
        <v>255</v>
      </c>
      <c r="G47" s="19">
        <f t="shared" ref="G47:G48" si="39">AVERAGE(D47:F47)</f>
        <v>319.66666666666669</v>
      </c>
      <c r="H47" s="19">
        <f t="shared" ref="H47:H48" si="40">STDEV(D47:F47)</f>
        <v>57.977006936658462</v>
      </c>
      <c r="I47" s="14">
        <v>531</v>
      </c>
      <c r="J47" s="14">
        <v>467</v>
      </c>
      <c r="K47" s="14">
        <v>611</v>
      </c>
      <c r="L47" s="20">
        <f t="shared" ref="L47:L48" si="41">AVERAGE(I47:K47)</f>
        <v>536.33333333333337</v>
      </c>
      <c r="M47" s="20">
        <f t="shared" ref="M47:M48" si="42">STDEV(I47:K47)</f>
        <v>72.147996045166181</v>
      </c>
      <c r="N47" s="13">
        <v>553</v>
      </c>
      <c r="O47" s="13">
        <v>590</v>
      </c>
      <c r="P47" s="13">
        <v>765</v>
      </c>
      <c r="Q47" s="19">
        <f t="shared" ref="Q47:Q48" si="43">AVERAGE(N47:P47)</f>
        <v>636</v>
      </c>
      <c r="R47" s="19">
        <f t="shared" ref="R47:R48" si="44">STDEV(N47:P47)</f>
        <v>113.23868596906271</v>
      </c>
      <c r="T47" s="100">
        <f t="shared" ref="T47:T48" si="45">AVERAGE(G47,L47,Q47)</f>
        <v>497.33333333333331</v>
      </c>
      <c r="U47" s="105">
        <f t="shared" ref="U47:U48" si="46">STDEV(G47,L47,Q47)</f>
        <v>161.73263258985318</v>
      </c>
      <c r="V47" s="112">
        <f>T47/T39*100</f>
        <v>46.268348149679554</v>
      </c>
    </row>
    <row r="48" spans="1:22" x14ac:dyDescent="0.2">
      <c r="A48" s="17" t="s">
        <v>71</v>
      </c>
      <c r="B48" s="17" t="s">
        <v>14</v>
      </c>
      <c r="C48" s="16" t="s">
        <v>27</v>
      </c>
      <c r="D48" s="13">
        <v>81</v>
      </c>
      <c r="E48" s="13">
        <v>62</v>
      </c>
      <c r="F48" s="13">
        <v>55</v>
      </c>
      <c r="G48" s="19">
        <f t="shared" si="39"/>
        <v>66</v>
      </c>
      <c r="H48" s="19">
        <f t="shared" si="40"/>
        <v>13.45362404707371</v>
      </c>
      <c r="I48" s="14">
        <v>39</v>
      </c>
      <c r="J48" s="14">
        <v>56</v>
      </c>
      <c r="K48" s="14">
        <v>28</v>
      </c>
      <c r="L48" s="20">
        <f t="shared" si="41"/>
        <v>41</v>
      </c>
      <c r="M48" s="20">
        <f t="shared" si="42"/>
        <v>14.106735979665885</v>
      </c>
      <c r="N48" s="13">
        <v>62</v>
      </c>
      <c r="O48" s="13">
        <v>89</v>
      </c>
      <c r="P48" s="13">
        <v>37</v>
      </c>
      <c r="Q48" s="19">
        <f t="shared" si="43"/>
        <v>62.666666666666664</v>
      </c>
      <c r="R48" s="19">
        <f t="shared" si="44"/>
        <v>26.006409466386032</v>
      </c>
      <c r="T48" s="100">
        <f t="shared" si="45"/>
        <v>56.55555555555555</v>
      </c>
      <c r="U48" s="105">
        <f t="shared" si="46"/>
        <v>13.574213025411824</v>
      </c>
      <c r="V48" s="112"/>
    </row>
    <row r="49" spans="1:22" customFormat="1" ht="15.75" x14ac:dyDescent="0.25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T49" s="90"/>
      <c r="U49" s="104"/>
      <c r="V49" s="113"/>
    </row>
    <row r="50" spans="1:22" x14ac:dyDescent="0.2">
      <c r="A50" s="17" t="s">
        <v>72</v>
      </c>
      <c r="B50" s="17" t="s">
        <v>8</v>
      </c>
      <c r="C50" s="16">
        <v>1.78</v>
      </c>
      <c r="D50" s="13">
        <v>329</v>
      </c>
      <c r="E50" s="13">
        <v>469</v>
      </c>
      <c r="F50" s="13">
        <v>492</v>
      </c>
      <c r="G50" s="19">
        <f>AVERAGE(D50:F50)</f>
        <v>430</v>
      </c>
      <c r="H50" s="19">
        <f>STDEV(D50:F50)</f>
        <v>88.221312617756936</v>
      </c>
      <c r="I50" s="14">
        <v>333</v>
      </c>
      <c r="J50" s="14">
        <v>592</v>
      </c>
      <c r="K50" s="14">
        <v>482</v>
      </c>
      <c r="L50" s="20">
        <f>AVERAGE(I50:K50)</f>
        <v>469</v>
      </c>
      <c r="M50" s="20">
        <f>STDEV(I50:K50)</f>
        <v>129.98846102635417</v>
      </c>
      <c r="N50" s="13">
        <v>501</v>
      </c>
      <c r="O50" s="13">
        <v>474</v>
      </c>
      <c r="P50" s="13">
        <v>584</v>
      </c>
      <c r="Q50" s="19">
        <f>AVERAGE(N50:P50)</f>
        <v>519.66666666666663</v>
      </c>
      <c r="R50" s="19">
        <f>STDEV(N50:P50)</f>
        <v>57.326549986313786</v>
      </c>
      <c r="T50" s="100">
        <f>AVERAGE(G50,L50,Q50)</f>
        <v>472.88888888888886</v>
      </c>
      <c r="U50" s="105">
        <f>STDEV(G50,L50,Q50)</f>
        <v>44.959652694058576</v>
      </c>
      <c r="V50" s="112">
        <f>T50/T38*100</f>
        <v>29.114789984950058</v>
      </c>
    </row>
    <row r="51" spans="1:22" x14ac:dyDescent="0.2">
      <c r="A51" s="17" t="s">
        <v>72</v>
      </c>
      <c r="B51" s="17" t="s">
        <v>38</v>
      </c>
      <c r="C51" s="16" t="s">
        <v>39</v>
      </c>
      <c r="D51" s="13">
        <v>257</v>
      </c>
      <c r="E51" s="13">
        <v>245</v>
      </c>
      <c r="F51" s="13">
        <v>388</v>
      </c>
      <c r="G51" s="19">
        <f t="shared" ref="G51:G52" si="47">AVERAGE(D51:F51)</f>
        <v>296.66666666666669</v>
      </c>
      <c r="H51" s="19">
        <f t="shared" ref="H51:H52" si="48">STDEV(D51:F51)</f>
        <v>79.324229169487324</v>
      </c>
      <c r="I51" s="14">
        <v>425</v>
      </c>
      <c r="J51" s="14">
        <v>325</v>
      </c>
      <c r="K51" s="14">
        <v>287</v>
      </c>
      <c r="L51" s="20">
        <f t="shared" ref="L51:L52" si="49">AVERAGE(I51:K51)</f>
        <v>345.66666666666669</v>
      </c>
      <c r="M51" s="20">
        <f t="shared" ref="M51:M52" si="50">STDEV(I51:K51)</f>
        <v>71.283471670039631</v>
      </c>
      <c r="N51" s="13">
        <v>302</v>
      </c>
      <c r="O51" s="13">
        <v>246</v>
      </c>
      <c r="P51" s="13">
        <v>208</v>
      </c>
      <c r="Q51" s="19">
        <f t="shared" ref="Q51:Q52" si="51">AVERAGE(N51:P51)</f>
        <v>252</v>
      </c>
      <c r="R51" s="19">
        <f t="shared" ref="R51:R52" si="52">STDEV(N51:P51)</f>
        <v>47.286361670147556</v>
      </c>
      <c r="T51" s="100">
        <f t="shared" ref="T51:T52" si="53">AVERAGE(G51,L51,Q51)</f>
        <v>298.11111111111114</v>
      </c>
      <c r="U51" s="105">
        <f t="shared" ref="U51:U52" si="54">STDEV(G51,L51,Q51)</f>
        <v>46.850036562695735</v>
      </c>
      <c r="V51" s="112">
        <f>T51/T39*100</f>
        <v>27.734132726896839</v>
      </c>
    </row>
    <row r="52" spans="1:22" ht="15.75" thickBot="1" x14ac:dyDescent="0.25">
      <c r="A52" s="17" t="s">
        <v>72</v>
      </c>
      <c r="B52" s="17" t="s">
        <v>14</v>
      </c>
      <c r="C52" s="16" t="s">
        <v>27</v>
      </c>
      <c r="D52" s="13">
        <v>84</v>
      </c>
      <c r="E52" s="13">
        <v>96</v>
      </c>
      <c r="F52" s="13">
        <v>49</v>
      </c>
      <c r="G52" s="19">
        <f t="shared" si="47"/>
        <v>76.333333333333329</v>
      </c>
      <c r="H52" s="19">
        <f t="shared" si="48"/>
        <v>24.419937209856496</v>
      </c>
      <c r="I52" s="14">
        <v>75</v>
      </c>
      <c r="J52" s="14">
        <v>52</v>
      </c>
      <c r="K52" s="14">
        <v>47</v>
      </c>
      <c r="L52" s="20">
        <f t="shared" si="49"/>
        <v>58</v>
      </c>
      <c r="M52" s="20">
        <f t="shared" si="50"/>
        <v>14.933184523068078</v>
      </c>
      <c r="N52" s="13">
        <v>85</v>
      </c>
      <c r="O52" s="13">
        <v>46</v>
      </c>
      <c r="P52" s="13">
        <v>76</v>
      </c>
      <c r="Q52" s="19">
        <f t="shared" si="51"/>
        <v>69</v>
      </c>
      <c r="R52" s="19">
        <f t="shared" si="52"/>
        <v>20.420577856662138</v>
      </c>
      <c r="T52" s="102">
        <f t="shared" si="53"/>
        <v>67.777777777777771</v>
      </c>
      <c r="U52" s="110">
        <f t="shared" si="54"/>
        <v>9.2275754208865024</v>
      </c>
      <c r="V52" s="111"/>
    </row>
    <row r="54" spans="1:22" ht="15.75" x14ac:dyDescent="0.25">
      <c r="A54" s="193" t="s">
        <v>130</v>
      </c>
      <c r="B54" s="193"/>
      <c r="C54" s="193"/>
      <c r="D54" s="193"/>
      <c r="E54" s="193"/>
      <c r="F54" s="193"/>
      <c r="G54" s="193"/>
      <c r="H54" s="193"/>
      <c r="I54" s="193"/>
      <c r="J54" s="193"/>
      <c r="K54" s="193"/>
      <c r="L54" s="193"/>
      <c r="M54" s="193"/>
      <c r="N54" s="193"/>
      <c r="O54" s="193"/>
      <c r="P54" s="193"/>
      <c r="Q54" s="193"/>
      <c r="R54" s="193"/>
      <c r="S54" s="72"/>
      <c r="T54" s="72"/>
      <c r="U54" s="72"/>
    </row>
    <row r="55" spans="1:22" ht="16.5" thickBot="1" x14ac:dyDescent="0.3">
      <c r="A55" s="15"/>
      <c r="B55" s="15"/>
      <c r="C55" s="55"/>
      <c r="D55" s="194" t="s">
        <v>19</v>
      </c>
      <c r="E55" s="194"/>
      <c r="F55" s="194"/>
      <c r="G55" s="194"/>
      <c r="H55" s="194"/>
      <c r="I55" s="194"/>
      <c r="J55" s="194"/>
      <c r="K55" s="194"/>
      <c r="L55" s="194"/>
      <c r="M55" s="194"/>
      <c r="N55" s="194"/>
      <c r="O55" s="194"/>
      <c r="P55" s="194"/>
      <c r="Q55" s="194"/>
      <c r="R55" s="194"/>
      <c r="S55" s="72"/>
      <c r="T55" s="72"/>
      <c r="U55" s="72"/>
    </row>
    <row r="56" spans="1:22" ht="15.75" x14ac:dyDescent="0.25">
      <c r="A56" s="16"/>
      <c r="B56" s="16"/>
      <c r="C56" s="56"/>
      <c r="D56" s="195" t="s">
        <v>0</v>
      </c>
      <c r="E56" s="195"/>
      <c r="F56" s="195"/>
      <c r="G56" s="195"/>
      <c r="H56" s="195"/>
      <c r="I56" s="197" t="s">
        <v>1</v>
      </c>
      <c r="J56" s="197"/>
      <c r="K56" s="197"/>
      <c r="L56" s="197"/>
      <c r="M56" s="197"/>
      <c r="N56" s="198" t="s">
        <v>2</v>
      </c>
      <c r="O56" s="198"/>
      <c r="P56" s="198"/>
      <c r="Q56" s="198"/>
      <c r="R56" s="198"/>
      <c r="S56" s="72"/>
      <c r="T56" s="190" t="s">
        <v>61</v>
      </c>
      <c r="U56" s="191"/>
    </row>
    <row r="57" spans="1:22" ht="15.75" x14ac:dyDescent="0.25">
      <c r="A57" s="46" t="s">
        <v>3</v>
      </c>
      <c r="B57" s="18" t="s">
        <v>17</v>
      </c>
      <c r="C57" s="57" t="s">
        <v>18</v>
      </c>
      <c r="D57" s="126" t="s">
        <v>4</v>
      </c>
      <c r="E57" s="126" t="s">
        <v>5</v>
      </c>
      <c r="F57" s="126" t="s">
        <v>6</v>
      </c>
      <c r="G57" s="126" t="s">
        <v>21</v>
      </c>
      <c r="H57" s="126" t="s">
        <v>20</v>
      </c>
      <c r="I57" s="128" t="s">
        <v>4</v>
      </c>
      <c r="J57" s="128" t="s">
        <v>5</v>
      </c>
      <c r="K57" s="128" t="s">
        <v>6</v>
      </c>
      <c r="L57" s="128" t="s">
        <v>21</v>
      </c>
      <c r="M57" s="128" t="s">
        <v>20</v>
      </c>
      <c r="N57" s="129" t="s">
        <v>4</v>
      </c>
      <c r="O57" s="129" t="s">
        <v>5</v>
      </c>
      <c r="P57" s="129" t="s">
        <v>6</v>
      </c>
      <c r="Q57" s="129" t="s">
        <v>21</v>
      </c>
      <c r="R57" s="129" t="s">
        <v>20</v>
      </c>
      <c r="S57" s="72"/>
      <c r="T57" s="88" t="s">
        <v>59</v>
      </c>
      <c r="U57" s="89" t="s">
        <v>60</v>
      </c>
    </row>
    <row r="58" spans="1:22" ht="15.75" x14ac:dyDescent="0.25">
      <c r="A58" s="81" t="s">
        <v>45</v>
      </c>
      <c r="B58" s="79" t="s">
        <v>8</v>
      </c>
      <c r="C58" s="56">
        <v>1.78</v>
      </c>
      <c r="D58" s="130">
        <v>65</v>
      </c>
      <c r="E58" s="130">
        <v>111</v>
      </c>
      <c r="F58" s="130">
        <v>62</v>
      </c>
      <c r="G58" s="19">
        <f>AVERAGE(D58:F58)</f>
        <v>79.333333333333329</v>
      </c>
      <c r="H58" s="19">
        <f>STDEV(D58:F58)</f>
        <v>27.465129406819365</v>
      </c>
      <c r="I58" s="47">
        <v>34</v>
      </c>
      <c r="J58" s="47">
        <v>52</v>
      </c>
      <c r="K58" s="47">
        <v>65</v>
      </c>
      <c r="L58" s="48">
        <f>AVERAGE(I58:K58)</f>
        <v>50.333333333333336</v>
      </c>
      <c r="M58" s="48">
        <f>STDEV(I58:K58)</f>
        <v>15.567059238447495</v>
      </c>
      <c r="N58" s="50">
        <v>37</v>
      </c>
      <c r="O58" s="50">
        <v>42</v>
      </c>
      <c r="P58" s="50">
        <v>53</v>
      </c>
      <c r="Q58" s="51">
        <f>AVERAGE(N58:P58)</f>
        <v>44</v>
      </c>
      <c r="R58" s="51">
        <f>STDEV(N58:P58)</f>
        <v>8.1853527718724504</v>
      </c>
      <c r="S58" s="72"/>
      <c r="T58" s="90">
        <f>AVERAGE(G58,L58,Q58)</f>
        <v>57.888888888888886</v>
      </c>
      <c r="U58" s="91">
        <f>STDEV(G58,L58,Q58)</f>
        <v>18.839477857040681</v>
      </c>
    </row>
    <row r="59" spans="1:22" ht="15.75" x14ac:dyDescent="0.25">
      <c r="A59" s="81" t="s">
        <v>45</v>
      </c>
      <c r="B59" s="79" t="s">
        <v>14</v>
      </c>
      <c r="C59" s="56" t="s">
        <v>27</v>
      </c>
      <c r="D59" s="59">
        <v>134</v>
      </c>
      <c r="E59" s="59">
        <v>154</v>
      </c>
      <c r="F59" s="59">
        <v>147</v>
      </c>
      <c r="G59" s="19">
        <f t="shared" ref="G59:G77" si="55">AVERAGE(D59:F59)</f>
        <v>145</v>
      </c>
      <c r="H59" s="19">
        <f t="shared" ref="H59:H77" si="56">STDEV(D59:F59)</f>
        <v>10.148891565092219</v>
      </c>
      <c r="I59" s="60">
        <v>32</v>
      </c>
      <c r="J59" s="60">
        <v>68</v>
      </c>
      <c r="K59" s="60">
        <v>64</v>
      </c>
      <c r="L59" s="48">
        <f t="shared" ref="L59:L77" si="57">AVERAGE(I59:K59)</f>
        <v>54.666666666666664</v>
      </c>
      <c r="M59" s="48">
        <f t="shared" ref="M59:M77" si="58">STDEV(I59:K59)</f>
        <v>19.731531449264981</v>
      </c>
      <c r="N59" s="61">
        <v>59</v>
      </c>
      <c r="O59" s="61">
        <v>92</v>
      </c>
      <c r="P59" s="61">
        <v>61</v>
      </c>
      <c r="Q59" s="51">
        <f t="shared" ref="Q59:Q77" si="59">AVERAGE(N59:P59)</f>
        <v>70.666666666666671</v>
      </c>
      <c r="R59" s="51">
        <f t="shared" ref="R59:R77" si="60">STDEV(N59:P59)</f>
        <v>18.502252115170549</v>
      </c>
      <c r="S59" s="72"/>
      <c r="T59" s="90">
        <f t="shared" ref="T59:T77" si="61">AVERAGE(G59,L59,Q59)</f>
        <v>90.1111111111111</v>
      </c>
      <c r="U59" s="91">
        <f t="shared" ref="U59:U77" si="62">STDEV(G59,L59,Q59)</f>
        <v>48.203657460742491</v>
      </c>
    </row>
    <row r="60" spans="1:22" ht="15.75" x14ac:dyDescent="0.25">
      <c r="A60" s="81" t="s">
        <v>41</v>
      </c>
      <c r="B60" s="79" t="s">
        <v>8</v>
      </c>
      <c r="C60" s="56">
        <v>1.78</v>
      </c>
      <c r="D60" s="37">
        <v>447</v>
      </c>
      <c r="E60" s="37">
        <v>490</v>
      </c>
      <c r="F60" s="37">
        <v>492</v>
      </c>
      <c r="G60" s="19">
        <f t="shared" si="55"/>
        <v>476.33333333333331</v>
      </c>
      <c r="H60" s="19">
        <f t="shared" si="56"/>
        <v>25.423086620891127</v>
      </c>
      <c r="I60" s="47">
        <v>681</v>
      </c>
      <c r="J60" s="47">
        <v>712</v>
      </c>
      <c r="K60" s="47">
        <v>688</v>
      </c>
      <c r="L60" s="48">
        <f t="shared" si="57"/>
        <v>693.66666666666663</v>
      </c>
      <c r="M60" s="48">
        <f t="shared" si="58"/>
        <v>16.258331197676263</v>
      </c>
      <c r="N60" s="50">
        <v>497</v>
      </c>
      <c r="O60" s="50">
        <v>531</v>
      </c>
      <c r="P60" s="50">
        <v>563</v>
      </c>
      <c r="Q60" s="51">
        <f t="shared" si="59"/>
        <v>530.33333333333337</v>
      </c>
      <c r="R60" s="51">
        <f t="shared" si="60"/>
        <v>33.005050118630834</v>
      </c>
      <c r="S60" s="72"/>
      <c r="T60" s="90">
        <f t="shared" si="61"/>
        <v>566.77777777777783</v>
      </c>
      <c r="U60" s="91">
        <f t="shared" si="62"/>
        <v>113.1573797531229</v>
      </c>
    </row>
    <row r="61" spans="1:22" ht="15.75" x14ac:dyDescent="0.25">
      <c r="A61" s="81" t="s">
        <v>41</v>
      </c>
      <c r="B61" s="79" t="s">
        <v>14</v>
      </c>
      <c r="C61" s="56" t="s">
        <v>27</v>
      </c>
      <c r="D61" s="59">
        <v>69</v>
      </c>
      <c r="E61" s="59">
        <v>66</v>
      </c>
      <c r="F61" s="59">
        <v>59</v>
      </c>
      <c r="G61" s="19">
        <f t="shared" si="55"/>
        <v>64.666666666666671</v>
      </c>
      <c r="H61" s="19">
        <f t="shared" si="56"/>
        <v>5.1316014394468841</v>
      </c>
      <c r="I61" s="60">
        <v>91</v>
      </c>
      <c r="J61" s="60">
        <v>40</v>
      </c>
      <c r="K61" s="60">
        <v>108</v>
      </c>
      <c r="L61" s="48">
        <f t="shared" si="57"/>
        <v>79.666666666666671</v>
      </c>
      <c r="M61" s="48">
        <f t="shared" si="58"/>
        <v>35.388321990924268</v>
      </c>
      <c r="N61" s="61">
        <v>49</v>
      </c>
      <c r="O61" s="61">
        <v>58</v>
      </c>
      <c r="P61" s="61">
        <v>60</v>
      </c>
      <c r="Q61" s="51">
        <f t="shared" si="59"/>
        <v>55.666666666666664</v>
      </c>
      <c r="R61" s="51">
        <f t="shared" si="60"/>
        <v>5.8594652770823155</v>
      </c>
      <c r="S61" s="72"/>
      <c r="T61" s="90">
        <f t="shared" si="61"/>
        <v>66.666666666666671</v>
      </c>
      <c r="U61" s="91">
        <f t="shared" si="62"/>
        <v>12.124355652982141</v>
      </c>
    </row>
    <row r="62" spans="1:22" ht="15.75" x14ac:dyDescent="0.25">
      <c r="A62" s="81" t="s">
        <v>46</v>
      </c>
      <c r="B62" s="79" t="s">
        <v>8</v>
      </c>
      <c r="C62" s="56">
        <v>1.78</v>
      </c>
      <c r="D62" s="37">
        <v>8</v>
      </c>
      <c r="E62" s="37">
        <v>141</v>
      </c>
      <c r="F62" s="37">
        <v>134</v>
      </c>
      <c r="G62" s="19">
        <f t="shared" si="55"/>
        <v>94.333333333333329</v>
      </c>
      <c r="H62" s="19">
        <f t="shared" si="56"/>
        <v>74.848736350945387</v>
      </c>
      <c r="I62" s="47">
        <v>144</v>
      </c>
      <c r="J62" s="47">
        <v>104</v>
      </c>
      <c r="K62" s="47">
        <v>129</v>
      </c>
      <c r="L62" s="48">
        <f t="shared" si="57"/>
        <v>125.66666666666667</v>
      </c>
      <c r="M62" s="48">
        <f t="shared" si="58"/>
        <v>20.207259421636873</v>
      </c>
      <c r="N62" s="52">
        <v>104</v>
      </c>
      <c r="O62" s="52">
        <v>155</v>
      </c>
      <c r="P62" s="52">
        <v>121</v>
      </c>
      <c r="Q62" s="51">
        <f t="shared" si="59"/>
        <v>126.66666666666667</v>
      </c>
      <c r="R62" s="51">
        <f t="shared" si="60"/>
        <v>25.96792893808307</v>
      </c>
      <c r="S62" s="72"/>
      <c r="T62" s="90">
        <f t="shared" si="61"/>
        <v>115.55555555555556</v>
      </c>
      <c r="U62" s="91">
        <f t="shared" si="62"/>
        <v>18.385783557875268</v>
      </c>
    </row>
    <row r="63" spans="1:22" ht="15.75" x14ac:dyDescent="0.25">
      <c r="A63" s="81" t="s">
        <v>46</v>
      </c>
      <c r="B63" s="79" t="s">
        <v>14</v>
      </c>
      <c r="C63" s="56" t="s">
        <v>27</v>
      </c>
      <c r="D63" s="59">
        <v>24</v>
      </c>
      <c r="E63" s="59">
        <v>43</v>
      </c>
      <c r="F63" s="59">
        <v>39</v>
      </c>
      <c r="G63" s="19">
        <f t="shared" si="55"/>
        <v>35.333333333333336</v>
      </c>
      <c r="H63" s="19">
        <f t="shared" si="56"/>
        <v>10.016652800877809</v>
      </c>
      <c r="I63" s="60">
        <v>89</v>
      </c>
      <c r="J63" s="60">
        <v>65</v>
      </c>
      <c r="K63" s="60">
        <v>41</v>
      </c>
      <c r="L63" s="48">
        <f t="shared" si="57"/>
        <v>65</v>
      </c>
      <c r="M63" s="48">
        <f t="shared" si="58"/>
        <v>24</v>
      </c>
      <c r="N63" s="62">
        <v>71</v>
      </c>
      <c r="O63" s="62">
        <v>79</v>
      </c>
      <c r="P63" s="62">
        <v>88</v>
      </c>
      <c r="Q63" s="51">
        <f t="shared" si="59"/>
        <v>79.333333333333329</v>
      </c>
      <c r="R63" s="51">
        <f t="shared" si="60"/>
        <v>8.5049005481153834</v>
      </c>
      <c r="S63" s="72"/>
      <c r="T63" s="90">
        <f t="shared" si="61"/>
        <v>59.888888888888893</v>
      </c>
      <c r="U63" s="91">
        <f t="shared" si="62"/>
        <v>22.440868802089462</v>
      </c>
    </row>
    <row r="64" spans="1:22" ht="15.75" x14ac:dyDescent="0.25">
      <c r="A64" s="81" t="s">
        <v>47</v>
      </c>
      <c r="B64" s="79" t="s">
        <v>8</v>
      </c>
      <c r="C64" s="56">
        <v>1.78</v>
      </c>
      <c r="D64" s="37">
        <v>64</v>
      </c>
      <c r="E64" s="37">
        <v>91</v>
      </c>
      <c r="F64" s="37">
        <v>64</v>
      </c>
      <c r="G64" s="19">
        <f t="shared" si="55"/>
        <v>73</v>
      </c>
      <c r="H64" s="19">
        <f>STDEV(D64:F64)</f>
        <v>15.588457268119896</v>
      </c>
      <c r="I64" s="49">
        <v>53</v>
      </c>
      <c r="J64" s="49">
        <v>43</v>
      </c>
      <c r="K64" s="49">
        <v>59</v>
      </c>
      <c r="L64" s="48">
        <f t="shared" si="57"/>
        <v>51.666666666666664</v>
      </c>
      <c r="M64" s="48">
        <f t="shared" si="58"/>
        <v>8.08290376865477</v>
      </c>
      <c r="N64" s="50">
        <v>85</v>
      </c>
      <c r="O64" s="50">
        <v>93</v>
      </c>
      <c r="P64" s="50">
        <v>105</v>
      </c>
      <c r="Q64" s="51">
        <f t="shared" si="59"/>
        <v>94.333333333333329</v>
      </c>
      <c r="R64" s="51">
        <f t="shared" si="60"/>
        <v>10.066445913694334</v>
      </c>
      <c r="S64" s="72"/>
      <c r="T64" s="90">
        <f t="shared" si="61"/>
        <v>73</v>
      </c>
      <c r="U64" s="91">
        <f t="shared" si="62"/>
        <v>21.333333333333339</v>
      </c>
    </row>
    <row r="65" spans="1:21" ht="15.75" x14ac:dyDescent="0.25">
      <c r="A65" s="81" t="s">
        <v>47</v>
      </c>
      <c r="B65" s="79" t="s">
        <v>14</v>
      </c>
      <c r="C65" s="56" t="s">
        <v>27</v>
      </c>
      <c r="D65" s="59">
        <v>53</v>
      </c>
      <c r="E65" s="59">
        <v>56</v>
      </c>
      <c r="F65" s="59">
        <v>52</v>
      </c>
      <c r="G65" s="19">
        <f t="shared" si="55"/>
        <v>53.666666666666664</v>
      </c>
      <c r="H65" s="19">
        <f t="shared" si="56"/>
        <v>2.0816659994661326</v>
      </c>
      <c r="I65" s="60">
        <v>37</v>
      </c>
      <c r="J65" s="60">
        <v>64</v>
      </c>
      <c r="K65" s="60">
        <v>25</v>
      </c>
      <c r="L65" s="48">
        <f t="shared" si="57"/>
        <v>42</v>
      </c>
      <c r="M65" s="48">
        <f t="shared" si="58"/>
        <v>19.974984355438178</v>
      </c>
      <c r="N65" s="62">
        <v>39</v>
      </c>
      <c r="O65" s="62">
        <v>16</v>
      </c>
      <c r="P65" s="62">
        <v>51</v>
      </c>
      <c r="Q65" s="51">
        <f t="shared" si="59"/>
        <v>35.333333333333336</v>
      </c>
      <c r="R65" s="51">
        <f t="shared" si="60"/>
        <v>17.785762095938797</v>
      </c>
      <c r="S65" s="72"/>
      <c r="T65" s="90">
        <f t="shared" si="61"/>
        <v>43.666666666666664</v>
      </c>
      <c r="U65" s="91">
        <f t="shared" si="62"/>
        <v>9.2796072713833802</v>
      </c>
    </row>
    <row r="66" spans="1:21" ht="15.75" x14ac:dyDescent="0.25">
      <c r="A66" s="81" t="s">
        <v>48</v>
      </c>
      <c r="B66" s="79" t="s">
        <v>8</v>
      </c>
      <c r="C66" s="56">
        <v>1.78</v>
      </c>
      <c r="D66" s="37">
        <v>75</v>
      </c>
      <c r="E66" s="37">
        <v>82</v>
      </c>
      <c r="F66" s="37">
        <v>124</v>
      </c>
      <c r="G66" s="19">
        <f t="shared" si="55"/>
        <v>93.666666666666671</v>
      </c>
      <c r="H66" s="19">
        <f t="shared" si="56"/>
        <v>26.501572280401287</v>
      </c>
      <c r="I66" s="49">
        <v>86</v>
      </c>
      <c r="J66" s="49">
        <v>96</v>
      </c>
      <c r="K66" s="49">
        <v>103</v>
      </c>
      <c r="L66" s="48">
        <f t="shared" si="57"/>
        <v>95</v>
      </c>
      <c r="M66" s="48">
        <f t="shared" si="58"/>
        <v>8.5440037453175304</v>
      </c>
      <c r="N66" s="50">
        <v>92</v>
      </c>
      <c r="O66" s="50">
        <v>114</v>
      </c>
      <c r="P66" s="50">
        <v>71</v>
      </c>
      <c r="Q66" s="51">
        <f t="shared" si="59"/>
        <v>92.333333333333329</v>
      </c>
      <c r="R66" s="51">
        <f t="shared" si="60"/>
        <v>21.5019378971602</v>
      </c>
      <c r="S66" s="72"/>
      <c r="T66" s="90">
        <f t="shared" si="61"/>
        <v>93.666666666666671</v>
      </c>
      <c r="U66" s="91">
        <f t="shared" si="62"/>
        <v>1.3333333333333357</v>
      </c>
    </row>
    <row r="67" spans="1:21" ht="15.75" x14ac:dyDescent="0.25">
      <c r="A67" s="81" t="s">
        <v>48</v>
      </c>
      <c r="B67" s="79" t="s">
        <v>14</v>
      </c>
      <c r="C67" s="56" t="s">
        <v>27</v>
      </c>
      <c r="D67" s="59">
        <v>80</v>
      </c>
      <c r="E67" s="59">
        <v>85</v>
      </c>
      <c r="F67" s="59">
        <v>79</v>
      </c>
      <c r="G67" s="19">
        <f t="shared" si="55"/>
        <v>81.333333333333329</v>
      </c>
      <c r="H67" s="19">
        <f t="shared" si="56"/>
        <v>3.214550253664318</v>
      </c>
      <c r="I67" s="60">
        <v>72</v>
      </c>
      <c r="J67" s="60">
        <v>39</v>
      </c>
      <c r="K67" s="60">
        <v>83</v>
      </c>
      <c r="L67" s="48">
        <f t="shared" si="57"/>
        <v>64.666666666666671</v>
      </c>
      <c r="M67" s="48">
        <f t="shared" si="58"/>
        <v>22.898325994127454</v>
      </c>
      <c r="N67" s="62">
        <v>65</v>
      </c>
      <c r="O67" s="62">
        <v>32</v>
      </c>
      <c r="P67" s="62">
        <v>47</v>
      </c>
      <c r="Q67" s="51">
        <f t="shared" si="59"/>
        <v>48</v>
      </c>
      <c r="R67" s="51">
        <f t="shared" si="60"/>
        <v>16.522711641858304</v>
      </c>
      <c r="S67" s="72"/>
      <c r="T67" s="90">
        <f t="shared" si="61"/>
        <v>64.666666666666671</v>
      </c>
      <c r="U67" s="91">
        <f t="shared" si="62"/>
        <v>16.666666666666654</v>
      </c>
    </row>
    <row r="68" spans="1:21" ht="15.75" x14ac:dyDescent="0.25">
      <c r="A68" s="81" t="s">
        <v>49</v>
      </c>
      <c r="B68" s="79" t="s">
        <v>8</v>
      </c>
      <c r="C68" s="56">
        <v>1.78</v>
      </c>
      <c r="D68" s="37">
        <v>56</v>
      </c>
      <c r="E68" s="37">
        <v>67</v>
      </c>
      <c r="F68" s="37">
        <v>53</v>
      </c>
      <c r="G68" s="19">
        <f t="shared" si="55"/>
        <v>58.666666666666664</v>
      </c>
      <c r="H68" s="19">
        <f t="shared" si="56"/>
        <v>7.3711147958319732</v>
      </c>
      <c r="I68" s="49">
        <v>67</v>
      </c>
      <c r="J68" s="49">
        <v>35</v>
      </c>
      <c r="K68" s="49">
        <v>32</v>
      </c>
      <c r="L68" s="48">
        <f t="shared" si="57"/>
        <v>44.666666666666664</v>
      </c>
      <c r="M68" s="48">
        <f t="shared" si="58"/>
        <v>19.399312702601954</v>
      </c>
      <c r="N68" s="50">
        <v>67</v>
      </c>
      <c r="O68" s="50">
        <v>92</v>
      </c>
      <c r="P68" s="50">
        <v>60</v>
      </c>
      <c r="Q68" s="51">
        <f t="shared" si="59"/>
        <v>73</v>
      </c>
      <c r="R68" s="51">
        <f t="shared" si="60"/>
        <v>16.822603841260722</v>
      </c>
      <c r="S68" s="72"/>
      <c r="T68" s="90">
        <f t="shared" si="61"/>
        <v>58.777777777777771</v>
      </c>
      <c r="U68" s="91">
        <f t="shared" si="62"/>
        <v>14.166993460283109</v>
      </c>
    </row>
    <row r="69" spans="1:21" ht="15.75" x14ac:dyDescent="0.25">
      <c r="A69" s="81" t="s">
        <v>49</v>
      </c>
      <c r="B69" s="79" t="s">
        <v>14</v>
      </c>
      <c r="C69" s="56" t="s">
        <v>27</v>
      </c>
      <c r="D69" s="59">
        <v>31</v>
      </c>
      <c r="E69" s="59">
        <v>50</v>
      </c>
      <c r="F69" s="59">
        <v>48</v>
      </c>
      <c r="G69" s="19">
        <f t="shared" si="55"/>
        <v>43</v>
      </c>
      <c r="H69" s="19">
        <f t="shared" si="56"/>
        <v>10.440306508910551</v>
      </c>
      <c r="I69" s="63">
        <v>42</v>
      </c>
      <c r="J69" s="63">
        <v>64</v>
      </c>
      <c r="K69" s="63">
        <v>36</v>
      </c>
      <c r="L69" s="48">
        <f t="shared" si="57"/>
        <v>47.333333333333336</v>
      </c>
      <c r="M69" s="48">
        <f t="shared" si="58"/>
        <v>14.742229591663992</v>
      </c>
      <c r="N69" s="61">
        <v>63</v>
      </c>
      <c r="O69" s="61">
        <v>53</v>
      </c>
      <c r="P69" s="61">
        <v>41</v>
      </c>
      <c r="Q69" s="51">
        <f t="shared" si="59"/>
        <v>52.333333333333336</v>
      </c>
      <c r="R69" s="51">
        <f t="shared" si="60"/>
        <v>11.01514109457219</v>
      </c>
      <c r="S69" s="72"/>
      <c r="T69" s="90">
        <f t="shared" si="61"/>
        <v>47.555555555555564</v>
      </c>
      <c r="U69" s="91">
        <f t="shared" si="62"/>
        <v>4.6706332348852682</v>
      </c>
    </row>
    <row r="70" spans="1:21" ht="15.75" x14ac:dyDescent="0.25">
      <c r="A70" s="81" t="s">
        <v>50</v>
      </c>
      <c r="B70" s="79" t="s">
        <v>8</v>
      </c>
      <c r="C70" s="56">
        <v>1.78</v>
      </c>
      <c r="D70" s="37">
        <v>71</v>
      </c>
      <c r="E70" s="37">
        <v>47</v>
      </c>
      <c r="F70" s="37">
        <v>85</v>
      </c>
      <c r="G70" s="19">
        <f t="shared" si="55"/>
        <v>67.666666666666671</v>
      </c>
      <c r="H70" s="19">
        <f t="shared" si="56"/>
        <v>19.218047073866092</v>
      </c>
      <c r="I70" s="49">
        <v>54</v>
      </c>
      <c r="J70" s="49">
        <v>30</v>
      </c>
      <c r="K70" s="49">
        <v>52</v>
      </c>
      <c r="L70" s="48">
        <f t="shared" si="57"/>
        <v>45.333333333333336</v>
      </c>
      <c r="M70" s="48">
        <f t="shared" si="58"/>
        <v>13.316656236958792</v>
      </c>
      <c r="N70" s="50">
        <v>87</v>
      </c>
      <c r="O70" s="50">
        <v>101</v>
      </c>
      <c r="P70" s="50">
        <v>82</v>
      </c>
      <c r="Q70" s="51">
        <f t="shared" si="59"/>
        <v>90</v>
      </c>
      <c r="R70" s="51">
        <f t="shared" si="60"/>
        <v>9.8488578017961039</v>
      </c>
      <c r="S70" s="72"/>
      <c r="T70" s="90">
        <f t="shared" si="61"/>
        <v>67.666666666666671</v>
      </c>
      <c r="U70" s="91">
        <f t="shared" si="62"/>
        <v>22.333333333333346</v>
      </c>
    </row>
    <row r="71" spans="1:21" ht="15.75" x14ac:dyDescent="0.25">
      <c r="A71" s="81" t="s">
        <v>50</v>
      </c>
      <c r="B71" s="79" t="s">
        <v>14</v>
      </c>
      <c r="C71" s="56" t="s">
        <v>27</v>
      </c>
      <c r="D71" s="59">
        <v>56</v>
      </c>
      <c r="E71" s="59">
        <v>30</v>
      </c>
      <c r="F71" s="59">
        <v>62</v>
      </c>
      <c r="G71" s="19">
        <f t="shared" si="55"/>
        <v>49.333333333333336</v>
      </c>
      <c r="H71" s="19">
        <f t="shared" si="56"/>
        <v>17.00980109623077</v>
      </c>
      <c r="I71" s="63">
        <v>93</v>
      </c>
      <c r="J71" s="63">
        <v>87</v>
      </c>
      <c r="K71" s="63">
        <v>38</v>
      </c>
      <c r="L71" s="48">
        <f t="shared" si="57"/>
        <v>72.666666666666671</v>
      </c>
      <c r="M71" s="48">
        <f t="shared" si="58"/>
        <v>30.171730698342994</v>
      </c>
      <c r="N71" s="61">
        <v>65</v>
      </c>
      <c r="O71" s="61">
        <v>86</v>
      </c>
      <c r="P71" s="61">
        <v>70</v>
      </c>
      <c r="Q71" s="51">
        <f t="shared" si="59"/>
        <v>73.666666666666671</v>
      </c>
      <c r="R71" s="51">
        <f t="shared" si="60"/>
        <v>10.969655114602876</v>
      </c>
      <c r="S71" s="72"/>
      <c r="T71" s="90">
        <f t="shared" si="61"/>
        <v>65.222222222222229</v>
      </c>
      <c r="U71" s="91">
        <f t="shared" si="62"/>
        <v>13.769262601627991</v>
      </c>
    </row>
    <row r="72" spans="1:21" ht="15.75" x14ac:dyDescent="0.25">
      <c r="A72" s="81" t="s">
        <v>51</v>
      </c>
      <c r="B72" s="79" t="s">
        <v>8</v>
      </c>
      <c r="C72" s="56">
        <v>1.78</v>
      </c>
      <c r="D72" s="37">
        <v>1103</v>
      </c>
      <c r="E72" s="37">
        <v>1138</v>
      </c>
      <c r="F72" s="37">
        <v>1229</v>
      </c>
      <c r="G72" s="19">
        <f t="shared" si="55"/>
        <v>1156.6666666666667</v>
      </c>
      <c r="H72" s="19">
        <f t="shared" si="56"/>
        <v>65.041012702242995</v>
      </c>
      <c r="I72" s="47">
        <f>528*2</f>
        <v>1056</v>
      </c>
      <c r="J72" s="47">
        <f>558*2</f>
        <v>1116</v>
      </c>
      <c r="K72" s="47">
        <f>604*2</f>
        <v>1208</v>
      </c>
      <c r="L72" s="48">
        <f t="shared" si="57"/>
        <v>1126.6666666666667</v>
      </c>
      <c r="M72" s="48">
        <f t="shared" si="58"/>
        <v>76.559345173096489</v>
      </c>
      <c r="N72" s="50">
        <v>1083</v>
      </c>
      <c r="O72" s="50">
        <v>1126</v>
      </c>
      <c r="P72" s="50">
        <v>1245</v>
      </c>
      <c r="Q72" s="51">
        <f t="shared" si="59"/>
        <v>1151.3333333333333</v>
      </c>
      <c r="R72" s="51">
        <f t="shared" si="60"/>
        <v>83.918611364424592</v>
      </c>
      <c r="S72" s="72"/>
      <c r="T72" s="90">
        <f t="shared" si="61"/>
        <v>1144.8888888888889</v>
      </c>
      <c r="U72" s="91">
        <f t="shared" si="62"/>
        <v>16.004628960027382</v>
      </c>
    </row>
    <row r="73" spans="1:21" ht="15.75" x14ac:dyDescent="0.25">
      <c r="A73" s="81" t="s">
        <v>51</v>
      </c>
      <c r="B73" s="79" t="s">
        <v>14</v>
      </c>
      <c r="C73" s="56" t="s">
        <v>27</v>
      </c>
      <c r="D73" s="59">
        <v>89</v>
      </c>
      <c r="E73" s="59">
        <v>65</v>
      </c>
      <c r="F73" s="59">
        <v>41</v>
      </c>
      <c r="G73" s="19">
        <f t="shared" si="55"/>
        <v>65</v>
      </c>
      <c r="H73" s="19">
        <f t="shared" si="56"/>
        <v>24</v>
      </c>
      <c r="I73" s="60">
        <v>35</v>
      </c>
      <c r="J73" s="60">
        <v>47</v>
      </c>
      <c r="K73" s="60">
        <v>39</v>
      </c>
      <c r="L73" s="48">
        <f t="shared" si="57"/>
        <v>40.333333333333336</v>
      </c>
      <c r="M73" s="48">
        <f t="shared" si="58"/>
        <v>6.1101009266077995</v>
      </c>
      <c r="N73" s="61">
        <v>48</v>
      </c>
      <c r="O73" s="61">
        <v>29</v>
      </c>
      <c r="P73" s="61">
        <v>50</v>
      </c>
      <c r="Q73" s="51">
        <f t="shared" si="59"/>
        <v>42.333333333333336</v>
      </c>
      <c r="R73" s="51">
        <f t="shared" si="60"/>
        <v>11.59022576714248</v>
      </c>
      <c r="S73" s="72"/>
      <c r="T73" s="90">
        <f t="shared" si="61"/>
        <v>49.222222222222229</v>
      </c>
      <c r="U73" s="91">
        <f t="shared" si="62"/>
        <v>13.700500126042972</v>
      </c>
    </row>
    <row r="74" spans="1:21" ht="15.75" x14ac:dyDescent="0.25">
      <c r="A74" s="81" t="s">
        <v>52</v>
      </c>
      <c r="B74" s="79" t="s">
        <v>8</v>
      </c>
      <c r="C74" s="56">
        <v>1.78</v>
      </c>
      <c r="D74" s="37">
        <v>96</v>
      </c>
      <c r="E74" s="37">
        <v>96</v>
      </c>
      <c r="F74" s="37">
        <v>51</v>
      </c>
      <c r="G74" s="19">
        <f t="shared" si="55"/>
        <v>81</v>
      </c>
      <c r="H74" s="19">
        <f t="shared" si="56"/>
        <v>25.98076211353316</v>
      </c>
      <c r="I74" s="49">
        <v>97</v>
      </c>
      <c r="J74" s="49">
        <v>127</v>
      </c>
      <c r="K74" s="49">
        <v>82</v>
      </c>
      <c r="L74" s="48">
        <f t="shared" si="57"/>
        <v>102</v>
      </c>
      <c r="M74" s="48">
        <f t="shared" si="58"/>
        <v>22.912878474779198</v>
      </c>
      <c r="N74" s="50">
        <v>25</v>
      </c>
      <c r="O74" s="50">
        <v>64</v>
      </c>
      <c r="P74" s="50">
        <v>91</v>
      </c>
      <c r="Q74" s="51">
        <f t="shared" si="59"/>
        <v>60</v>
      </c>
      <c r="R74" s="51">
        <f t="shared" si="60"/>
        <v>33.181320046074113</v>
      </c>
      <c r="S74" s="72"/>
      <c r="T74" s="90">
        <f t="shared" si="61"/>
        <v>81</v>
      </c>
      <c r="U74" s="91">
        <f t="shared" si="62"/>
        <v>21</v>
      </c>
    </row>
    <row r="75" spans="1:21" ht="15.75" x14ac:dyDescent="0.25">
      <c r="A75" s="81" t="s">
        <v>52</v>
      </c>
      <c r="B75" s="79" t="s">
        <v>14</v>
      </c>
      <c r="C75" s="56" t="s">
        <v>27</v>
      </c>
      <c r="D75" s="59">
        <v>91</v>
      </c>
      <c r="E75" s="59">
        <v>40</v>
      </c>
      <c r="F75" s="59">
        <v>108</v>
      </c>
      <c r="G75" s="19">
        <f t="shared" si="55"/>
        <v>79.666666666666671</v>
      </c>
      <c r="H75" s="19">
        <f t="shared" si="56"/>
        <v>35.388321990924268</v>
      </c>
      <c r="I75" s="63">
        <v>28</v>
      </c>
      <c r="J75" s="63">
        <v>35</v>
      </c>
      <c r="K75" s="63">
        <v>67</v>
      </c>
      <c r="L75" s="48">
        <f t="shared" si="57"/>
        <v>43.333333333333336</v>
      </c>
      <c r="M75" s="48">
        <f t="shared" si="58"/>
        <v>20.792626898334262</v>
      </c>
      <c r="N75" s="61">
        <v>33</v>
      </c>
      <c r="O75" s="61">
        <v>54</v>
      </c>
      <c r="P75" s="61">
        <v>72</v>
      </c>
      <c r="Q75" s="51">
        <f t="shared" si="59"/>
        <v>53</v>
      </c>
      <c r="R75" s="51">
        <f t="shared" si="60"/>
        <v>19.519221295943137</v>
      </c>
      <c r="S75" s="72"/>
      <c r="T75" s="90">
        <f t="shared" si="61"/>
        <v>58.666666666666664</v>
      </c>
      <c r="U75" s="91">
        <f t="shared" si="62"/>
        <v>18.81784023502993</v>
      </c>
    </row>
    <row r="76" spans="1:21" ht="15.75" x14ac:dyDescent="0.25">
      <c r="A76" s="81" t="s">
        <v>53</v>
      </c>
      <c r="B76" s="79" t="s">
        <v>8</v>
      </c>
      <c r="C76" s="56">
        <v>1.78</v>
      </c>
      <c r="D76" s="37">
        <v>58</v>
      </c>
      <c r="E76" s="37">
        <v>51</v>
      </c>
      <c r="F76" s="37">
        <v>45</v>
      </c>
      <c r="G76" s="19">
        <f t="shared" si="55"/>
        <v>51.333333333333336</v>
      </c>
      <c r="H76" s="19">
        <f t="shared" si="56"/>
        <v>6.5064070986477232</v>
      </c>
      <c r="I76" s="49">
        <v>31</v>
      </c>
      <c r="J76" s="49">
        <v>13</v>
      </c>
      <c r="K76" s="49">
        <v>16</v>
      </c>
      <c r="L76" s="48">
        <f t="shared" si="57"/>
        <v>20</v>
      </c>
      <c r="M76" s="48">
        <f t="shared" si="58"/>
        <v>9.6436507609929549</v>
      </c>
      <c r="N76" s="50">
        <v>68</v>
      </c>
      <c r="O76" s="50">
        <v>93</v>
      </c>
      <c r="P76" s="50">
        <v>87</v>
      </c>
      <c r="Q76" s="51">
        <f t="shared" si="59"/>
        <v>82.666666666666671</v>
      </c>
      <c r="R76" s="51">
        <f t="shared" si="60"/>
        <v>13.051181300301286</v>
      </c>
      <c r="S76" s="72"/>
      <c r="T76" s="90">
        <f t="shared" si="61"/>
        <v>51.333333333333336</v>
      </c>
      <c r="U76" s="91">
        <f t="shared" si="62"/>
        <v>31.33333333333335</v>
      </c>
    </row>
    <row r="77" spans="1:21" ht="16.5" thickBot="1" x14ac:dyDescent="0.3">
      <c r="A77" s="81" t="s">
        <v>53</v>
      </c>
      <c r="B77" s="80" t="s">
        <v>14</v>
      </c>
      <c r="C77" s="58" t="s">
        <v>27</v>
      </c>
      <c r="D77" s="59">
        <v>71</v>
      </c>
      <c r="E77" s="59">
        <v>42</v>
      </c>
      <c r="F77" s="59">
        <v>50</v>
      </c>
      <c r="G77" s="19">
        <f t="shared" si="55"/>
        <v>54.333333333333336</v>
      </c>
      <c r="H77" s="19">
        <f t="shared" si="56"/>
        <v>14.977761292440638</v>
      </c>
      <c r="I77" s="63">
        <v>49</v>
      </c>
      <c r="J77" s="63">
        <v>38</v>
      </c>
      <c r="K77" s="63">
        <v>16</v>
      </c>
      <c r="L77" s="48">
        <f t="shared" si="57"/>
        <v>34.333333333333336</v>
      </c>
      <c r="M77" s="48">
        <f t="shared" si="58"/>
        <v>16.802777548171409</v>
      </c>
      <c r="N77" s="61">
        <v>17</v>
      </c>
      <c r="O77" s="61">
        <v>60</v>
      </c>
      <c r="P77" s="61">
        <v>21</v>
      </c>
      <c r="Q77" s="51">
        <f t="shared" si="59"/>
        <v>32.666666666666664</v>
      </c>
      <c r="R77" s="51">
        <f t="shared" si="60"/>
        <v>23.75570107012911</v>
      </c>
      <c r="S77" s="72"/>
      <c r="T77" s="92">
        <f t="shared" si="61"/>
        <v>40.44444444444445</v>
      </c>
      <c r="U77" s="93">
        <f t="shared" si="62"/>
        <v>12.056963563450376</v>
      </c>
    </row>
    <row r="78" spans="1:21" ht="15.75" x14ac:dyDescent="0.25">
      <c r="A78" s="53"/>
      <c r="B78" s="53"/>
      <c r="C78" s="53"/>
      <c r="D78" s="10"/>
      <c r="E78" s="10"/>
      <c r="F78" s="10"/>
      <c r="G78" s="54"/>
      <c r="H78" s="54"/>
      <c r="I78" s="10"/>
      <c r="J78" s="10"/>
      <c r="K78" s="10"/>
      <c r="L78" s="54"/>
      <c r="M78" s="54"/>
      <c r="N78" s="10"/>
      <c r="O78" s="10"/>
      <c r="P78" s="10"/>
      <c r="Q78" s="54"/>
      <c r="R78" s="54"/>
      <c r="S78" s="2"/>
      <c r="T78" s="2"/>
      <c r="U78" s="2"/>
    </row>
    <row r="79" spans="1:21" ht="15.75" x14ac:dyDescent="0.25">
      <c r="A79" s="53"/>
      <c r="B79" s="53"/>
      <c r="C79" s="53"/>
      <c r="D79" s="10"/>
      <c r="E79" s="10"/>
      <c r="F79" s="10"/>
      <c r="G79" s="54"/>
      <c r="H79" s="54"/>
      <c r="I79" s="10"/>
      <c r="J79" s="10"/>
      <c r="K79" s="10"/>
      <c r="L79" s="54"/>
      <c r="M79" s="54"/>
      <c r="N79" s="10"/>
      <c r="O79" s="10"/>
      <c r="P79" s="10"/>
      <c r="Q79" s="54"/>
      <c r="R79" s="54"/>
      <c r="S79" s="2"/>
      <c r="T79" s="2"/>
      <c r="U79" s="2"/>
    </row>
    <row r="80" spans="1:21" ht="15.75" x14ac:dyDescent="0.25">
      <c r="A80" s="193" t="s">
        <v>131</v>
      </c>
      <c r="B80" s="193"/>
      <c r="C80" s="193"/>
      <c r="D80" s="193"/>
      <c r="E80" s="193"/>
      <c r="F80" s="193"/>
      <c r="G80" s="193"/>
      <c r="H80" s="193"/>
      <c r="I80" s="193"/>
      <c r="J80" s="193"/>
      <c r="K80" s="193"/>
      <c r="L80" s="193"/>
      <c r="M80" s="193"/>
      <c r="N80" s="193"/>
      <c r="O80" s="193"/>
      <c r="P80" s="193"/>
      <c r="Q80" s="193"/>
      <c r="R80" s="193"/>
      <c r="S80" s="72"/>
      <c r="T80" s="72"/>
      <c r="U80" s="72"/>
    </row>
    <row r="81" spans="1:21" ht="16.5" thickBot="1" x14ac:dyDescent="0.3">
      <c r="A81" s="15"/>
      <c r="B81" s="15"/>
      <c r="C81" s="55"/>
      <c r="D81" s="194" t="s">
        <v>19</v>
      </c>
      <c r="E81" s="194"/>
      <c r="F81" s="194"/>
      <c r="G81" s="194"/>
      <c r="H81" s="194"/>
      <c r="I81" s="194"/>
      <c r="J81" s="194"/>
      <c r="K81" s="194"/>
      <c r="L81" s="194"/>
      <c r="M81" s="194"/>
      <c r="N81" s="194"/>
      <c r="O81" s="194"/>
      <c r="P81" s="194"/>
      <c r="Q81" s="194"/>
      <c r="R81" s="194"/>
      <c r="S81" s="72"/>
      <c r="T81" s="72"/>
      <c r="U81" s="72"/>
    </row>
    <row r="82" spans="1:21" ht="15.75" x14ac:dyDescent="0.25">
      <c r="A82" s="16"/>
      <c r="B82" s="16"/>
      <c r="C82" s="56"/>
      <c r="D82" s="195" t="s">
        <v>0</v>
      </c>
      <c r="E82" s="195"/>
      <c r="F82" s="195"/>
      <c r="G82" s="195"/>
      <c r="H82" s="195"/>
      <c r="I82" s="196" t="s">
        <v>1</v>
      </c>
      <c r="J82" s="196"/>
      <c r="K82" s="196"/>
      <c r="L82" s="196"/>
      <c r="M82" s="196"/>
      <c r="N82" s="195" t="s">
        <v>2</v>
      </c>
      <c r="O82" s="195"/>
      <c r="P82" s="195"/>
      <c r="Q82" s="195"/>
      <c r="R82" s="195"/>
      <c r="S82" s="72"/>
      <c r="T82" s="190" t="s">
        <v>61</v>
      </c>
      <c r="U82" s="191"/>
    </row>
    <row r="83" spans="1:21" ht="15.75" x14ac:dyDescent="0.25">
      <c r="A83" s="46" t="s">
        <v>3</v>
      </c>
      <c r="B83" s="18" t="s">
        <v>17</v>
      </c>
      <c r="C83" s="57" t="s">
        <v>18</v>
      </c>
      <c r="D83" s="126" t="s">
        <v>4</v>
      </c>
      <c r="E83" s="126" t="s">
        <v>5</v>
      </c>
      <c r="F83" s="126" t="s">
        <v>6</v>
      </c>
      <c r="G83" s="126" t="s">
        <v>21</v>
      </c>
      <c r="H83" s="126" t="s">
        <v>20</v>
      </c>
      <c r="I83" s="127" t="s">
        <v>4</v>
      </c>
      <c r="J83" s="127" t="s">
        <v>5</v>
      </c>
      <c r="K83" s="127" t="s">
        <v>6</v>
      </c>
      <c r="L83" s="127" t="s">
        <v>21</v>
      </c>
      <c r="M83" s="127" t="s">
        <v>20</v>
      </c>
      <c r="N83" s="126" t="s">
        <v>4</v>
      </c>
      <c r="O83" s="126" t="s">
        <v>5</v>
      </c>
      <c r="P83" s="126" t="s">
        <v>6</v>
      </c>
      <c r="Q83" s="126" t="s">
        <v>21</v>
      </c>
      <c r="R83" s="126" t="s">
        <v>20</v>
      </c>
      <c r="S83" s="72"/>
      <c r="T83" s="88" t="s">
        <v>59</v>
      </c>
      <c r="U83" s="89" t="s">
        <v>60</v>
      </c>
    </row>
    <row r="84" spans="1:21" ht="15.75" x14ac:dyDescent="0.25">
      <c r="A84" s="78" t="s">
        <v>37</v>
      </c>
      <c r="B84" s="79" t="s">
        <v>8</v>
      </c>
      <c r="C84" s="56">
        <v>1.78</v>
      </c>
      <c r="D84" s="37">
        <v>1678</v>
      </c>
      <c r="E84" s="37">
        <v>1703</v>
      </c>
      <c r="F84" s="37">
        <v>1596</v>
      </c>
      <c r="G84" s="19">
        <f t="shared" ref="G84:G91" si="63">AVERAGE(D84:F84)</f>
        <v>1659</v>
      </c>
      <c r="H84" s="19">
        <f t="shared" ref="H84:H91" si="64">STDEV(D84:F84)</f>
        <v>55.97320787662612</v>
      </c>
      <c r="I84" s="64">
        <v>1975</v>
      </c>
      <c r="J84" s="64">
        <v>1947</v>
      </c>
      <c r="K84" s="64">
        <v>1876</v>
      </c>
      <c r="L84" s="20">
        <f t="shared" ref="L84:L91" si="65">AVERAGE(I84:K84)</f>
        <v>1932.6666666666667</v>
      </c>
      <c r="M84" s="20">
        <f t="shared" ref="M84:M91" si="66">STDEV(I84:K84)</f>
        <v>51.032669275017675</v>
      </c>
      <c r="N84" s="37">
        <v>1694</v>
      </c>
      <c r="O84" s="37">
        <v>1735</v>
      </c>
      <c r="P84" s="37">
        <v>1818</v>
      </c>
      <c r="Q84" s="19">
        <f t="shared" ref="Q84:Q91" si="67">AVERAGE(N84:P84)</f>
        <v>1749</v>
      </c>
      <c r="R84" s="19">
        <f t="shared" ref="R84:R91" si="68">STDEV(N84:P84)</f>
        <v>63.174361888348344</v>
      </c>
      <c r="S84" s="72"/>
      <c r="T84" s="90">
        <f t="shared" ref="T84:T91" si="69">AVERAGE(G84,L84,Q84)</f>
        <v>1780.2222222222224</v>
      </c>
      <c r="U84" s="91">
        <f t="shared" ref="U84:U91" si="70">STDEV(G84,L84,Q84)</f>
        <v>139.47932277395631</v>
      </c>
    </row>
    <row r="85" spans="1:21" ht="15.75" x14ac:dyDescent="0.25">
      <c r="A85" s="78" t="s">
        <v>37</v>
      </c>
      <c r="B85" s="79" t="s">
        <v>14</v>
      </c>
      <c r="C85" s="56" t="s">
        <v>27</v>
      </c>
      <c r="D85" s="67">
        <v>73</v>
      </c>
      <c r="E85" s="67">
        <v>98</v>
      </c>
      <c r="F85" s="67">
        <v>49</v>
      </c>
      <c r="G85" s="19">
        <f t="shared" si="63"/>
        <v>73.333333333333329</v>
      </c>
      <c r="H85" s="19">
        <f t="shared" si="64"/>
        <v>24.501700621249395</v>
      </c>
      <c r="I85" s="65">
        <v>75</v>
      </c>
      <c r="J85" s="65">
        <v>71</v>
      </c>
      <c r="K85" s="65">
        <v>65</v>
      </c>
      <c r="L85" s="20">
        <f t="shared" si="65"/>
        <v>70.333333333333329</v>
      </c>
      <c r="M85" s="20">
        <f t="shared" si="66"/>
        <v>5.0332229568471663</v>
      </c>
      <c r="N85" s="67">
        <v>54</v>
      </c>
      <c r="O85" s="67">
        <v>68</v>
      </c>
      <c r="P85" s="67">
        <v>86</v>
      </c>
      <c r="Q85" s="19">
        <f t="shared" si="67"/>
        <v>69.333333333333329</v>
      </c>
      <c r="R85" s="19">
        <f t="shared" si="68"/>
        <v>16.041612554021278</v>
      </c>
      <c r="S85" s="72"/>
      <c r="T85" s="90">
        <f t="shared" si="69"/>
        <v>71</v>
      </c>
      <c r="U85" s="91">
        <f t="shared" si="70"/>
        <v>2.0816659994661331</v>
      </c>
    </row>
    <row r="86" spans="1:21" ht="15.75" x14ac:dyDescent="0.25">
      <c r="A86" s="16" t="s">
        <v>43</v>
      </c>
      <c r="B86" s="79" t="s">
        <v>8</v>
      </c>
      <c r="C86" s="56">
        <v>1.78</v>
      </c>
      <c r="D86" s="130">
        <v>1012</v>
      </c>
      <c r="E86" s="130">
        <v>976</v>
      </c>
      <c r="F86" s="130">
        <v>1187</v>
      </c>
      <c r="G86" s="19">
        <f t="shared" si="63"/>
        <v>1058.3333333333333</v>
      </c>
      <c r="H86" s="19">
        <f t="shared" si="64"/>
        <v>112.87308507050444</v>
      </c>
      <c r="I86" s="131">
        <v>1197</v>
      </c>
      <c r="J86" s="131">
        <v>1248</v>
      </c>
      <c r="K86" s="131">
        <v>937</v>
      </c>
      <c r="L86" s="20">
        <f t="shared" si="65"/>
        <v>1127.3333333333333</v>
      </c>
      <c r="M86" s="20">
        <f t="shared" si="66"/>
        <v>166.79428447441853</v>
      </c>
      <c r="N86" s="130">
        <v>980</v>
      </c>
      <c r="O86" s="130">
        <v>1038</v>
      </c>
      <c r="P86" s="130">
        <v>1192</v>
      </c>
      <c r="Q86" s="19">
        <f t="shared" si="67"/>
        <v>1070</v>
      </c>
      <c r="R86" s="19">
        <f t="shared" si="68"/>
        <v>109.5627673984187</v>
      </c>
      <c r="S86" s="72"/>
      <c r="T86" s="90">
        <f t="shared" si="69"/>
        <v>1085.2222222222222</v>
      </c>
      <c r="U86" s="91">
        <f t="shared" si="70"/>
        <v>36.932872038836024</v>
      </c>
    </row>
    <row r="87" spans="1:21" ht="15.75" x14ac:dyDescent="0.25">
      <c r="A87" s="16" t="s">
        <v>43</v>
      </c>
      <c r="B87" s="79" t="s">
        <v>14</v>
      </c>
      <c r="C87" s="56" t="s">
        <v>27</v>
      </c>
      <c r="D87" s="67">
        <v>37</v>
      </c>
      <c r="E87" s="67">
        <v>21</v>
      </c>
      <c r="F87" s="67">
        <v>23</v>
      </c>
      <c r="G87" s="19">
        <f t="shared" si="63"/>
        <v>27</v>
      </c>
      <c r="H87" s="19">
        <f t="shared" si="64"/>
        <v>8.717797887081348</v>
      </c>
      <c r="I87" s="66">
        <v>67</v>
      </c>
      <c r="J87" s="66">
        <v>52</v>
      </c>
      <c r="K87" s="66">
        <v>31</v>
      </c>
      <c r="L87" s="20">
        <f t="shared" si="65"/>
        <v>50</v>
      </c>
      <c r="M87" s="20">
        <f t="shared" si="66"/>
        <v>18.083141320025124</v>
      </c>
      <c r="N87" s="68">
        <v>35</v>
      </c>
      <c r="O87" s="68">
        <v>23</v>
      </c>
      <c r="P87" s="68">
        <v>40</v>
      </c>
      <c r="Q87" s="19">
        <f t="shared" si="67"/>
        <v>32.666666666666664</v>
      </c>
      <c r="R87" s="19">
        <f t="shared" si="68"/>
        <v>8.7368949480541005</v>
      </c>
      <c r="S87" s="72"/>
      <c r="T87" s="90">
        <f t="shared" si="69"/>
        <v>36.55555555555555</v>
      </c>
      <c r="U87" s="91">
        <f t="shared" si="70"/>
        <v>11.983012667630501</v>
      </c>
    </row>
    <row r="88" spans="1:21" ht="15.75" x14ac:dyDescent="0.25">
      <c r="A88" s="16" t="s">
        <v>44</v>
      </c>
      <c r="B88" s="79" t="s">
        <v>8</v>
      </c>
      <c r="C88" s="56">
        <v>1.78</v>
      </c>
      <c r="D88" s="37">
        <f>267*2</f>
        <v>534</v>
      </c>
      <c r="E88" s="37">
        <f>275*2</f>
        <v>550</v>
      </c>
      <c r="F88" s="37">
        <f>256*2</f>
        <v>512</v>
      </c>
      <c r="G88" s="19">
        <f t="shared" si="63"/>
        <v>532</v>
      </c>
      <c r="H88" s="19">
        <f t="shared" si="64"/>
        <v>19.078784028338912</v>
      </c>
      <c r="I88" s="131">
        <v>591</v>
      </c>
      <c r="J88" s="131">
        <v>705</v>
      </c>
      <c r="K88" s="131">
        <v>682</v>
      </c>
      <c r="L88" s="20">
        <f t="shared" si="65"/>
        <v>659.33333333333337</v>
      </c>
      <c r="M88" s="20">
        <f t="shared" si="66"/>
        <v>60.285432181691569</v>
      </c>
      <c r="N88" s="130">
        <v>680</v>
      </c>
      <c r="O88" s="130">
        <v>769</v>
      </c>
      <c r="P88" s="130">
        <v>594</v>
      </c>
      <c r="Q88" s="19">
        <f t="shared" si="67"/>
        <v>681</v>
      </c>
      <c r="R88" s="19">
        <f t="shared" si="68"/>
        <v>87.504285609334588</v>
      </c>
      <c r="S88" s="72"/>
      <c r="T88" s="90">
        <f t="shared" si="69"/>
        <v>624.1111111111112</v>
      </c>
      <c r="U88" s="91">
        <f t="shared" si="70"/>
        <v>80.502817986103494</v>
      </c>
    </row>
    <row r="89" spans="1:21" ht="15.75" x14ac:dyDescent="0.25">
      <c r="A89" s="16" t="s">
        <v>44</v>
      </c>
      <c r="B89" s="79" t="s">
        <v>14</v>
      </c>
      <c r="C89" s="56" t="s">
        <v>27</v>
      </c>
      <c r="D89" s="68">
        <v>45</v>
      </c>
      <c r="E89" s="68">
        <v>31</v>
      </c>
      <c r="F89" s="68">
        <v>52</v>
      </c>
      <c r="G89" s="19">
        <f t="shared" si="63"/>
        <v>42.666666666666664</v>
      </c>
      <c r="H89" s="19">
        <f t="shared" si="64"/>
        <v>10.692676621563633</v>
      </c>
      <c r="I89" s="66">
        <v>29</v>
      </c>
      <c r="J89" s="66">
        <v>39</v>
      </c>
      <c r="K89" s="66">
        <v>17</v>
      </c>
      <c r="L89" s="20">
        <f t="shared" si="65"/>
        <v>28.333333333333332</v>
      </c>
      <c r="M89" s="20">
        <f t="shared" si="66"/>
        <v>11.015141094572201</v>
      </c>
      <c r="N89" s="68">
        <v>11</v>
      </c>
      <c r="O89" s="68">
        <v>45</v>
      </c>
      <c r="P89" s="68">
        <v>65</v>
      </c>
      <c r="Q89" s="19">
        <f t="shared" si="67"/>
        <v>40.333333333333336</v>
      </c>
      <c r="R89" s="19">
        <f t="shared" si="68"/>
        <v>27.300793639257698</v>
      </c>
      <c r="S89" s="72"/>
      <c r="T89" s="90">
        <f t="shared" si="69"/>
        <v>37.111111111111114</v>
      </c>
      <c r="U89" s="91">
        <f t="shared" si="70"/>
        <v>7.6907833247431832</v>
      </c>
    </row>
    <row r="90" spans="1:21" ht="15.75" x14ac:dyDescent="0.25">
      <c r="A90" s="16" t="s">
        <v>42</v>
      </c>
      <c r="B90" s="79" t="s">
        <v>8</v>
      </c>
      <c r="C90" s="56">
        <v>1.78</v>
      </c>
      <c r="D90" s="130">
        <v>207</v>
      </c>
      <c r="E90" s="130">
        <v>185</v>
      </c>
      <c r="F90" s="130">
        <v>157</v>
      </c>
      <c r="G90" s="19">
        <f t="shared" si="63"/>
        <v>183</v>
      </c>
      <c r="H90" s="19">
        <f t="shared" si="64"/>
        <v>25.059928172283335</v>
      </c>
      <c r="I90" s="131">
        <v>152</v>
      </c>
      <c r="J90" s="131">
        <v>103</v>
      </c>
      <c r="K90" s="131">
        <v>95</v>
      </c>
      <c r="L90" s="20">
        <f t="shared" si="65"/>
        <v>116.66666666666667</v>
      </c>
      <c r="M90" s="20">
        <f t="shared" si="66"/>
        <v>30.859898466024351</v>
      </c>
      <c r="N90" s="130">
        <v>87</v>
      </c>
      <c r="O90" s="130">
        <v>74</v>
      </c>
      <c r="P90" s="130">
        <v>135</v>
      </c>
      <c r="Q90" s="19">
        <f t="shared" si="67"/>
        <v>98.666666666666671</v>
      </c>
      <c r="R90" s="19">
        <f t="shared" si="68"/>
        <v>32.129944496269111</v>
      </c>
      <c r="S90" s="72"/>
      <c r="T90" s="90">
        <f t="shared" si="69"/>
        <v>132.7777777777778</v>
      </c>
      <c r="U90" s="91">
        <f t="shared" si="70"/>
        <v>44.415129220837542</v>
      </c>
    </row>
    <row r="91" spans="1:21" ht="15.75" x14ac:dyDescent="0.25">
      <c r="A91" s="16" t="s">
        <v>42</v>
      </c>
      <c r="B91" s="79" t="s">
        <v>14</v>
      </c>
      <c r="C91" s="56" t="s">
        <v>27</v>
      </c>
      <c r="D91" s="68">
        <v>9</v>
      </c>
      <c r="E91" s="68">
        <v>25</v>
      </c>
      <c r="F91" s="68">
        <v>17</v>
      </c>
      <c r="G91" s="19">
        <f t="shared" si="63"/>
        <v>17</v>
      </c>
      <c r="H91" s="19">
        <f t="shared" si="64"/>
        <v>8</v>
      </c>
      <c r="I91" s="66">
        <v>15</v>
      </c>
      <c r="J91" s="66">
        <v>14</v>
      </c>
      <c r="K91" s="66">
        <v>27</v>
      </c>
      <c r="L91" s="20">
        <f t="shared" si="65"/>
        <v>18.666666666666668</v>
      </c>
      <c r="M91" s="20">
        <f t="shared" si="66"/>
        <v>7.2341781380702379</v>
      </c>
      <c r="N91" s="68">
        <v>41</v>
      </c>
      <c r="O91" s="68">
        <v>52</v>
      </c>
      <c r="P91" s="68">
        <v>39</v>
      </c>
      <c r="Q91" s="19">
        <f t="shared" si="67"/>
        <v>44</v>
      </c>
      <c r="R91" s="19">
        <f t="shared" si="68"/>
        <v>7</v>
      </c>
      <c r="S91" s="72"/>
      <c r="T91" s="173">
        <f t="shared" si="69"/>
        <v>26.555555555555557</v>
      </c>
      <c r="U91" s="174">
        <f t="shared" si="70"/>
        <v>15.130298276171752</v>
      </c>
    </row>
    <row r="92" spans="1:21" ht="15.75" x14ac:dyDescent="0.25">
      <c r="A92" s="4"/>
      <c r="B92" s="72"/>
      <c r="C92" s="72"/>
      <c r="D92" s="72"/>
      <c r="E92" s="72"/>
      <c r="F92" s="72"/>
      <c r="G92" s="72"/>
      <c r="H92" s="72"/>
      <c r="I92" s="72"/>
      <c r="J92" s="72"/>
      <c r="K92" s="72"/>
      <c r="L92" s="72"/>
      <c r="M92" s="72"/>
      <c r="N92" s="72"/>
      <c r="O92" s="72"/>
      <c r="P92" s="72"/>
      <c r="Q92" s="72"/>
      <c r="R92" s="72"/>
      <c r="S92" s="72"/>
      <c r="T92" s="72"/>
      <c r="U92" s="72"/>
    </row>
    <row r="93" spans="1:21" ht="15.75" x14ac:dyDescent="0.25">
      <c r="A93" s="72"/>
      <c r="B93" s="72"/>
      <c r="C93" s="72"/>
      <c r="D93" s="72"/>
      <c r="E93" s="72"/>
      <c r="F93" s="72"/>
      <c r="G93" s="72"/>
      <c r="H93" s="72"/>
      <c r="I93" s="72"/>
      <c r="J93" s="72"/>
      <c r="K93" s="72"/>
      <c r="L93" s="72"/>
      <c r="M93" s="72"/>
      <c r="N93" s="72"/>
      <c r="O93" s="72"/>
      <c r="P93" s="72"/>
      <c r="Q93" s="72"/>
      <c r="R93" s="72"/>
      <c r="S93" s="72"/>
      <c r="T93" s="72"/>
      <c r="U93" s="72"/>
    </row>
    <row r="94" spans="1:21" ht="15.75" x14ac:dyDescent="0.25">
      <c r="A94" s="193" t="s">
        <v>132</v>
      </c>
      <c r="B94" s="193"/>
      <c r="C94" s="193"/>
      <c r="D94" s="193"/>
      <c r="E94" s="193"/>
      <c r="F94" s="193"/>
      <c r="G94" s="193"/>
      <c r="H94" s="193"/>
      <c r="I94" s="193"/>
      <c r="J94" s="193"/>
      <c r="K94" s="193"/>
      <c r="L94" s="193"/>
      <c r="M94" s="193"/>
      <c r="N94" s="193"/>
      <c r="O94" s="193"/>
      <c r="P94" s="193"/>
      <c r="Q94" s="193"/>
      <c r="R94" s="193"/>
      <c r="S94" s="72"/>
      <c r="T94" s="72"/>
      <c r="U94" s="72"/>
    </row>
    <row r="95" spans="1:21" ht="16.5" thickBot="1" x14ac:dyDescent="0.3">
      <c r="A95" s="15"/>
      <c r="B95" s="15"/>
      <c r="C95" s="55"/>
      <c r="D95" s="194" t="s">
        <v>19</v>
      </c>
      <c r="E95" s="194"/>
      <c r="F95" s="194"/>
      <c r="G95" s="194"/>
      <c r="H95" s="194"/>
      <c r="I95" s="194"/>
      <c r="J95" s="194"/>
      <c r="K95" s="194"/>
      <c r="L95" s="194"/>
      <c r="M95" s="194"/>
      <c r="N95" s="194"/>
      <c r="O95" s="194"/>
      <c r="P95" s="194"/>
      <c r="Q95" s="194"/>
      <c r="R95" s="194"/>
      <c r="S95" s="72"/>
      <c r="T95" s="72"/>
      <c r="U95" s="72"/>
    </row>
    <row r="96" spans="1:21" ht="15.75" x14ac:dyDescent="0.25">
      <c r="A96" s="16"/>
      <c r="B96" s="16"/>
      <c r="C96" s="56"/>
      <c r="D96" s="195" t="s">
        <v>0</v>
      </c>
      <c r="E96" s="195"/>
      <c r="F96" s="195"/>
      <c r="G96" s="195"/>
      <c r="H96" s="195"/>
      <c r="I96" s="196" t="s">
        <v>1</v>
      </c>
      <c r="J96" s="196"/>
      <c r="K96" s="196"/>
      <c r="L96" s="196"/>
      <c r="M96" s="196"/>
      <c r="N96" s="195" t="s">
        <v>2</v>
      </c>
      <c r="O96" s="195"/>
      <c r="P96" s="195"/>
      <c r="Q96" s="195"/>
      <c r="R96" s="195"/>
      <c r="S96" s="72"/>
      <c r="T96" s="190" t="s">
        <v>61</v>
      </c>
      <c r="U96" s="191"/>
    </row>
    <row r="97" spans="1:21" ht="15.75" x14ac:dyDescent="0.25">
      <c r="A97" s="46" t="s">
        <v>3</v>
      </c>
      <c r="B97" s="18" t="s">
        <v>17</v>
      </c>
      <c r="C97" s="57" t="s">
        <v>18</v>
      </c>
      <c r="D97" s="126" t="s">
        <v>4</v>
      </c>
      <c r="E97" s="126" t="s">
        <v>5</v>
      </c>
      <c r="F97" s="126" t="s">
        <v>6</v>
      </c>
      <c r="G97" s="126" t="s">
        <v>21</v>
      </c>
      <c r="H97" s="126" t="s">
        <v>20</v>
      </c>
      <c r="I97" s="127" t="s">
        <v>4</v>
      </c>
      <c r="J97" s="127" t="s">
        <v>5</v>
      </c>
      <c r="K97" s="127" t="s">
        <v>6</v>
      </c>
      <c r="L97" s="127" t="s">
        <v>21</v>
      </c>
      <c r="M97" s="127" t="s">
        <v>20</v>
      </c>
      <c r="N97" s="126" t="s">
        <v>4</v>
      </c>
      <c r="O97" s="126" t="s">
        <v>5</v>
      </c>
      <c r="P97" s="126" t="s">
        <v>6</v>
      </c>
      <c r="Q97" s="126" t="s">
        <v>21</v>
      </c>
      <c r="R97" s="126" t="s">
        <v>20</v>
      </c>
      <c r="S97" s="72"/>
      <c r="T97" s="88" t="s">
        <v>59</v>
      </c>
      <c r="U97" s="89" t="s">
        <v>60</v>
      </c>
    </row>
    <row r="98" spans="1:21" ht="15.75" x14ac:dyDescent="0.25">
      <c r="A98" s="78" t="s">
        <v>41</v>
      </c>
      <c r="B98" s="79" t="s">
        <v>7</v>
      </c>
      <c r="C98" s="56">
        <v>1.78</v>
      </c>
      <c r="D98" s="37">
        <v>350</v>
      </c>
      <c r="E98" s="37">
        <v>297</v>
      </c>
      <c r="F98" s="37">
        <v>301</v>
      </c>
      <c r="G98" s="19">
        <f>AVERAGE(D98:F98)</f>
        <v>316</v>
      </c>
      <c r="H98" s="19">
        <f>STDEV(D98:F98)</f>
        <v>29.512709126747414</v>
      </c>
      <c r="I98" s="64">
        <v>421</v>
      </c>
      <c r="J98" s="64">
        <v>382</v>
      </c>
      <c r="K98" s="64">
        <v>451</v>
      </c>
      <c r="L98" s="20">
        <f>AVERAGE(I98:K98)</f>
        <v>418</v>
      </c>
      <c r="M98" s="20">
        <f>STDEV(I98:K98)</f>
        <v>34.597687784012386</v>
      </c>
      <c r="N98" s="37">
        <v>307</v>
      </c>
      <c r="O98" s="37">
        <v>339</v>
      </c>
      <c r="P98" s="37">
        <v>419</v>
      </c>
      <c r="Q98" s="19">
        <f>AVERAGE(N98:P98)</f>
        <v>355</v>
      </c>
      <c r="R98" s="19">
        <f>STDEV(N98:P98)</f>
        <v>57.688820407423826</v>
      </c>
      <c r="S98" s="72"/>
      <c r="T98" s="90">
        <f>AVERAGE(G98,L98,Q98)</f>
        <v>363</v>
      </c>
      <c r="U98" s="91">
        <f>STDEV(G98,L98,Q98)</f>
        <v>51.468436929831086</v>
      </c>
    </row>
    <row r="99" spans="1:21" ht="15.75" x14ac:dyDescent="0.25">
      <c r="A99" s="78" t="s">
        <v>41</v>
      </c>
      <c r="B99" s="79" t="s">
        <v>8</v>
      </c>
      <c r="C99" s="56">
        <v>1.78</v>
      </c>
      <c r="D99" s="130">
        <v>626</v>
      </c>
      <c r="E99" s="130">
        <v>760</v>
      </c>
      <c r="F99" s="130">
        <v>694</v>
      </c>
      <c r="G99" s="19">
        <f t="shared" ref="G99:G102" si="71">AVERAGE(D99:F99)</f>
        <v>693.33333333333337</v>
      </c>
      <c r="H99" s="19">
        <f t="shared" ref="H99:H102" si="72">STDEV(D99:F99)</f>
        <v>67.002487516011925</v>
      </c>
      <c r="I99" s="131">
        <v>697</v>
      </c>
      <c r="J99" s="131">
        <v>713</v>
      </c>
      <c r="K99" s="131">
        <v>572</v>
      </c>
      <c r="L99" s="20">
        <f t="shared" ref="L99:L102" si="73">AVERAGE(I99:K99)</f>
        <v>660.66666666666663</v>
      </c>
      <c r="M99" s="20">
        <f t="shared" ref="M99:M102" si="74">STDEV(I99:K99)</f>
        <v>77.203195097957789</v>
      </c>
      <c r="N99" s="130">
        <v>581</v>
      </c>
      <c r="O99" s="130">
        <v>681</v>
      </c>
      <c r="P99" s="130">
        <v>638</v>
      </c>
      <c r="Q99" s="19">
        <f t="shared" ref="Q99:Q102" si="75">AVERAGE(N99:P99)</f>
        <v>633.33333333333337</v>
      </c>
      <c r="R99" s="19">
        <f t="shared" ref="R99:R102" si="76">STDEV(N99:P99)</f>
        <v>50.163067423487306</v>
      </c>
      <c r="S99" s="72"/>
      <c r="T99" s="90">
        <f t="shared" ref="T99:T108" si="77">AVERAGE(G99,L99,Q99)</f>
        <v>662.44444444444446</v>
      </c>
      <c r="U99" s="91">
        <f t="shared" ref="U99:U108" si="78">STDEV(G99,L99,Q99)</f>
        <v>30.039480194743224</v>
      </c>
    </row>
    <row r="100" spans="1:21" ht="15.75" x14ac:dyDescent="0.25">
      <c r="A100" s="78" t="s">
        <v>41</v>
      </c>
      <c r="B100" s="79" t="s">
        <v>15</v>
      </c>
      <c r="C100" s="56">
        <v>1.78</v>
      </c>
      <c r="D100" s="130">
        <v>867</v>
      </c>
      <c r="E100" s="130">
        <v>725</v>
      </c>
      <c r="F100" s="130">
        <v>781</v>
      </c>
      <c r="G100" s="19">
        <f t="shared" si="71"/>
        <v>791</v>
      </c>
      <c r="H100" s="19">
        <f t="shared" si="72"/>
        <v>71.526218968990662</v>
      </c>
      <c r="I100" s="131">
        <v>981</v>
      </c>
      <c r="J100" s="131">
        <v>797</v>
      </c>
      <c r="K100" s="131">
        <v>836</v>
      </c>
      <c r="L100" s="20">
        <f t="shared" si="73"/>
        <v>871.33333333333337</v>
      </c>
      <c r="M100" s="20">
        <f t="shared" si="74"/>
        <v>96.955316168497603</v>
      </c>
      <c r="N100" s="130">
        <v>803</v>
      </c>
      <c r="O100" s="130">
        <v>887</v>
      </c>
      <c r="P100" s="130">
        <v>936</v>
      </c>
      <c r="Q100" s="19">
        <f t="shared" si="75"/>
        <v>875.33333333333337</v>
      </c>
      <c r="R100" s="19">
        <f t="shared" si="76"/>
        <v>67.263164758531346</v>
      </c>
      <c r="S100" s="72"/>
      <c r="T100" s="90">
        <f t="shared" si="77"/>
        <v>845.88888888888903</v>
      </c>
      <c r="U100" s="91">
        <f t="shared" si="78"/>
        <v>47.577227668209034</v>
      </c>
    </row>
    <row r="101" spans="1:21" ht="15.75" x14ac:dyDescent="0.25">
      <c r="A101" s="78" t="s">
        <v>41</v>
      </c>
      <c r="B101" s="79" t="s">
        <v>16</v>
      </c>
      <c r="C101" s="56">
        <v>1.78</v>
      </c>
      <c r="D101" s="130">
        <v>105</v>
      </c>
      <c r="E101" s="130">
        <v>85</v>
      </c>
      <c r="F101" s="130">
        <v>121</v>
      </c>
      <c r="G101" s="19">
        <f t="shared" si="71"/>
        <v>103.66666666666667</v>
      </c>
      <c r="H101" s="19">
        <f t="shared" si="72"/>
        <v>18.036999011291595</v>
      </c>
      <c r="I101" s="131">
        <v>286</v>
      </c>
      <c r="J101" s="131">
        <v>384</v>
      </c>
      <c r="K101" s="131">
        <v>303</v>
      </c>
      <c r="L101" s="20">
        <f t="shared" si="73"/>
        <v>324.33333333333331</v>
      </c>
      <c r="M101" s="20">
        <f t="shared" si="74"/>
        <v>52.367292591209477</v>
      </c>
      <c r="N101" s="130">
        <v>329</v>
      </c>
      <c r="O101" s="130">
        <v>313</v>
      </c>
      <c r="P101" s="130">
        <v>284</v>
      </c>
      <c r="Q101" s="19">
        <f t="shared" si="75"/>
        <v>308.66666666666669</v>
      </c>
      <c r="R101" s="19">
        <f t="shared" si="76"/>
        <v>22.81081614790083</v>
      </c>
      <c r="S101" s="72"/>
      <c r="T101" s="90">
        <f t="shared" si="77"/>
        <v>245.55555555555557</v>
      </c>
      <c r="U101" s="91">
        <f t="shared" si="78"/>
        <v>123.12880939773476</v>
      </c>
    </row>
    <row r="102" spans="1:21" ht="15.75" x14ac:dyDescent="0.25">
      <c r="A102" s="78" t="s">
        <v>41</v>
      </c>
      <c r="B102" s="79" t="s">
        <v>14</v>
      </c>
      <c r="C102" s="56" t="s">
        <v>27</v>
      </c>
      <c r="D102" s="130">
        <v>15</v>
      </c>
      <c r="E102" s="130">
        <v>12</v>
      </c>
      <c r="F102" s="130">
        <v>34</v>
      </c>
      <c r="G102" s="19">
        <f t="shared" si="71"/>
        <v>20.333333333333332</v>
      </c>
      <c r="H102" s="19">
        <f t="shared" si="72"/>
        <v>11.930353445448855</v>
      </c>
      <c r="I102" s="131">
        <v>54</v>
      </c>
      <c r="J102" s="131">
        <v>37</v>
      </c>
      <c r="K102" s="131">
        <v>21</v>
      </c>
      <c r="L102" s="20">
        <f t="shared" si="73"/>
        <v>37.333333333333336</v>
      </c>
      <c r="M102" s="20">
        <f t="shared" si="74"/>
        <v>16.502525059315424</v>
      </c>
      <c r="N102" s="130">
        <v>32</v>
      </c>
      <c r="O102" s="130">
        <v>41</v>
      </c>
      <c r="P102" s="130">
        <v>59</v>
      </c>
      <c r="Q102" s="19">
        <f t="shared" si="75"/>
        <v>44</v>
      </c>
      <c r="R102" s="19">
        <f t="shared" si="76"/>
        <v>13.74772708486752</v>
      </c>
      <c r="S102" s="72"/>
      <c r="T102" s="90">
        <f t="shared" si="77"/>
        <v>33.888888888888893</v>
      </c>
      <c r="U102" s="91">
        <f t="shared" si="78"/>
        <v>12.203521046236045</v>
      </c>
    </row>
    <row r="103" spans="1:21" ht="15.75" x14ac:dyDescent="0.25">
      <c r="A103" s="72"/>
      <c r="B103" s="72"/>
      <c r="C103" s="72"/>
      <c r="D103" s="72"/>
      <c r="E103" s="72"/>
      <c r="F103" s="72"/>
      <c r="G103" s="72"/>
      <c r="H103" s="72"/>
      <c r="I103" s="72"/>
      <c r="J103" s="72"/>
      <c r="K103" s="72"/>
      <c r="L103" s="72"/>
      <c r="M103" s="72"/>
      <c r="N103" s="72"/>
      <c r="O103" s="72"/>
      <c r="P103" s="72"/>
      <c r="Q103" s="72"/>
      <c r="R103" s="72"/>
      <c r="S103" s="72"/>
      <c r="T103" s="90"/>
      <c r="U103" s="91"/>
    </row>
    <row r="104" spans="1:21" ht="15.75" x14ac:dyDescent="0.25">
      <c r="A104" s="78" t="s">
        <v>40</v>
      </c>
      <c r="B104" s="79" t="s">
        <v>7</v>
      </c>
      <c r="C104" s="56">
        <v>1.78</v>
      </c>
      <c r="D104" s="37">
        <v>1138</v>
      </c>
      <c r="E104" s="37">
        <v>1005</v>
      </c>
      <c r="F104" s="37">
        <v>1283</v>
      </c>
      <c r="G104" s="19">
        <f>AVERAGE(D104:F104)</f>
        <v>1142</v>
      </c>
      <c r="H104" s="19">
        <f>STDEV(D104:F104)</f>
        <v>139.04315876734103</v>
      </c>
      <c r="I104" s="64">
        <v>1028</v>
      </c>
      <c r="J104" s="64">
        <v>939</v>
      </c>
      <c r="K104" s="64">
        <v>994</v>
      </c>
      <c r="L104" s="20">
        <f>AVERAGE(I104:K104)</f>
        <v>987</v>
      </c>
      <c r="M104" s="20">
        <f>STDEV(I104:K104)</f>
        <v>44.911023145771239</v>
      </c>
      <c r="N104" s="37">
        <v>1133</v>
      </c>
      <c r="O104" s="37">
        <v>1009</v>
      </c>
      <c r="P104" s="37">
        <v>914</v>
      </c>
      <c r="Q104" s="19">
        <f>AVERAGE(N104:P104)</f>
        <v>1018.6666666666666</v>
      </c>
      <c r="R104" s="19">
        <f>STDEV(N104:P104)</f>
        <v>109.81954895797621</v>
      </c>
      <c r="S104" s="72"/>
      <c r="T104" s="90">
        <f t="shared" si="77"/>
        <v>1049.2222222222222</v>
      </c>
      <c r="U104" s="91">
        <f t="shared" si="78"/>
        <v>81.893110097745605</v>
      </c>
    </row>
    <row r="105" spans="1:21" ht="15.75" x14ac:dyDescent="0.25">
      <c r="A105" s="78" t="s">
        <v>40</v>
      </c>
      <c r="B105" s="79" t="s">
        <v>8</v>
      </c>
      <c r="C105" s="56">
        <v>1.78</v>
      </c>
      <c r="D105" s="130">
        <v>1303</v>
      </c>
      <c r="E105" s="130">
        <v>1181</v>
      </c>
      <c r="F105" s="130">
        <v>1068</v>
      </c>
      <c r="G105" s="19">
        <f t="shared" ref="G105:G108" si="79">AVERAGE(D105:F105)</f>
        <v>1184</v>
      </c>
      <c r="H105" s="19">
        <f t="shared" ref="H105:H108" si="80">STDEV(D105:F105)</f>
        <v>117.52871989433051</v>
      </c>
      <c r="I105" s="131">
        <v>1281</v>
      </c>
      <c r="J105" s="131">
        <v>1096</v>
      </c>
      <c r="K105" s="131">
        <v>1368</v>
      </c>
      <c r="L105" s="20">
        <f t="shared" ref="L105:L108" si="81">AVERAGE(I105:K105)</f>
        <v>1248.3333333333333</v>
      </c>
      <c r="M105" s="20">
        <f t="shared" ref="M105:M108" si="82">STDEV(I105:K105)</f>
        <v>138.91124264555887</v>
      </c>
      <c r="N105" s="130">
        <v>1083</v>
      </c>
      <c r="O105" s="130">
        <v>1126</v>
      </c>
      <c r="P105" s="130">
        <v>1245</v>
      </c>
      <c r="Q105" s="19">
        <f t="shared" ref="Q105:Q108" si="83">AVERAGE(N105:P105)</f>
        <v>1151.3333333333333</v>
      </c>
      <c r="R105" s="19">
        <f t="shared" ref="R105:R108" si="84">STDEV(N105:P105)</f>
        <v>83.918611364424592</v>
      </c>
      <c r="S105" s="72"/>
      <c r="T105" s="90">
        <f t="shared" si="77"/>
        <v>1194.5555555555554</v>
      </c>
      <c r="U105" s="91">
        <f t="shared" si="78"/>
        <v>49.353974660758723</v>
      </c>
    </row>
    <row r="106" spans="1:21" ht="15.75" x14ac:dyDescent="0.25">
      <c r="A106" s="78" t="s">
        <v>40</v>
      </c>
      <c r="B106" s="79" t="s">
        <v>15</v>
      </c>
      <c r="C106" s="56">
        <v>1.78</v>
      </c>
      <c r="D106" s="130">
        <v>802</v>
      </c>
      <c r="E106" s="130">
        <v>752</v>
      </c>
      <c r="F106" s="130">
        <v>870</v>
      </c>
      <c r="G106" s="19">
        <f t="shared" si="79"/>
        <v>808</v>
      </c>
      <c r="H106" s="19">
        <f t="shared" si="80"/>
        <v>59.22837157984339</v>
      </c>
      <c r="I106" s="131">
        <v>903</v>
      </c>
      <c r="J106" s="131">
        <v>987</v>
      </c>
      <c r="K106" s="131">
        <v>863</v>
      </c>
      <c r="L106" s="20">
        <f t="shared" si="81"/>
        <v>917.66666666666663</v>
      </c>
      <c r="M106" s="20">
        <f t="shared" si="82"/>
        <v>63.287702860297699</v>
      </c>
      <c r="N106" s="130">
        <v>830</v>
      </c>
      <c r="O106" s="130">
        <v>1025</v>
      </c>
      <c r="P106" s="130">
        <v>832</v>
      </c>
      <c r="Q106" s="19">
        <f t="shared" si="83"/>
        <v>895.66666666666663</v>
      </c>
      <c r="R106" s="19">
        <f t="shared" si="84"/>
        <v>112.01041618230536</v>
      </c>
      <c r="S106" s="72"/>
      <c r="T106" s="90">
        <f t="shared" si="77"/>
        <v>873.77777777777771</v>
      </c>
      <c r="U106" s="91">
        <f t="shared" si="78"/>
        <v>58.017558006495193</v>
      </c>
    </row>
    <row r="107" spans="1:21" ht="15.75" x14ac:dyDescent="0.25">
      <c r="A107" s="78" t="s">
        <v>40</v>
      </c>
      <c r="B107" s="79" t="s">
        <v>16</v>
      </c>
      <c r="C107" s="56">
        <v>1.78</v>
      </c>
      <c r="D107" s="130">
        <v>927</v>
      </c>
      <c r="E107" s="130">
        <v>893</v>
      </c>
      <c r="F107" s="130">
        <v>951</v>
      </c>
      <c r="G107" s="19">
        <f t="shared" si="79"/>
        <v>923.66666666666663</v>
      </c>
      <c r="H107" s="19">
        <f t="shared" si="80"/>
        <v>29.143323992525858</v>
      </c>
      <c r="I107" s="131">
        <v>803</v>
      </c>
      <c r="J107" s="131">
        <v>913</v>
      </c>
      <c r="K107" s="131">
        <v>884</v>
      </c>
      <c r="L107" s="20">
        <f t="shared" si="81"/>
        <v>866.66666666666663</v>
      </c>
      <c r="M107" s="20">
        <f t="shared" si="82"/>
        <v>57.011694706729543</v>
      </c>
      <c r="N107" s="130">
        <v>945</v>
      </c>
      <c r="O107" s="130">
        <v>972</v>
      </c>
      <c r="P107" s="130">
        <v>1083</v>
      </c>
      <c r="Q107" s="19">
        <f t="shared" si="83"/>
        <v>1000</v>
      </c>
      <c r="R107" s="19">
        <f t="shared" si="84"/>
        <v>73.136858012906188</v>
      </c>
      <c r="S107" s="72"/>
      <c r="T107" s="90">
        <f t="shared" si="77"/>
        <v>930.11111111111097</v>
      </c>
      <c r="U107" s="91">
        <f t="shared" si="78"/>
        <v>66.899869899668673</v>
      </c>
    </row>
    <row r="108" spans="1:21" ht="16.5" thickBot="1" x14ac:dyDescent="0.3">
      <c r="A108" s="78" t="s">
        <v>40</v>
      </c>
      <c r="B108" s="79" t="s">
        <v>14</v>
      </c>
      <c r="C108" s="56" t="s">
        <v>27</v>
      </c>
      <c r="D108" s="130">
        <v>54</v>
      </c>
      <c r="E108" s="130">
        <v>37</v>
      </c>
      <c r="F108" s="130">
        <v>61</v>
      </c>
      <c r="G108" s="19">
        <f t="shared" si="79"/>
        <v>50.666666666666664</v>
      </c>
      <c r="H108" s="19">
        <f t="shared" si="80"/>
        <v>12.342339054382418</v>
      </c>
      <c r="I108" s="131">
        <v>27</v>
      </c>
      <c r="J108" s="131">
        <v>34</v>
      </c>
      <c r="K108" s="131">
        <v>65</v>
      </c>
      <c r="L108" s="20">
        <f t="shared" si="81"/>
        <v>42</v>
      </c>
      <c r="M108" s="20">
        <f t="shared" si="82"/>
        <v>20.223748416156685</v>
      </c>
      <c r="N108" s="130">
        <v>14</v>
      </c>
      <c r="O108" s="130">
        <v>52</v>
      </c>
      <c r="P108" s="130">
        <v>39</v>
      </c>
      <c r="Q108" s="19">
        <f t="shared" si="83"/>
        <v>35</v>
      </c>
      <c r="R108" s="19">
        <f t="shared" si="84"/>
        <v>19.313207915827967</v>
      </c>
      <c r="S108" s="72"/>
      <c r="T108" s="92">
        <f t="shared" si="77"/>
        <v>42.55555555555555</v>
      </c>
      <c r="U108" s="93">
        <f t="shared" si="78"/>
        <v>7.8480948384046085</v>
      </c>
    </row>
  </sheetData>
  <mergeCells count="36">
    <mergeCell ref="T96:U96"/>
    <mergeCell ref="A94:R94"/>
    <mergeCell ref="D95:R95"/>
    <mergeCell ref="D96:H96"/>
    <mergeCell ref="I96:M96"/>
    <mergeCell ref="N96:R96"/>
    <mergeCell ref="T56:U56"/>
    <mergeCell ref="A80:R80"/>
    <mergeCell ref="D81:R81"/>
    <mergeCell ref="D82:H82"/>
    <mergeCell ref="I82:M82"/>
    <mergeCell ref="N82:R82"/>
    <mergeCell ref="T82:U82"/>
    <mergeCell ref="A54:R54"/>
    <mergeCell ref="D55:R55"/>
    <mergeCell ref="D56:H56"/>
    <mergeCell ref="I56:M56"/>
    <mergeCell ref="N56:R56"/>
    <mergeCell ref="D2:R2"/>
    <mergeCell ref="A1:R1"/>
    <mergeCell ref="T3:U3"/>
    <mergeCell ref="A16:R16"/>
    <mergeCell ref="D17:R17"/>
    <mergeCell ref="D3:H3"/>
    <mergeCell ref="I3:M3"/>
    <mergeCell ref="N3:R3"/>
    <mergeCell ref="T18:U18"/>
    <mergeCell ref="T36:U36"/>
    <mergeCell ref="A34:R34"/>
    <mergeCell ref="D35:R35"/>
    <mergeCell ref="D36:H36"/>
    <mergeCell ref="I36:M36"/>
    <mergeCell ref="N36:R36"/>
    <mergeCell ref="D18:H18"/>
    <mergeCell ref="I18:M18"/>
    <mergeCell ref="N18:R18"/>
  </mergeCells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18" sqref="G18"/>
    </sheetView>
  </sheetViews>
  <sheetFormatPr defaultColWidth="8.875" defaultRowHeight="15.7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0"/>
  <sheetViews>
    <sheetView zoomScale="60" zoomScaleNormal="60" workbookViewId="0">
      <selection activeCell="K26" sqref="K26"/>
    </sheetView>
  </sheetViews>
  <sheetFormatPr defaultColWidth="8.5" defaultRowHeight="15" x14ac:dyDescent="0.2"/>
  <cols>
    <col min="1" max="1" width="17.5" style="1" customWidth="1"/>
    <col min="2" max="2" width="11" style="1" customWidth="1"/>
    <col min="3" max="3" width="10.875" style="1" customWidth="1"/>
    <col min="4" max="6" width="8.5" style="1"/>
    <col min="7" max="7" width="10" style="1" customWidth="1"/>
    <col min="8" max="11" width="8.5" style="1"/>
    <col min="12" max="12" width="13.5" style="1" customWidth="1"/>
    <col min="13" max="13" width="12.375" style="1" customWidth="1"/>
    <col min="14" max="23" width="8.5" style="1"/>
    <col min="24" max="24" width="12.5" style="1" customWidth="1"/>
    <col min="25" max="25" width="13" style="1" customWidth="1"/>
    <col min="26" max="35" width="8.5" style="1"/>
    <col min="36" max="37" width="13.5" style="1" customWidth="1"/>
    <col min="38" max="16384" width="8.5" style="1"/>
  </cols>
  <sheetData>
    <row r="1" spans="1:37" ht="15.75" x14ac:dyDescent="0.25">
      <c r="A1" s="193" t="s">
        <v>133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3"/>
      <c r="N1" s="193"/>
      <c r="O1" s="193"/>
      <c r="P1" s="193"/>
      <c r="Q1" s="193"/>
      <c r="R1" s="193"/>
      <c r="S1" s="193"/>
      <c r="T1" s="193"/>
      <c r="U1" s="193"/>
      <c r="V1" s="193"/>
      <c r="W1" s="193"/>
      <c r="X1" s="193"/>
      <c r="Y1" s="193"/>
      <c r="Z1" s="193"/>
      <c r="AA1" s="193"/>
      <c r="AB1" s="193"/>
      <c r="AC1" s="193"/>
      <c r="AD1" s="193"/>
      <c r="AE1" s="193"/>
      <c r="AF1" s="193"/>
      <c r="AG1" s="193"/>
      <c r="AH1" s="193"/>
      <c r="AI1" s="193"/>
      <c r="AJ1" s="193"/>
      <c r="AK1" s="193"/>
    </row>
    <row r="2" spans="1:37" ht="15.75" x14ac:dyDescent="0.25">
      <c r="A2" s="18" t="s">
        <v>37</v>
      </c>
      <c r="B2" s="195" t="s">
        <v>22</v>
      </c>
      <c r="C2" s="195"/>
      <c r="D2" s="195"/>
      <c r="E2" s="195"/>
      <c r="F2" s="195"/>
      <c r="G2" s="195" t="s">
        <v>76</v>
      </c>
      <c r="H2" s="195"/>
      <c r="I2" s="195"/>
      <c r="J2" s="195"/>
      <c r="K2" s="195"/>
      <c r="L2" s="195"/>
      <c r="M2" s="195"/>
      <c r="N2" s="201" t="s">
        <v>74</v>
      </c>
      <c r="O2" s="202"/>
      <c r="P2" s="202"/>
      <c r="Q2" s="202"/>
      <c r="R2" s="203"/>
      <c r="S2" s="196" t="s">
        <v>80</v>
      </c>
      <c r="T2" s="196"/>
      <c r="U2" s="196"/>
      <c r="V2" s="196"/>
      <c r="W2" s="196"/>
      <c r="X2" s="196"/>
      <c r="Y2" s="196"/>
      <c r="Z2" s="204" t="s">
        <v>75</v>
      </c>
      <c r="AA2" s="205"/>
      <c r="AB2" s="205"/>
      <c r="AC2" s="205"/>
      <c r="AD2" s="206"/>
      <c r="AE2" s="200" t="s">
        <v>80</v>
      </c>
      <c r="AF2" s="200"/>
      <c r="AG2" s="200"/>
      <c r="AH2" s="200"/>
      <c r="AI2" s="200"/>
      <c r="AJ2" s="200"/>
      <c r="AK2" s="200"/>
    </row>
    <row r="3" spans="1:37" ht="15.75" x14ac:dyDescent="0.25">
      <c r="A3" s="18" t="s">
        <v>23</v>
      </c>
      <c r="B3" s="101" t="s">
        <v>0</v>
      </c>
      <c r="C3" s="101" t="s">
        <v>1</v>
      </c>
      <c r="D3" s="101" t="s">
        <v>2</v>
      </c>
      <c r="E3" s="101" t="s">
        <v>21</v>
      </c>
      <c r="F3" s="101" t="s">
        <v>20</v>
      </c>
      <c r="G3" s="101" t="s">
        <v>0</v>
      </c>
      <c r="H3" s="101" t="s">
        <v>1</v>
      </c>
      <c r="I3" s="101" t="s">
        <v>2</v>
      </c>
      <c r="J3" s="101" t="s">
        <v>21</v>
      </c>
      <c r="K3" s="101" t="s">
        <v>20</v>
      </c>
      <c r="L3" s="117" t="s">
        <v>77</v>
      </c>
      <c r="M3" s="117" t="s">
        <v>78</v>
      </c>
      <c r="N3" s="114" t="s">
        <v>0</v>
      </c>
      <c r="O3" s="114" t="s">
        <v>1</v>
      </c>
      <c r="P3" s="114" t="s">
        <v>2</v>
      </c>
      <c r="Q3" s="114" t="s">
        <v>21</v>
      </c>
      <c r="R3" s="114" t="s">
        <v>20</v>
      </c>
      <c r="S3" s="114" t="s">
        <v>0</v>
      </c>
      <c r="T3" s="114" t="s">
        <v>1</v>
      </c>
      <c r="U3" s="114" t="s">
        <v>2</v>
      </c>
      <c r="V3" s="114" t="s">
        <v>21</v>
      </c>
      <c r="W3" s="114" t="s">
        <v>20</v>
      </c>
      <c r="X3" s="118" t="s">
        <v>77</v>
      </c>
      <c r="Y3" s="118" t="s">
        <v>78</v>
      </c>
      <c r="Z3" s="115" t="s">
        <v>0</v>
      </c>
      <c r="AA3" s="115" t="s">
        <v>1</v>
      </c>
      <c r="AB3" s="115" t="s">
        <v>2</v>
      </c>
      <c r="AC3" s="115" t="s">
        <v>21</v>
      </c>
      <c r="AD3" s="115" t="s">
        <v>20</v>
      </c>
      <c r="AE3" s="115" t="s">
        <v>0</v>
      </c>
      <c r="AF3" s="115" t="s">
        <v>1</v>
      </c>
      <c r="AG3" s="115" t="s">
        <v>2</v>
      </c>
      <c r="AH3" s="115" t="s">
        <v>21</v>
      </c>
      <c r="AI3" s="115" t="s">
        <v>20</v>
      </c>
      <c r="AJ3" s="119" t="s">
        <v>77</v>
      </c>
      <c r="AK3" s="119" t="s">
        <v>78</v>
      </c>
    </row>
    <row r="4" spans="1:37" ht="15.95" x14ac:dyDescent="0.2">
      <c r="A4" s="31">
        <v>0</v>
      </c>
      <c r="B4" s="19">
        <v>0.03</v>
      </c>
      <c r="C4" s="19">
        <v>0.03</v>
      </c>
      <c r="D4" s="19">
        <v>0.04</v>
      </c>
      <c r="E4" s="19">
        <f>AVERAGE(B4:D4)</f>
        <v>3.3333333333333333E-2</v>
      </c>
      <c r="F4" s="19">
        <f>STDEV(B4:D4)</f>
        <v>5.7735026918962588E-3</v>
      </c>
      <c r="G4" s="19">
        <v>4.8540000000000001</v>
      </c>
      <c r="H4" s="19">
        <v>4.8113999999999999</v>
      </c>
      <c r="I4" s="19">
        <v>5.1049000000000007</v>
      </c>
      <c r="J4" s="19">
        <f>AVERAGE(G4:I4)</f>
        <v>4.9234333333333336</v>
      </c>
      <c r="K4" s="19">
        <f>STDEV(G4:I4)</f>
        <v>0.15859162441104341</v>
      </c>
      <c r="L4" s="19">
        <v>1</v>
      </c>
      <c r="M4" s="19">
        <v>3.2211591723467374E-2</v>
      </c>
      <c r="N4" s="20">
        <v>0.03</v>
      </c>
      <c r="O4" s="20">
        <v>0.03</v>
      </c>
      <c r="P4" s="20">
        <v>0.03</v>
      </c>
      <c r="Q4" s="20">
        <f>AVERAGE(N4:P4)</f>
        <v>0.03</v>
      </c>
      <c r="R4" s="20">
        <f>STDEV(N4:P4)</f>
        <v>0</v>
      </c>
      <c r="S4" s="20">
        <v>9.9339000000000013</v>
      </c>
      <c r="T4" s="20">
        <v>10.413600000000001</v>
      </c>
      <c r="U4" s="20">
        <v>10.764600000000002</v>
      </c>
      <c r="V4" s="20">
        <f>AVERAGE(S4:U4)</f>
        <v>10.370700000000001</v>
      </c>
      <c r="W4" s="20">
        <f>STDEV(S4:U4)</f>
        <v>0.41700830926973154</v>
      </c>
      <c r="X4" s="20">
        <v>1</v>
      </c>
      <c r="Y4" s="20">
        <v>4.0210237425605935E-2</v>
      </c>
      <c r="Z4" s="116">
        <v>0.03</v>
      </c>
      <c r="AA4" s="116">
        <v>0.04</v>
      </c>
      <c r="AB4" s="116">
        <v>0.04</v>
      </c>
      <c r="AC4" s="116">
        <f>AVERAGE(Z4:AB4)</f>
        <v>3.6666666666666674E-2</v>
      </c>
      <c r="AD4" s="116">
        <f>STDEV(Z4:AB4)</f>
        <v>5.7735026918962588E-3</v>
      </c>
      <c r="AE4" s="116">
        <v>99.345300000000009</v>
      </c>
      <c r="AF4" s="116">
        <v>97.01700000000001</v>
      </c>
      <c r="AG4" s="116">
        <v>109.887</v>
      </c>
      <c r="AH4" s="116">
        <f>AVERAGE(AE4:AG4)</f>
        <v>102.0831</v>
      </c>
      <c r="AI4" s="116">
        <f>STDEV(AE4:AG4)</f>
        <v>6.8579068694463858</v>
      </c>
      <c r="AJ4" s="116">
        <v>1</v>
      </c>
      <c r="AK4" s="116">
        <v>6.7179649417448972E-2</v>
      </c>
    </row>
    <row r="5" spans="1:37" ht="15.95" x14ac:dyDescent="0.2">
      <c r="A5" s="31">
        <v>6</v>
      </c>
      <c r="B5" s="19">
        <v>0.08</v>
      </c>
      <c r="C5" s="19">
        <v>0.09</v>
      </c>
      <c r="D5" s="19">
        <v>0.13</v>
      </c>
      <c r="E5" s="19">
        <f t="shared" ref="E5:E8" si="0">AVERAGE(B5:D5)</f>
        <v>9.9999999999999992E-2</v>
      </c>
      <c r="F5" s="19">
        <f t="shared" ref="F5:F8" si="1">STDEV(B5:D5)</f>
        <v>2.645751311064589E-2</v>
      </c>
      <c r="G5" s="19">
        <v>4.6158000000000001</v>
      </c>
      <c r="H5" s="19">
        <v>4.7048000000000005</v>
      </c>
      <c r="I5" s="19">
        <v>4.2990000000000004</v>
      </c>
      <c r="J5" s="19">
        <f t="shared" ref="J5:J8" si="2">AVERAGE(G5:I5)</f>
        <v>4.5398666666666676</v>
      </c>
      <c r="K5" s="19">
        <f t="shared" ref="K5:K8" si="3">STDEV(G5:I5)</f>
        <v>0.21329044360527111</v>
      </c>
      <c r="L5" s="19">
        <v>0.92209366092767253</v>
      </c>
      <c r="M5" s="19">
        <v>4.6981653706115685E-2</v>
      </c>
      <c r="N5" s="20">
        <v>0.04</v>
      </c>
      <c r="O5" s="20">
        <v>0.03</v>
      </c>
      <c r="P5" s="20">
        <v>0.03</v>
      </c>
      <c r="Q5" s="20">
        <f t="shared" ref="Q5:Q8" si="4">AVERAGE(N5:P5)</f>
        <v>3.3333333333333333E-2</v>
      </c>
      <c r="R5" s="20">
        <f t="shared" ref="R5:R8" si="5">STDEV(N5:P5)</f>
        <v>5.773502691896258E-3</v>
      </c>
      <c r="S5" s="20">
        <v>9.4776000000000007</v>
      </c>
      <c r="T5" s="20">
        <v>10.671000000000001</v>
      </c>
      <c r="U5" s="20">
        <v>10.998600000000001</v>
      </c>
      <c r="V5" s="20">
        <f t="shared" ref="V5:V8" si="6">AVERAGE(S5:U5)</f>
        <v>10.382400000000002</v>
      </c>
      <c r="W5" s="20">
        <f t="shared" ref="W5:W8" si="7">STDEV(S5:U5)</f>
        <v>0.80051715784235422</v>
      </c>
      <c r="X5" s="20">
        <v>1.0011281784257573</v>
      </c>
      <c r="Y5" s="20">
        <v>7.7103286122895867E-2</v>
      </c>
      <c r="Z5" s="116">
        <v>0.05</v>
      </c>
      <c r="AA5" s="116">
        <v>0.03</v>
      </c>
      <c r="AB5" s="116">
        <v>0.03</v>
      </c>
      <c r="AC5" s="116">
        <f t="shared" ref="AC5:AC8" si="8">AVERAGE(Z5:AB5)</f>
        <v>3.6666666666666667E-2</v>
      </c>
      <c r="AD5" s="116">
        <f t="shared" ref="AD5:AD8" si="9">STDEV(Z5:AB5)</f>
        <v>1.1547005383792518E-2</v>
      </c>
      <c r="AE5" s="116">
        <v>112.1919</v>
      </c>
      <c r="AF5" s="116">
        <v>98.479500000000002</v>
      </c>
      <c r="AG5" s="116">
        <v>98.175300000000007</v>
      </c>
      <c r="AH5" s="116">
        <f t="shared" ref="AH5:AH8" si="10">AVERAGE(AE5:AG5)</f>
        <v>102.94889999999999</v>
      </c>
      <c r="AI5" s="116">
        <f t="shared" ref="AI5:AI8" si="11">STDEV(AE5:AG5)</f>
        <v>8.0061177333336779</v>
      </c>
      <c r="AJ5" s="116">
        <v>1.0084813255083358</v>
      </c>
      <c r="AK5" s="116">
        <v>7.7767880310850121E-2</v>
      </c>
    </row>
    <row r="6" spans="1:37" ht="15.95" x14ac:dyDescent="0.2">
      <c r="A6" s="31">
        <v>12</v>
      </c>
      <c r="B6" s="19">
        <v>0.75</v>
      </c>
      <c r="C6" s="19">
        <v>0.74</v>
      </c>
      <c r="D6" s="19">
        <v>0.68</v>
      </c>
      <c r="E6" s="19">
        <f t="shared" si="0"/>
        <v>0.72333333333333327</v>
      </c>
      <c r="F6" s="19">
        <f t="shared" si="1"/>
        <v>3.7859388972001792E-2</v>
      </c>
      <c r="G6" s="19">
        <v>4.1791999999999998</v>
      </c>
      <c r="H6" s="19">
        <v>4.3288000000000002</v>
      </c>
      <c r="I6" s="19">
        <v>4.4097</v>
      </c>
      <c r="J6" s="19">
        <f t="shared" si="2"/>
        <v>4.3059000000000003</v>
      </c>
      <c r="K6" s="19">
        <f t="shared" si="3"/>
        <v>0.11694387542748882</v>
      </c>
      <c r="L6" s="19">
        <v>0.87457262208621356</v>
      </c>
      <c r="M6" s="19">
        <v>2.7158985444968257E-2</v>
      </c>
      <c r="N6" s="20">
        <v>0.06</v>
      </c>
      <c r="O6" s="20">
        <v>0.05</v>
      </c>
      <c r="P6" s="20">
        <v>0.04</v>
      </c>
      <c r="Q6" s="20">
        <f t="shared" si="4"/>
        <v>4.9999999999999996E-2</v>
      </c>
      <c r="R6" s="20">
        <f t="shared" si="5"/>
        <v>1.0000000000000012E-2</v>
      </c>
      <c r="S6" s="20">
        <v>9.8637000000000015</v>
      </c>
      <c r="T6" s="20">
        <v>11.3613</v>
      </c>
      <c r="U6" s="20">
        <v>10.4838</v>
      </c>
      <c r="V6" s="20">
        <f t="shared" si="6"/>
        <v>10.569600000000001</v>
      </c>
      <c r="W6" s="20">
        <f t="shared" si="7"/>
        <v>0.75247768737684095</v>
      </c>
      <c r="X6" s="20">
        <v>1.0191790332378721</v>
      </c>
      <c r="Y6" s="20">
        <v>7.1192636180824331E-2</v>
      </c>
      <c r="Z6" s="116">
        <v>0.05</v>
      </c>
      <c r="AA6" s="116">
        <v>0.05</v>
      </c>
      <c r="AB6" s="116">
        <v>0.06</v>
      </c>
      <c r="AC6" s="116">
        <f t="shared" si="8"/>
        <v>5.3333333333333337E-2</v>
      </c>
      <c r="AD6" s="116">
        <f t="shared" si="9"/>
        <v>5.7735026918962545E-3</v>
      </c>
      <c r="AE6" s="116">
        <v>100.78440000000001</v>
      </c>
      <c r="AF6" s="116">
        <v>96.279900000000012</v>
      </c>
      <c r="AG6" s="116">
        <v>111.46650000000001</v>
      </c>
      <c r="AH6" s="116">
        <f t="shared" si="10"/>
        <v>102.8436</v>
      </c>
      <c r="AI6" s="116">
        <f t="shared" si="11"/>
        <v>7.799899574353506</v>
      </c>
      <c r="AJ6" s="116">
        <v>1.0074498129465113</v>
      </c>
      <c r="AK6" s="116">
        <v>7.5842342881360686E-2</v>
      </c>
    </row>
    <row r="7" spans="1:37" ht="15.95" x14ac:dyDescent="0.2">
      <c r="A7" s="31">
        <v>18</v>
      </c>
      <c r="B7" s="19">
        <v>0.77</v>
      </c>
      <c r="C7" s="19">
        <v>0.86</v>
      </c>
      <c r="D7" s="19">
        <v>0.79</v>
      </c>
      <c r="E7" s="19">
        <f t="shared" si="0"/>
        <v>0.80666666666666664</v>
      </c>
      <c r="F7" s="19">
        <f t="shared" si="1"/>
        <v>4.7258156262526066E-2</v>
      </c>
      <c r="G7" s="19">
        <v>4.1282000000000005</v>
      </c>
      <c r="H7" s="19">
        <v>3.9956000000000005</v>
      </c>
      <c r="I7" s="19">
        <v>4.3163</v>
      </c>
      <c r="J7" s="19">
        <f t="shared" si="2"/>
        <v>4.1467000000000001</v>
      </c>
      <c r="K7" s="19">
        <f t="shared" si="3"/>
        <v>0.16114840985873835</v>
      </c>
      <c r="L7" s="19">
        <v>0.84223746301700031</v>
      </c>
      <c r="M7" s="19">
        <v>3.8861844324098282E-2</v>
      </c>
      <c r="N7" s="20">
        <v>0.06</v>
      </c>
      <c r="O7" s="20">
        <v>7.0000000000000007E-2</v>
      </c>
      <c r="P7" s="20">
        <v>0.06</v>
      </c>
      <c r="Q7" s="20">
        <f t="shared" si="4"/>
        <v>6.3333333333333339E-2</v>
      </c>
      <c r="R7" s="20">
        <f t="shared" si="5"/>
        <v>5.7735026918962632E-3</v>
      </c>
      <c r="S7" s="20">
        <v>10.2264</v>
      </c>
      <c r="T7" s="20">
        <v>10.8933</v>
      </c>
      <c r="U7" s="20">
        <v>9.7701000000000011</v>
      </c>
      <c r="V7" s="20">
        <f t="shared" si="6"/>
        <v>10.2966</v>
      </c>
      <c r="W7" s="20">
        <f t="shared" si="7"/>
        <v>0.56488104057403044</v>
      </c>
      <c r="X7" s="20">
        <v>0.99285486997020433</v>
      </c>
      <c r="Y7" s="20">
        <v>5.4860928906049614E-2</v>
      </c>
      <c r="Z7" s="116">
        <v>7.0000000000000007E-2</v>
      </c>
      <c r="AA7" s="116">
        <v>7.0000000000000007E-2</v>
      </c>
      <c r="AB7" s="116">
        <v>0.08</v>
      </c>
      <c r="AC7" s="116">
        <f t="shared" si="8"/>
        <v>7.3333333333333348E-2</v>
      </c>
      <c r="AD7" s="116">
        <f t="shared" si="9"/>
        <v>5.7735026918962545E-3</v>
      </c>
      <c r="AE7" s="116">
        <v>104.93790000000001</v>
      </c>
      <c r="AF7" s="116">
        <v>97.075500000000005</v>
      </c>
      <c r="AG7" s="116">
        <v>105.13680000000001</v>
      </c>
      <c r="AH7" s="116">
        <f t="shared" si="10"/>
        <v>102.38340000000001</v>
      </c>
      <c r="AI7" s="116">
        <f t="shared" si="11"/>
        <v>4.5978519017036668</v>
      </c>
      <c r="AJ7" s="116">
        <v>1.0029417210096481</v>
      </c>
      <c r="AK7" s="116">
        <v>4.490817751416408E-2</v>
      </c>
    </row>
    <row r="8" spans="1:37" ht="15.95" x14ac:dyDescent="0.2">
      <c r="A8" s="31">
        <v>24</v>
      </c>
      <c r="B8" s="19">
        <v>0.89</v>
      </c>
      <c r="C8" s="19">
        <v>0.96</v>
      </c>
      <c r="D8" s="19">
        <v>0.85</v>
      </c>
      <c r="E8" s="19">
        <f t="shared" si="0"/>
        <v>0.9</v>
      </c>
      <c r="F8" s="19">
        <f t="shared" si="1"/>
        <v>5.5677643628300209E-2</v>
      </c>
      <c r="G8" s="19">
        <v>3.7763</v>
      </c>
      <c r="H8" s="19">
        <v>3.5098000000000003</v>
      </c>
      <c r="I8" s="19">
        <v>3.8851</v>
      </c>
      <c r="J8" s="19">
        <f t="shared" si="2"/>
        <v>3.7237333333333336</v>
      </c>
      <c r="K8" s="19">
        <f t="shared" si="3"/>
        <v>0.19309314677982045</v>
      </c>
      <c r="L8" s="19">
        <v>0.75632857829563382</v>
      </c>
      <c r="M8" s="19">
        <v>5.1854719308530986E-2</v>
      </c>
      <c r="N8" s="20">
        <v>0.08</v>
      </c>
      <c r="O8" s="20">
        <v>7.0000000000000007E-2</v>
      </c>
      <c r="P8" s="20">
        <v>7.0000000000000007E-2</v>
      </c>
      <c r="Q8" s="20">
        <f t="shared" si="4"/>
        <v>7.3333333333333348E-2</v>
      </c>
      <c r="R8" s="20">
        <f t="shared" si="5"/>
        <v>5.7735026918962545E-3</v>
      </c>
      <c r="S8" s="20">
        <v>10.331700000000001</v>
      </c>
      <c r="T8" s="20">
        <v>10.0158</v>
      </c>
      <c r="U8" s="20">
        <v>9.8754000000000008</v>
      </c>
      <c r="V8" s="20">
        <f t="shared" si="6"/>
        <v>10.074300000000001</v>
      </c>
      <c r="W8" s="20">
        <f t="shared" si="7"/>
        <v>0.23370731695862706</v>
      </c>
      <c r="X8" s="20">
        <v>0.971419479880818</v>
      </c>
      <c r="Y8" s="20">
        <v>2.3198367822938274E-2</v>
      </c>
      <c r="Z8" s="116">
        <v>0.08</v>
      </c>
      <c r="AA8" s="116">
        <v>7.0000000000000007E-2</v>
      </c>
      <c r="AB8" s="116">
        <v>7.0000000000000007E-2</v>
      </c>
      <c r="AC8" s="116">
        <f t="shared" si="8"/>
        <v>7.3333333333333348E-2</v>
      </c>
      <c r="AD8" s="116">
        <f t="shared" si="9"/>
        <v>5.7735026918962545E-3</v>
      </c>
      <c r="AE8" s="116">
        <v>103.1127</v>
      </c>
      <c r="AF8" s="116">
        <v>103.82640000000001</v>
      </c>
      <c r="AG8" s="116">
        <v>102.4341</v>
      </c>
      <c r="AH8" s="116">
        <f t="shared" si="10"/>
        <v>103.12439999999999</v>
      </c>
      <c r="AI8" s="116">
        <f t="shared" si="11"/>
        <v>0.69622373559079709</v>
      </c>
      <c r="AJ8" s="116">
        <v>1.0102005131113769</v>
      </c>
      <c r="AK8" s="116">
        <v>6.7512997466244373E-3</v>
      </c>
    </row>
    <row r="9" spans="1:37" ht="15.75" x14ac:dyDescent="0.25">
      <c r="A9"/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</row>
    <row r="10" spans="1:37" ht="15.75" x14ac:dyDescent="0.25">
      <c r="A10"/>
      <c r="B10"/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</row>
    <row r="11" spans="1:37" ht="15.75" x14ac:dyDescent="0.25">
      <c r="A11" s="193" t="s">
        <v>134</v>
      </c>
      <c r="B11" s="193"/>
      <c r="C11" s="193"/>
      <c r="D11" s="193"/>
      <c r="E11" s="193"/>
      <c r="F11" s="193"/>
      <c r="G11" s="193"/>
      <c r="H11" s="193"/>
      <c r="I11" s="193"/>
      <c r="J11" s="193"/>
      <c r="K11" s="193"/>
      <c r="L11" s="193"/>
      <c r="M11" s="193"/>
      <c r="N11" s="193"/>
      <c r="O11" s="193"/>
      <c r="P11" s="193"/>
      <c r="Q11" s="193"/>
      <c r="R11" s="193"/>
      <c r="S11" s="193"/>
      <c r="T11" s="193"/>
      <c r="U11" s="193"/>
      <c r="V11" s="193"/>
      <c r="W11" s="193"/>
      <c r="X11" s="193"/>
      <c r="Y11" s="193"/>
      <c r="Z11" s="193"/>
      <c r="AA11" s="193"/>
      <c r="AB11" s="193"/>
      <c r="AC11" s="193"/>
      <c r="AD11" s="193"/>
      <c r="AE11" s="193"/>
    </row>
    <row r="12" spans="1:37" ht="15.75" x14ac:dyDescent="0.25">
      <c r="A12" s="18" t="s">
        <v>37</v>
      </c>
      <c r="B12" s="208" t="s">
        <v>24</v>
      </c>
      <c r="C12" s="208"/>
      <c r="D12" s="208"/>
      <c r="E12" s="208"/>
      <c r="F12" s="208"/>
      <c r="G12" s="208" t="s">
        <v>79</v>
      </c>
      <c r="H12" s="208"/>
      <c r="I12" s="208"/>
      <c r="J12" s="208"/>
      <c r="K12" s="208"/>
      <c r="L12" s="209" t="s">
        <v>25</v>
      </c>
      <c r="M12" s="209"/>
      <c r="N12" s="209"/>
      <c r="O12" s="209"/>
      <c r="P12" s="209"/>
      <c r="Q12" s="209" t="s">
        <v>55</v>
      </c>
      <c r="R12" s="209"/>
      <c r="S12" s="209"/>
      <c r="T12" s="209"/>
      <c r="U12" s="209"/>
      <c r="V12" s="207" t="s">
        <v>26</v>
      </c>
      <c r="W12" s="207"/>
      <c r="X12" s="207"/>
      <c r="Y12" s="207"/>
      <c r="Z12" s="207"/>
      <c r="AA12" s="207" t="s">
        <v>55</v>
      </c>
      <c r="AB12" s="207"/>
      <c r="AC12" s="207"/>
      <c r="AD12" s="207"/>
      <c r="AE12" s="207"/>
    </row>
    <row r="13" spans="1:37" ht="15.75" x14ac:dyDescent="0.25">
      <c r="A13" s="22" t="s">
        <v>23</v>
      </c>
      <c r="B13" s="35" t="s">
        <v>0</v>
      </c>
      <c r="C13" s="35" t="s">
        <v>1</v>
      </c>
      <c r="D13" s="35" t="s">
        <v>2</v>
      </c>
      <c r="E13" s="35" t="s">
        <v>21</v>
      </c>
      <c r="F13" s="35" t="s">
        <v>20</v>
      </c>
      <c r="G13" s="35" t="s">
        <v>0</v>
      </c>
      <c r="H13" s="35" t="s">
        <v>1</v>
      </c>
      <c r="I13" s="35" t="s">
        <v>2</v>
      </c>
      <c r="J13" s="35" t="s">
        <v>21</v>
      </c>
      <c r="K13" s="35" t="s">
        <v>20</v>
      </c>
      <c r="L13" s="36" t="s">
        <v>0</v>
      </c>
      <c r="M13" s="36" t="s">
        <v>1</v>
      </c>
      <c r="N13" s="36" t="s">
        <v>2</v>
      </c>
      <c r="O13" s="36" t="s">
        <v>21</v>
      </c>
      <c r="P13" s="36" t="s">
        <v>20</v>
      </c>
      <c r="Q13" s="36" t="s">
        <v>0</v>
      </c>
      <c r="R13" s="36" t="s">
        <v>1</v>
      </c>
      <c r="S13" s="36" t="s">
        <v>2</v>
      </c>
      <c r="T13" s="36" t="s">
        <v>21</v>
      </c>
      <c r="U13" s="36" t="s">
        <v>20</v>
      </c>
      <c r="V13" s="34" t="s">
        <v>0</v>
      </c>
      <c r="W13" s="34" t="s">
        <v>1</v>
      </c>
      <c r="X13" s="34" t="s">
        <v>2</v>
      </c>
      <c r="Y13" s="34" t="s">
        <v>21</v>
      </c>
      <c r="Z13" s="34" t="s">
        <v>20</v>
      </c>
      <c r="AA13" s="34" t="s">
        <v>0</v>
      </c>
      <c r="AB13" s="34" t="s">
        <v>1</v>
      </c>
      <c r="AC13" s="34" t="s">
        <v>2</v>
      </c>
      <c r="AD13" s="34" t="s">
        <v>21</v>
      </c>
      <c r="AE13" s="34" t="s">
        <v>20</v>
      </c>
    </row>
    <row r="14" spans="1:37" ht="15.95" x14ac:dyDescent="0.2">
      <c r="A14" s="31">
        <v>0</v>
      </c>
      <c r="B14" s="32">
        <v>0.4</v>
      </c>
      <c r="C14" s="32">
        <v>0.4</v>
      </c>
      <c r="D14" s="32">
        <v>0.4</v>
      </c>
      <c r="E14" s="32">
        <f>AVERAGE(B14:D14)</f>
        <v>0.40000000000000008</v>
      </c>
      <c r="F14" s="32">
        <f>STDEV(B14:D14)</f>
        <v>6.7986997775525911E-17</v>
      </c>
      <c r="G14" s="39">
        <v>0.01</v>
      </c>
      <c r="H14" s="39">
        <v>0.01</v>
      </c>
      <c r="I14" s="39">
        <v>0.01</v>
      </c>
      <c r="J14" s="32">
        <f>AVERAGE(G14:I14)</f>
        <v>0.01</v>
      </c>
      <c r="K14" s="32">
        <f>STDEV(G14:I14)</f>
        <v>0</v>
      </c>
      <c r="L14" s="27">
        <v>0.4</v>
      </c>
      <c r="M14" s="27">
        <v>0.4</v>
      </c>
      <c r="N14" s="27">
        <v>0.4</v>
      </c>
      <c r="O14" s="27">
        <f>AVERAGE(L14:N14)</f>
        <v>0.40000000000000008</v>
      </c>
      <c r="P14" s="27">
        <f>STDEV(L14:N14)</f>
        <v>6.7986997775525911E-17</v>
      </c>
      <c r="Q14" s="40">
        <v>0.1</v>
      </c>
      <c r="R14" s="40">
        <v>0.1</v>
      </c>
      <c r="S14" s="40">
        <v>0.1</v>
      </c>
      <c r="T14" s="27">
        <f>AVERAGE(Q14:S14)</f>
        <v>0.10000000000000002</v>
      </c>
      <c r="U14" s="27">
        <f>STDEV(Q14:S14)</f>
        <v>1.6996749443881478E-17</v>
      </c>
      <c r="V14" s="28">
        <v>0.4</v>
      </c>
      <c r="W14" s="28">
        <v>0.4</v>
      </c>
      <c r="X14" s="28">
        <v>0.4</v>
      </c>
      <c r="Y14" s="28">
        <f>AVERAGE(V14:X14)</f>
        <v>0.40000000000000008</v>
      </c>
      <c r="Z14" s="28">
        <f>STDEV(V14:X14)</f>
        <v>6.7986997775525911E-17</v>
      </c>
      <c r="AA14" s="41">
        <v>1</v>
      </c>
      <c r="AB14" s="41">
        <v>1</v>
      </c>
      <c r="AC14" s="41">
        <v>1</v>
      </c>
      <c r="AD14" s="28">
        <f>AVERAGE(AA14:AC14)</f>
        <v>1</v>
      </c>
      <c r="AE14" s="28">
        <f>STDEV(AA14:AC14)</f>
        <v>0</v>
      </c>
    </row>
    <row r="15" spans="1:37" ht="15.95" x14ac:dyDescent="0.2">
      <c r="A15" s="31">
        <v>0.16700000000000001</v>
      </c>
      <c r="B15" s="32">
        <v>0.76</v>
      </c>
      <c r="C15" s="32">
        <v>0.81</v>
      </c>
      <c r="D15" s="32">
        <v>0.78</v>
      </c>
      <c r="E15" s="32">
        <f t="shared" ref="E15:E19" si="12">AVERAGE(B15:D15)</f>
        <v>0.78333333333333333</v>
      </c>
      <c r="F15" s="32">
        <f t="shared" ref="F15:F19" si="13">STDEV(B15:D15)</f>
        <v>2.5166114784235853E-2</v>
      </c>
      <c r="G15" s="39">
        <v>9.7000000000000003E-3</v>
      </c>
      <c r="H15" s="39">
        <v>1.35E-2</v>
      </c>
      <c r="I15" s="39">
        <v>9.1999999999999998E-3</v>
      </c>
      <c r="J15" s="32">
        <f t="shared" ref="J15:J19" si="14">AVERAGE(G15:I15)</f>
        <v>1.0799999999999999E-2</v>
      </c>
      <c r="K15" s="32">
        <f t="shared" ref="K15:K19" si="15">STDEV(G15:I15)</f>
        <v>2.3515952032609694E-3</v>
      </c>
      <c r="L15" s="27">
        <v>0.78</v>
      </c>
      <c r="M15" s="27">
        <v>0.71</v>
      </c>
      <c r="N15" s="27">
        <v>0.73</v>
      </c>
      <c r="O15" s="27">
        <f t="shared" ref="O15:O19" si="16">AVERAGE(L15:N15)</f>
        <v>0.73999999999999988</v>
      </c>
      <c r="P15" s="27">
        <f t="shared" ref="P15:P19" si="17">STDEV(L15:N15)</f>
        <v>3.6055512754639925E-2</v>
      </c>
      <c r="Q15" s="40">
        <v>9.5699999999999993E-2</v>
      </c>
      <c r="R15" s="40">
        <v>9.6699999999999994E-2</v>
      </c>
      <c r="S15" s="40">
        <v>9.01E-2</v>
      </c>
      <c r="T15" s="27">
        <f t="shared" ref="T15:T19" si="18">AVERAGE(Q15:S15)</f>
        <v>9.4166666666666662E-2</v>
      </c>
      <c r="U15" s="27">
        <f t="shared" ref="U15:U19" si="19">STDEV(Q15:S15)</f>
        <v>3.557152419187757E-3</v>
      </c>
      <c r="V15" s="28">
        <v>0.54</v>
      </c>
      <c r="W15" s="28">
        <v>0.56999999999999995</v>
      </c>
      <c r="X15" s="28">
        <v>0.57999999999999996</v>
      </c>
      <c r="Y15" s="28">
        <f t="shared" ref="Y15:Y19" si="20">AVERAGE(V15:X15)</f>
        <v>0.56333333333333335</v>
      </c>
      <c r="Z15" s="28">
        <f t="shared" ref="Z15:Z19" si="21">STDEV(V15:X15)</f>
        <v>2.0816659994661282E-2</v>
      </c>
      <c r="AA15" s="41">
        <v>1.0126999999999999</v>
      </c>
      <c r="AB15" s="41">
        <v>0.99860000000000004</v>
      </c>
      <c r="AC15" s="41">
        <v>1.0078</v>
      </c>
      <c r="AD15" s="28">
        <f t="shared" ref="AD15:AD19" si="22">AVERAGE(AA15:AC15)</f>
        <v>1.0063666666666666</v>
      </c>
      <c r="AE15" s="28">
        <f t="shared" ref="AE15:AE19" si="23">STDEV(AA15:AC15)</f>
        <v>7.1584448962978414E-3</v>
      </c>
    </row>
    <row r="16" spans="1:37" ht="15.95" x14ac:dyDescent="0.2">
      <c r="A16" s="31">
        <v>0.33</v>
      </c>
      <c r="B16" s="42">
        <v>0.92</v>
      </c>
      <c r="C16" s="42">
        <v>1.07</v>
      </c>
      <c r="D16" s="42">
        <v>0.95</v>
      </c>
      <c r="E16" s="32">
        <f t="shared" si="12"/>
        <v>0.98000000000000009</v>
      </c>
      <c r="F16" s="32">
        <f t="shared" si="13"/>
        <v>7.9372539331937747E-2</v>
      </c>
      <c r="G16" s="39">
        <v>9.5999999999999992E-3</v>
      </c>
      <c r="H16" s="39">
        <v>9.2999999999999992E-3</v>
      </c>
      <c r="I16" s="39">
        <v>9.7000000000000003E-3</v>
      </c>
      <c r="J16" s="32">
        <f t="shared" si="14"/>
        <v>9.5333333333333329E-3</v>
      </c>
      <c r="K16" s="32">
        <f t="shared" si="15"/>
        <v>2.0816659994661368E-4</v>
      </c>
      <c r="L16" s="43">
        <v>0.95</v>
      </c>
      <c r="M16" s="43">
        <v>0.84</v>
      </c>
      <c r="N16" s="43">
        <v>0.88</v>
      </c>
      <c r="O16" s="27">
        <f t="shared" si="16"/>
        <v>0.89</v>
      </c>
      <c r="P16" s="27">
        <f t="shared" si="17"/>
        <v>5.5677643628300209E-2</v>
      </c>
      <c r="Q16" s="43">
        <v>9.8699999999999996E-2</v>
      </c>
      <c r="R16" s="43">
        <v>8.2400000000000001E-2</v>
      </c>
      <c r="S16" s="43">
        <v>9.6699999999999994E-2</v>
      </c>
      <c r="T16" s="27">
        <f t="shared" si="18"/>
        <v>9.2600000000000002E-2</v>
      </c>
      <c r="U16" s="27">
        <f t="shared" si="19"/>
        <v>8.8898818889791755E-3</v>
      </c>
      <c r="V16" s="44">
        <v>0.67</v>
      </c>
      <c r="W16" s="44">
        <v>0.68</v>
      </c>
      <c r="X16" s="44">
        <v>0.67</v>
      </c>
      <c r="Y16" s="28">
        <f t="shared" si="20"/>
        <v>0.67333333333333334</v>
      </c>
      <c r="Z16" s="28">
        <f t="shared" si="21"/>
        <v>5.7735026918962623E-3</v>
      </c>
      <c r="AA16" s="44">
        <v>0.95269999999999999</v>
      </c>
      <c r="AB16" s="44">
        <v>0.99870000000000003</v>
      </c>
      <c r="AC16" s="44">
        <v>0.91210000000000002</v>
      </c>
      <c r="AD16" s="28">
        <f t="shared" si="22"/>
        <v>0.95450000000000002</v>
      </c>
      <c r="AE16" s="28">
        <f t="shared" si="23"/>
        <v>4.332805096008821E-2</v>
      </c>
    </row>
    <row r="17" spans="1:31" ht="15.95" x14ac:dyDescent="0.2">
      <c r="A17" s="31">
        <v>0.5</v>
      </c>
      <c r="B17" s="42">
        <v>1.27</v>
      </c>
      <c r="C17" s="42">
        <v>1.41</v>
      </c>
      <c r="D17" s="42">
        <v>1.35</v>
      </c>
      <c r="E17" s="32">
        <f t="shared" si="12"/>
        <v>1.343333333333333</v>
      </c>
      <c r="F17" s="32">
        <f t="shared" si="13"/>
        <v>7.0237691685684875E-2</v>
      </c>
      <c r="G17" s="39">
        <v>9.4999999999999998E-3</v>
      </c>
      <c r="H17" s="39">
        <v>9.5999999999999992E-3</v>
      </c>
      <c r="I17" s="39">
        <v>9.5999999999999992E-3</v>
      </c>
      <c r="J17" s="32">
        <f t="shared" si="14"/>
        <v>9.566666666666666E-3</v>
      </c>
      <c r="K17" s="32">
        <f t="shared" si="15"/>
        <v>5.7735026918962226E-5</v>
      </c>
      <c r="L17" s="43">
        <v>1.35</v>
      </c>
      <c r="M17" s="43">
        <v>1.04</v>
      </c>
      <c r="N17" s="43">
        <v>1.23</v>
      </c>
      <c r="O17" s="27">
        <f t="shared" si="16"/>
        <v>1.2066666666666668</v>
      </c>
      <c r="P17" s="27">
        <f t="shared" si="17"/>
        <v>0.1563116545025787</v>
      </c>
      <c r="Q17" s="43">
        <v>8.7499999999999994E-2</v>
      </c>
      <c r="R17" s="43">
        <v>8.6300000000000002E-2</v>
      </c>
      <c r="S17" s="43">
        <v>8.8099999999999998E-2</v>
      </c>
      <c r="T17" s="27">
        <f t="shared" si="18"/>
        <v>8.7300000000000003E-2</v>
      </c>
      <c r="U17" s="27">
        <f t="shared" si="19"/>
        <v>9.1651513899116549E-4</v>
      </c>
      <c r="V17" s="44">
        <v>0.75</v>
      </c>
      <c r="W17" s="44">
        <v>0.81</v>
      </c>
      <c r="X17" s="44">
        <v>0.79</v>
      </c>
      <c r="Y17" s="28">
        <f t="shared" si="20"/>
        <v>0.78333333333333333</v>
      </c>
      <c r="Z17" s="28">
        <f t="shared" si="21"/>
        <v>3.0550504633038961E-2</v>
      </c>
      <c r="AA17" s="44">
        <v>0.96519999999999995</v>
      </c>
      <c r="AB17" s="44">
        <v>0.84370000000000001</v>
      </c>
      <c r="AC17" s="44">
        <v>0.86909999999999998</v>
      </c>
      <c r="AD17" s="28">
        <f t="shared" si="22"/>
        <v>0.89266666666666661</v>
      </c>
      <c r="AE17" s="28">
        <f t="shared" si="23"/>
        <v>6.408668608481273E-2</v>
      </c>
    </row>
    <row r="18" spans="1:31" ht="15.95" x14ac:dyDescent="0.2">
      <c r="A18" s="31">
        <v>1</v>
      </c>
      <c r="B18" s="42">
        <v>1.54</v>
      </c>
      <c r="C18" s="42">
        <v>1.75</v>
      </c>
      <c r="D18" s="42">
        <v>1.65</v>
      </c>
      <c r="E18" s="32">
        <f t="shared" si="12"/>
        <v>1.6466666666666665</v>
      </c>
      <c r="F18" s="32">
        <f t="shared" si="13"/>
        <v>0.10503967504392485</v>
      </c>
      <c r="G18" s="39">
        <v>9.2999999999999992E-3</v>
      </c>
      <c r="H18" s="39">
        <v>9.4000000000000004E-3</v>
      </c>
      <c r="I18" s="39">
        <v>9.4000000000000004E-3</v>
      </c>
      <c r="J18" s="32">
        <f t="shared" si="14"/>
        <v>9.3666666666666672E-3</v>
      </c>
      <c r="K18" s="32">
        <f t="shared" si="15"/>
        <v>5.7735026918963229E-5</v>
      </c>
      <c r="L18" s="43">
        <v>1.78</v>
      </c>
      <c r="M18" s="43">
        <v>1.54</v>
      </c>
      <c r="N18" s="43">
        <v>1.69</v>
      </c>
      <c r="O18" s="27">
        <f t="shared" si="16"/>
        <v>1.67</v>
      </c>
      <c r="P18" s="27">
        <f t="shared" si="17"/>
        <v>0.1212435565298214</v>
      </c>
      <c r="Q18" s="43">
        <v>9.1300000000000006E-2</v>
      </c>
      <c r="R18" s="43">
        <v>8.1500000000000003E-2</v>
      </c>
      <c r="S18" s="43">
        <v>8.7099999999999997E-2</v>
      </c>
      <c r="T18" s="27">
        <f t="shared" si="18"/>
        <v>8.663333333333334E-2</v>
      </c>
      <c r="U18" s="27">
        <f t="shared" si="19"/>
        <v>4.9166384179979462E-3</v>
      </c>
      <c r="V18" s="44">
        <v>0.91</v>
      </c>
      <c r="W18" s="44">
        <v>1.02</v>
      </c>
      <c r="X18" s="44">
        <v>0.97</v>
      </c>
      <c r="Y18" s="28">
        <f t="shared" si="20"/>
        <v>0.96666666666666679</v>
      </c>
      <c r="Z18" s="28">
        <f t="shared" si="21"/>
        <v>5.5075705472861017E-2</v>
      </c>
      <c r="AA18" s="44">
        <v>0.79349999999999998</v>
      </c>
      <c r="AB18" s="44">
        <v>0.91269999999999996</v>
      </c>
      <c r="AC18" s="44">
        <v>0.87629999999999997</v>
      </c>
      <c r="AD18" s="28">
        <f t="shared" si="22"/>
        <v>0.86083333333333334</v>
      </c>
      <c r="AE18" s="28">
        <f t="shared" si="23"/>
        <v>6.1086605187498609E-2</v>
      </c>
    </row>
    <row r="19" spans="1:31" ht="15.95" x14ac:dyDescent="0.2">
      <c r="A19" s="31">
        <v>2</v>
      </c>
      <c r="B19" s="42">
        <v>4.0999999999999996</v>
      </c>
      <c r="C19" s="42">
        <v>4.7</v>
      </c>
      <c r="D19" s="42">
        <v>4.5</v>
      </c>
      <c r="E19" s="32">
        <f t="shared" si="12"/>
        <v>4.4333333333333336</v>
      </c>
      <c r="F19" s="32">
        <f t="shared" si="13"/>
        <v>0.30550504633038961</v>
      </c>
      <c r="G19" s="39">
        <v>9.7000000000000003E-3</v>
      </c>
      <c r="H19" s="39">
        <v>1.35E-2</v>
      </c>
      <c r="I19" s="39">
        <v>9.1999999999999998E-3</v>
      </c>
      <c r="J19" s="32">
        <f t="shared" si="14"/>
        <v>1.0799999999999999E-2</v>
      </c>
      <c r="K19" s="32">
        <f t="shared" si="15"/>
        <v>2.3515952032609694E-3</v>
      </c>
      <c r="L19" s="43">
        <v>3.61</v>
      </c>
      <c r="M19" s="43">
        <v>3.49</v>
      </c>
      <c r="N19" s="43">
        <v>3.39</v>
      </c>
      <c r="O19" s="27">
        <f t="shared" si="16"/>
        <v>3.4966666666666666</v>
      </c>
      <c r="P19" s="27">
        <f t="shared" si="17"/>
        <v>0.11015141094572191</v>
      </c>
      <c r="Q19" s="43">
        <v>9.5699999999999993E-2</v>
      </c>
      <c r="R19" s="43">
        <v>9.01E-2</v>
      </c>
      <c r="S19" s="43">
        <v>8.7099999999999997E-2</v>
      </c>
      <c r="T19" s="27">
        <f t="shared" si="18"/>
        <v>9.0966666666666654E-2</v>
      </c>
      <c r="U19" s="27">
        <f t="shared" si="19"/>
        <v>4.3650124092988914E-3</v>
      </c>
      <c r="V19" s="44">
        <v>1.18</v>
      </c>
      <c r="W19" s="44">
        <v>1.24</v>
      </c>
      <c r="X19" s="44">
        <v>1.23</v>
      </c>
      <c r="Y19" s="28">
        <f t="shared" si="20"/>
        <v>1.2166666666666666</v>
      </c>
      <c r="Z19" s="28">
        <f t="shared" si="21"/>
        <v>3.2145502536643208E-2</v>
      </c>
      <c r="AA19" s="44">
        <v>0.86519999999999997</v>
      </c>
      <c r="AB19" s="44">
        <v>0.93559999999999999</v>
      </c>
      <c r="AC19" s="44">
        <v>0.85909999999999997</v>
      </c>
      <c r="AD19" s="28">
        <f t="shared" si="22"/>
        <v>0.88663333333333327</v>
      </c>
      <c r="AE19" s="28">
        <f t="shared" si="23"/>
        <v>4.2515918587434212E-2</v>
      </c>
    </row>
    <row r="20" spans="1:31" ht="15.95" x14ac:dyDescent="0.2">
      <c r="A20" s="33">
        <v>3</v>
      </c>
      <c r="B20" s="42">
        <v>5.3</v>
      </c>
      <c r="C20" s="42">
        <v>5.7</v>
      </c>
      <c r="D20" s="42">
        <v>5.4</v>
      </c>
      <c r="E20" s="32">
        <f t="shared" ref="E20:E21" si="24">AVERAGE(B20:D20)</f>
        <v>5.4666666666666659</v>
      </c>
      <c r="F20" s="32">
        <f t="shared" ref="F20:F21" si="25">STDEV(B20:D20)</f>
        <v>0.20816659994661341</v>
      </c>
      <c r="G20" s="39">
        <v>9.4999999999999998E-3</v>
      </c>
      <c r="H20" s="39">
        <v>8.8999999999999999E-3</v>
      </c>
      <c r="I20" s="39">
        <v>8.6999999999999994E-3</v>
      </c>
      <c r="J20" s="32">
        <f t="shared" ref="J20:J21" si="26">AVERAGE(G20:I20)</f>
        <v>9.0333333333333325E-3</v>
      </c>
      <c r="K20" s="32">
        <f t="shared" ref="K20:K21" si="27">STDEV(G20:I20)</f>
        <v>4.1633319989322666E-4</v>
      </c>
      <c r="L20" s="43">
        <v>4.87</v>
      </c>
      <c r="M20" s="43">
        <v>4.0999999999999996</v>
      </c>
      <c r="N20" s="43">
        <v>4.68</v>
      </c>
      <c r="O20" s="27">
        <f t="shared" ref="O20:O21" si="28">AVERAGE(L20:N20)</f>
        <v>4.55</v>
      </c>
      <c r="P20" s="27">
        <f t="shared" ref="P20:P21" si="29">STDEV(L20:N20)</f>
        <v>0.40112342240263177</v>
      </c>
      <c r="Q20" s="43">
        <v>9.2399999999999996E-2</v>
      </c>
      <c r="R20" s="43">
        <v>9.0700000000000003E-2</v>
      </c>
      <c r="S20" s="43">
        <v>8.9300000000000004E-2</v>
      </c>
      <c r="T20" s="27">
        <f t="shared" ref="T20:T21" si="30">AVERAGE(Q20:S20)</f>
        <v>9.0799999999999992E-2</v>
      </c>
      <c r="U20" s="27">
        <f t="shared" ref="U20:U21" si="31">STDEV(Q20:S20)</f>
        <v>1.5524174696259982E-3</v>
      </c>
      <c r="V20" s="44">
        <v>1.59</v>
      </c>
      <c r="W20" s="44">
        <v>1.76</v>
      </c>
      <c r="X20" s="44">
        <v>1.71</v>
      </c>
      <c r="Y20" s="28">
        <f t="shared" ref="Y20:Y21" si="32">AVERAGE(V20:X20)</f>
        <v>1.6866666666666668</v>
      </c>
      <c r="Z20" s="28">
        <f t="shared" ref="Z20:Z21" si="33">STDEV(V20:X20)</f>
        <v>8.7368949480540997E-2</v>
      </c>
      <c r="AA20" s="44">
        <v>0.95279999999999998</v>
      </c>
      <c r="AB20" s="44">
        <v>0.91239999999999999</v>
      </c>
      <c r="AC20" s="44">
        <v>0.94569999999999999</v>
      </c>
      <c r="AD20" s="28">
        <f t="shared" ref="AD20:AD21" si="34">AVERAGE(AA20:AC20)</f>
        <v>0.93696666666666673</v>
      </c>
      <c r="AE20" s="28">
        <f t="shared" ref="AE20:AE21" si="35">STDEV(AA20:AC20)</f>
        <v>2.1569500071474377E-2</v>
      </c>
    </row>
    <row r="21" spans="1:31" ht="15.95" x14ac:dyDescent="0.2">
      <c r="A21" s="33">
        <v>5</v>
      </c>
      <c r="B21" s="42">
        <v>5.9</v>
      </c>
      <c r="C21" s="42">
        <v>6.7</v>
      </c>
      <c r="D21" s="42">
        <v>6.1</v>
      </c>
      <c r="E21" s="32">
        <f t="shared" si="24"/>
        <v>6.2333333333333343</v>
      </c>
      <c r="F21" s="32">
        <f t="shared" si="25"/>
        <v>0.41633319989322654</v>
      </c>
      <c r="G21" s="39">
        <v>9.7000000000000003E-3</v>
      </c>
      <c r="H21" s="39">
        <v>9.1999999999999998E-3</v>
      </c>
      <c r="I21" s="39">
        <v>9.9000000000000008E-3</v>
      </c>
      <c r="J21" s="32">
        <f t="shared" si="26"/>
        <v>9.5999999999999992E-3</v>
      </c>
      <c r="K21" s="32">
        <f t="shared" si="27"/>
        <v>3.6055512754639942E-4</v>
      </c>
      <c r="L21" s="43">
        <v>6.8</v>
      </c>
      <c r="M21" s="43">
        <v>4.6900000000000004</v>
      </c>
      <c r="N21" s="43">
        <v>6.17</v>
      </c>
      <c r="O21" s="27">
        <f t="shared" si="28"/>
        <v>5.8866666666666667</v>
      </c>
      <c r="P21" s="27">
        <f t="shared" si="29"/>
        <v>1.0831589603254588</v>
      </c>
      <c r="Q21" s="43">
        <v>9.6699999999999994E-2</v>
      </c>
      <c r="R21" s="43">
        <v>9.6799999999999997E-2</v>
      </c>
      <c r="S21" s="43">
        <v>8.72E-2</v>
      </c>
      <c r="T21" s="27">
        <f t="shared" si="30"/>
        <v>9.3566666666666673E-2</v>
      </c>
      <c r="U21" s="27">
        <f t="shared" si="31"/>
        <v>5.5139217743211868E-3</v>
      </c>
      <c r="V21" s="44">
        <v>1.97</v>
      </c>
      <c r="W21" s="44">
        <v>2.57</v>
      </c>
      <c r="X21" s="44">
        <v>2.31</v>
      </c>
      <c r="Y21" s="28">
        <f t="shared" si="32"/>
        <v>2.2833333333333332</v>
      </c>
      <c r="Z21" s="28">
        <f t="shared" si="33"/>
        <v>0.30088757590391468</v>
      </c>
      <c r="AA21" s="44">
        <v>0.96230000000000004</v>
      </c>
      <c r="AB21" s="44">
        <v>0.90139999999999998</v>
      </c>
      <c r="AC21" s="44">
        <v>0.84009999999999996</v>
      </c>
      <c r="AD21" s="28">
        <f t="shared" si="34"/>
        <v>0.90126666666666677</v>
      </c>
      <c r="AE21" s="28">
        <f t="shared" si="35"/>
        <v>6.1100109110650024E-2</v>
      </c>
    </row>
    <row r="22" spans="1:31" ht="15.95" x14ac:dyDescent="0.2">
      <c r="A22" s="23"/>
      <c r="B22" s="24"/>
      <c r="C22" s="24"/>
      <c r="D22" s="24"/>
      <c r="E22" s="24"/>
      <c r="F22" s="24"/>
      <c r="G22" s="24"/>
    </row>
    <row r="23" spans="1:31" ht="15.75" x14ac:dyDescent="0.25">
      <c r="A23" s="193" t="s">
        <v>135</v>
      </c>
      <c r="B23" s="193"/>
      <c r="C23" s="193"/>
      <c r="D23" s="193"/>
      <c r="E23" s="193"/>
      <c r="F23" s="193"/>
      <c r="G23" s="193"/>
      <c r="H23" s="193"/>
    </row>
    <row r="24" spans="1:31" ht="15.75" x14ac:dyDescent="0.25">
      <c r="A24" s="15"/>
      <c r="B24" s="15"/>
      <c r="C24" s="55"/>
      <c r="D24" s="199" t="s">
        <v>56</v>
      </c>
      <c r="E24" s="194"/>
      <c r="F24" s="194"/>
      <c r="G24" s="194"/>
      <c r="H24" s="194"/>
    </row>
    <row r="25" spans="1:31" ht="15.75" x14ac:dyDescent="0.25">
      <c r="A25" s="46" t="s">
        <v>28</v>
      </c>
      <c r="B25" s="18" t="s">
        <v>17</v>
      </c>
      <c r="C25" s="57" t="s">
        <v>18</v>
      </c>
      <c r="D25" s="82" t="s">
        <v>0</v>
      </c>
      <c r="E25" s="82" t="s">
        <v>1</v>
      </c>
      <c r="F25" s="82" t="s">
        <v>2</v>
      </c>
      <c r="G25" s="38" t="s">
        <v>21</v>
      </c>
      <c r="H25" s="38" t="s">
        <v>20</v>
      </c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</row>
    <row r="26" spans="1:31" ht="15.75" x14ac:dyDescent="0.25">
      <c r="A26" s="17" t="s">
        <v>57</v>
      </c>
      <c r="B26" s="45" t="s">
        <v>14</v>
      </c>
      <c r="C26" s="56" t="s">
        <v>27</v>
      </c>
      <c r="D26" s="19">
        <f>5030.853/1000</f>
        <v>5.0308530000000005</v>
      </c>
      <c r="E26" s="19">
        <f>5881.23/1000</f>
        <v>5.8812299999999995</v>
      </c>
      <c r="F26" s="19">
        <f>4503.06/1000</f>
        <v>4.5030600000000005</v>
      </c>
      <c r="G26" s="19">
        <f>AVERAGE(D26:F26)</f>
        <v>5.1383809999999999</v>
      </c>
      <c r="H26" s="19">
        <f>STDEV(D26:F26)</f>
        <v>0.69534871849525803</v>
      </c>
      <c r="K26" s="25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</row>
    <row r="27" spans="1:31" ht="15.75" x14ac:dyDescent="0.25">
      <c r="A27" s="17" t="s">
        <v>57</v>
      </c>
      <c r="B27" s="45" t="s">
        <v>8</v>
      </c>
      <c r="C27" s="56">
        <v>1</v>
      </c>
      <c r="D27" s="19">
        <f>16117.986/1000</f>
        <v>16.117986000000002</v>
      </c>
      <c r="E27" s="19">
        <f>11375.371/1000</f>
        <v>11.375370999999999</v>
      </c>
      <c r="F27" s="19">
        <f>18476.13/1000</f>
        <v>18.476130000000001</v>
      </c>
      <c r="G27" s="19">
        <f>AVERAGE(D27:F27)</f>
        <v>15.323162333333334</v>
      </c>
      <c r="H27" s="19">
        <f>STDEV(D27:F27)</f>
        <v>3.6164904382343308</v>
      </c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</row>
    <row r="28" spans="1:31" ht="15.75" x14ac:dyDescent="0.25">
      <c r="A28" s="17" t="s">
        <v>58</v>
      </c>
      <c r="B28" s="45" t="s">
        <v>14</v>
      </c>
      <c r="C28" s="56" t="s">
        <v>27</v>
      </c>
      <c r="D28" s="19">
        <f>4057.82/1000</f>
        <v>4.0578200000000004</v>
      </c>
      <c r="E28" s="19">
        <f>9027.459/1000</f>
        <v>9.0274590000000003</v>
      </c>
      <c r="F28" s="19">
        <f>8686.702/1000</f>
        <v>8.6867019999999986</v>
      </c>
      <c r="G28" s="19">
        <f>AVERAGE(D28:F28)</f>
        <v>7.2573269999999992</v>
      </c>
      <c r="H28" s="19">
        <f>STDEV(D28:F28)</f>
        <v>2.7760876455092376</v>
      </c>
      <c r="K28" s="6"/>
      <c r="L28" s="7"/>
      <c r="M28" s="26"/>
      <c r="N28" s="7"/>
      <c r="O28" s="7"/>
      <c r="P28" s="7"/>
      <c r="Q28" s="7"/>
      <c r="R28" s="7"/>
      <c r="S28" s="26"/>
      <c r="T28" s="7"/>
      <c r="U28" s="26"/>
      <c r="V28" s="7"/>
      <c r="W28" s="7"/>
    </row>
    <row r="29" spans="1:31" ht="15.75" x14ac:dyDescent="0.25">
      <c r="A29" s="17" t="s">
        <v>58</v>
      </c>
      <c r="B29" s="45" t="s">
        <v>8</v>
      </c>
      <c r="C29" s="56">
        <v>1</v>
      </c>
      <c r="D29" s="19">
        <f>15097.711/1000</f>
        <v>15.097710999999999</v>
      </c>
      <c r="E29" s="19">
        <f>24790.94/1000</f>
        <v>24.790939999999999</v>
      </c>
      <c r="F29" s="19">
        <f>26919.53/1000</f>
        <v>26.919529999999998</v>
      </c>
      <c r="G29" s="19">
        <f>AVERAGE(D29:F29)</f>
        <v>22.269393666666662</v>
      </c>
      <c r="H29" s="19">
        <f>STDEV(D29:F29)</f>
        <v>6.3013885811422945</v>
      </c>
      <c r="K29" s="6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</row>
    <row r="30" spans="1:31" ht="15.75" x14ac:dyDescent="0.25">
      <c r="K30" s="6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</row>
  </sheetData>
  <mergeCells count="16">
    <mergeCell ref="D24:H24"/>
    <mergeCell ref="A23:H23"/>
    <mergeCell ref="AE2:AK2"/>
    <mergeCell ref="A1:AK1"/>
    <mergeCell ref="N2:R2"/>
    <mergeCell ref="Z2:AD2"/>
    <mergeCell ref="AA12:AE12"/>
    <mergeCell ref="A11:AE11"/>
    <mergeCell ref="B12:F12"/>
    <mergeCell ref="G12:K12"/>
    <mergeCell ref="L12:P12"/>
    <mergeCell ref="Q12:U12"/>
    <mergeCell ref="V12:Z12"/>
    <mergeCell ref="B2:F2"/>
    <mergeCell ref="G2:M2"/>
    <mergeCell ref="S2:Y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topLeftCell="A13" zoomScale="70" zoomScaleNormal="70" workbookViewId="0">
      <selection activeCell="L64" sqref="L64"/>
    </sheetView>
  </sheetViews>
  <sheetFormatPr defaultColWidth="10.5" defaultRowHeight="15.75" x14ac:dyDescent="0.25"/>
  <cols>
    <col min="1" max="1" width="20.875" customWidth="1"/>
    <col min="2" max="2" width="15" customWidth="1"/>
    <col min="4" max="4" width="7.875" customWidth="1"/>
    <col min="5" max="5" width="7.5" customWidth="1"/>
    <col min="6" max="6" width="7" customWidth="1"/>
    <col min="7" max="7" width="9.875" customWidth="1"/>
    <col min="8" max="8" width="8.875" customWidth="1"/>
    <col min="9" max="9" width="7" customWidth="1"/>
    <col min="10" max="11" width="7.5" customWidth="1"/>
    <col min="12" max="12" width="7.875" customWidth="1"/>
    <col min="13" max="13" width="8" customWidth="1"/>
    <col min="14" max="15" width="7" customWidth="1"/>
    <col min="16" max="16" width="6.5" customWidth="1"/>
    <col min="17" max="17" width="8" customWidth="1"/>
    <col min="18" max="18" width="7.875" customWidth="1"/>
  </cols>
  <sheetData>
    <row r="1" spans="1:21" x14ac:dyDescent="0.25">
      <c r="A1" s="193" t="s">
        <v>136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3"/>
      <c r="N1" s="193"/>
      <c r="O1" s="193"/>
      <c r="P1" s="193"/>
      <c r="Q1" s="193"/>
      <c r="R1" s="193"/>
    </row>
    <row r="2" spans="1:21" ht="16.5" thickBot="1" x14ac:dyDescent="0.3">
      <c r="A2" s="15"/>
      <c r="B2" s="15"/>
      <c r="C2" s="15"/>
      <c r="D2" s="194" t="s">
        <v>19</v>
      </c>
      <c r="E2" s="194"/>
      <c r="F2" s="194"/>
      <c r="G2" s="194"/>
      <c r="H2" s="194"/>
      <c r="I2" s="194"/>
      <c r="J2" s="194"/>
      <c r="K2" s="194"/>
      <c r="L2" s="194"/>
      <c r="M2" s="194"/>
      <c r="N2" s="194"/>
      <c r="O2" s="194"/>
      <c r="P2" s="194"/>
      <c r="Q2" s="194"/>
      <c r="R2" s="194"/>
    </row>
    <row r="3" spans="1:21" x14ac:dyDescent="0.25">
      <c r="A3" s="21"/>
      <c r="B3" s="21"/>
      <c r="C3" s="16"/>
      <c r="D3" s="195" t="s">
        <v>0</v>
      </c>
      <c r="E3" s="195"/>
      <c r="F3" s="195"/>
      <c r="G3" s="195"/>
      <c r="H3" s="195"/>
      <c r="I3" s="196" t="s">
        <v>1</v>
      </c>
      <c r="J3" s="196"/>
      <c r="K3" s="196"/>
      <c r="L3" s="196"/>
      <c r="M3" s="196"/>
      <c r="N3" s="195" t="s">
        <v>2</v>
      </c>
      <c r="O3" s="195"/>
      <c r="P3" s="195"/>
      <c r="Q3" s="195"/>
      <c r="R3" s="195"/>
      <c r="T3" s="190" t="s">
        <v>61</v>
      </c>
      <c r="U3" s="191"/>
    </row>
    <row r="4" spans="1:21" ht="16.5" thickBot="1" x14ac:dyDescent="0.3">
      <c r="A4" s="18" t="s">
        <v>3</v>
      </c>
      <c r="B4" s="18" t="s">
        <v>17</v>
      </c>
      <c r="C4" s="18" t="s">
        <v>18</v>
      </c>
      <c r="D4" s="120" t="s">
        <v>4</v>
      </c>
      <c r="E4" s="120" t="s">
        <v>5</v>
      </c>
      <c r="F4" s="120" t="s">
        <v>6</v>
      </c>
      <c r="G4" s="120" t="s">
        <v>21</v>
      </c>
      <c r="H4" s="120" t="s">
        <v>20</v>
      </c>
      <c r="I4" s="121" t="s">
        <v>4</v>
      </c>
      <c r="J4" s="121" t="s">
        <v>5</v>
      </c>
      <c r="K4" s="121" t="s">
        <v>6</v>
      </c>
      <c r="L4" s="121" t="s">
        <v>21</v>
      </c>
      <c r="M4" s="121" t="s">
        <v>20</v>
      </c>
      <c r="N4" s="120" t="s">
        <v>4</v>
      </c>
      <c r="O4" s="120" t="s">
        <v>5</v>
      </c>
      <c r="P4" s="120" t="s">
        <v>6</v>
      </c>
      <c r="Q4" s="120" t="s">
        <v>21</v>
      </c>
      <c r="R4" s="120" t="s">
        <v>20</v>
      </c>
      <c r="T4" s="88" t="s">
        <v>59</v>
      </c>
      <c r="U4" s="89" t="s">
        <v>60</v>
      </c>
    </row>
    <row r="5" spans="1:21" x14ac:dyDescent="0.25">
      <c r="A5" s="17" t="s">
        <v>57</v>
      </c>
      <c r="B5" s="17" t="s">
        <v>38</v>
      </c>
      <c r="C5" s="97">
        <v>3.1599999999999998E-6</v>
      </c>
      <c r="D5" s="13">
        <v>983</v>
      </c>
      <c r="E5" s="13">
        <v>775</v>
      </c>
      <c r="F5" s="13">
        <v>858</v>
      </c>
      <c r="G5" s="19">
        <f>AVERAGE(D5:F5)</f>
        <v>872</v>
      </c>
      <c r="H5" s="19">
        <f>STDEV(D5:F5)</f>
        <v>104.70434565957613</v>
      </c>
      <c r="I5" s="14">
        <v>771</v>
      </c>
      <c r="J5" s="14">
        <v>715</v>
      </c>
      <c r="K5" s="14">
        <v>839</v>
      </c>
      <c r="L5" s="20">
        <f>AVERAGE(I5:K5)</f>
        <v>775</v>
      </c>
      <c r="M5" s="20">
        <f>STDEV(I5:K5)</f>
        <v>62.096698785040097</v>
      </c>
      <c r="N5" s="13">
        <v>846</v>
      </c>
      <c r="O5" s="13">
        <v>922</v>
      </c>
      <c r="P5" s="13">
        <v>700</v>
      </c>
      <c r="Q5" s="19">
        <f>AVERAGE(N5:P5)</f>
        <v>822.66666666666663</v>
      </c>
      <c r="R5" s="19">
        <f>STDEV(N5:P5)</f>
        <v>112.82434725418699</v>
      </c>
      <c r="T5" s="98">
        <f>AVERAGE(G5,L5,Q5)</f>
        <v>823.22222222222217</v>
      </c>
      <c r="U5" s="99">
        <f>STDEV(G5,L5,Q5)</f>
        <v>48.502386348317771</v>
      </c>
    </row>
    <row r="6" spans="1:21" x14ac:dyDescent="0.25">
      <c r="A6" s="17" t="s">
        <v>57</v>
      </c>
      <c r="B6" s="17" t="s">
        <v>8</v>
      </c>
      <c r="C6" s="16">
        <v>1.78</v>
      </c>
      <c r="D6" s="13">
        <v>571</v>
      </c>
      <c r="E6" s="13">
        <v>671</v>
      </c>
      <c r="F6" s="13">
        <v>547</v>
      </c>
      <c r="G6" s="19">
        <f t="shared" ref="G6:G7" si="0">AVERAGE(D6:F6)</f>
        <v>596.33333333333337</v>
      </c>
      <c r="H6" s="19">
        <f t="shared" ref="H6:H7" si="1">STDEV(D6:F6)</f>
        <v>65.76726642740546</v>
      </c>
      <c r="I6" s="14">
        <v>533</v>
      </c>
      <c r="J6" s="14">
        <v>616</v>
      </c>
      <c r="K6" s="14">
        <v>599</v>
      </c>
      <c r="L6" s="20">
        <f t="shared" ref="L6:L7" si="2">AVERAGE(I6:K6)</f>
        <v>582.66666666666663</v>
      </c>
      <c r="M6" s="20">
        <f t="shared" ref="M6:M7" si="3">STDEV(I6:K6)</f>
        <v>43.844421918111017</v>
      </c>
      <c r="N6" s="13">
        <v>653</v>
      </c>
      <c r="O6" s="13">
        <v>502</v>
      </c>
      <c r="P6" s="13">
        <v>583</v>
      </c>
      <c r="Q6" s="19">
        <f t="shared" ref="Q6:Q7" si="4">AVERAGE(N6:P6)</f>
        <v>579.33333333333337</v>
      </c>
      <c r="R6" s="19">
        <f t="shared" ref="R6:R7" si="5">STDEV(N6:P6)</f>
        <v>75.566747537083486</v>
      </c>
      <c r="T6" s="90">
        <f t="shared" ref="T6:T35" si="6">AVERAGE(G6,L6,Q6)</f>
        <v>586.1111111111112</v>
      </c>
      <c r="U6" s="91">
        <f t="shared" ref="U6:U35" si="7">STDEV(G6,L6,Q6)</f>
        <v>9.0082266927597026</v>
      </c>
    </row>
    <row r="7" spans="1:21" x14ac:dyDescent="0.25">
      <c r="A7" s="17" t="s">
        <v>57</v>
      </c>
      <c r="B7" s="17" t="s">
        <v>14</v>
      </c>
      <c r="C7" s="16" t="s">
        <v>27</v>
      </c>
      <c r="D7" s="13">
        <v>79</v>
      </c>
      <c r="E7" s="13">
        <v>64</v>
      </c>
      <c r="F7" s="13">
        <v>91</v>
      </c>
      <c r="G7" s="19">
        <f t="shared" si="0"/>
        <v>78</v>
      </c>
      <c r="H7" s="19">
        <f t="shared" si="1"/>
        <v>13.527749258468683</v>
      </c>
      <c r="I7" s="14">
        <v>70</v>
      </c>
      <c r="J7" s="14">
        <v>61</v>
      </c>
      <c r="K7" s="14">
        <v>49</v>
      </c>
      <c r="L7" s="20">
        <f t="shared" si="2"/>
        <v>60</v>
      </c>
      <c r="M7" s="20">
        <f t="shared" si="3"/>
        <v>10.535653752852738</v>
      </c>
      <c r="N7" s="13">
        <v>84</v>
      </c>
      <c r="O7" s="13">
        <v>45</v>
      </c>
      <c r="P7" s="13">
        <v>25</v>
      </c>
      <c r="Q7" s="19">
        <f t="shared" si="4"/>
        <v>51.333333333333336</v>
      </c>
      <c r="R7" s="19">
        <f t="shared" si="5"/>
        <v>30.005555041247504</v>
      </c>
      <c r="T7" s="90">
        <f t="shared" si="6"/>
        <v>63.111111111111114</v>
      </c>
      <c r="U7" s="91">
        <f t="shared" si="7"/>
        <v>13.602831949158105</v>
      </c>
    </row>
    <row r="8" spans="1:21" x14ac:dyDescent="0.25">
      <c r="T8" s="90"/>
      <c r="U8" s="91"/>
    </row>
    <row r="9" spans="1:21" ht="19.5" x14ac:dyDescent="0.35">
      <c r="A9" s="17" t="s">
        <v>69</v>
      </c>
      <c r="B9" s="17" t="s">
        <v>38</v>
      </c>
      <c r="C9" s="97">
        <v>3.1599999999999998E-6</v>
      </c>
      <c r="D9" s="13">
        <v>501</v>
      </c>
      <c r="E9" s="13">
        <v>440</v>
      </c>
      <c r="F9" s="13">
        <v>403</v>
      </c>
      <c r="G9" s="19">
        <f>AVERAGE(D9:F9)</f>
        <v>448</v>
      </c>
      <c r="H9" s="19">
        <f>STDEV(D9:F9)</f>
        <v>49.48737212663449</v>
      </c>
      <c r="I9" s="14">
        <v>552</v>
      </c>
      <c r="J9" s="14">
        <v>549</v>
      </c>
      <c r="K9" s="14">
        <v>553</v>
      </c>
      <c r="L9" s="20">
        <f>AVERAGE(I9:K9)</f>
        <v>551.33333333333337</v>
      </c>
      <c r="M9" s="20">
        <f>STDEV(I9:K9)</f>
        <v>2.0816659994661331</v>
      </c>
      <c r="N9" s="13">
        <v>567</v>
      </c>
      <c r="O9" s="13">
        <v>621</v>
      </c>
      <c r="P9" s="13">
        <v>513</v>
      </c>
      <c r="Q9" s="19">
        <f>AVERAGE(N9:P9)</f>
        <v>567</v>
      </c>
      <c r="R9" s="19">
        <f>STDEV(N9:P9)</f>
        <v>54</v>
      </c>
      <c r="T9" s="90">
        <f t="shared" si="6"/>
        <v>522.1111111111112</v>
      </c>
      <c r="U9" s="91">
        <f t="shared" si="7"/>
        <v>64.658361436891127</v>
      </c>
    </row>
    <row r="10" spans="1:21" ht="19.5" x14ac:dyDescent="0.35">
      <c r="A10" s="17" t="s">
        <v>69</v>
      </c>
      <c r="B10" s="17" t="s">
        <v>8</v>
      </c>
      <c r="C10" s="16">
        <v>1.78</v>
      </c>
      <c r="D10" s="13">
        <v>45</v>
      </c>
      <c r="E10" s="13">
        <v>61</v>
      </c>
      <c r="F10" s="13">
        <v>72</v>
      </c>
      <c r="G10" s="19">
        <f t="shared" ref="G10:G11" si="8">AVERAGE(D10:F10)</f>
        <v>59.333333333333336</v>
      </c>
      <c r="H10" s="19">
        <f t="shared" ref="H10:H11" si="9">STDEV(D10:F10)</f>
        <v>13.576941236277523</v>
      </c>
      <c r="I10" s="14">
        <v>62</v>
      </c>
      <c r="J10" s="14">
        <v>55</v>
      </c>
      <c r="K10" s="14">
        <v>28</v>
      </c>
      <c r="L10" s="20">
        <f t="shared" ref="L10:L11" si="10">AVERAGE(I10:K10)</f>
        <v>48.333333333333336</v>
      </c>
      <c r="M10" s="20">
        <f t="shared" ref="M10:M11" si="11">STDEV(I10:K10)</f>
        <v>17.953644012660313</v>
      </c>
      <c r="N10" s="13">
        <v>23</v>
      </c>
      <c r="O10" s="13">
        <v>44</v>
      </c>
      <c r="P10" s="13">
        <v>38</v>
      </c>
      <c r="Q10" s="19">
        <f t="shared" ref="Q10:Q11" si="12">AVERAGE(N10:P10)</f>
        <v>35</v>
      </c>
      <c r="R10" s="19">
        <f t="shared" ref="R10:R11" si="13">STDEV(N10:P10)</f>
        <v>10.816653826391969</v>
      </c>
      <c r="T10" s="90">
        <f t="shared" si="6"/>
        <v>47.555555555555564</v>
      </c>
      <c r="U10" s="91">
        <f t="shared" si="7"/>
        <v>12.185297759245806</v>
      </c>
    </row>
    <row r="11" spans="1:21" ht="19.5" x14ac:dyDescent="0.35">
      <c r="A11" s="17" t="s">
        <v>69</v>
      </c>
      <c r="B11" s="17" t="s">
        <v>14</v>
      </c>
      <c r="C11" s="16" t="s">
        <v>27</v>
      </c>
      <c r="D11" s="13">
        <v>33</v>
      </c>
      <c r="E11" s="13">
        <v>44</v>
      </c>
      <c r="F11" s="13">
        <v>45</v>
      </c>
      <c r="G11" s="19">
        <f t="shared" si="8"/>
        <v>40.666666666666664</v>
      </c>
      <c r="H11" s="19">
        <f t="shared" si="9"/>
        <v>6.6583281184794041</v>
      </c>
      <c r="I11" s="14">
        <v>62</v>
      </c>
      <c r="J11" s="14">
        <v>36</v>
      </c>
      <c r="K11" s="14">
        <v>33</v>
      </c>
      <c r="L11" s="20">
        <f t="shared" si="10"/>
        <v>43.666666666666664</v>
      </c>
      <c r="M11" s="20">
        <f t="shared" si="11"/>
        <v>15.947831618540919</v>
      </c>
      <c r="N11" s="13">
        <v>42</v>
      </c>
      <c r="O11" s="13">
        <v>45</v>
      </c>
      <c r="P11" s="13">
        <v>41</v>
      </c>
      <c r="Q11" s="19">
        <f t="shared" si="12"/>
        <v>42.666666666666664</v>
      </c>
      <c r="R11" s="19">
        <f t="shared" si="13"/>
        <v>2.0816659994661326</v>
      </c>
      <c r="T11" s="90">
        <f t="shared" si="6"/>
        <v>42.333333333333336</v>
      </c>
      <c r="U11" s="91">
        <f t="shared" si="7"/>
        <v>1.5275252316519468</v>
      </c>
    </row>
    <row r="12" spans="1:21" x14ac:dyDescent="0.25">
      <c r="T12" s="90"/>
      <c r="U12" s="91"/>
    </row>
    <row r="13" spans="1:21" ht="19.5" x14ac:dyDescent="0.35">
      <c r="A13" s="17" t="s">
        <v>65</v>
      </c>
      <c r="B13" s="17" t="s">
        <v>38</v>
      </c>
      <c r="C13" s="97">
        <v>3.1599999999999998E-6</v>
      </c>
      <c r="D13" s="13">
        <v>957</v>
      </c>
      <c r="E13" s="13">
        <v>716</v>
      </c>
      <c r="F13" s="13">
        <v>671</v>
      </c>
      <c r="G13" s="19">
        <f>AVERAGE(D13:F13)</f>
        <v>781.33333333333337</v>
      </c>
      <c r="H13" s="19">
        <f>STDEV(D13:F13)</f>
        <v>153.78664874862633</v>
      </c>
      <c r="I13" s="14">
        <v>768</v>
      </c>
      <c r="J13" s="14">
        <v>802</v>
      </c>
      <c r="K13" s="14">
        <v>776</v>
      </c>
      <c r="L13" s="20">
        <f>AVERAGE(I13:K13)</f>
        <v>782</v>
      </c>
      <c r="M13" s="20">
        <f>STDEV(I13:K13)</f>
        <v>17.776388834631177</v>
      </c>
      <c r="N13" s="13">
        <v>657</v>
      </c>
      <c r="O13" s="13">
        <v>820</v>
      </c>
      <c r="P13" s="13">
        <v>821</v>
      </c>
      <c r="Q13" s="19">
        <f>AVERAGE(N13:P13)</f>
        <v>766</v>
      </c>
      <c r="R13" s="19">
        <f>STDEV(N13:P13)</f>
        <v>94.398093201081139</v>
      </c>
      <c r="T13" s="90">
        <f t="shared" si="6"/>
        <v>776.44444444444446</v>
      </c>
      <c r="U13" s="91">
        <f t="shared" si="7"/>
        <v>9.0512941575183667</v>
      </c>
    </row>
    <row r="14" spans="1:21" ht="19.5" x14ac:dyDescent="0.35">
      <c r="A14" s="17" t="s">
        <v>65</v>
      </c>
      <c r="B14" s="17" t="s">
        <v>8</v>
      </c>
      <c r="C14" s="16">
        <v>1.78</v>
      </c>
      <c r="D14" s="13">
        <v>18</v>
      </c>
      <c r="E14" s="13">
        <v>63</v>
      </c>
      <c r="F14" s="13">
        <v>25</v>
      </c>
      <c r="G14" s="19">
        <f>AVERAGE(D14:F14)</f>
        <v>35.333333333333336</v>
      </c>
      <c r="H14" s="19">
        <f>STDEV(D14:F14)</f>
        <v>24.214320831552001</v>
      </c>
      <c r="I14" s="14">
        <v>52</v>
      </c>
      <c r="J14" s="14">
        <v>81</v>
      </c>
      <c r="K14" s="14">
        <v>36</v>
      </c>
      <c r="L14" s="20">
        <f t="shared" ref="L14:L15" si="14">AVERAGE(I14:K14)</f>
        <v>56.333333333333336</v>
      </c>
      <c r="M14" s="20">
        <f t="shared" ref="M14:M15" si="15">STDEV(I14:K14)</f>
        <v>22.810816147900827</v>
      </c>
      <c r="N14" s="13">
        <v>25</v>
      </c>
      <c r="O14" s="13">
        <v>18</v>
      </c>
      <c r="P14" s="13">
        <v>9</v>
      </c>
      <c r="Q14" s="19">
        <f t="shared" ref="Q14:Q15" si="16">AVERAGE(N14:P14)</f>
        <v>17.333333333333332</v>
      </c>
      <c r="R14" s="19">
        <f t="shared" ref="R14:R15" si="17">STDEV(N14:P14)</f>
        <v>8.0208062770106423</v>
      </c>
      <c r="T14" s="90">
        <f t="shared" si="6"/>
        <v>36.333333333333336</v>
      </c>
      <c r="U14" s="91">
        <f t="shared" si="7"/>
        <v>19.51922129594314</v>
      </c>
    </row>
    <row r="15" spans="1:21" ht="19.5" x14ac:dyDescent="0.35">
      <c r="A15" s="17" t="s">
        <v>65</v>
      </c>
      <c r="B15" s="17" t="s">
        <v>14</v>
      </c>
      <c r="C15" s="16" t="s">
        <v>27</v>
      </c>
      <c r="D15" s="13">
        <v>40</v>
      </c>
      <c r="E15" s="13">
        <v>92</v>
      </c>
      <c r="F15" s="13">
        <v>13</v>
      </c>
      <c r="G15" s="19">
        <f t="shared" ref="G15" si="18">AVERAGE(D15:F15)</f>
        <v>48.333333333333336</v>
      </c>
      <c r="H15" s="19">
        <f t="shared" ref="H15" si="19">STDEV(D15:F15)</f>
        <v>40.153870714208033</v>
      </c>
      <c r="I15" s="14">
        <v>11</v>
      </c>
      <c r="J15" s="14">
        <v>51</v>
      </c>
      <c r="K15" s="14">
        <v>39</v>
      </c>
      <c r="L15" s="20">
        <f t="shared" si="14"/>
        <v>33.666666666666664</v>
      </c>
      <c r="M15" s="20">
        <f t="shared" si="15"/>
        <v>20.526405757787536</v>
      </c>
      <c r="N15" s="13">
        <v>41</v>
      </c>
      <c r="O15" s="13">
        <v>64</v>
      </c>
      <c r="P15" s="13">
        <v>12</v>
      </c>
      <c r="Q15" s="19">
        <f t="shared" si="16"/>
        <v>39</v>
      </c>
      <c r="R15" s="19">
        <f t="shared" si="17"/>
        <v>26.057628441590765</v>
      </c>
      <c r="T15" s="90">
        <f t="shared" si="6"/>
        <v>40.333333333333336</v>
      </c>
      <c r="U15" s="91">
        <f t="shared" si="7"/>
        <v>7.4236858171067093</v>
      </c>
    </row>
    <row r="16" spans="1:21" x14ac:dyDescent="0.25">
      <c r="T16" s="90"/>
      <c r="U16" s="91"/>
    </row>
    <row r="17" spans="1:21" ht="19.5" x14ac:dyDescent="0.35">
      <c r="A17" s="17" t="s">
        <v>66</v>
      </c>
      <c r="B17" s="17" t="s">
        <v>38</v>
      </c>
      <c r="C17" s="97">
        <v>3.1599999999999998E-6</v>
      </c>
      <c r="D17" s="13">
        <v>34</v>
      </c>
      <c r="E17" s="13">
        <v>52</v>
      </c>
      <c r="F17" s="13">
        <v>44</v>
      </c>
      <c r="G17" s="19">
        <f>AVERAGE(D17:F17)</f>
        <v>43.333333333333336</v>
      </c>
      <c r="H17" s="19">
        <f>STDEV(D17:F17)</f>
        <v>9.0184995056457975</v>
      </c>
      <c r="I17" s="14">
        <v>65</v>
      </c>
      <c r="J17" s="14">
        <v>45</v>
      </c>
      <c r="K17" s="14">
        <v>43</v>
      </c>
      <c r="L17" s="20">
        <f>AVERAGE(I17:K17)</f>
        <v>51</v>
      </c>
      <c r="M17" s="20">
        <f>STDEV(I17:K17)</f>
        <v>12.165525060596439</v>
      </c>
      <c r="N17" s="13">
        <v>25</v>
      </c>
      <c r="O17" s="13">
        <v>43</v>
      </c>
      <c r="P17" s="13">
        <v>52</v>
      </c>
      <c r="Q17" s="19">
        <f>AVERAGE(N17:P17)</f>
        <v>40</v>
      </c>
      <c r="R17" s="19">
        <f>STDEV(N17:P17)</f>
        <v>13.74772708486752</v>
      </c>
      <c r="T17" s="90">
        <f t="shared" si="6"/>
        <v>44.777777777777779</v>
      </c>
      <c r="U17" s="91">
        <f t="shared" si="7"/>
        <v>5.6404622873320216</v>
      </c>
    </row>
    <row r="18" spans="1:21" ht="19.5" x14ac:dyDescent="0.35">
      <c r="A18" s="17" t="s">
        <v>66</v>
      </c>
      <c r="B18" s="17" t="s">
        <v>8</v>
      </c>
      <c r="C18" s="16">
        <v>1.78</v>
      </c>
      <c r="D18" s="13">
        <v>604</v>
      </c>
      <c r="E18" s="13">
        <v>648</v>
      </c>
      <c r="F18" s="13">
        <v>646</v>
      </c>
      <c r="G18" s="19">
        <f t="shared" ref="G18:G19" si="20">AVERAGE(D18:F18)</f>
        <v>632.66666666666663</v>
      </c>
      <c r="H18" s="19">
        <f t="shared" ref="H18:H19" si="21">STDEV(D18:F18)</f>
        <v>24.846193538112296</v>
      </c>
      <c r="I18" s="14">
        <v>578</v>
      </c>
      <c r="J18" s="14">
        <v>651</v>
      </c>
      <c r="K18" s="14">
        <v>627</v>
      </c>
      <c r="L18" s="20">
        <f t="shared" ref="L18:L19" si="22">AVERAGE(I18:K18)</f>
        <v>618.66666666666663</v>
      </c>
      <c r="M18" s="20">
        <f t="shared" ref="M18:M19" si="23">STDEV(I18:K18)</f>
        <v>37.206630233512598</v>
      </c>
      <c r="N18" s="13">
        <v>541</v>
      </c>
      <c r="O18" s="13">
        <v>592</v>
      </c>
      <c r="P18" s="13">
        <v>608</v>
      </c>
      <c r="Q18" s="19">
        <f t="shared" ref="Q18:Q19" si="24">AVERAGE(N18:P18)</f>
        <v>580.33333333333337</v>
      </c>
      <c r="R18" s="19">
        <f t="shared" ref="R18:R19" si="25">STDEV(N18:P18)</f>
        <v>34.990474894367082</v>
      </c>
      <c r="T18" s="90">
        <f t="shared" si="6"/>
        <v>610.55555555555554</v>
      </c>
      <c r="U18" s="91">
        <f t="shared" si="7"/>
        <v>27.093117890656931</v>
      </c>
    </row>
    <row r="19" spans="1:21" ht="19.5" x14ac:dyDescent="0.35">
      <c r="A19" s="17" t="s">
        <v>66</v>
      </c>
      <c r="B19" s="17" t="s">
        <v>14</v>
      </c>
      <c r="C19" s="16" t="s">
        <v>27</v>
      </c>
      <c r="D19" s="13">
        <v>73</v>
      </c>
      <c r="E19" s="13">
        <v>56</v>
      </c>
      <c r="F19" s="13">
        <v>30</v>
      </c>
      <c r="G19" s="19">
        <f t="shared" si="20"/>
        <v>53</v>
      </c>
      <c r="H19" s="19">
        <f t="shared" si="21"/>
        <v>21.656407827707714</v>
      </c>
      <c r="I19" s="14">
        <v>82</v>
      </c>
      <c r="J19" s="14">
        <v>62</v>
      </c>
      <c r="K19" s="14">
        <v>41</v>
      </c>
      <c r="L19" s="20">
        <f t="shared" si="22"/>
        <v>61.666666666666664</v>
      </c>
      <c r="M19" s="20">
        <f t="shared" si="23"/>
        <v>20.502032419575698</v>
      </c>
      <c r="N19" s="13">
        <v>29</v>
      </c>
      <c r="O19" s="13">
        <v>61</v>
      </c>
      <c r="P19" s="13">
        <v>38</v>
      </c>
      <c r="Q19" s="19">
        <f t="shared" si="24"/>
        <v>42.666666666666664</v>
      </c>
      <c r="R19" s="19">
        <f t="shared" si="25"/>
        <v>16.502525059315424</v>
      </c>
      <c r="T19" s="90">
        <f t="shared" si="6"/>
        <v>52.444444444444436</v>
      </c>
      <c r="U19" s="91">
        <f t="shared" si="7"/>
        <v>9.5121754336998361</v>
      </c>
    </row>
    <row r="20" spans="1:21" x14ac:dyDescent="0.25">
      <c r="T20" s="90"/>
      <c r="U20" s="91"/>
    </row>
    <row r="21" spans="1:21" ht="19.5" x14ac:dyDescent="0.35">
      <c r="A21" s="17" t="s">
        <v>97</v>
      </c>
      <c r="B21" s="17" t="s">
        <v>38</v>
      </c>
      <c r="C21" s="97">
        <v>3.1599999999999998E-6</v>
      </c>
      <c r="D21" s="13">
        <v>811</v>
      </c>
      <c r="E21" s="13">
        <v>783</v>
      </c>
      <c r="F21" s="13">
        <v>897</v>
      </c>
      <c r="G21" s="19">
        <f>AVERAGE(D21:F21)</f>
        <v>830.33333333333337</v>
      </c>
      <c r="H21" s="19">
        <f>STDEV(D21:F21)</f>
        <v>59.408192476571223</v>
      </c>
      <c r="I21" s="14">
        <v>1053</v>
      </c>
      <c r="J21" s="14">
        <v>958</v>
      </c>
      <c r="K21" s="14">
        <v>904</v>
      </c>
      <c r="L21" s="20">
        <f>AVERAGE(I21:K21)</f>
        <v>971.66666666666663</v>
      </c>
      <c r="M21" s="20">
        <f>STDEV(I21:K21)</f>
        <v>75.434298123157035</v>
      </c>
      <c r="N21" s="13">
        <v>870</v>
      </c>
      <c r="O21" s="13">
        <v>919</v>
      </c>
      <c r="P21" s="13">
        <v>826</v>
      </c>
      <c r="Q21" s="19">
        <f>AVERAGE(N21:P21)</f>
        <v>871.66666666666663</v>
      </c>
      <c r="R21" s="19">
        <f>STDEV(N21:P21)</f>
        <v>46.522396040330229</v>
      </c>
      <c r="T21" s="90">
        <f t="shared" si="6"/>
        <v>891.22222222222217</v>
      </c>
      <c r="U21" s="91">
        <f t="shared" si="7"/>
        <v>72.667686027508736</v>
      </c>
    </row>
    <row r="22" spans="1:21" ht="19.5" x14ac:dyDescent="0.35">
      <c r="A22" s="17" t="s">
        <v>97</v>
      </c>
      <c r="B22" s="17" t="s">
        <v>8</v>
      </c>
      <c r="C22" s="16">
        <v>1.78</v>
      </c>
      <c r="D22" s="13">
        <v>45</v>
      </c>
      <c r="E22" s="13">
        <v>46</v>
      </c>
      <c r="F22" s="13">
        <v>67</v>
      </c>
      <c r="G22" s="19">
        <f t="shared" ref="G22:G23" si="26">AVERAGE(D22:F22)</f>
        <v>52.666666666666664</v>
      </c>
      <c r="H22" s="19">
        <f t="shared" ref="H22:H23" si="27">STDEV(D22:F22)</f>
        <v>12.423096769056137</v>
      </c>
      <c r="I22" s="14">
        <v>66</v>
      </c>
      <c r="J22" s="14">
        <v>12</v>
      </c>
      <c r="K22" s="14">
        <v>24</v>
      </c>
      <c r="L22" s="20">
        <f t="shared" ref="L22:L23" si="28">AVERAGE(I22:K22)</f>
        <v>34</v>
      </c>
      <c r="M22" s="20">
        <f t="shared" ref="M22:M23" si="29">STDEV(I22:K22)</f>
        <v>28.354893757515651</v>
      </c>
      <c r="N22" s="13">
        <v>31</v>
      </c>
      <c r="O22" s="13">
        <v>33</v>
      </c>
      <c r="P22" s="13">
        <v>22</v>
      </c>
      <c r="Q22" s="19">
        <f t="shared" ref="Q22:Q23" si="30">AVERAGE(N22:P22)</f>
        <v>28.666666666666668</v>
      </c>
      <c r="R22" s="19">
        <f t="shared" ref="R22:R23" si="31">STDEV(N22:P22)</f>
        <v>5.8594652770823084</v>
      </c>
      <c r="T22" s="90">
        <f t="shared" si="6"/>
        <v>38.444444444444443</v>
      </c>
      <c r="U22" s="91">
        <f t="shared" si="7"/>
        <v>12.602175003340269</v>
      </c>
    </row>
    <row r="23" spans="1:21" ht="19.5" x14ac:dyDescent="0.35">
      <c r="A23" s="17" t="s">
        <v>97</v>
      </c>
      <c r="B23" s="17" t="s">
        <v>14</v>
      </c>
      <c r="C23" s="16" t="s">
        <v>27</v>
      </c>
      <c r="D23" s="13">
        <v>38</v>
      </c>
      <c r="E23" s="13">
        <v>57</v>
      </c>
      <c r="F23" s="13">
        <v>96</v>
      </c>
      <c r="G23" s="19">
        <f t="shared" si="26"/>
        <v>63.666666666666664</v>
      </c>
      <c r="H23" s="19">
        <f t="shared" si="27"/>
        <v>29.569128044860115</v>
      </c>
      <c r="I23" s="14">
        <v>80</v>
      </c>
      <c r="J23" s="14">
        <v>76</v>
      </c>
      <c r="K23" s="14">
        <v>57</v>
      </c>
      <c r="L23" s="20">
        <f t="shared" si="28"/>
        <v>71</v>
      </c>
      <c r="M23" s="20">
        <f t="shared" si="29"/>
        <v>12.288205727444508</v>
      </c>
      <c r="N23" s="13">
        <v>35</v>
      </c>
      <c r="O23" s="13">
        <v>40</v>
      </c>
      <c r="P23" s="13">
        <v>7</v>
      </c>
      <c r="Q23" s="19">
        <f t="shared" si="30"/>
        <v>27.333333333333332</v>
      </c>
      <c r="R23" s="19">
        <f t="shared" si="31"/>
        <v>17.785762095938797</v>
      </c>
      <c r="T23" s="90">
        <f t="shared" si="6"/>
        <v>54</v>
      </c>
      <c r="U23" s="91">
        <f t="shared" si="7"/>
        <v>23.38327987639412</v>
      </c>
    </row>
    <row r="24" spans="1:21" x14ac:dyDescent="0.25">
      <c r="T24" s="90"/>
      <c r="U24" s="91"/>
    </row>
    <row r="25" spans="1:21" ht="19.5" x14ac:dyDescent="0.35">
      <c r="A25" s="17" t="s">
        <v>98</v>
      </c>
      <c r="B25" s="17" t="s">
        <v>38</v>
      </c>
      <c r="C25" s="97">
        <v>3.1599999999999998E-6</v>
      </c>
      <c r="D25" s="13">
        <v>850</v>
      </c>
      <c r="E25" s="13">
        <v>739</v>
      </c>
      <c r="F25" s="13">
        <v>716</v>
      </c>
      <c r="G25" s="19">
        <f>AVERAGE(D25:F25)</f>
        <v>768.33333333333337</v>
      </c>
      <c r="H25" s="19">
        <f>STDEV(D25:F25)</f>
        <v>71.654262492424934</v>
      </c>
      <c r="I25" s="14">
        <v>828</v>
      </c>
      <c r="J25" s="14">
        <v>951</v>
      </c>
      <c r="K25" s="14">
        <v>861</v>
      </c>
      <c r="L25" s="20">
        <f>AVERAGE(I25:K25)</f>
        <v>880</v>
      </c>
      <c r="M25" s="20">
        <f>STDEV(I25:K25)</f>
        <v>63.66317616958802</v>
      </c>
      <c r="N25" s="13">
        <v>651</v>
      </c>
      <c r="O25" s="13">
        <v>751</v>
      </c>
      <c r="P25" s="13">
        <v>713</v>
      </c>
      <c r="Q25" s="19">
        <f>AVERAGE(N25:P25)</f>
        <v>705</v>
      </c>
      <c r="R25" s="19">
        <f>STDEV(N25:P25)</f>
        <v>50.47771785649585</v>
      </c>
      <c r="T25" s="90">
        <f t="shared" si="6"/>
        <v>784.44444444444446</v>
      </c>
      <c r="U25" s="91">
        <f t="shared" si="7"/>
        <v>88.605450881567805</v>
      </c>
    </row>
    <row r="26" spans="1:21" ht="19.5" x14ac:dyDescent="0.35">
      <c r="A26" s="17" t="s">
        <v>98</v>
      </c>
      <c r="B26" s="17" t="s">
        <v>8</v>
      </c>
      <c r="C26" s="16">
        <v>1.78</v>
      </c>
      <c r="D26" s="13">
        <v>55</v>
      </c>
      <c r="E26" s="13">
        <v>40</v>
      </c>
      <c r="F26" s="13">
        <v>94</v>
      </c>
      <c r="G26" s="19">
        <f t="shared" ref="G26:G27" si="32">AVERAGE(D26:F26)</f>
        <v>63</v>
      </c>
      <c r="H26" s="19">
        <f t="shared" ref="H26:H27" si="33">STDEV(D26:F26)</f>
        <v>27.874719729532707</v>
      </c>
      <c r="I26" s="14">
        <v>24</v>
      </c>
      <c r="J26" s="14">
        <v>47</v>
      </c>
      <c r="K26" s="14">
        <v>38</v>
      </c>
      <c r="L26" s="20">
        <f t="shared" ref="L26:L27" si="34">AVERAGE(I26:K26)</f>
        <v>36.333333333333336</v>
      </c>
      <c r="M26" s="20">
        <f t="shared" ref="M26:M27" si="35">STDEV(I26:K26)</f>
        <v>11.590225767142471</v>
      </c>
      <c r="N26" s="13">
        <v>20</v>
      </c>
      <c r="O26" s="13">
        <v>72</v>
      </c>
      <c r="P26" s="13">
        <v>98</v>
      </c>
      <c r="Q26" s="19">
        <f t="shared" ref="Q26:Q27" si="36">AVERAGE(N26:P26)</f>
        <v>63.333333333333336</v>
      </c>
      <c r="R26" s="19">
        <f t="shared" ref="R26:R27" si="37">STDEV(N26:P26)</f>
        <v>39.715656022950611</v>
      </c>
      <c r="T26" s="90">
        <f t="shared" si="6"/>
        <v>54.222222222222229</v>
      </c>
      <c r="U26" s="91">
        <f t="shared" si="7"/>
        <v>15.493128703946033</v>
      </c>
    </row>
    <row r="27" spans="1:21" ht="19.5" x14ac:dyDescent="0.35">
      <c r="A27" s="17" t="s">
        <v>98</v>
      </c>
      <c r="B27" s="17" t="s">
        <v>14</v>
      </c>
      <c r="C27" s="16" t="s">
        <v>27</v>
      </c>
      <c r="D27" s="13">
        <v>76</v>
      </c>
      <c r="E27" s="13">
        <v>79</v>
      </c>
      <c r="F27" s="13">
        <v>69</v>
      </c>
      <c r="G27" s="19">
        <f t="shared" si="32"/>
        <v>74.666666666666671</v>
      </c>
      <c r="H27" s="19">
        <f t="shared" si="33"/>
        <v>5.1316014394468841</v>
      </c>
      <c r="I27" s="14">
        <v>83</v>
      </c>
      <c r="J27" s="14">
        <v>69</v>
      </c>
      <c r="K27" s="14">
        <v>52</v>
      </c>
      <c r="L27" s="20">
        <f t="shared" si="34"/>
        <v>68</v>
      </c>
      <c r="M27" s="20">
        <f t="shared" si="35"/>
        <v>15.524174696260024</v>
      </c>
      <c r="N27" s="13">
        <v>22</v>
      </c>
      <c r="O27" s="13">
        <v>46</v>
      </c>
      <c r="P27" s="13">
        <v>20</v>
      </c>
      <c r="Q27" s="19">
        <f t="shared" si="36"/>
        <v>29.333333333333332</v>
      </c>
      <c r="R27" s="19">
        <f t="shared" si="37"/>
        <v>14.468356276140467</v>
      </c>
      <c r="T27" s="90">
        <f t="shared" si="6"/>
        <v>57.333333333333343</v>
      </c>
      <c r="U27" s="91">
        <f t="shared" si="7"/>
        <v>24.476746334247746</v>
      </c>
    </row>
    <row r="28" spans="1:21" x14ac:dyDescent="0.25">
      <c r="T28" s="90"/>
      <c r="U28" s="91"/>
    </row>
    <row r="29" spans="1:21" ht="19.5" x14ac:dyDescent="0.35">
      <c r="A29" s="17" t="s">
        <v>99</v>
      </c>
      <c r="B29" s="17" t="s">
        <v>38</v>
      </c>
      <c r="C29" s="97">
        <v>3.1599999999999998E-6</v>
      </c>
      <c r="D29" s="13">
        <v>475</v>
      </c>
      <c r="E29" s="13">
        <v>396</v>
      </c>
      <c r="F29" s="13">
        <v>516</v>
      </c>
      <c r="G29" s="19">
        <f>AVERAGE(D29:F29)</f>
        <v>462.33333333333331</v>
      </c>
      <c r="H29" s="19">
        <f>STDEV(D29:F29)</f>
        <v>60.994535274344976</v>
      </c>
      <c r="I29" s="14">
        <v>327</v>
      </c>
      <c r="J29" s="14">
        <v>437</v>
      </c>
      <c r="K29" s="14">
        <v>508</v>
      </c>
      <c r="L29" s="20">
        <f>AVERAGE(I29:K29)</f>
        <v>424</v>
      </c>
      <c r="M29" s="20">
        <f>STDEV(I29:K29)</f>
        <v>91.197587687394446</v>
      </c>
      <c r="N29" s="13">
        <v>453</v>
      </c>
      <c r="O29" s="13">
        <v>560</v>
      </c>
      <c r="P29" s="13">
        <v>508</v>
      </c>
      <c r="Q29" s="19">
        <f>AVERAGE(N29:P29)</f>
        <v>507</v>
      </c>
      <c r="R29" s="19">
        <f>STDEV(N29:P29)</f>
        <v>53.507008886686982</v>
      </c>
      <c r="T29" s="90">
        <f t="shared" si="6"/>
        <v>464.4444444444444</v>
      </c>
      <c r="U29" s="91">
        <f t="shared" si="7"/>
        <v>41.540252678487555</v>
      </c>
    </row>
    <row r="30" spans="1:21" ht="19.5" x14ac:dyDescent="0.35">
      <c r="A30" s="17" t="s">
        <v>99</v>
      </c>
      <c r="B30" s="17" t="s">
        <v>8</v>
      </c>
      <c r="C30" s="16">
        <v>1.78</v>
      </c>
      <c r="D30" s="13">
        <v>156</v>
      </c>
      <c r="E30" s="13">
        <v>96</v>
      </c>
      <c r="F30" s="13">
        <v>127</v>
      </c>
      <c r="G30" s="19">
        <f t="shared" ref="G30:G31" si="38">AVERAGE(D30:F30)</f>
        <v>126.33333333333333</v>
      </c>
      <c r="H30" s="19">
        <f t="shared" ref="H30:H31" si="39">STDEV(D30:F30)</f>
        <v>30.005555041247479</v>
      </c>
      <c r="I30" s="14">
        <v>175</v>
      </c>
      <c r="J30" s="14">
        <v>158</v>
      </c>
      <c r="K30" s="14">
        <v>189</v>
      </c>
      <c r="L30" s="20">
        <f t="shared" ref="L30:L31" si="40">AVERAGE(I30:K30)</f>
        <v>174</v>
      </c>
      <c r="M30" s="20">
        <f t="shared" ref="M30:M31" si="41">STDEV(I30:K30)</f>
        <v>15.524174696260024</v>
      </c>
      <c r="N30" s="13">
        <v>152</v>
      </c>
      <c r="O30" s="13">
        <v>180</v>
      </c>
      <c r="P30" s="13">
        <v>116</v>
      </c>
      <c r="Q30" s="19">
        <f t="shared" ref="Q30:Q31" si="42">AVERAGE(N30:P30)</f>
        <v>149.33333333333334</v>
      </c>
      <c r="R30" s="19">
        <f t="shared" ref="R30:R31" si="43">STDEV(N30:P30)</f>
        <v>32.083225108042612</v>
      </c>
      <c r="T30" s="90">
        <f t="shared" si="6"/>
        <v>149.88888888888889</v>
      </c>
      <c r="U30" s="91">
        <f t="shared" si="7"/>
        <v>23.838189093537917</v>
      </c>
    </row>
    <row r="31" spans="1:21" ht="19.5" x14ac:dyDescent="0.35">
      <c r="A31" s="17" t="s">
        <v>99</v>
      </c>
      <c r="B31" s="17" t="s">
        <v>14</v>
      </c>
      <c r="C31" s="16" t="s">
        <v>27</v>
      </c>
      <c r="D31" s="13">
        <v>61</v>
      </c>
      <c r="E31" s="13"/>
      <c r="F31" s="13">
        <v>84</v>
      </c>
      <c r="G31" s="19">
        <f t="shared" si="38"/>
        <v>72.5</v>
      </c>
      <c r="H31" s="19">
        <f t="shared" si="39"/>
        <v>16.263455967290593</v>
      </c>
      <c r="I31" s="14">
        <v>102</v>
      </c>
      <c r="J31" s="14">
        <v>81</v>
      </c>
      <c r="K31" s="14">
        <v>73</v>
      </c>
      <c r="L31" s="20">
        <f t="shared" si="40"/>
        <v>85.333333333333329</v>
      </c>
      <c r="M31" s="20">
        <f t="shared" si="41"/>
        <v>14.977761292440668</v>
      </c>
      <c r="N31" s="13">
        <v>88</v>
      </c>
      <c r="O31" s="13">
        <v>65</v>
      </c>
      <c r="P31" s="13">
        <v>61</v>
      </c>
      <c r="Q31" s="19">
        <f t="shared" si="42"/>
        <v>71.333333333333329</v>
      </c>
      <c r="R31" s="19">
        <f t="shared" si="43"/>
        <v>14.571661996262918</v>
      </c>
      <c r="T31" s="90">
        <f t="shared" si="6"/>
        <v>76.388888888888872</v>
      </c>
      <c r="U31" s="91">
        <f t="shared" si="7"/>
        <v>7.7680494715592907</v>
      </c>
    </row>
    <row r="32" spans="1:21" x14ac:dyDescent="0.25">
      <c r="T32" s="90"/>
      <c r="U32" s="91"/>
    </row>
    <row r="33" spans="1:21" ht="19.5" x14ac:dyDescent="0.35">
      <c r="A33" s="17" t="s">
        <v>100</v>
      </c>
      <c r="B33" s="17" t="s">
        <v>38</v>
      </c>
      <c r="C33" s="97">
        <v>3.1599999999999998E-6</v>
      </c>
      <c r="D33" s="13">
        <v>949</v>
      </c>
      <c r="E33" s="13">
        <v>960</v>
      </c>
      <c r="F33" s="13">
        <v>807</v>
      </c>
      <c r="G33" s="19">
        <f>AVERAGE(D33:F33)</f>
        <v>905.33333333333337</v>
      </c>
      <c r="H33" s="19">
        <f>STDEV(D33:F33)</f>
        <v>85.336588479580868</v>
      </c>
      <c r="I33" s="14">
        <v>910</v>
      </c>
      <c r="J33" s="14">
        <v>838</v>
      </c>
      <c r="K33" s="14">
        <v>672</v>
      </c>
      <c r="L33" s="20">
        <f>AVERAGE(I33:K33)</f>
        <v>806.66666666666663</v>
      </c>
      <c r="M33" s="20">
        <f>STDEV(I33:K33)</f>
        <v>122.0546325762909</v>
      </c>
      <c r="N33" s="13">
        <v>916</v>
      </c>
      <c r="O33" s="13">
        <v>681</v>
      </c>
      <c r="P33" s="13">
        <v>821</v>
      </c>
      <c r="Q33" s="19">
        <f>AVERAGE(N33:P33)</f>
        <v>806</v>
      </c>
      <c r="R33" s="19">
        <f>STDEV(N33:P33)</f>
        <v>118.21590417536889</v>
      </c>
      <c r="T33" s="90">
        <f t="shared" si="6"/>
        <v>839.33333333333337</v>
      </c>
      <c r="U33" s="91">
        <f t="shared" si="7"/>
        <v>57.158648611659068</v>
      </c>
    </row>
    <row r="34" spans="1:21" ht="19.5" x14ac:dyDescent="0.35">
      <c r="A34" s="17" t="s">
        <v>100</v>
      </c>
      <c r="B34" s="17" t="s">
        <v>8</v>
      </c>
      <c r="C34" s="16">
        <v>1.78</v>
      </c>
      <c r="D34" s="13">
        <v>769</v>
      </c>
      <c r="E34" s="13">
        <v>641</v>
      </c>
      <c r="F34" s="13">
        <v>801</v>
      </c>
      <c r="G34" s="19">
        <f t="shared" ref="G34:G35" si="44">AVERAGE(D34:F34)</f>
        <v>737</v>
      </c>
      <c r="H34" s="19">
        <f t="shared" ref="H34:H35" si="45">STDEV(D34:F34)</f>
        <v>84.664041954066903</v>
      </c>
      <c r="I34" s="14">
        <v>922</v>
      </c>
      <c r="J34" s="14">
        <v>631</v>
      </c>
      <c r="K34" s="14">
        <v>787</v>
      </c>
      <c r="L34" s="20">
        <f t="shared" ref="L34:L35" si="46">AVERAGE(I34:K34)</f>
        <v>780</v>
      </c>
      <c r="M34" s="20">
        <f t="shared" ref="M34:M35" si="47">STDEV(I34:K34)</f>
        <v>145.62623390035191</v>
      </c>
      <c r="N34" s="13">
        <v>721</v>
      </c>
      <c r="O34" s="13">
        <v>895</v>
      </c>
      <c r="P34" s="13">
        <v>511</v>
      </c>
      <c r="Q34" s="19">
        <f t="shared" ref="Q34:Q35" si="48">AVERAGE(N34:P34)</f>
        <v>709</v>
      </c>
      <c r="R34" s="19">
        <f t="shared" ref="R34:R35" si="49">STDEV(N34:P34)</f>
        <v>192.28104430754479</v>
      </c>
      <c r="T34" s="90">
        <f t="shared" si="6"/>
        <v>742</v>
      </c>
      <c r="U34" s="91">
        <f t="shared" si="7"/>
        <v>35.763109484495331</v>
      </c>
    </row>
    <row r="35" spans="1:21" ht="19.5" x14ac:dyDescent="0.35">
      <c r="A35" s="17" t="s">
        <v>100</v>
      </c>
      <c r="B35" s="17" t="s">
        <v>14</v>
      </c>
      <c r="C35" s="16" t="s">
        <v>27</v>
      </c>
      <c r="D35" s="13">
        <v>81</v>
      </c>
      <c r="E35" s="13">
        <v>51</v>
      </c>
      <c r="F35" s="13">
        <v>90</v>
      </c>
      <c r="G35" s="19">
        <f t="shared" si="44"/>
        <v>74</v>
      </c>
      <c r="H35" s="19">
        <f t="shared" si="45"/>
        <v>20.420577856662138</v>
      </c>
      <c r="I35" s="14">
        <v>119</v>
      </c>
      <c r="J35" s="14">
        <v>80</v>
      </c>
      <c r="K35" s="14">
        <v>79</v>
      </c>
      <c r="L35" s="20">
        <f t="shared" si="46"/>
        <v>92.666666666666671</v>
      </c>
      <c r="M35" s="20">
        <f t="shared" si="47"/>
        <v>22.810816147900844</v>
      </c>
      <c r="N35" s="13">
        <v>51</v>
      </c>
      <c r="O35" s="13">
        <v>26</v>
      </c>
      <c r="P35" s="13">
        <v>88</v>
      </c>
      <c r="Q35" s="19">
        <f t="shared" si="48"/>
        <v>55</v>
      </c>
      <c r="R35" s="19">
        <f t="shared" si="49"/>
        <v>31.192947920964443</v>
      </c>
      <c r="T35" s="90">
        <f t="shared" si="6"/>
        <v>73.8888888888889</v>
      </c>
      <c r="U35" s="91">
        <f t="shared" si="7"/>
        <v>18.8335791527713</v>
      </c>
    </row>
    <row r="36" spans="1:21" x14ac:dyDescent="0.25">
      <c r="T36" s="90"/>
      <c r="U36" s="91"/>
    </row>
    <row r="37" spans="1:21" ht="19.5" x14ac:dyDescent="0.35">
      <c r="A37" s="17" t="s">
        <v>101</v>
      </c>
      <c r="B37" s="17" t="s">
        <v>38</v>
      </c>
      <c r="C37" s="97">
        <v>3.1599999999999998E-6</v>
      </c>
      <c r="D37" s="13">
        <v>999</v>
      </c>
      <c r="E37" s="13">
        <v>881</v>
      </c>
      <c r="F37" s="13">
        <v>756</v>
      </c>
      <c r="G37" s="19">
        <f>AVERAGE(D37:F37)</f>
        <v>878.66666666666663</v>
      </c>
      <c r="H37" s="19">
        <f>STDEV(D37:F37)</f>
        <v>121.51680267902564</v>
      </c>
      <c r="I37" s="14">
        <v>814</v>
      </c>
      <c r="J37" s="14">
        <v>887</v>
      </c>
      <c r="K37" s="14">
        <v>781</v>
      </c>
      <c r="L37" s="20">
        <f>AVERAGE(I37:K37)</f>
        <v>827.33333333333337</v>
      </c>
      <c r="M37" s="20">
        <f>STDEV(I37:K37)</f>
        <v>54.24327915358117</v>
      </c>
      <c r="N37" s="13">
        <v>791</v>
      </c>
      <c r="O37" s="13">
        <v>860</v>
      </c>
      <c r="P37" s="13">
        <v>893</v>
      </c>
      <c r="Q37" s="19">
        <f>AVERAGE(N37:P37)</f>
        <v>848</v>
      </c>
      <c r="R37" s="19">
        <f>STDEV(N37:P37)</f>
        <v>52.04805471869242</v>
      </c>
      <c r="T37" s="90">
        <f t="shared" ref="T37:T39" si="50">AVERAGE(G37,L37,Q37)</f>
        <v>851.33333333333337</v>
      </c>
      <c r="U37" s="91">
        <f t="shared" ref="U37:U39" si="51">STDEV(G37,L37,Q37)</f>
        <v>25.828494170413983</v>
      </c>
    </row>
    <row r="38" spans="1:21" ht="19.5" x14ac:dyDescent="0.35">
      <c r="A38" s="17" t="s">
        <v>101</v>
      </c>
      <c r="B38" s="17" t="s">
        <v>8</v>
      </c>
      <c r="C38" s="16">
        <v>1.78</v>
      </c>
      <c r="D38" s="13">
        <v>695</v>
      </c>
      <c r="E38" s="13">
        <v>983</v>
      </c>
      <c r="F38" s="13"/>
      <c r="G38" s="19">
        <f t="shared" ref="G38:G39" si="52">AVERAGE(D38:F38)</f>
        <v>839</v>
      </c>
      <c r="H38" s="19">
        <f t="shared" ref="H38:H39" si="53">STDEV(D38:F38)</f>
        <v>203.64675298172568</v>
      </c>
      <c r="I38" s="14">
        <v>748</v>
      </c>
      <c r="J38" s="14">
        <v>678</v>
      </c>
      <c r="K38" s="14">
        <v>625</v>
      </c>
      <c r="L38" s="20">
        <f t="shared" ref="L38:L39" si="54">AVERAGE(I38:K38)</f>
        <v>683.66666666666663</v>
      </c>
      <c r="M38" s="20">
        <f t="shared" ref="M38:M39" si="55">STDEV(I38:K38)</f>
        <v>61.695488759984173</v>
      </c>
      <c r="N38" s="13">
        <v>953</v>
      </c>
      <c r="O38" s="13">
        <v>740</v>
      </c>
      <c r="P38" s="13">
        <v>812</v>
      </c>
      <c r="Q38" s="19">
        <f t="shared" ref="Q38:Q39" si="56">AVERAGE(N38:P38)</f>
        <v>835</v>
      </c>
      <c r="R38" s="19">
        <f t="shared" ref="R38:R39" si="57">STDEV(N38:P38)</f>
        <v>108.34666584625482</v>
      </c>
      <c r="T38" s="90">
        <f t="shared" si="50"/>
        <v>785.8888888888888</v>
      </c>
      <c r="U38" s="91">
        <f t="shared" si="51"/>
        <v>88.549630360815399</v>
      </c>
    </row>
    <row r="39" spans="1:21" ht="19.5" x14ac:dyDescent="0.35">
      <c r="A39" s="17" t="s">
        <v>101</v>
      </c>
      <c r="B39" s="17" t="s">
        <v>14</v>
      </c>
      <c r="C39" s="16" t="s">
        <v>27</v>
      </c>
      <c r="D39" s="13">
        <v>43</v>
      </c>
      <c r="E39" s="13">
        <v>67</v>
      </c>
      <c r="F39" s="13">
        <v>24</v>
      </c>
      <c r="G39" s="19">
        <f t="shared" si="52"/>
        <v>44.666666666666664</v>
      </c>
      <c r="H39" s="19">
        <f t="shared" si="53"/>
        <v>21.548395145191986</v>
      </c>
      <c r="I39" s="14">
        <v>95</v>
      </c>
      <c r="J39" s="14">
        <v>77</v>
      </c>
      <c r="K39" s="14">
        <v>66</v>
      </c>
      <c r="L39" s="20">
        <f t="shared" si="54"/>
        <v>79.333333333333329</v>
      </c>
      <c r="M39" s="20">
        <f t="shared" si="55"/>
        <v>14.640127503998521</v>
      </c>
      <c r="N39" s="13">
        <v>86</v>
      </c>
      <c r="O39" s="13">
        <v>70</v>
      </c>
      <c r="P39" s="13">
        <v>21</v>
      </c>
      <c r="Q39" s="19">
        <f t="shared" si="56"/>
        <v>59</v>
      </c>
      <c r="R39" s="19">
        <f t="shared" si="57"/>
        <v>33.867388443752198</v>
      </c>
      <c r="T39" s="90">
        <f t="shared" si="50"/>
        <v>61</v>
      </c>
      <c r="U39" s="91">
        <f t="shared" si="51"/>
        <v>17.419656840605224</v>
      </c>
    </row>
    <row r="40" spans="1:21" x14ac:dyDescent="0.25">
      <c r="T40" s="122"/>
      <c r="U40" s="109"/>
    </row>
    <row r="41" spans="1:21" x14ac:dyDescent="0.25">
      <c r="A41" s="17" t="s">
        <v>64</v>
      </c>
      <c r="B41" s="17" t="s">
        <v>38</v>
      </c>
      <c r="C41" s="97">
        <v>3.1599999999999998E-6</v>
      </c>
      <c r="D41" s="13">
        <v>45</v>
      </c>
      <c r="E41" s="13">
        <v>61</v>
      </c>
      <c r="F41" s="13">
        <v>45</v>
      </c>
      <c r="G41" s="19">
        <f>AVERAGE(D41:F41)</f>
        <v>50.333333333333336</v>
      </c>
      <c r="H41" s="19">
        <f>STDEV(D41:F41)</f>
        <v>9.2376043070340206</v>
      </c>
      <c r="I41" s="14">
        <v>61</v>
      </c>
      <c r="J41" s="14">
        <v>46</v>
      </c>
      <c r="K41" s="14">
        <v>53</v>
      </c>
      <c r="L41" s="20">
        <f>AVERAGE(I41:K41)</f>
        <v>53.333333333333336</v>
      </c>
      <c r="M41" s="20">
        <f>STDEV(I41:K41)</f>
        <v>7.5055534994651145</v>
      </c>
      <c r="N41" s="13">
        <v>26</v>
      </c>
      <c r="O41" s="13">
        <v>33</v>
      </c>
      <c r="P41" s="13">
        <v>31</v>
      </c>
      <c r="Q41" s="19">
        <f>AVERAGE(N41:P41)</f>
        <v>30</v>
      </c>
      <c r="R41" s="19">
        <f>STDEV(N41:P41)</f>
        <v>3.6055512754639891</v>
      </c>
      <c r="T41" s="90">
        <f>AVERAGE(G41,L41,Q41)</f>
        <v>44.555555555555564</v>
      </c>
      <c r="U41" s="91">
        <f>STDEV(G41,L41,Q41)</f>
        <v>12.694414052966264</v>
      </c>
    </row>
    <row r="42" spans="1:21" x14ac:dyDescent="0.25">
      <c r="A42" s="17" t="s">
        <v>64</v>
      </c>
      <c r="B42" s="17" t="s">
        <v>8</v>
      </c>
      <c r="C42" s="16">
        <v>1.78</v>
      </c>
      <c r="D42" s="13">
        <v>65</v>
      </c>
      <c r="E42" s="13">
        <v>111</v>
      </c>
      <c r="F42" s="13">
        <v>62</v>
      </c>
      <c r="G42" s="19">
        <f>AVERAGE(D42:F42)</f>
        <v>79.333333333333329</v>
      </c>
      <c r="H42" s="19">
        <f>STDEV(D42:F42)</f>
        <v>27.465129406819365</v>
      </c>
      <c r="I42" s="47">
        <v>34</v>
      </c>
      <c r="J42" s="47">
        <v>52</v>
      </c>
      <c r="K42" s="47">
        <v>65</v>
      </c>
      <c r="L42" s="48">
        <f>AVERAGE(I42:K42)</f>
        <v>50.333333333333336</v>
      </c>
      <c r="M42" s="48">
        <f>STDEV(I42:K42)</f>
        <v>15.567059238447495</v>
      </c>
      <c r="N42" s="50">
        <v>37</v>
      </c>
      <c r="O42" s="50">
        <v>42</v>
      </c>
      <c r="P42" s="50">
        <v>53</v>
      </c>
      <c r="Q42" s="51">
        <f>AVERAGE(N42:P42)</f>
        <v>44</v>
      </c>
      <c r="R42" s="51">
        <f>STDEV(N42:P42)</f>
        <v>8.1853527718724504</v>
      </c>
      <c r="T42" s="90">
        <f>AVERAGE(G42,L42,Q42)</f>
        <v>57.888888888888886</v>
      </c>
      <c r="U42" s="91">
        <f>STDEV(G42,L42,Q42)</f>
        <v>18.839477857040681</v>
      </c>
    </row>
    <row r="43" spans="1:21" ht="16.5" thickBot="1" x14ac:dyDescent="0.3">
      <c r="A43" s="17" t="s">
        <v>64</v>
      </c>
      <c r="B43" s="17" t="s">
        <v>14</v>
      </c>
      <c r="C43" s="16" t="s">
        <v>27</v>
      </c>
      <c r="D43" s="59">
        <v>134</v>
      </c>
      <c r="E43" s="59">
        <v>154</v>
      </c>
      <c r="F43" s="59">
        <v>147</v>
      </c>
      <c r="G43" s="19">
        <f t="shared" ref="G43" si="58">AVERAGE(D43:F43)</f>
        <v>145</v>
      </c>
      <c r="H43" s="19">
        <f t="shared" ref="H43" si="59">STDEV(D43:F43)</f>
        <v>10.148891565092219</v>
      </c>
      <c r="I43" s="60">
        <v>32</v>
      </c>
      <c r="J43" s="60">
        <v>68</v>
      </c>
      <c r="K43" s="60">
        <v>64</v>
      </c>
      <c r="L43" s="48">
        <f t="shared" ref="L43" si="60">AVERAGE(I43:K43)</f>
        <v>54.666666666666664</v>
      </c>
      <c r="M43" s="48">
        <f t="shared" ref="M43" si="61">STDEV(I43:K43)</f>
        <v>19.731531449264981</v>
      </c>
      <c r="N43" s="61">
        <v>59</v>
      </c>
      <c r="O43" s="61">
        <v>92</v>
      </c>
      <c r="P43" s="61">
        <v>61</v>
      </c>
      <c r="Q43" s="51">
        <f t="shared" ref="Q43" si="62">AVERAGE(N43:P43)</f>
        <v>70.666666666666671</v>
      </c>
      <c r="R43" s="51">
        <f t="shared" ref="R43" si="63">STDEV(N43:P43)</f>
        <v>18.502252115170549</v>
      </c>
      <c r="T43" s="92">
        <f>AVERAGE(G43,L43,Q43)</f>
        <v>90.1111111111111</v>
      </c>
      <c r="U43" s="93">
        <f>STDEV(G43,L43,Q43)</f>
        <v>48.203657460742491</v>
      </c>
    </row>
  </sheetData>
  <mergeCells count="6">
    <mergeCell ref="T3:U3"/>
    <mergeCell ref="A1:R1"/>
    <mergeCell ref="D2:R2"/>
    <mergeCell ref="D3:H3"/>
    <mergeCell ref="I3:M3"/>
    <mergeCell ref="N3:R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3"/>
  <sheetViews>
    <sheetView zoomScale="98" zoomScaleNormal="98" workbookViewId="0">
      <selection activeCell="AF14" sqref="AF14"/>
    </sheetView>
  </sheetViews>
  <sheetFormatPr defaultColWidth="8.875" defaultRowHeight="15.75" x14ac:dyDescent="0.25"/>
  <cols>
    <col min="1" max="1" width="23" customWidth="1"/>
    <col min="2" max="2" width="16.375" customWidth="1"/>
    <col min="3" max="3" width="10.875" customWidth="1"/>
    <col min="5" max="5" width="12.5" customWidth="1"/>
    <col min="6" max="7" width="13.5" customWidth="1"/>
    <col min="8" max="8" width="12.5" customWidth="1"/>
    <col min="9" max="9" width="12.375" customWidth="1"/>
    <col min="24" max="24" width="10.5" customWidth="1"/>
    <col min="25" max="25" width="15.375" customWidth="1"/>
    <col min="26" max="26" width="18.5" customWidth="1"/>
    <col min="27" max="27" width="14.125" customWidth="1"/>
    <col min="28" max="28" width="19.5" customWidth="1"/>
    <col min="29" max="29" width="20.5" customWidth="1"/>
  </cols>
  <sheetData>
    <row r="1" spans="1:29" x14ac:dyDescent="0.25">
      <c r="A1" s="193" t="s">
        <v>67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3"/>
      <c r="N1" s="193"/>
      <c r="O1" s="193"/>
      <c r="P1" s="193"/>
      <c r="Q1" s="193"/>
      <c r="R1" s="193"/>
      <c r="X1" s="210" t="s">
        <v>123</v>
      </c>
      <c r="Y1" s="210"/>
      <c r="Z1" s="210"/>
      <c r="AA1" s="210"/>
      <c r="AB1" s="210"/>
      <c r="AC1" s="210"/>
    </row>
    <row r="2" spans="1:29" ht="16.5" thickBot="1" x14ac:dyDescent="0.3">
      <c r="A2" s="15"/>
      <c r="B2" s="15"/>
      <c r="C2" s="15"/>
      <c r="D2" s="194" t="s">
        <v>19</v>
      </c>
      <c r="E2" s="194"/>
      <c r="F2" s="194"/>
      <c r="G2" s="194"/>
      <c r="H2" s="194"/>
      <c r="I2" s="194"/>
      <c r="J2" s="194"/>
      <c r="K2" s="194"/>
      <c r="L2" s="194"/>
      <c r="M2" s="194"/>
      <c r="N2" s="194"/>
      <c r="O2" s="194"/>
      <c r="P2" s="194"/>
      <c r="Q2" s="194"/>
      <c r="R2" s="194"/>
      <c r="X2" s="169"/>
      <c r="Y2" s="210" t="s">
        <v>118</v>
      </c>
      <c r="Z2" s="210"/>
      <c r="AA2" s="210" t="s">
        <v>119</v>
      </c>
      <c r="AB2" s="210"/>
      <c r="AC2" s="149" t="s">
        <v>120</v>
      </c>
    </row>
    <row r="3" spans="1:29" x14ac:dyDescent="0.25">
      <c r="A3" s="21"/>
      <c r="B3" s="21"/>
      <c r="C3" s="16"/>
      <c r="D3" s="195" t="s">
        <v>0</v>
      </c>
      <c r="E3" s="195"/>
      <c r="F3" s="195"/>
      <c r="G3" s="195"/>
      <c r="H3" s="195"/>
      <c r="I3" s="196" t="s">
        <v>1</v>
      </c>
      <c r="J3" s="196"/>
      <c r="K3" s="196"/>
      <c r="L3" s="196"/>
      <c r="M3" s="196"/>
      <c r="N3" s="195" t="s">
        <v>2</v>
      </c>
      <c r="O3" s="195"/>
      <c r="P3" s="195"/>
      <c r="Q3" s="195"/>
      <c r="R3" s="195"/>
      <c r="T3" s="190" t="s">
        <v>61</v>
      </c>
      <c r="U3" s="191"/>
      <c r="X3" s="170" t="s">
        <v>122</v>
      </c>
      <c r="Y3" s="170" t="s">
        <v>121</v>
      </c>
      <c r="Z3" s="170" t="s">
        <v>124</v>
      </c>
      <c r="AA3" s="170" t="s">
        <v>121</v>
      </c>
      <c r="AB3" s="170" t="s">
        <v>124</v>
      </c>
      <c r="AC3" s="170" t="s">
        <v>125</v>
      </c>
    </row>
    <row r="4" spans="1:29" x14ac:dyDescent="0.25">
      <c r="A4" s="18" t="s">
        <v>3</v>
      </c>
      <c r="B4" s="18" t="s">
        <v>17</v>
      </c>
      <c r="C4" s="18" t="s">
        <v>18</v>
      </c>
      <c r="D4" s="94" t="s">
        <v>4</v>
      </c>
      <c r="E4" s="94" t="s">
        <v>5</v>
      </c>
      <c r="F4" s="94" t="s">
        <v>6</v>
      </c>
      <c r="G4" s="94" t="s">
        <v>21</v>
      </c>
      <c r="H4" s="94" t="s">
        <v>20</v>
      </c>
      <c r="I4" s="95" t="s">
        <v>4</v>
      </c>
      <c r="J4" s="95" t="s">
        <v>5</v>
      </c>
      <c r="K4" s="95" t="s">
        <v>6</v>
      </c>
      <c r="L4" s="95" t="s">
        <v>21</v>
      </c>
      <c r="M4" s="95" t="s">
        <v>20</v>
      </c>
      <c r="N4" s="94" t="s">
        <v>4</v>
      </c>
      <c r="O4" s="94" t="s">
        <v>5</v>
      </c>
      <c r="P4" s="94" t="s">
        <v>6</v>
      </c>
      <c r="Q4" s="94" t="s">
        <v>21</v>
      </c>
      <c r="R4" s="94" t="s">
        <v>20</v>
      </c>
      <c r="T4" s="88" t="s">
        <v>59</v>
      </c>
      <c r="U4" s="89" t="s">
        <v>60</v>
      </c>
      <c r="X4" s="171">
        <v>424</v>
      </c>
      <c r="Y4" s="171">
        <v>14994</v>
      </c>
      <c r="Z4" s="172">
        <v>3.2813125250100002E-2</v>
      </c>
      <c r="AA4" s="171">
        <v>14994</v>
      </c>
      <c r="AB4" s="172">
        <v>6.2424969987995099E-2</v>
      </c>
      <c r="AC4" s="172">
        <v>-2.9611844737895101E-2</v>
      </c>
    </row>
    <row r="5" spans="1:29" x14ac:dyDescent="0.25">
      <c r="A5" s="17" t="s">
        <v>57</v>
      </c>
      <c r="B5" s="17" t="s">
        <v>38</v>
      </c>
      <c r="C5" s="97">
        <v>3.1599999999999998E-6</v>
      </c>
      <c r="D5" s="13">
        <v>925</v>
      </c>
      <c r="E5" s="13">
        <v>844</v>
      </c>
      <c r="F5" s="13">
        <v>986</v>
      </c>
      <c r="G5" s="19">
        <f>AVERAGE(D5:F5)</f>
        <v>918.33333333333337</v>
      </c>
      <c r="H5" s="19">
        <f>STDEV(D5:F5)</f>
        <v>71.23435500749153</v>
      </c>
      <c r="I5" s="14">
        <v>859</v>
      </c>
      <c r="J5" s="14">
        <v>954</v>
      </c>
      <c r="K5" s="14">
        <v>776</v>
      </c>
      <c r="L5" s="20">
        <f>AVERAGE(I5:K5)</f>
        <v>863</v>
      </c>
      <c r="M5" s="20">
        <f>STDEV(I5:K5)</f>
        <v>89.067390216621931</v>
      </c>
      <c r="N5" s="13">
        <v>874</v>
      </c>
      <c r="O5" s="13">
        <v>806</v>
      </c>
      <c r="P5" s="13">
        <v>776</v>
      </c>
      <c r="Q5" s="19">
        <f>AVERAGE(N5:P5)</f>
        <v>818.66666666666663</v>
      </c>
      <c r="R5" s="19">
        <f>STDEV(N5:P5)</f>
        <v>50.212880153734787</v>
      </c>
      <c r="T5" s="90">
        <f>AVERAGE(G5,L5,Q5)</f>
        <v>866.66666666666663</v>
      </c>
      <c r="U5" s="91">
        <f>STDEV(G5,L5,Q5)</f>
        <v>49.934401412697916</v>
      </c>
      <c r="X5" s="171">
        <v>425</v>
      </c>
      <c r="Y5" s="171">
        <v>14994</v>
      </c>
      <c r="Z5" s="172">
        <v>5.54888622115512E-2</v>
      </c>
      <c r="AA5" s="171">
        <v>14994</v>
      </c>
      <c r="AB5" s="172">
        <v>5.3287981859410402E-2</v>
      </c>
      <c r="AC5" s="172">
        <v>2.20088035214086E-3</v>
      </c>
    </row>
    <row r="6" spans="1:29" x14ac:dyDescent="0.25">
      <c r="A6" s="17" t="s">
        <v>57</v>
      </c>
      <c r="B6" s="17" t="s">
        <v>8</v>
      </c>
      <c r="C6" s="16">
        <v>1.78</v>
      </c>
      <c r="D6" s="13">
        <v>500</v>
      </c>
      <c r="E6" s="13">
        <v>466</v>
      </c>
      <c r="F6" s="13">
        <v>620</v>
      </c>
      <c r="G6" s="19">
        <f t="shared" ref="G6:G7" si="0">AVERAGE(D6:F6)</f>
        <v>528.66666666666663</v>
      </c>
      <c r="H6" s="19">
        <f t="shared" ref="H6:H7" si="1">STDEV(D6:F6)</f>
        <v>80.903234381162505</v>
      </c>
      <c r="I6" s="14">
        <v>530</v>
      </c>
      <c r="J6" s="14">
        <v>583</v>
      </c>
      <c r="K6" s="14">
        <v>611</v>
      </c>
      <c r="L6" s="20">
        <f t="shared" ref="L6:L7" si="2">AVERAGE(I6:K6)</f>
        <v>574.66666666666663</v>
      </c>
      <c r="M6" s="20">
        <f t="shared" ref="M6:M7" si="3">STDEV(I6:K6)</f>
        <v>41.137979208188305</v>
      </c>
      <c r="N6" s="13">
        <v>500</v>
      </c>
      <c r="O6" s="13">
        <v>682</v>
      </c>
      <c r="P6" s="13">
        <v>603</v>
      </c>
      <c r="Q6" s="19">
        <f t="shared" ref="Q6:Q7" si="4">AVERAGE(N6:P6)</f>
        <v>595</v>
      </c>
      <c r="R6" s="19">
        <f t="shared" ref="R6:R7" si="5">STDEV(N6:P6)</f>
        <v>91.263355187062899</v>
      </c>
      <c r="T6" s="90">
        <f t="shared" ref="T6:T27" si="6">AVERAGE(G6,L6,Q6)</f>
        <v>566.11111111111109</v>
      </c>
      <c r="U6" s="91">
        <f t="shared" ref="U6:U27" si="7">STDEV(G6,L6,Q6)</f>
        <v>33.98420112237342</v>
      </c>
      <c r="X6" s="171">
        <v>426</v>
      </c>
      <c r="Y6" s="171">
        <v>14994</v>
      </c>
      <c r="Z6" s="172">
        <v>0.14539148992930501</v>
      </c>
      <c r="AA6" s="171">
        <v>14994</v>
      </c>
      <c r="AB6" s="172">
        <v>0.15819661197812401</v>
      </c>
      <c r="AC6" s="172">
        <v>-1.2805122048819499E-2</v>
      </c>
    </row>
    <row r="7" spans="1:29" x14ac:dyDescent="0.25">
      <c r="A7" s="17" t="s">
        <v>57</v>
      </c>
      <c r="B7" s="17" t="s">
        <v>14</v>
      </c>
      <c r="C7" s="16" t="s">
        <v>27</v>
      </c>
      <c r="D7" s="13">
        <v>62</v>
      </c>
      <c r="E7" s="13">
        <v>38</v>
      </c>
      <c r="F7" s="13">
        <v>83</v>
      </c>
      <c r="G7" s="19">
        <f t="shared" si="0"/>
        <v>61</v>
      </c>
      <c r="H7" s="19">
        <f t="shared" si="1"/>
        <v>22.516660498395403</v>
      </c>
      <c r="I7" s="14">
        <v>33</v>
      </c>
      <c r="J7" s="14">
        <v>13</v>
      </c>
      <c r="K7" s="14">
        <v>41</v>
      </c>
      <c r="L7" s="20">
        <f t="shared" si="2"/>
        <v>29</v>
      </c>
      <c r="M7" s="20">
        <f t="shared" si="3"/>
        <v>14.422205101855956</v>
      </c>
      <c r="N7" s="13">
        <v>81</v>
      </c>
      <c r="O7" s="13">
        <v>61</v>
      </c>
      <c r="P7" s="13">
        <v>99</v>
      </c>
      <c r="Q7" s="19">
        <f t="shared" si="4"/>
        <v>80.333333333333329</v>
      </c>
      <c r="R7" s="19">
        <f t="shared" si="5"/>
        <v>19.008769905844353</v>
      </c>
      <c r="T7" s="90">
        <f t="shared" si="6"/>
        <v>56.777777777777771</v>
      </c>
      <c r="U7" s="91">
        <f t="shared" si="7"/>
        <v>25.925820105604156</v>
      </c>
      <c r="X7" s="171">
        <v>427</v>
      </c>
      <c r="Y7" s="171">
        <v>14994</v>
      </c>
      <c r="Z7" s="172">
        <v>0.14032279578498</v>
      </c>
      <c r="AA7" s="171">
        <v>14994</v>
      </c>
      <c r="AB7" s="172">
        <v>9.0369481125783593E-2</v>
      </c>
      <c r="AC7" s="172">
        <v>4.9953314659197001E-2</v>
      </c>
    </row>
    <row r="8" spans="1:29" x14ac:dyDescent="0.25">
      <c r="T8" s="90"/>
      <c r="U8" s="91"/>
      <c r="X8" s="171">
        <v>428</v>
      </c>
      <c r="Y8" s="171">
        <v>14994</v>
      </c>
      <c r="Z8" s="172">
        <v>1.74736561291183E-2</v>
      </c>
      <c r="AA8" s="171">
        <v>14994</v>
      </c>
      <c r="AB8" s="172">
        <v>2.40096038415366E-3</v>
      </c>
      <c r="AC8" s="172">
        <v>1.5072695744964599E-2</v>
      </c>
    </row>
    <row r="9" spans="1:29" x14ac:dyDescent="0.25">
      <c r="A9" s="17" t="s">
        <v>89</v>
      </c>
      <c r="B9" s="17" t="s">
        <v>38</v>
      </c>
      <c r="C9" s="97">
        <v>3.1599999999999998E-6</v>
      </c>
      <c r="D9" s="13">
        <v>972</v>
      </c>
      <c r="E9" s="13">
        <v>929</v>
      </c>
      <c r="F9" s="13">
        <v>831</v>
      </c>
      <c r="G9" s="19">
        <f>AVERAGE(D9:F9)</f>
        <v>910.66666666666663</v>
      </c>
      <c r="H9" s="19">
        <f>STDEV(D9:F9)</f>
        <v>72.265713400846835</v>
      </c>
      <c r="I9" s="14">
        <v>927</v>
      </c>
      <c r="J9" s="14">
        <v>1018</v>
      </c>
      <c r="K9" s="14">
        <v>844</v>
      </c>
      <c r="L9" s="20">
        <f>AVERAGE(I9:K9)</f>
        <v>929.66666666666663</v>
      </c>
      <c r="M9" s="20">
        <f>STDEV(I9:K9)</f>
        <v>87.030645943445307</v>
      </c>
      <c r="N9" s="13">
        <v>774</v>
      </c>
      <c r="O9" s="13">
        <v>891</v>
      </c>
      <c r="P9" s="13">
        <v>872</v>
      </c>
      <c r="Q9" s="19">
        <f>AVERAGE(N9:P9)</f>
        <v>845.66666666666663</v>
      </c>
      <c r="R9" s="19">
        <f>STDEV(N9:P9)</f>
        <v>62.788003100380038</v>
      </c>
      <c r="T9" s="90">
        <f t="shared" si="6"/>
        <v>895.33333333333337</v>
      </c>
      <c r="U9" s="91">
        <f t="shared" si="7"/>
        <v>44.04921490030592</v>
      </c>
      <c r="X9" s="171">
        <v>429</v>
      </c>
      <c r="Y9" s="171">
        <v>14994</v>
      </c>
      <c r="Z9" s="172">
        <v>0.26397225556889398</v>
      </c>
      <c r="AA9" s="171">
        <v>14994</v>
      </c>
      <c r="AB9" s="172">
        <v>0.24809923969587799</v>
      </c>
      <c r="AC9" s="172">
        <v>1.5873015873015799E-2</v>
      </c>
    </row>
    <row r="10" spans="1:29" x14ac:dyDescent="0.25">
      <c r="A10" s="17" t="s">
        <v>89</v>
      </c>
      <c r="B10" s="17" t="s">
        <v>8</v>
      </c>
      <c r="C10" s="16">
        <v>1.78</v>
      </c>
      <c r="D10" s="13">
        <v>512</v>
      </c>
      <c r="E10" s="13">
        <v>505</v>
      </c>
      <c r="F10" s="13">
        <v>575</v>
      </c>
      <c r="G10" s="19">
        <f t="shared" ref="G10:G11" si="8">AVERAGE(D10:F10)</f>
        <v>530.66666666666663</v>
      </c>
      <c r="H10" s="19">
        <f t="shared" ref="H10:H11" si="9">STDEV(D10:F10)</f>
        <v>38.552993831002716</v>
      </c>
      <c r="I10" s="14">
        <v>520</v>
      </c>
      <c r="J10" s="14">
        <v>670</v>
      </c>
      <c r="K10" s="14">
        <v>544</v>
      </c>
      <c r="L10" s="20">
        <f t="shared" ref="L10:L11" si="10">AVERAGE(I10:K10)</f>
        <v>578</v>
      </c>
      <c r="M10" s="20">
        <f t="shared" ref="M10:M11" si="11">STDEV(I10:K10)</f>
        <v>80.572948313934745</v>
      </c>
      <c r="N10" s="13">
        <v>511</v>
      </c>
      <c r="O10" s="13">
        <v>564</v>
      </c>
      <c r="P10" s="13">
        <v>588</v>
      </c>
      <c r="Q10" s="19">
        <f t="shared" ref="Q10:Q11" si="12">AVERAGE(N10:P10)</f>
        <v>554.33333333333337</v>
      </c>
      <c r="R10" s="19">
        <f t="shared" ref="R10:R11" si="13">STDEV(N10:P10)</f>
        <v>39.399661589071208</v>
      </c>
      <c r="T10" s="90">
        <f t="shared" si="6"/>
        <v>554.33333333333337</v>
      </c>
      <c r="U10" s="91">
        <f t="shared" si="7"/>
        <v>23.666666666666686</v>
      </c>
      <c r="X10" s="171">
        <v>430</v>
      </c>
      <c r="Y10" s="171">
        <v>14994</v>
      </c>
      <c r="Z10" s="172">
        <v>0.306522609043617</v>
      </c>
      <c r="AA10" s="171">
        <v>14994</v>
      </c>
      <c r="AB10" s="172">
        <v>0.23962918500733599</v>
      </c>
      <c r="AC10" s="172">
        <v>6.6893424036281096E-2</v>
      </c>
    </row>
    <row r="11" spans="1:29" x14ac:dyDescent="0.25">
      <c r="A11" s="17" t="s">
        <v>89</v>
      </c>
      <c r="B11" s="17" t="s">
        <v>14</v>
      </c>
      <c r="C11" s="16" t="s">
        <v>27</v>
      </c>
      <c r="D11" s="13">
        <v>53</v>
      </c>
      <c r="E11" s="13">
        <v>68</v>
      </c>
      <c r="F11" s="13">
        <v>67</v>
      </c>
      <c r="G11" s="19">
        <f t="shared" si="8"/>
        <v>62.666666666666664</v>
      </c>
      <c r="H11" s="19">
        <f t="shared" si="9"/>
        <v>8.3864970836060646</v>
      </c>
      <c r="I11" s="14">
        <v>69</v>
      </c>
      <c r="J11" s="14">
        <v>82</v>
      </c>
      <c r="K11" s="14">
        <v>72</v>
      </c>
      <c r="L11" s="20">
        <f t="shared" si="10"/>
        <v>74.333333333333329</v>
      </c>
      <c r="M11" s="20">
        <f t="shared" si="11"/>
        <v>6.8068592855540455</v>
      </c>
      <c r="N11" s="13">
        <v>64</v>
      </c>
      <c r="O11" s="13">
        <v>59</v>
      </c>
      <c r="P11" s="13">
        <v>98</v>
      </c>
      <c r="Q11" s="19">
        <f t="shared" si="12"/>
        <v>73.666666666666671</v>
      </c>
      <c r="R11" s="19">
        <f t="shared" si="13"/>
        <v>21.221058723195998</v>
      </c>
      <c r="T11" s="90">
        <f t="shared" si="6"/>
        <v>70.222222222222229</v>
      </c>
      <c r="U11" s="91">
        <f t="shared" si="7"/>
        <v>6.5517879945802537</v>
      </c>
      <c r="X11" s="171">
        <v>431</v>
      </c>
      <c r="Y11" s="171">
        <v>14994</v>
      </c>
      <c r="Z11" s="172">
        <v>0.163265306122448</v>
      </c>
      <c r="AA11" s="171">
        <v>14994</v>
      </c>
      <c r="AB11" s="172">
        <v>6.1758036547952498E-2</v>
      </c>
      <c r="AC11" s="172">
        <v>0.101507269574496</v>
      </c>
    </row>
    <row r="12" spans="1:29" x14ac:dyDescent="0.25">
      <c r="T12" s="90"/>
      <c r="U12" s="91"/>
      <c r="X12" s="171">
        <v>432</v>
      </c>
      <c r="Y12" s="171">
        <v>14994</v>
      </c>
      <c r="Z12" s="172">
        <v>0.12551687341603299</v>
      </c>
      <c r="AA12" s="171">
        <v>14994</v>
      </c>
      <c r="AB12" s="172">
        <v>0.11217820461517899</v>
      </c>
      <c r="AC12" s="172">
        <v>1.33386688008536E-2</v>
      </c>
    </row>
    <row r="13" spans="1:29" x14ac:dyDescent="0.25">
      <c r="A13" s="17" t="s">
        <v>93</v>
      </c>
      <c r="B13" s="17" t="s">
        <v>38</v>
      </c>
      <c r="C13" s="97">
        <v>3.1599999999999998E-6</v>
      </c>
      <c r="D13" s="13">
        <v>922</v>
      </c>
      <c r="E13" s="13">
        <v>893</v>
      </c>
      <c r="F13" s="13">
        <v>822</v>
      </c>
      <c r="G13" s="19">
        <f>AVERAGE(D13:F13)</f>
        <v>879</v>
      </c>
      <c r="H13" s="19">
        <f>STDEV(D13:F13)</f>
        <v>51.44900387762624</v>
      </c>
      <c r="I13" s="14">
        <v>917</v>
      </c>
      <c r="J13" s="14">
        <v>778</v>
      </c>
      <c r="K13" s="14">
        <v>889</v>
      </c>
      <c r="L13" s="20">
        <f>AVERAGE(I13:K13)</f>
        <v>861.33333333333337</v>
      </c>
      <c r="M13" s="20">
        <f>STDEV(I13:K13)</f>
        <v>73.514170969503098</v>
      </c>
      <c r="N13" s="13">
        <v>884</v>
      </c>
      <c r="O13" s="13">
        <v>797</v>
      </c>
      <c r="P13" s="13">
        <v>811</v>
      </c>
      <c r="Q13" s="19">
        <f>AVERAGE(N13:P13)</f>
        <v>830.66666666666663</v>
      </c>
      <c r="R13" s="19">
        <f>STDEV(N13:P13)</f>
        <v>46.715450691750085</v>
      </c>
      <c r="T13" s="90">
        <f t="shared" si="6"/>
        <v>857</v>
      </c>
      <c r="U13" s="91">
        <f t="shared" si="7"/>
        <v>24.456310251366869</v>
      </c>
      <c r="X13" s="171">
        <v>433</v>
      </c>
      <c r="Y13" s="171">
        <v>14994</v>
      </c>
      <c r="Z13" s="172">
        <v>0.348005869014272</v>
      </c>
      <c r="AA13" s="171">
        <v>14994</v>
      </c>
      <c r="AB13" s="172">
        <v>0.34060290782979802</v>
      </c>
      <c r="AC13" s="172">
        <v>7.4029611844738099E-3</v>
      </c>
    </row>
    <row r="14" spans="1:29" x14ac:dyDescent="0.25">
      <c r="A14" s="17" t="s">
        <v>93</v>
      </c>
      <c r="B14" s="17" t="s">
        <v>8</v>
      </c>
      <c r="C14" s="16">
        <v>1.78</v>
      </c>
      <c r="D14" s="13">
        <v>502</v>
      </c>
      <c r="E14" s="13">
        <v>513</v>
      </c>
      <c r="F14" s="13">
        <v>481</v>
      </c>
      <c r="G14" s="19">
        <f t="shared" ref="G14:G15" si="14">AVERAGE(D14:F14)</f>
        <v>498.66666666666669</v>
      </c>
      <c r="H14" s="19">
        <f t="shared" ref="H14:H15" si="15">STDEV(D14:F14)</f>
        <v>16.258331197676263</v>
      </c>
      <c r="I14" s="14">
        <v>421</v>
      </c>
      <c r="J14" s="14">
        <v>538</v>
      </c>
      <c r="K14" s="14">
        <v>555</v>
      </c>
      <c r="L14" s="20">
        <f t="shared" ref="L14:L15" si="16">AVERAGE(I14:K14)</f>
        <v>504.66666666666669</v>
      </c>
      <c r="M14" s="20">
        <f t="shared" ref="M14:M15" si="17">STDEV(I14:K14)</f>
        <v>72.954323609593658</v>
      </c>
      <c r="N14" s="13">
        <v>542</v>
      </c>
      <c r="O14" s="13">
        <v>556</v>
      </c>
      <c r="P14" s="13">
        <v>499</v>
      </c>
      <c r="Q14" s="19">
        <f t="shared" ref="Q14:Q15" si="18">AVERAGE(N14:P14)</f>
        <v>532.33333333333337</v>
      </c>
      <c r="R14" s="19">
        <f t="shared" ref="R14:R15" si="19">STDEV(N14:P14)</f>
        <v>29.704096238285608</v>
      </c>
      <c r="T14" s="90">
        <f t="shared" si="6"/>
        <v>511.88888888888891</v>
      </c>
      <c r="U14" s="91">
        <f t="shared" si="7"/>
        <v>17.957769390475029</v>
      </c>
      <c r="X14" s="171">
        <v>434</v>
      </c>
      <c r="Y14" s="171">
        <v>14994</v>
      </c>
      <c r="Z14" s="172">
        <v>0.263238628784847</v>
      </c>
      <c r="AA14" s="171">
        <v>14994</v>
      </c>
      <c r="AB14" s="172">
        <v>0.21715352807789701</v>
      </c>
      <c r="AC14" s="172">
        <v>4.6085100706949399E-2</v>
      </c>
    </row>
    <row r="15" spans="1:29" x14ac:dyDescent="0.25">
      <c r="A15" s="17" t="s">
        <v>93</v>
      </c>
      <c r="B15" s="17" t="s">
        <v>14</v>
      </c>
      <c r="C15" s="16" t="s">
        <v>27</v>
      </c>
      <c r="D15" s="13">
        <v>26</v>
      </c>
      <c r="E15" s="13">
        <v>88</v>
      </c>
      <c r="F15" s="13">
        <v>63</v>
      </c>
      <c r="G15" s="19">
        <f t="shared" si="14"/>
        <v>59</v>
      </c>
      <c r="H15" s="19">
        <f t="shared" si="15"/>
        <v>31.192947920964443</v>
      </c>
      <c r="I15" s="14">
        <v>50</v>
      </c>
      <c r="J15" s="14">
        <v>60</v>
      </c>
      <c r="K15" s="14">
        <v>78</v>
      </c>
      <c r="L15" s="20">
        <f t="shared" si="16"/>
        <v>62.666666666666664</v>
      </c>
      <c r="M15" s="20">
        <f t="shared" si="17"/>
        <v>14.189197769195165</v>
      </c>
      <c r="N15" s="13">
        <v>49</v>
      </c>
      <c r="O15" s="13">
        <v>78</v>
      </c>
      <c r="P15" s="13">
        <v>92</v>
      </c>
      <c r="Q15" s="19">
        <f t="shared" si="18"/>
        <v>73</v>
      </c>
      <c r="R15" s="19">
        <f t="shared" si="19"/>
        <v>21.931712199461309</v>
      </c>
      <c r="T15" s="90">
        <f t="shared" si="6"/>
        <v>64.888888888888886</v>
      </c>
      <c r="U15" s="91">
        <f t="shared" si="7"/>
        <v>7.2597316550753934</v>
      </c>
      <c r="X15" s="171">
        <v>435</v>
      </c>
      <c r="Y15" s="171">
        <v>14994</v>
      </c>
      <c r="Z15" s="172">
        <v>3.3346672002134098E-4</v>
      </c>
      <c r="AA15" s="171">
        <v>14994</v>
      </c>
      <c r="AB15" s="172">
        <v>6.00240096038415E-4</v>
      </c>
      <c r="AC15" s="172">
        <v>-2.6677337601707299E-4</v>
      </c>
    </row>
    <row r="16" spans="1:29" x14ac:dyDescent="0.25">
      <c r="T16" s="90"/>
      <c r="U16" s="91"/>
      <c r="X16" s="171">
        <v>436</v>
      </c>
      <c r="Y16" s="171">
        <v>14994</v>
      </c>
      <c r="Z16" s="172">
        <v>0.237028144591169</v>
      </c>
      <c r="AA16" s="171">
        <v>14994</v>
      </c>
      <c r="AB16" s="172">
        <v>0.23022542350273401</v>
      </c>
      <c r="AC16" s="172">
        <v>6.80272108843538E-3</v>
      </c>
    </row>
    <row r="17" spans="1:29" x14ac:dyDescent="0.25">
      <c r="A17" s="17" t="s">
        <v>90</v>
      </c>
      <c r="B17" s="17" t="s">
        <v>38</v>
      </c>
      <c r="C17" s="97">
        <v>3.1599999999999998E-6</v>
      </c>
      <c r="D17" s="13">
        <v>776</v>
      </c>
      <c r="E17" s="13">
        <v>637</v>
      </c>
      <c r="F17" s="13">
        <v>630</v>
      </c>
      <c r="G17" s="19">
        <f>AVERAGE(D17:F17)</f>
        <v>681</v>
      </c>
      <c r="H17" s="19">
        <f>STDEV(D17:F17)</f>
        <v>82.346827504160714</v>
      </c>
      <c r="I17" s="14">
        <v>612</v>
      </c>
      <c r="J17" s="14">
        <v>549</v>
      </c>
      <c r="K17" s="14">
        <v>711</v>
      </c>
      <c r="L17" s="20">
        <f>AVERAGE(I17:K17)</f>
        <v>624</v>
      </c>
      <c r="M17" s="20">
        <f>STDEV(I17:K17)</f>
        <v>81.663945532897202</v>
      </c>
      <c r="N17" s="13">
        <v>699</v>
      </c>
      <c r="O17" s="13">
        <v>755</v>
      </c>
      <c r="P17" s="13"/>
      <c r="Q17" s="19">
        <f>AVERAGE(N17:P17)</f>
        <v>727</v>
      </c>
      <c r="R17" s="19">
        <f>STDEV(N17:P17)</f>
        <v>39.597979746446661</v>
      </c>
      <c r="T17" s="90">
        <f t="shared" si="6"/>
        <v>677.33333333333337</v>
      </c>
      <c r="U17" s="91">
        <f t="shared" si="7"/>
        <v>51.597803570823956</v>
      </c>
      <c r="X17" s="171">
        <v>437</v>
      </c>
      <c r="Y17" s="171">
        <v>14994</v>
      </c>
      <c r="Z17" s="172">
        <v>0.18534080298786099</v>
      </c>
      <c r="AA17" s="171">
        <v>14994</v>
      </c>
      <c r="AB17" s="172">
        <v>0.19854608510070601</v>
      </c>
      <c r="AC17" s="172">
        <v>-1.32052821128451E-2</v>
      </c>
    </row>
    <row r="18" spans="1:29" x14ac:dyDescent="0.25">
      <c r="A18" s="17" t="s">
        <v>90</v>
      </c>
      <c r="B18" s="17" t="s">
        <v>8</v>
      </c>
      <c r="C18" s="16">
        <v>1.78</v>
      </c>
      <c r="D18" s="13">
        <v>90</v>
      </c>
      <c r="E18" s="13">
        <v>142</v>
      </c>
      <c r="F18" s="13">
        <v>112</v>
      </c>
      <c r="G18" s="19">
        <f t="shared" ref="G18:G19" si="20">AVERAGE(D18:F18)</f>
        <v>114.66666666666667</v>
      </c>
      <c r="H18" s="19">
        <f t="shared" ref="H18:H19" si="21">STDEV(D18:F18)</f>
        <v>26.1023626006025</v>
      </c>
      <c r="I18" s="14">
        <v>103</v>
      </c>
      <c r="J18" s="14">
        <v>193</v>
      </c>
      <c r="K18" s="14">
        <v>131</v>
      </c>
      <c r="L18" s="20">
        <f t="shared" ref="L18:L19" si="22">AVERAGE(I18:K18)</f>
        <v>142.33333333333334</v>
      </c>
      <c r="M18" s="20">
        <f t="shared" ref="M18:M19" si="23">STDEV(I18:K18)</f>
        <v>46.057934531775651</v>
      </c>
      <c r="N18" s="13">
        <v>102</v>
      </c>
      <c r="O18" s="13">
        <v>156</v>
      </c>
      <c r="P18" s="13">
        <v>175</v>
      </c>
      <c r="Q18" s="19">
        <f t="shared" ref="Q18:Q19" si="24">AVERAGE(N18:P18)</f>
        <v>144.33333333333334</v>
      </c>
      <c r="R18" s="19">
        <f t="shared" ref="R18:R19" si="25">STDEV(N18:P18)</f>
        <v>37.872593432894611</v>
      </c>
      <c r="T18" s="90">
        <f t="shared" si="6"/>
        <v>133.7777777777778</v>
      </c>
      <c r="U18" s="91">
        <f t="shared" si="7"/>
        <v>16.580890383991054</v>
      </c>
      <c r="X18" s="171">
        <v>438</v>
      </c>
      <c r="Y18" s="171">
        <v>14994</v>
      </c>
      <c r="Z18" s="172">
        <v>0.19647859143657401</v>
      </c>
      <c r="AA18" s="171">
        <v>14994</v>
      </c>
      <c r="AB18" s="172">
        <v>0.20614912631719301</v>
      </c>
      <c r="AC18" s="172">
        <v>-9.6705348806189195E-3</v>
      </c>
    </row>
    <row r="19" spans="1:29" x14ac:dyDescent="0.25">
      <c r="A19" s="17" t="s">
        <v>90</v>
      </c>
      <c r="B19" s="17" t="s">
        <v>14</v>
      </c>
      <c r="C19" s="16" t="s">
        <v>27</v>
      </c>
      <c r="D19" s="13">
        <v>63</v>
      </c>
      <c r="E19" s="13">
        <v>24</v>
      </c>
      <c r="F19" s="13">
        <v>21</v>
      </c>
      <c r="G19" s="19">
        <f t="shared" si="20"/>
        <v>36</v>
      </c>
      <c r="H19" s="19">
        <f t="shared" si="21"/>
        <v>23.430749027719962</v>
      </c>
      <c r="I19" s="14">
        <v>38</v>
      </c>
      <c r="J19" s="14">
        <v>50</v>
      </c>
      <c r="K19" s="14">
        <v>46</v>
      </c>
      <c r="L19" s="20">
        <f t="shared" si="22"/>
        <v>44.666666666666664</v>
      </c>
      <c r="M19" s="20">
        <f t="shared" si="23"/>
        <v>6.1101009266077995</v>
      </c>
      <c r="N19" s="13">
        <v>48</v>
      </c>
      <c r="O19" s="13">
        <v>52</v>
      </c>
      <c r="P19" s="13">
        <v>68</v>
      </c>
      <c r="Q19" s="19">
        <f t="shared" si="24"/>
        <v>56</v>
      </c>
      <c r="R19" s="19">
        <f t="shared" si="25"/>
        <v>10.583005244258363</v>
      </c>
      <c r="T19" s="90">
        <f t="shared" si="6"/>
        <v>45.55555555555555</v>
      </c>
      <c r="U19" s="91">
        <f t="shared" si="7"/>
        <v>10.029585863463831</v>
      </c>
    </row>
    <row r="20" spans="1:29" x14ac:dyDescent="0.25">
      <c r="T20" s="90"/>
      <c r="U20" s="91"/>
      <c r="X20" s="171">
        <v>576</v>
      </c>
      <c r="Y20" s="171">
        <v>14994</v>
      </c>
      <c r="Z20" s="172">
        <v>0.265239429104975</v>
      </c>
      <c r="AA20" s="171">
        <v>14994</v>
      </c>
      <c r="AB20" s="172">
        <v>0.27477657729758498</v>
      </c>
      <c r="AC20" s="172">
        <v>-9.5371481926103605E-3</v>
      </c>
    </row>
    <row r="21" spans="1:29" x14ac:dyDescent="0.25">
      <c r="A21" s="17" t="s">
        <v>94</v>
      </c>
      <c r="B21" s="17" t="s">
        <v>38</v>
      </c>
      <c r="C21" s="97">
        <v>3.1599999999999998E-6</v>
      </c>
      <c r="D21" s="13">
        <v>366</v>
      </c>
      <c r="E21" s="13">
        <v>338</v>
      </c>
      <c r="F21" s="13">
        <v>547</v>
      </c>
      <c r="G21" s="19">
        <f>AVERAGE(D21:F21)</f>
        <v>417</v>
      </c>
      <c r="H21" s="19">
        <f>STDEV(D21:F21)</f>
        <v>113.45042970390196</v>
      </c>
      <c r="I21" s="14">
        <v>640</v>
      </c>
      <c r="J21" s="14">
        <v>640</v>
      </c>
      <c r="K21" s="14">
        <v>570</v>
      </c>
      <c r="L21" s="20">
        <f>AVERAGE(I21:K21)</f>
        <v>616.66666666666663</v>
      </c>
      <c r="M21" s="20">
        <f>STDEV(I21:K21)</f>
        <v>40.414518843273804</v>
      </c>
      <c r="N21" s="13">
        <v>635</v>
      </c>
      <c r="O21" s="13">
        <v>556</v>
      </c>
      <c r="P21" s="13">
        <v>460</v>
      </c>
      <c r="Q21" s="19">
        <f>AVERAGE(N21:P21)</f>
        <v>550.33333333333337</v>
      </c>
      <c r="R21" s="19">
        <f>STDEV(N21:P21)</f>
        <v>87.637510994626695</v>
      </c>
      <c r="T21" s="90">
        <f t="shared" si="6"/>
        <v>528</v>
      </c>
      <c r="U21" s="91">
        <f t="shared" si="7"/>
        <v>101.68961489639811</v>
      </c>
      <c r="X21" s="171">
        <v>577</v>
      </c>
      <c r="Y21" s="171">
        <v>14994</v>
      </c>
      <c r="Z21" s="172">
        <v>0.18527410964385699</v>
      </c>
      <c r="AA21" s="171">
        <v>14994</v>
      </c>
      <c r="AB21" s="172">
        <v>0.199946645324796</v>
      </c>
      <c r="AC21" s="172">
        <v>-1.4672535680939E-2</v>
      </c>
    </row>
    <row r="22" spans="1:29" x14ac:dyDescent="0.25">
      <c r="A22" s="17" t="s">
        <v>94</v>
      </c>
      <c r="B22" s="17" t="s">
        <v>8</v>
      </c>
      <c r="C22" s="16">
        <v>1.78</v>
      </c>
      <c r="D22" s="13">
        <v>494</v>
      </c>
      <c r="E22" s="13">
        <v>455</v>
      </c>
      <c r="F22" s="13">
        <v>383</v>
      </c>
      <c r="G22" s="19">
        <f t="shared" ref="G22:G23" si="26">AVERAGE(D22:F22)</f>
        <v>444</v>
      </c>
      <c r="H22" s="19">
        <f t="shared" ref="H22:H23" si="27">STDEV(D22:F22)</f>
        <v>56.311632901204348</v>
      </c>
      <c r="I22" s="14">
        <v>525</v>
      </c>
      <c r="J22" s="14">
        <v>567</v>
      </c>
      <c r="K22" s="14">
        <v>634</v>
      </c>
      <c r="L22" s="20">
        <f t="shared" ref="L22:L23" si="28">AVERAGE(I22:K22)</f>
        <v>575.33333333333337</v>
      </c>
      <c r="M22" s="20">
        <f t="shared" ref="M22:M23" si="29">STDEV(I22:K22)</f>
        <v>54.975752230718349</v>
      </c>
      <c r="N22" s="13">
        <v>526</v>
      </c>
      <c r="O22" s="13">
        <v>499</v>
      </c>
      <c r="P22" s="13">
        <v>517</v>
      </c>
      <c r="Q22" s="19">
        <f t="shared" ref="Q22:Q23" si="30">AVERAGE(N22:P22)</f>
        <v>514</v>
      </c>
      <c r="R22" s="19">
        <f t="shared" ref="R22:R23" si="31">STDEV(N22:P22)</f>
        <v>13.74772708486752</v>
      </c>
      <c r="T22" s="90">
        <f t="shared" si="6"/>
        <v>511.11111111111114</v>
      </c>
      <c r="U22" s="91">
        <f t="shared" si="7"/>
        <v>65.714308718652262</v>
      </c>
      <c r="X22" s="171">
        <v>578</v>
      </c>
      <c r="Y22" s="171">
        <v>14994</v>
      </c>
      <c r="Z22" s="172">
        <v>0.24269707883153199</v>
      </c>
      <c r="AA22" s="171">
        <v>14994</v>
      </c>
      <c r="AB22" s="172">
        <v>0.160997732426303</v>
      </c>
      <c r="AC22" s="172">
        <v>8.1699346405228704E-2</v>
      </c>
    </row>
    <row r="23" spans="1:29" x14ac:dyDescent="0.25">
      <c r="A23" s="17" t="s">
        <v>94</v>
      </c>
      <c r="B23" s="17" t="s">
        <v>14</v>
      </c>
      <c r="C23" s="16" t="s">
        <v>27</v>
      </c>
      <c r="D23" s="13">
        <v>45</v>
      </c>
      <c r="E23" s="13">
        <v>87</v>
      </c>
      <c r="F23" s="13">
        <v>99</v>
      </c>
      <c r="G23" s="19">
        <f t="shared" si="26"/>
        <v>77</v>
      </c>
      <c r="H23" s="19">
        <f t="shared" si="27"/>
        <v>28.354893757515651</v>
      </c>
      <c r="I23" s="14">
        <v>89</v>
      </c>
      <c r="J23" s="14">
        <v>56</v>
      </c>
      <c r="K23" s="14">
        <v>86</v>
      </c>
      <c r="L23" s="20">
        <f t="shared" si="28"/>
        <v>77</v>
      </c>
      <c r="M23" s="20">
        <f t="shared" si="29"/>
        <v>18.248287590894659</v>
      </c>
      <c r="N23" s="13">
        <v>60</v>
      </c>
      <c r="O23" s="13">
        <v>44</v>
      </c>
      <c r="P23" s="13">
        <v>82</v>
      </c>
      <c r="Q23" s="19">
        <f t="shared" si="30"/>
        <v>62</v>
      </c>
      <c r="R23" s="19">
        <f t="shared" si="31"/>
        <v>19.078784028338912</v>
      </c>
      <c r="T23" s="90">
        <f t="shared" si="6"/>
        <v>72</v>
      </c>
      <c r="U23" s="91">
        <f t="shared" si="7"/>
        <v>8.6602540378443873</v>
      </c>
      <c r="X23" s="171">
        <v>579</v>
      </c>
      <c r="Y23" s="171">
        <v>14994</v>
      </c>
      <c r="Z23" s="172">
        <v>0.124316393223956</v>
      </c>
      <c r="AA23" s="171">
        <v>14994</v>
      </c>
      <c r="AB23" s="172">
        <v>0.11111111111111099</v>
      </c>
      <c r="AC23" s="172">
        <v>1.32052821128451E-2</v>
      </c>
    </row>
    <row r="24" spans="1:29" x14ac:dyDescent="0.25">
      <c r="T24" s="90"/>
      <c r="U24" s="91"/>
      <c r="X24" s="171">
        <v>580</v>
      </c>
      <c r="Y24" s="171">
        <v>14994</v>
      </c>
      <c r="Z24" s="172">
        <v>0.24376417233559999</v>
      </c>
      <c r="AA24" s="171">
        <v>14994</v>
      </c>
      <c r="AB24" s="172">
        <v>0.26063758836868001</v>
      </c>
      <c r="AC24" s="172">
        <v>-1.6873416033079802E-2</v>
      </c>
    </row>
    <row r="25" spans="1:29" x14ac:dyDescent="0.25">
      <c r="A25" s="17" t="s">
        <v>95</v>
      </c>
      <c r="B25" s="17" t="s">
        <v>38</v>
      </c>
      <c r="C25" s="97">
        <v>3.1599999999999998E-6</v>
      </c>
      <c r="D25" s="13">
        <v>868</v>
      </c>
      <c r="E25" s="13">
        <v>505</v>
      </c>
      <c r="F25" s="13">
        <v>736</v>
      </c>
      <c r="G25" s="19">
        <f>AVERAGE(D25:F25)</f>
        <v>703</v>
      </c>
      <c r="H25" s="19">
        <f>STDEV(D25:F25)</f>
        <v>183.73622397339074</v>
      </c>
      <c r="I25" s="14">
        <v>859</v>
      </c>
      <c r="J25" s="14">
        <v>862</v>
      </c>
      <c r="K25" s="14">
        <v>982</v>
      </c>
      <c r="L25" s="20">
        <f>AVERAGE(I25:K25)</f>
        <v>901</v>
      </c>
      <c r="M25" s="20">
        <f>STDEV(I25:K25)</f>
        <v>70.164093381158992</v>
      </c>
      <c r="N25" s="13">
        <v>944</v>
      </c>
      <c r="O25" s="13">
        <v>904</v>
      </c>
      <c r="P25" s="13">
        <v>770</v>
      </c>
      <c r="Q25" s="19">
        <f>AVERAGE(N25:P25)</f>
        <v>872.66666666666663</v>
      </c>
      <c r="R25" s="19">
        <f>STDEV(N25:P25)</f>
        <v>91.133601560200248</v>
      </c>
      <c r="T25" s="90">
        <f t="shared" si="6"/>
        <v>825.55555555555554</v>
      </c>
      <c r="U25" s="91">
        <f t="shared" si="7"/>
        <v>107.0775074074509</v>
      </c>
      <c r="X25" s="171">
        <v>581</v>
      </c>
      <c r="Y25" s="171">
        <v>14994</v>
      </c>
      <c r="Z25" s="172">
        <v>0.227024142990529</v>
      </c>
      <c r="AA25" s="171">
        <v>14994</v>
      </c>
      <c r="AB25" s="172">
        <v>0.14599173002534299</v>
      </c>
      <c r="AC25" s="172">
        <v>8.1032412965185999E-2</v>
      </c>
    </row>
    <row r="26" spans="1:29" x14ac:dyDescent="0.25">
      <c r="A26" s="17" t="s">
        <v>95</v>
      </c>
      <c r="B26" s="17" t="s">
        <v>8</v>
      </c>
      <c r="C26" s="16">
        <v>1.78</v>
      </c>
      <c r="D26" s="13">
        <v>631</v>
      </c>
      <c r="E26" s="13">
        <v>584</v>
      </c>
      <c r="F26" s="13">
        <v>488</v>
      </c>
      <c r="G26" s="19">
        <f t="shared" ref="G26:G27" si="32">AVERAGE(D26:F26)</f>
        <v>567.66666666666663</v>
      </c>
      <c r="H26" s="19">
        <f t="shared" ref="H26:H27" si="33">STDEV(D26:F26)</f>
        <v>72.885755352697785</v>
      </c>
      <c r="I26" s="14">
        <v>525</v>
      </c>
      <c r="J26" s="14">
        <v>444</v>
      </c>
      <c r="K26" s="14">
        <v>591</v>
      </c>
      <c r="L26" s="20">
        <f t="shared" ref="L26:L27" si="34">AVERAGE(I26:K26)</f>
        <v>520</v>
      </c>
      <c r="M26" s="20">
        <f t="shared" ref="M26:M27" si="35">STDEV(I26:K26)</f>
        <v>73.627440536799867</v>
      </c>
      <c r="N26" s="13">
        <v>646</v>
      </c>
      <c r="O26" s="13">
        <v>581</v>
      </c>
      <c r="P26" s="13">
        <v>543</v>
      </c>
      <c r="Q26" s="19">
        <f t="shared" ref="Q26:Q27" si="36">AVERAGE(N26:P26)</f>
        <v>590</v>
      </c>
      <c r="R26" s="19">
        <f t="shared" ref="R26:R27" si="37">STDEV(N26:P26)</f>
        <v>52.086466572421671</v>
      </c>
      <c r="T26" s="90">
        <f t="shared" si="6"/>
        <v>559.22222222222217</v>
      </c>
      <c r="U26" s="91">
        <f t="shared" si="7"/>
        <v>35.755859400683981</v>
      </c>
      <c r="X26" s="171">
        <v>582</v>
      </c>
      <c r="Y26" s="171">
        <v>14994</v>
      </c>
      <c r="Z26" s="172">
        <v>4.0216086434573799E-2</v>
      </c>
      <c r="AA26" s="171">
        <v>14994</v>
      </c>
      <c r="AB26" s="172">
        <v>2.7010804321728601E-2</v>
      </c>
      <c r="AC26" s="172">
        <v>1.32052821128451E-2</v>
      </c>
    </row>
    <row r="27" spans="1:29" x14ac:dyDescent="0.25">
      <c r="A27" s="17" t="s">
        <v>95</v>
      </c>
      <c r="B27" s="17" t="s">
        <v>14</v>
      </c>
      <c r="C27" s="16" t="s">
        <v>27</v>
      </c>
      <c r="D27" s="13">
        <v>30</v>
      </c>
      <c r="E27" s="13">
        <v>82</v>
      </c>
      <c r="F27" s="13">
        <v>60</v>
      </c>
      <c r="G27" s="19">
        <f t="shared" si="32"/>
        <v>57.333333333333336</v>
      </c>
      <c r="H27" s="19">
        <f t="shared" si="33"/>
        <v>26.102362600602518</v>
      </c>
      <c r="I27" s="14">
        <v>51</v>
      </c>
      <c r="J27" s="14">
        <v>57</v>
      </c>
      <c r="K27" s="14">
        <v>87</v>
      </c>
      <c r="L27" s="20">
        <f t="shared" si="34"/>
        <v>65</v>
      </c>
      <c r="M27" s="20">
        <f t="shared" si="35"/>
        <v>19.28730152198591</v>
      </c>
      <c r="N27" s="13">
        <v>32</v>
      </c>
      <c r="O27" s="13">
        <v>21</v>
      </c>
      <c r="P27" s="13">
        <v>49</v>
      </c>
      <c r="Q27" s="19">
        <f t="shared" si="36"/>
        <v>34</v>
      </c>
      <c r="R27" s="19">
        <f t="shared" si="37"/>
        <v>14.106735979665885</v>
      </c>
      <c r="T27" s="90">
        <f t="shared" si="6"/>
        <v>52.111111111111114</v>
      </c>
      <c r="U27" s="91">
        <f t="shared" si="7"/>
        <v>16.146321677202629</v>
      </c>
      <c r="X27" s="171">
        <v>583</v>
      </c>
      <c r="Y27" s="171">
        <v>14994</v>
      </c>
      <c r="Z27" s="172">
        <v>0.28884887288248601</v>
      </c>
      <c r="AA27" s="171">
        <v>14994</v>
      </c>
      <c r="AB27" s="172">
        <v>0.265372815792983</v>
      </c>
      <c r="AC27" s="172">
        <v>2.34760570895024E-2</v>
      </c>
    </row>
    <row r="28" spans="1:29" x14ac:dyDescent="0.25">
      <c r="T28" s="90"/>
      <c r="U28" s="91"/>
      <c r="X28" s="171">
        <v>584</v>
      </c>
      <c r="Y28" s="171">
        <v>14994</v>
      </c>
      <c r="Z28" s="172">
        <v>0.151060424169667</v>
      </c>
      <c r="AA28" s="171">
        <v>14994</v>
      </c>
      <c r="AB28" s="172">
        <v>0.16173135921035001</v>
      </c>
      <c r="AC28" s="172">
        <v>-1.0670935040682899E-2</v>
      </c>
    </row>
    <row r="29" spans="1:29" x14ac:dyDescent="0.25">
      <c r="A29" s="17" t="s">
        <v>96</v>
      </c>
      <c r="B29" s="17" t="s">
        <v>38</v>
      </c>
      <c r="C29" s="97">
        <v>3.1599999999999998E-6</v>
      </c>
      <c r="D29" s="13">
        <v>787</v>
      </c>
      <c r="E29" s="13">
        <v>640</v>
      </c>
      <c r="F29" s="13">
        <v>844</v>
      </c>
      <c r="G29" s="19">
        <f>AVERAGE(D29:F29)</f>
        <v>757</v>
      </c>
      <c r="H29" s="19">
        <f>STDEV(D29:F29)</f>
        <v>105.256828757093</v>
      </c>
      <c r="I29" s="14">
        <v>655</v>
      </c>
      <c r="J29" s="14">
        <v>778</v>
      </c>
      <c r="K29" s="14">
        <v>625</v>
      </c>
      <c r="L29" s="20">
        <f>AVERAGE(I29:K29)</f>
        <v>686</v>
      </c>
      <c r="M29" s="20">
        <f>STDEV(I29:K29)</f>
        <v>81.074040234837199</v>
      </c>
      <c r="N29" s="13">
        <v>943</v>
      </c>
      <c r="O29" s="13">
        <v>725</v>
      </c>
      <c r="P29" s="13">
        <v>828</v>
      </c>
      <c r="Q29" s="19">
        <f>AVERAGE(N29:P29)</f>
        <v>832</v>
      </c>
      <c r="R29" s="19">
        <f>STDEV(N29:P29)</f>
        <v>109.05503197927182</v>
      </c>
      <c r="T29" s="90">
        <f>AVERAGE(G29,L29,Q29)</f>
        <v>758.33333333333337</v>
      </c>
      <c r="U29" s="91">
        <f t="shared" ref="U29:U31" si="38">STDEV(G29,L29,Q29)</f>
        <v>73.009131848922394</v>
      </c>
      <c r="X29" s="171">
        <v>585</v>
      </c>
      <c r="Y29" s="171">
        <v>14994</v>
      </c>
      <c r="Z29" s="172">
        <v>0.13452047485660901</v>
      </c>
      <c r="AA29" s="171">
        <v>14994</v>
      </c>
      <c r="AB29" s="172">
        <v>0.107709750566893</v>
      </c>
      <c r="AC29" s="172">
        <v>2.6810724289715801E-2</v>
      </c>
    </row>
    <row r="30" spans="1:29" x14ac:dyDescent="0.25">
      <c r="A30" s="17" t="s">
        <v>96</v>
      </c>
      <c r="B30" s="17" t="s">
        <v>8</v>
      </c>
      <c r="C30" s="16">
        <v>1.78</v>
      </c>
      <c r="D30" s="13">
        <v>514</v>
      </c>
      <c r="E30" s="13">
        <v>504</v>
      </c>
      <c r="F30" s="13">
        <v>462</v>
      </c>
      <c r="G30" s="19">
        <f t="shared" ref="G30:G31" si="39">AVERAGE(D30:F30)</f>
        <v>493.33333333333331</v>
      </c>
      <c r="H30" s="19">
        <f t="shared" ref="H30:H31" si="40">STDEV(D30:F30)</f>
        <v>27.592269448766501</v>
      </c>
      <c r="I30" s="14">
        <v>598</v>
      </c>
      <c r="J30" s="14">
        <v>497</v>
      </c>
      <c r="K30" s="14">
        <v>452</v>
      </c>
      <c r="L30" s="20">
        <f t="shared" ref="L30:L31" si="41">AVERAGE(I30:K30)</f>
        <v>515.66666666666663</v>
      </c>
      <c r="M30" s="20">
        <f t="shared" ref="M30:M31" si="42">STDEV(I30:K30)</f>
        <v>74.768531705078402</v>
      </c>
      <c r="N30" s="13">
        <v>447</v>
      </c>
      <c r="O30" s="13">
        <v>544</v>
      </c>
      <c r="P30" s="13">
        <v>427</v>
      </c>
      <c r="Q30" s="19">
        <f t="shared" ref="Q30:Q31" si="43">AVERAGE(N30:P30)</f>
        <v>472.66666666666669</v>
      </c>
      <c r="R30" s="19">
        <f t="shared" ref="R30:R31" si="44">STDEV(N30:P30)</f>
        <v>62.580614676857515</v>
      </c>
      <c r="T30" s="90">
        <f t="shared" ref="T30:T31" si="45">AVERAGE(G30,L30,Q30)</f>
        <v>493.88888888888891</v>
      </c>
      <c r="U30" s="91">
        <f t="shared" si="38"/>
        <v>21.505382616486511</v>
      </c>
      <c r="X30" s="171">
        <v>586</v>
      </c>
      <c r="Y30" s="171">
        <v>14994</v>
      </c>
      <c r="Z30" s="172">
        <v>0.130385487528344</v>
      </c>
      <c r="AA30" s="171">
        <v>14994</v>
      </c>
      <c r="AB30" s="172">
        <v>0.11231159130318701</v>
      </c>
      <c r="AC30" s="172">
        <v>1.8073896225156701E-2</v>
      </c>
    </row>
    <row r="31" spans="1:29" x14ac:dyDescent="0.25">
      <c r="A31" s="17" t="s">
        <v>96</v>
      </c>
      <c r="B31" s="17" t="s">
        <v>14</v>
      </c>
      <c r="C31" s="16" t="s">
        <v>27</v>
      </c>
      <c r="D31" s="13">
        <v>49</v>
      </c>
      <c r="E31" s="13">
        <v>65</v>
      </c>
      <c r="F31" s="13">
        <v>97</v>
      </c>
      <c r="G31" s="19">
        <f t="shared" si="39"/>
        <v>70.333333333333329</v>
      </c>
      <c r="H31" s="19">
        <f t="shared" si="40"/>
        <v>24.440403706431141</v>
      </c>
      <c r="I31" s="14">
        <v>30</v>
      </c>
      <c r="J31" s="14">
        <v>45</v>
      </c>
      <c r="K31" s="14">
        <v>54</v>
      </c>
      <c r="L31" s="20">
        <f t="shared" si="41"/>
        <v>43</v>
      </c>
      <c r="M31" s="20">
        <f t="shared" si="42"/>
        <v>12.124355652982141</v>
      </c>
      <c r="N31" s="13">
        <v>24</v>
      </c>
      <c r="O31" s="13">
        <v>25</v>
      </c>
      <c r="P31" s="13">
        <v>98</v>
      </c>
      <c r="Q31" s="19">
        <f t="shared" si="43"/>
        <v>49</v>
      </c>
      <c r="R31" s="19">
        <f t="shared" si="44"/>
        <v>42.43819034784589</v>
      </c>
      <c r="T31" s="90">
        <f t="shared" si="45"/>
        <v>54.111111111111107</v>
      </c>
      <c r="U31" s="91">
        <f t="shared" si="38"/>
        <v>14.365596763461355</v>
      </c>
      <c r="X31" s="171">
        <v>587</v>
      </c>
      <c r="Y31" s="171">
        <v>14994</v>
      </c>
      <c r="Z31" s="172">
        <v>0.29818594104308299</v>
      </c>
      <c r="AA31" s="171">
        <v>14994</v>
      </c>
      <c r="AB31" s="172">
        <v>0.29024943310657503</v>
      </c>
      <c r="AC31" s="172">
        <v>7.9365079365078996E-3</v>
      </c>
    </row>
    <row r="32" spans="1:29" x14ac:dyDescent="0.25">
      <c r="T32" s="90"/>
      <c r="U32" s="91"/>
      <c r="X32" s="171">
        <v>588</v>
      </c>
      <c r="Y32" s="171">
        <v>14994</v>
      </c>
      <c r="Z32" s="172">
        <v>0.158796852074163</v>
      </c>
      <c r="AA32" s="171">
        <v>14994</v>
      </c>
      <c r="AB32" s="172">
        <v>0.18647458983593401</v>
      </c>
      <c r="AC32" s="172">
        <v>-2.76777377617713E-2</v>
      </c>
    </row>
    <row r="33" spans="1:29" x14ac:dyDescent="0.25">
      <c r="A33" s="17" t="s">
        <v>91</v>
      </c>
      <c r="B33" s="17" t="s">
        <v>38</v>
      </c>
      <c r="C33" s="97">
        <v>3.1599999999999998E-6</v>
      </c>
      <c r="D33" s="124">
        <v>953</v>
      </c>
      <c r="E33" s="124">
        <v>801</v>
      </c>
      <c r="F33" s="124">
        <v>969</v>
      </c>
      <c r="G33" s="19">
        <f>AVERAGE(D33:F33)</f>
        <v>907.66666666666663</v>
      </c>
      <c r="H33" s="19">
        <f>STDEV(D33:F33)</f>
        <v>92.721806137139794</v>
      </c>
      <c r="I33" s="125">
        <v>989</v>
      </c>
      <c r="J33" s="125">
        <v>971</v>
      </c>
      <c r="K33" s="125">
        <v>972</v>
      </c>
      <c r="L33" s="20">
        <f>AVERAGE(I33:K33)</f>
        <v>977.33333333333337</v>
      </c>
      <c r="M33" s="20">
        <f>STDEV(I33:K33)</f>
        <v>10.115993936995679</v>
      </c>
      <c r="N33" s="124">
        <v>907</v>
      </c>
      <c r="O33" s="124">
        <v>910</v>
      </c>
      <c r="P33" s="124">
        <v>952</v>
      </c>
      <c r="Q33" s="19">
        <f>AVERAGE(N33:P33)</f>
        <v>923</v>
      </c>
      <c r="R33" s="19">
        <f>STDEV(N33:P33)</f>
        <v>25.159491250818249</v>
      </c>
      <c r="T33" s="90">
        <f>AVERAGE(G33,L33,Q33)</f>
        <v>936</v>
      </c>
      <c r="U33" s="91">
        <f t="shared" ref="U33:U39" si="46">STDEV(G33,L33,Q33)</f>
        <v>36.607528066111122</v>
      </c>
      <c r="X33" s="171">
        <v>589</v>
      </c>
      <c r="Y33" s="171">
        <v>14994</v>
      </c>
      <c r="Z33" s="172">
        <v>3.93490729625183E-3</v>
      </c>
      <c r="AA33" s="171">
        <v>14994</v>
      </c>
      <c r="AB33" s="172">
        <v>1.6873416033079899E-2</v>
      </c>
      <c r="AC33" s="172">
        <v>-1.2938508736827999E-2</v>
      </c>
    </row>
    <row r="34" spans="1:29" x14ac:dyDescent="0.25">
      <c r="A34" s="17" t="s">
        <v>91</v>
      </c>
      <c r="B34" s="17" t="s">
        <v>8</v>
      </c>
      <c r="C34" s="16">
        <v>1.78</v>
      </c>
      <c r="D34" s="124">
        <v>653</v>
      </c>
      <c r="E34" s="124">
        <v>521</v>
      </c>
      <c r="F34" s="124">
        <v>558</v>
      </c>
      <c r="G34" s="19">
        <f>AVERAGE(D34:F34)</f>
        <v>577.33333333333337</v>
      </c>
      <c r="H34" s="19">
        <f t="shared" ref="H34:H35" si="47">STDEV(D34:F34)</f>
        <v>68.090625884429443</v>
      </c>
      <c r="I34" s="125">
        <v>647</v>
      </c>
      <c r="J34" s="125">
        <v>623</v>
      </c>
      <c r="K34" s="125">
        <v>509</v>
      </c>
      <c r="L34" s="20">
        <f t="shared" ref="L34:L35" si="48">AVERAGE(I34:K34)</f>
        <v>593</v>
      </c>
      <c r="M34" s="20">
        <f t="shared" ref="M34:M35" si="49">STDEV(I34:K34)</f>
        <v>73.72923436466705</v>
      </c>
      <c r="N34" s="124">
        <v>506</v>
      </c>
      <c r="O34" s="124">
        <v>567</v>
      </c>
      <c r="P34" s="124">
        <v>537</v>
      </c>
      <c r="Q34" s="19">
        <f t="shared" ref="Q34:Q35" si="50">AVERAGE(N34:P34)</f>
        <v>536.66666666666663</v>
      </c>
      <c r="R34" s="19">
        <f t="shared" ref="R34:R35" si="51">STDEV(N34:P34)</f>
        <v>30.501366089625122</v>
      </c>
      <c r="T34" s="90">
        <f t="shared" ref="T34:T39" si="52">AVERAGE(G34,L34,Q34)</f>
        <v>569</v>
      </c>
      <c r="U34" s="91">
        <f t="shared" si="46"/>
        <v>29.076527379390509</v>
      </c>
      <c r="X34" s="171">
        <v>590</v>
      </c>
      <c r="Y34" s="171">
        <v>14994</v>
      </c>
      <c r="Z34" s="172">
        <v>0.19407763105242001</v>
      </c>
      <c r="AA34" s="171">
        <v>14994</v>
      </c>
      <c r="AB34" s="172">
        <v>0.17960517540349399</v>
      </c>
      <c r="AC34" s="172">
        <v>1.44724556489262E-2</v>
      </c>
    </row>
    <row r="35" spans="1:29" x14ac:dyDescent="0.25">
      <c r="A35" s="17" t="s">
        <v>91</v>
      </c>
      <c r="B35" s="17" t="s">
        <v>14</v>
      </c>
      <c r="C35" s="16" t="s">
        <v>27</v>
      </c>
      <c r="D35" s="124">
        <v>100</v>
      </c>
      <c r="E35" s="124">
        <v>97</v>
      </c>
      <c r="F35" s="124">
        <v>82</v>
      </c>
      <c r="G35" s="19">
        <f t="shared" ref="G35" si="53">AVERAGE(D35:F35)</f>
        <v>93</v>
      </c>
      <c r="H35" s="19">
        <f t="shared" si="47"/>
        <v>9.6436507609929549</v>
      </c>
      <c r="I35" s="125">
        <v>39</v>
      </c>
      <c r="J35" s="125">
        <v>88</v>
      </c>
      <c r="K35" s="125">
        <v>64</v>
      </c>
      <c r="L35" s="20">
        <f t="shared" si="48"/>
        <v>63.666666666666664</v>
      </c>
      <c r="M35" s="20">
        <f t="shared" si="49"/>
        <v>24.501700621249395</v>
      </c>
      <c r="N35" s="124">
        <v>82</v>
      </c>
      <c r="O35" s="124">
        <v>76</v>
      </c>
      <c r="P35" s="124">
        <v>61</v>
      </c>
      <c r="Q35" s="19">
        <f t="shared" si="50"/>
        <v>73</v>
      </c>
      <c r="R35" s="19">
        <f t="shared" si="51"/>
        <v>10.816653826391969</v>
      </c>
      <c r="T35" s="90">
        <f t="shared" si="52"/>
        <v>76.555555555555557</v>
      </c>
      <c r="U35" s="91">
        <f t="shared" si="46"/>
        <v>14.986413600077674</v>
      </c>
    </row>
    <row r="36" spans="1:29" x14ac:dyDescent="0.25">
      <c r="T36" s="90"/>
      <c r="U36" s="91"/>
    </row>
    <row r="37" spans="1:29" x14ac:dyDescent="0.25">
      <c r="A37" s="17" t="s">
        <v>92</v>
      </c>
      <c r="B37" s="17" t="s">
        <v>38</v>
      </c>
      <c r="C37" s="97">
        <v>3.1599999999999998E-6</v>
      </c>
      <c r="D37" s="124">
        <v>839</v>
      </c>
      <c r="E37" s="124">
        <v>871</v>
      </c>
      <c r="F37" s="124">
        <v>983</v>
      </c>
      <c r="G37" s="19">
        <f>AVERAGE(D37:F37)</f>
        <v>897.66666666666663</v>
      </c>
      <c r="H37" s="19">
        <f>STDEV(D37:F37)</f>
        <v>75.61305002004174</v>
      </c>
      <c r="I37" s="125">
        <v>988</v>
      </c>
      <c r="J37" s="125">
        <v>971</v>
      </c>
      <c r="K37" s="125"/>
      <c r="L37" s="20">
        <f>AVERAGE(I37:K37)</f>
        <v>979.5</v>
      </c>
      <c r="M37" s="20">
        <f>STDEV(I37:K37)</f>
        <v>12.020815280171307</v>
      </c>
      <c r="N37" s="124">
        <v>967</v>
      </c>
      <c r="O37" s="124">
        <v>813</v>
      </c>
      <c r="P37" s="124">
        <v>999</v>
      </c>
      <c r="Q37" s="19">
        <f>AVERAGE(N37:P37)</f>
        <v>926.33333333333337</v>
      </c>
      <c r="R37" s="19">
        <f>STDEV(N37:P37)</f>
        <v>99.445127247811058</v>
      </c>
      <c r="T37" s="90">
        <f t="shared" si="52"/>
        <v>934.5</v>
      </c>
      <c r="U37" s="91">
        <f t="shared" si="46"/>
        <v>41.523420432864697</v>
      </c>
    </row>
    <row r="38" spans="1:29" x14ac:dyDescent="0.25">
      <c r="A38" s="17" t="s">
        <v>92</v>
      </c>
      <c r="B38" s="17" t="s">
        <v>8</v>
      </c>
      <c r="C38" s="16">
        <v>1.78</v>
      </c>
      <c r="D38" s="124">
        <v>345</v>
      </c>
      <c r="E38" s="124">
        <v>659</v>
      </c>
      <c r="F38" s="124">
        <v>623</v>
      </c>
      <c r="G38" s="19">
        <f t="shared" ref="G38:G39" si="54">AVERAGE(D38:F38)</f>
        <v>542.33333333333337</v>
      </c>
      <c r="H38" s="19">
        <f t="shared" ref="H38:H39" si="55">STDEV(D38:F38)</f>
        <v>171.84101179093807</v>
      </c>
      <c r="I38" s="125">
        <v>611</v>
      </c>
      <c r="J38" s="125">
        <v>581</v>
      </c>
      <c r="K38" s="125">
        <v>544</v>
      </c>
      <c r="L38" s="20">
        <f t="shared" ref="L38:L39" si="56">AVERAGE(I38:K38)</f>
        <v>578.66666666666663</v>
      </c>
      <c r="M38" s="20">
        <f t="shared" ref="M38:M39" si="57">STDEV(I38:K38)</f>
        <v>33.560889936551639</v>
      </c>
      <c r="N38" s="124">
        <v>421</v>
      </c>
      <c r="O38" s="124">
        <v>523</v>
      </c>
      <c r="P38" s="124">
        <v>577</v>
      </c>
      <c r="Q38" s="19">
        <f t="shared" ref="Q38:Q39" si="58">AVERAGE(N38:P38)</f>
        <v>507</v>
      </c>
      <c r="R38" s="19">
        <f t="shared" ref="R38:R39" si="59">STDEV(N38:P38)</f>
        <v>79.221209281353438</v>
      </c>
      <c r="T38" s="90">
        <f t="shared" si="52"/>
        <v>542.66666666666663</v>
      </c>
      <c r="U38" s="91">
        <f t="shared" si="46"/>
        <v>35.834496105165336</v>
      </c>
    </row>
    <row r="39" spans="1:29" ht="16.5" thickBot="1" x14ac:dyDescent="0.3">
      <c r="A39" s="17" t="s">
        <v>92</v>
      </c>
      <c r="B39" s="17" t="s">
        <v>14</v>
      </c>
      <c r="C39" s="16" t="s">
        <v>27</v>
      </c>
      <c r="D39" s="124">
        <v>85</v>
      </c>
      <c r="E39" s="124">
        <v>44</v>
      </c>
      <c r="F39" s="124">
        <v>93</v>
      </c>
      <c r="G39" s="19">
        <f t="shared" si="54"/>
        <v>74</v>
      </c>
      <c r="H39" s="19">
        <f t="shared" si="55"/>
        <v>26.28687885618983</v>
      </c>
      <c r="I39" s="125">
        <v>16</v>
      </c>
      <c r="J39" s="125">
        <v>70</v>
      </c>
      <c r="K39" s="125">
        <v>37</v>
      </c>
      <c r="L39" s="20">
        <f t="shared" si="56"/>
        <v>41</v>
      </c>
      <c r="M39" s="20">
        <f t="shared" si="57"/>
        <v>27.221315177632398</v>
      </c>
      <c r="N39" s="124">
        <v>65</v>
      </c>
      <c r="O39" s="124">
        <v>52</v>
      </c>
      <c r="P39" s="124">
        <v>89</v>
      </c>
      <c r="Q39" s="19">
        <f t="shared" si="58"/>
        <v>68.666666666666671</v>
      </c>
      <c r="R39" s="19">
        <f t="shared" si="59"/>
        <v>18.77054430040144</v>
      </c>
      <c r="T39" s="92">
        <f t="shared" si="52"/>
        <v>61.222222222222229</v>
      </c>
      <c r="U39" s="93">
        <f t="shared" si="46"/>
        <v>17.714819073725078</v>
      </c>
    </row>
    <row r="41" spans="1:29" x14ac:dyDescent="0.25">
      <c r="A41" s="193" t="s">
        <v>68</v>
      </c>
      <c r="B41" s="193"/>
      <c r="C41" s="193"/>
      <c r="D41" s="193"/>
      <c r="E41" s="193"/>
      <c r="F41" s="193"/>
      <c r="G41" s="193"/>
      <c r="H41" s="193"/>
      <c r="I41" s="193"/>
      <c r="J41" s="193"/>
      <c r="K41" s="193"/>
      <c r="L41" s="193"/>
      <c r="M41" s="193"/>
      <c r="N41" s="193"/>
      <c r="O41" s="193"/>
      <c r="P41" s="193"/>
      <c r="Q41" s="193"/>
      <c r="R41" s="193"/>
    </row>
    <row r="42" spans="1:29" ht="16.5" thickBot="1" x14ac:dyDescent="0.3">
      <c r="A42" s="15"/>
      <c r="B42" s="15"/>
      <c r="C42" s="15"/>
      <c r="D42" s="194" t="s">
        <v>19</v>
      </c>
      <c r="E42" s="194"/>
      <c r="F42" s="194"/>
      <c r="G42" s="194"/>
      <c r="H42" s="194"/>
      <c r="I42" s="194"/>
      <c r="J42" s="194"/>
      <c r="K42" s="194"/>
      <c r="L42" s="194"/>
      <c r="M42" s="194"/>
      <c r="N42" s="194"/>
      <c r="O42" s="194"/>
      <c r="P42" s="194"/>
      <c r="Q42" s="194"/>
      <c r="R42" s="194"/>
    </row>
    <row r="43" spans="1:29" x14ac:dyDescent="0.25">
      <c r="A43" s="21"/>
      <c r="B43" s="21"/>
      <c r="C43" s="16"/>
      <c r="D43" s="195" t="s">
        <v>0</v>
      </c>
      <c r="E43" s="195"/>
      <c r="F43" s="195"/>
      <c r="G43" s="195"/>
      <c r="H43" s="195"/>
      <c r="I43" s="196" t="s">
        <v>1</v>
      </c>
      <c r="J43" s="196"/>
      <c r="K43" s="196"/>
      <c r="L43" s="196"/>
      <c r="M43" s="196"/>
      <c r="N43" s="195" t="s">
        <v>2</v>
      </c>
      <c r="O43" s="195"/>
      <c r="P43" s="195"/>
      <c r="Q43" s="195"/>
      <c r="R43" s="195"/>
      <c r="T43" s="190" t="s">
        <v>61</v>
      </c>
      <c r="U43" s="191"/>
    </row>
    <row r="44" spans="1:29" x14ac:dyDescent="0.25">
      <c r="A44" s="18" t="s">
        <v>3</v>
      </c>
      <c r="B44" s="18" t="s">
        <v>17</v>
      </c>
      <c r="C44" s="18" t="s">
        <v>18</v>
      </c>
      <c r="D44" s="94" t="s">
        <v>4</v>
      </c>
      <c r="E44" s="94" t="s">
        <v>5</v>
      </c>
      <c r="F44" s="94" t="s">
        <v>6</v>
      </c>
      <c r="G44" s="94" t="s">
        <v>21</v>
      </c>
      <c r="H44" s="94" t="s">
        <v>20</v>
      </c>
      <c r="I44" s="95" t="s">
        <v>4</v>
      </c>
      <c r="J44" s="95" t="s">
        <v>5</v>
      </c>
      <c r="K44" s="95" t="s">
        <v>6</v>
      </c>
      <c r="L44" s="95" t="s">
        <v>21</v>
      </c>
      <c r="M44" s="95" t="s">
        <v>20</v>
      </c>
      <c r="N44" s="94" t="s">
        <v>4</v>
      </c>
      <c r="O44" s="94" t="s">
        <v>5</v>
      </c>
      <c r="P44" s="94" t="s">
        <v>6</v>
      </c>
      <c r="Q44" s="94" t="s">
        <v>21</v>
      </c>
      <c r="R44" s="94" t="s">
        <v>20</v>
      </c>
      <c r="T44" s="88" t="s">
        <v>59</v>
      </c>
      <c r="U44" s="89" t="s">
        <v>60</v>
      </c>
    </row>
    <row r="45" spans="1:29" x14ac:dyDescent="0.25">
      <c r="A45" s="17" t="s">
        <v>57</v>
      </c>
      <c r="B45" s="17" t="s">
        <v>7</v>
      </c>
      <c r="C45" s="16">
        <v>1.78</v>
      </c>
      <c r="D45" s="37">
        <v>213</v>
      </c>
      <c r="E45" s="37">
        <v>255</v>
      </c>
      <c r="F45" s="37">
        <v>206</v>
      </c>
      <c r="G45" s="19">
        <f>AVERAGE(D45:F45)</f>
        <v>224.66666666666666</v>
      </c>
      <c r="H45" s="19">
        <f>STDEV(D45:F45)</f>
        <v>26.501572280401277</v>
      </c>
      <c r="I45" s="64">
        <v>367</v>
      </c>
      <c r="J45" s="64">
        <v>245</v>
      </c>
      <c r="K45" s="64">
        <v>214</v>
      </c>
      <c r="L45" s="20">
        <f>AVERAGE(I45:K45)</f>
        <v>275.33333333333331</v>
      </c>
      <c r="M45" s="20">
        <f>STDEV(I45:K45)</f>
        <v>80.884691588293322</v>
      </c>
      <c r="N45" s="37">
        <v>318</v>
      </c>
      <c r="O45" s="37">
        <v>328</v>
      </c>
      <c r="P45" s="37">
        <v>431</v>
      </c>
      <c r="Q45" s="19">
        <f>AVERAGE(N45:P45)</f>
        <v>359</v>
      </c>
      <c r="R45" s="19">
        <f>STDEV(N45:P45)</f>
        <v>62.553976692133652</v>
      </c>
      <c r="T45" s="90">
        <f>AVERAGE(G45,L45,Q45)</f>
        <v>286.33333333333331</v>
      </c>
      <c r="U45" s="91">
        <f>STDEV(G45,L45,Q45)</f>
        <v>67.838861363610093</v>
      </c>
    </row>
    <row r="46" spans="1:29" x14ac:dyDescent="0.25">
      <c r="A46" s="17" t="s">
        <v>90</v>
      </c>
      <c r="B46" s="17" t="s">
        <v>7</v>
      </c>
      <c r="C46" s="16">
        <v>1.78</v>
      </c>
      <c r="D46" s="13">
        <v>47</v>
      </c>
      <c r="E46" s="13">
        <v>93</v>
      </c>
      <c r="F46" s="13">
        <v>90</v>
      </c>
      <c r="G46" s="19">
        <f>AVERAGE(D46:F46)</f>
        <v>76.666666666666671</v>
      </c>
      <c r="H46" s="19">
        <f>STDEV(D46:F46)</f>
        <v>25.735837529276836</v>
      </c>
      <c r="I46" s="14">
        <v>57</v>
      </c>
      <c r="J46" s="14">
        <v>62</v>
      </c>
      <c r="K46" s="14">
        <v>93</v>
      </c>
      <c r="L46" s="20">
        <f>AVERAGE(I46:K46)</f>
        <v>70.666666666666671</v>
      </c>
      <c r="M46" s="20">
        <f>STDEV(I46:K46)</f>
        <v>19.502136635080092</v>
      </c>
      <c r="N46" s="13">
        <v>87</v>
      </c>
      <c r="O46" s="13">
        <v>93</v>
      </c>
      <c r="P46" s="13">
        <v>102</v>
      </c>
      <c r="Q46" s="19">
        <f>AVERAGE(N46:P46)</f>
        <v>94</v>
      </c>
      <c r="R46" s="19">
        <f>STDEV(N46:P46)</f>
        <v>7.5498344352707498</v>
      </c>
      <c r="T46" s="90">
        <f t="shared" ref="T46:T58" si="60">AVERAGE(G46,L46,Q46)</f>
        <v>80.444444444444443</v>
      </c>
      <c r="U46" s="91">
        <f t="shared" ref="U46:U58" si="61">STDEV(G46,L46,Q46)</f>
        <v>12.11671633796937</v>
      </c>
    </row>
    <row r="47" spans="1:29" x14ac:dyDescent="0.25">
      <c r="T47" s="90"/>
      <c r="U47" s="91"/>
    </row>
    <row r="48" spans="1:29" x14ac:dyDescent="0.25">
      <c r="A48" s="17" t="s">
        <v>57</v>
      </c>
      <c r="B48" s="17" t="s">
        <v>8</v>
      </c>
      <c r="C48" s="16">
        <v>1.78</v>
      </c>
      <c r="D48" s="13">
        <v>530</v>
      </c>
      <c r="E48" s="13">
        <v>650</v>
      </c>
      <c r="F48" s="13">
        <v>425</v>
      </c>
      <c r="G48" s="19">
        <f t="shared" ref="G48" si="62">AVERAGE(D48:F48)</f>
        <v>535</v>
      </c>
      <c r="H48" s="19">
        <f t="shared" ref="H48" si="63">STDEV(D48:F48)</f>
        <v>112.58330249197702</v>
      </c>
      <c r="I48" s="14">
        <v>653</v>
      </c>
      <c r="J48" s="14">
        <v>502</v>
      </c>
      <c r="K48" s="14">
        <v>583</v>
      </c>
      <c r="L48" s="20">
        <f t="shared" ref="L48" si="64">AVERAGE(I48:K48)</f>
        <v>579.33333333333337</v>
      </c>
      <c r="M48" s="20">
        <f t="shared" ref="M48" si="65">STDEV(I48:K48)</f>
        <v>75.566747537083486</v>
      </c>
      <c r="N48" s="13">
        <v>533</v>
      </c>
      <c r="O48" s="13">
        <v>616</v>
      </c>
      <c r="P48" s="13">
        <v>599</v>
      </c>
      <c r="Q48" s="19">
        <f t="shared" ref="Q48" si="66">AVERAGE(N48:P48)</f>
        <v>582.66666666666663</v>
      </c>
      <c r="R48" s="19">
        <f t="shared" ref="R48" si="67">STDEV(N48:P48)</f>
        <v>43.844421918111017</v>
      </c>
      <c r="T48" s="90">
        <f t="shared" si="60"/>
        <v>565.66666666666663</v>
      </c>
      <c r="U48" s="91">
        <f t="shared" si="61"/>
        <v>26.610357215022706</v>
      </c>
    </row>
    <row r="49" spans="1:21" x14ac:dyDescent="0.25">
      <c r="A49" s="17" t="s">
        <v>90</v>
      </c>
      <c r="B49" s="17" t="s">
        <v>8</v>
      </c>
      <c r="C49" s="16">
        <v>1.78</v>
      </c>
      <c r="D49" s="13">
        <v>90</v>
      </c>
      <c r="E49" s="13">
        <v>142</v>
      </c>
      <c r="F49" s="13">
        <v>112</v>
      </c>
      <c r="G49" s="19">
        <f t="shared" ref="G49" si="68">AVERAGE(D49:F49)</f>
        <v>114.66666666666667</v>
      </c>
      <c r="H49" s="19">
        <f t="shared" ref="H49" si="69">STDEV(D49:F49)</f>
        <v>26.1023626006025</v>
      </c>
      <c r="I49" s="14">
        <v>103</v>
      </c>
      <c r="J49" s="14">
        <v>193</v>
      </c>
      <c r="K49" s="14">
        <v>131</v>
      </c>
      <c r="L49" s="20">
        <f t="shared" ref="L49" si="70">AVERAGE(I49:K49)</f>
        <v>142.33333333333334</v>
      </c>
      <c r="M49" s="20">
        <f t="shared" ref="M49" si="71">STDEV(I49:K49)</f>
        <v>46.057934531775651</v>
      </c>
      <c r="N49" s="13">
        <v>102</v>
      </c>
      <c r="O49" s="13">
        <v>156</v>
      </c>
      <c r="P49" s="13">
        <v>175</v>
      </c>
      <c r="Q49" s="19">
        <f t="shared" ref="Q49" si="72">AVERAGE(N49:P49)</f>
        <v>144.33333333333334</v>
      </c>
      <c r="R49" s="19">
        <f t="shared" ref="R49" si="73">STDEV(N49:P49)</f>
        <v>37.872593432894611</v>
      </c>
      <c r="T49" s="90">
        <f t="shared" si="60"/>
        <v>133.7777777777778</v>
      </c>
      <c r="U49" s="91">
        <f t="shared" si="61"/>
        <v>16.580890383991054</v>
      </c>
    </row>
    <row r="50" spans="1:21" x14ac:dyDescent="0.25">
      <c r="T50" s="90"/>
      <c r="U50" s="91"/>
    </row>
    <row r="51" spans="1:21" x14ac:dyDescent="0.25">
      <c r="A51" s="17" t="s">
        <v>57</v>
      </c>
      <c r="B51" s="17" t="s">
        <v>15</v>
      </c>
      <c r="C51" s="16">
        <v>1.78</v>
      </c>
      <c r="D51" s="13">
        <v>646</v>
      </c>
      <c r="E51" s="13">
        <v>696</v>
      </c>
      <c r="F51" s="13">
        <v>739</v>
      </c>
      <c r="G51" s="19">
        <f t="shared" ref="G51" si="74">AVERAGE(D51:F51)</f>
        <v>693.66666666666663</v>
      </c>
      <c r="H51" s="19">
        <f t="shared" ref="H51" si="75">STDEV(D51:F51)</f>
        <v>46.543886100467951</v>
      </c>
      <c r="I51" s="14">
        <v>761</v>
      </c>
      <c r="J51" s="14">
        <v>645</v>
      </c>
      <c r="K51" s="14">
        <v>595</v>
      </c>
      <c r="L51" s="20">
        <f t="shared" ref="L51" si="76">AVERAGE(I51:K51)</f>
        <v>667</v>
      </c>
      <c r="M51" s="20">
        <f t="shared" ref="M51" si="77">STDEV(I51:K51)</f>
        <v>85.158675424175073</v>
      </c>
      <c r="N51" s="13">
        <v>803</v>
      </c>
      <c r="O51" s="13">
        <v>887</v>
      </c>
      <c r="P51" s="13">
        <v>936</v>
      </c>
      <c r="Q51" s="19">
        <f t="shared" ref="Q51" si="78">AVERAGE(N51:P51)</f>
        <v>875.33333333333337</v>
      </c>
      <c r="R51" s="19">
        <f t="shared" ref="R51" si="79">STDEV(N51:P51)</f>
        <v>67.263164758531346</v>
      </c>
      <c r="T51" s="90">
        <f t="shared" si="60"/>
        <v>745.33333333333337</v>
      </c>
      <c r="U51" s="91">
        <f t="shared" si="61"/>
        <v>113.37009207801619</v>
      </c>
    </row>
    <row r="52" spans="1:21" x14ac:dyDescent="0.25">
      <c r="A52" s="17" t="s">
        <v>90</v>
      </c>
      <c r="B52" s="17" t="s">
        <v>15</v>
      </c>
      <c r="C52" s="16">
        <v>1.78</v>
      </c>
      <c r="D52" s="13">
        <v>317</v>
      </c>
      <c r="E52" s="13">
        <v>232</v>
      </c>
      <c r="F52" s="13">
        <v>153</v>
      </c>
      <c r="G52" s="19">
        <f t="shared" ref="G52" si="80">AVERAGE(D52:F52)</f>
        <v>234</v>
      </c>
      <c r="H52" s="19">
        <f t="shared" ref="H52" si="81">STDEV(D52:F52)</f>
        <v>82.018290643002302</v>
      </c>
      <c r="I52" s="14">
        <v>130</v>
      </c>
      <c r="J52" s="14">
        <v>281</v>
      </c>
      <c r="K52" s="14">
        <v>235</v>
      </c>
      <c r="L52" s="20">
        <f t="shared" ref="L52" si="82">AVERAGE(I52:K52)</f>
        <v>215.33333333333334</v>
      </c>
      <c r="M52" s="20">
        <f t="shared" ref="M52" si="83">STDEV(I52:K52)</f>
        <v>77.397243706306028</v>
      </c>
      <c r="N52" s="13">
        <v>302</v>
      </c>
      <c r="O52" s="13">
        <v>248</v>
      </c>
      <c r="P52" s="13">
        <v>258</v>
      </c>
      <c r="Q52" s="19">
        <f t="shared" ref="Q52" si="84">AVERAGE(N52:P52)</f>
        <v>269.33333333333331</v>
      </c>
      <c r="R52" s="19">
        <f t="shared" ref="R52" si="85">STDEV(N52:P52)</f>
        <v>28.728615235220325</v>
      </c>
      <c r="T52" s="90">
        <f t="shared" si="60"/>
        <v>239.55555555555557</v>
      </c>
      <c r="U52" s="91">
        <f t="shared" si="61"/>
        <v>27.425319472125523</v>
      </c>
    </row>
    <row r="53" spans="1:21" x14ac:dyDescent="0.25">
      <c r="T53" s="90"/>
      <c r="U53" s="91"/>
    </row>
    <row r="54" spans="1:21" x14ac:dyDescent="0.25">
      <c r="A54" s="17" t="s">
        <v>57</v>
      </c>
      <c r="B54" s="17" t="s">
        <v>16</v>
      </c>
      <c r="C54" s="16">
        <v>1.78</v>
      </c>
      <c r="D54" s="13">
        <v>260</v>
      </c>
      <c r="E54" s="13">
        <v>208</v>
      </c>
      <c r="F54" s="13">
        <v>191</v>
      </c>
      <c r="G54" s="19">
        <f t="shared" ref="G54" si="86">AVERAGE(D54:F54)</f>
        <v>219.66666666666666</v>
      </c>
      <c r="H54" s="19">
        <f t="shared" ref="H54" si="87">STDEV(D54:F54)</f>
        <v>35.949038002891378</v>
      </c>
      <c r="I54" s="14">
        <v>247</v>
      </c>
      <c r="J54" s="14">
        <v>322</v>
      </c>
      <c r="K54" s="14">
        <v>276</v>
      </c>
      <c r="L54" s="20">
        <f t="shared" ref="L54" si="88">AVERAGE(I54:K54)</f>
        <v>281.66666666666669</v>
      </c>
      <c r="M54" s="20">
        <f t="shared" ref="M54" si="89">STDEV(I54:K54)</f>
        <v>37.819747927945372</v>
      </c>
      <c r="N54" s="13">
        <v>313</v>
      </c>
      <c r="O54" s="13">
        <v>119</v>
      </c>
      <c r="P54" s="13">
        <v>387</v>
      </c>
      <c r="Q54" s="19">
        <f t="shared" ref="Q54" si="90">AVERAGE(N54:P54)</f>
        <v>273</v>
      </c>
      <c r="R54" s="19">
        <f t="shared" ref="R54" si="91">STDEV(N54:P54)</f>
        <v>138.40520221436765</v>
      </c>
      <c r="T54" s="90">
        <f t="shared" si="60"/>
        <v>258.11111111111114</v>
      </c>
      <c r="U54" s="91">
        <f t="shared" si="61"/>
        <v>33.57468181918118</v>
      </c>
    </row>
    <row r="55" spans="1:21" x14ac:dyDescent="0.25">
      <c r="A55" s="17" t="s">
        <v>90</v>
      </c>
      <c r="B55" s="17" t="s">
        <v>16</v>
      </c>
      <c r="C55" s="16">
        <v>1.78</v>
      </c>
      <c r="D55" s="13">
        <v>58</v>
      </c>
      <c r="E55" s="13">
        <v>66</v>
      </c>
      <c r="F55" s="13">
        <v>137</v>
      </c>
      <c r="G55" s="19">
        <f t="shared" ref="G55:G58" si="92">AVERAGE(D55:F55)</f>
        <v>87</v>
      </c>
      <c r="H55" s="19">
        <f t="shared" ref="H55:H58" si="93">STDEV(D55:F55)</f>
        <v>43.485629810317796</v>
      </c>
      <c r="I55" s="14">
        <v>104</v>
      </c>
      <c r="J55" s="14">
        <v>57</v>
      </c>
      <c r="K55" s="14">
        <v>64</v>
      </c>
      <c r="L55" s="20">
        <f t="shared" ref="L55:L58" si="94">AVERAGE(I55:K55)</f>
        <v>75</v>
      </c>
      <c r="M55" s="20">
        <f t="shared" ref="M55:M58" si="95">STDEV(I55:K55)</f>
        <v>25.357444666211933</v>
      </c>
      <c r="N55" s="13">
        <v>49</v>
      </c>
      <c r="O55" s="13">
        <v>26</v>
      </c>
      <c r="P55" s="13">
        <v>57</v>
      </c>
      <c r="Q55" s="19">
        <f t="shared" ref="Q55:Q58" si="96">AVERAGE(N55:P55)</f>
        <v>44</v>
      </c>
      <c r="R55" s="19">
        <f t="shared" ref="R55:R58" si="97">STDEV(N55:P55)</f>
        <v>16.093476939431081</v>
      </c>
      <c r="T55" s="90">
        <f t="shared" si="60"/>
        <v>68.666666666666671</v>
      </c>
      <c r="U55" s="91">
        <f t="shared" si="61"/>
        <v>22.188585654190152</v>
      </c>
    </row>
    <row r="56" spans="1:21" x14ac:dyDescent="0.25">
      <c r="T56" s="90"/>
      <c r="U56" s="91"/>
    </row>
    <row r="57" spans="1:21" x14ac:dyDescent="0.25">
      <c r="A57" s="17" t="s">
        <v>57</v>
      </c>
      <c r="B57" s="17" t="s">
        <v>14</v>
      </c>
      <c r="C57" s="16" t="s">
        <v>27</v>
      </c>
      <c r="D57" s="13">
        <v>70</v>
      </c>
      <c r="E57" s="13">
        <v>61</v>
      </c>
      <c r="F57" s="13">
        <v>49</v>
      </c>
      <c r="G57" s="19">
        <v>50.666666666666664</v>
      </c>
      <c r="H57" s="19">
        <v>12.342339054382418</v>
      </c>
      <c r="I57" s="14">
        <v>84</v>
      </c>
      <c r="J57" s="14">
        <v>45</v>
      </c>
      <c r="K57" s="14">
        <v>25</v>
      </c>
      <c r="L57" s="20">
        <v>42</v>
      </c>
      <c r="M57" s="20">
        <v>20.223748416156685</v>
      </c>
      <c r="N57" s="13">
        <v>60</v>
      </c>
      <c r="O57" s="13">
        <v>62</v>
      </c>
      <c r="P57" s="13">
        <v>63</v>
      </c>
      <c r="Q57" s="19">
        <v>35</v>
      </c>
      <c r="R57" s="19">
        <v>19.313207915827967</v>
      </c>
      <c r="T57" s="90">
        <f t="shared" si="60"/>
        <v>42.55555555555555</v>
      </c>
      <c r="U57" s="91">
        <f t="shared" si="61"/>
        <v>7.8480948384046085</v>
      </c>
    </row>
    <row r="58" spans="1:21" ht="16.5" thickBot="1" x14ac:dyDescent="0.3">
      <c r="A58" s="17" t="s">
        <v>90</v>
      </c>
      <c r="B58" s="17" t="s">
        <v>14</v>
      </c>
      <c r="C58" s="16" t="s">
        <v>27</v>
      </c>
      <c r="D58" s="13">
        <v>63</v>
      </c>
      <c r="E58" s="13">
        <v>24</v>
      </c>
      <c r="F58" s="13">
        <v>21</v>
      </c>
      <c r="G58" s="19">
        <f t="shared" si="92"/>
        <v>36</v>
      </c>
      <c r="H58" s="19">
        <f t="shared" si="93"/>
        <v>23.430749027719962</v>
      </c>
      <c r="I58" s="14">
        <v>38</v>
      </c>
      <c r="J58" s="14">
        <v>50</v>
      </c>
      <c r="K58" s="14">
        <v>46</v>
      </c>
      <c r="L58" s="20">
        <f t="shared" si="94"/>
        <v>44.666666666666664</v>
      </c>
      <c r="M58" s="20">
        <f t="shared" si="95"/>
        <v>6.1101009266077995</v>
      </c>
      <c r="N58" s="13">
        <v>48</v>
      </c>
      <c r="O58" s="13">
        <v>52</v>
      </c>
      <c r="P58" s="13">
        <v>68</v>
      </c>
      <c r="Q58" s="19">
        <f t="shared" si="96"/>
        <v>56</v>
      </c>
      <c r="R58" s="19">
        <f t="shared" si="97"/>
        <v>10.583005244258363</v>
      </c>
      <c r="T58" s="92">
        <f t="shared" si="60"/>
        <v>45.55555555555555</v>
      </c>
      <c r="U58" s="93">
        <f t="shared" si="61"/>
        <v>10.029585863463831</v>
      </c>
    </row>
    <row r="60" spans="1:21" x14ac:dyDescent="0.25">
      <c r="A60" s="69"/>
      <c r="B60" s="69"/>
      <c r="C60" s="69"/>
      <c r="D60" s="69"/>
      <c r="E60" s="69"/>
      <c r="F60" s="69"/>
      <c r="G60" s="69"/>
      <c r="H60" s="69"/>
      <c r="I60" s="69"/>
      <c r="J60" s="69"/>
      <c r="K60" s="145"/>
      <c r="L60" s="145"/>
      <c r="M60" s="145"/>
    </row>
    <row r="61" spans="1:21" x14ac:dyDescent="0.25">
      <c r="A61" s="145"/>
      <c r="B61" s="69"/>
      <c r="C61" s="69"/>
      <c r="D61" s="69"/>
      <c r="E61" s="69"/>
      <c r="F61" s="69"/>
      <c r="G61" s="69"/>
      <c r="H61" s="69"/>
      <c r="I61" s="69"/>
      <c r="J61" s="69"/>
      <c r="K61" s="145"/>
      <c r="L61" s="145"/>
      <c r="M61" s="145"/>
    </row>
    <row r="62" spans="1:21" x14ac:dyDescent="0.25">
      <c r="A62" s="145"/>
      <c r="B62" s="69"/>
      <c r="C62" s="69"/>
      <c r="D62" s="69"/>
      <c r="E62" s="69"/>
      <c r="F62" s="69"/>
      <c r="G62" s="69"/>
      <c r="H62" s="69"/>
      <c r="I62" s="69"/>
      <c r="J62" s="69"/>
      <c r="K62" s="145"/>
      <c r="L62" s="145"/>
      <c r="M62" s="145"/>
    </row>
    <row r="63" spans="1:21" x14ac:dyDescent="0.25">
      <c r="A63" s="145"/>
      <c r="B63" s="145"/>
      <c r="C63" s="145"/>
      <c r="D63" s="145"/>
      <c r="E63" s="145"/>
      <c r="F63" s="145"/>
      <c r="G63" s="145"/>
      <c r="H63" s="145"/>
      <c r="I63" s="145"/>
      <c r="J63" s="145"/>
      <c r="K63" s="145"/>
      <c r="L63" s="145"/>
      <c r="M63" s="145"/>
    </row>
    <row r="64" spans="1:21" x14ac:dyDescent="0.25">
      <c r="A64" s="145"/>
      <c r="B64" s="145"/>
      <c r="C64" s="145"/>
      <c r="D64" s="145"/>
      <c r="E64" s="145"/>
      <c r="F64" s="145"/>
      <c r="G64" s="145"/>
      <c r="H64" s="145"/>
      <c r="I64" s="145"/>
      <c r="J64" s="145"/>
      <c r="K64" s="145"/>
      <c r="L64" s="145"/>
      <c r="M64" s="145"/>
    </row>
    <row r="65" spans="1:13" x14ac:dyDescent="0.25">
      <c r="A65" s="145"/>
      <c r="B65" s="145"/>
      <c r="C65" s="145"/>
      <c r="D65" s="145"/>
      <c r="E65" s="145"/>
      <c r="F65" s="145"/>
      <c r="G65" s="145"/>
      <c r="H65" s="145"/>
      <c r="I65" s="145"/>
      <c r="J65" s="145"/>
      <c r="K65" s="145"/>
      <c r="L65" s="145"/>
      <c r="M65" s="145"/>
    </row>
    <row r="66" spans="1:13" x14ac:dyDescent="0.25">
      <c r="A66" s="145"/>
      <c r="B66" s="145"/>
      <c r="C66" s="145"/>
      <c r="D66" s="145"/>
      <c r="E66" s="145"/>
      <c r="F66" s="145"/>
      <c r="G66" s="145"/>
      <c r="H66" s="145"/>
      <c r="I66" s="145"/>
      <c r="J66" s="145"/>
      <c r="K66" s="145"/>
      <c r="L66" s="145"/>
      <c r="M66" s="145"/>
    </row>
    <row r="67" spans="1:13" x14ac:dyDescent="0.25">
      <c r="A67" s="145"/>
      <c r="B67" s="145"/>
      <c r="C67" s="145"/>
      <c r="D67" s="145"/>
      <c r="E67" s="145"/>
      <c r="F67" s="145"/>
      <c r="G67" s="145"/>
      <c r="H67" s="145"/>
      <c r="I67" s="145"/>
      <c r="J67" s="145"/>
      <c r="K67" s="145"/>
      <c r="L67" s="145"/>
      <c r="M67" s="145"/>
    </row>
    <row r="68" spans="1:13" x14ac:dyDescent="0.25">
      <c r="A68" s="145"/>
      <c r="B68" s="145"/>
      <c r="C68" s="145"/>
      <c r="D68" s="145"/>
      <c r="E68" s="145"/>
      <c r="F68" s="145"/>
      <c r="G68" s="145"/>
      <c r="H68" s="145"/>
      <c r="I68" s="145"/>
      <c r="J68" s="145"/>
      <c r="K68" s="145"/>
      <c r="L68" s="145"/>
      <c r="M68" s="145"/>
    </row>
    <row r="69" spans="1:13" x14ac:dyDescent="0.25">
      <c r="A69" s="145"/>
      <c r="B69" s="145"/>
      <c r="C69" s="145"/>
      <c r="D69" s="145"/>
      <c r="E69" s="145"/>
      <c r="F69" s="145"/>
      <c r="G69" s="145"/>
      <c r="H69" s="145"/>
      <c r="I69" s="145"/>
      <c r="J69" s="145"/>
      <c r="K69" s="145"/>
      <c r="L69" s="145"/>
      <c r="M69" s="145"/>
    </row>
    <row r="70" spans="1:13" x14ac:dyDescent="0.25">
      <c r="A70" s="145"/>
      <c r="B70" s="145"/>
      <c r="C70" s="145"/>
      <c r="D70" s="145"/>
      <c r="E70" s="145"/>
      <c r="F70" s="145"/>
      <c r="G70" s="145"/>
      <c r="H70" s="145"/>
      <c r="I70" s="145"/>
      <c r="J70" s="145"/>
      <c r="K70" s="145"/>
      <c r="L70" s="145"/>
      <c r="M70" s="145"/>
    </row>
    <row r="71" spans="1:13" x14ac:dyDescent="0.25">
      <c r="A71" s="145"/>
      <c r="B71" s="145"/>
      <c r="C71" s="145"/>
      <c r="D71" s="145"/>
      <c r="E71" s="145"/>
      <c r="F71" s="145"/>
      <c r="G71" s="145"/>
      <c r="H71" s="145"/>
      <c r="I71" s="145"/>
      <c r="J71" s="145"/>
      <c r="K71" s="145"/>
      <c r="L71" s="145"/>
      <c r="M71" s="145"/>
    </row>
    <row r="72" spans="1:13" x14ac:dyDescent="0.25">
      <c r="A72" s="145"/>
      <c r="B72" s="145"/>
      <c r="C72" s="145"/>
      <c r="D72" s="145"/>
      <c r="E72" s="145"/>
      <c r="F72" s="145"/>
      <c r="G72" s="145"/>
      <c r="H72" s="145"/>
      <c r="I72" s="145"/>
      <c r="J72" s="145"/>
      <c r="K72" s="145"/>
      <c r="L72" s="145"/>
      <c r="M72" s="145"/>
    </row>
    <row r="73" spans="1:13" x14ac:dyDescent="0.25">
      <c r="A73" s="145"/>
      <c r="B73" s="145"/>
      <c r="C73" s="145"/>
      <c r="D73" s="145"/>
      <c r="E73" s="145"/>
      <c r="F73" s="145"/>
      <c r="G73" s="145"/>
      <c r="H73" s="145"/>
      <c r="I73" s="145"/>
      <c r="J73" s="145"/>
      <c r="K73" s="145"/>
      <c r="L73" s="145"/>
      <c r="M73" s="145"/>
    </row>
    <row r="74" spans="1:13" x14ac:dyDescent="0.25">
      <c r="A74" s="145"/>
      <c r="B74" s="145"/>
      <c r="C74" s="145"/>
      <c r="D74" s="145"/>
      <c r="E74" s="145"/>
      <c r="F74" s="145"/>
      <c r="G74" s="145"/>
      <c r="H74" s="145"/>
      <c r="I74" s="145"/>
      <c r="J74" s="145"/>
      <c r="K74" s="145"/>
      <c r="L74" s="145"/>
      <c r="M74" s="145"/>
    </row>
    <row r="75" spans="1:13" x14ac:dyDescent="0.25">
      <c r="A75" s="145"/>
      <c r="B75" s="145"/>
      <c r="C75" s="145"/>
      <c r="D75" s="145"/>
      <c r="E75" s="145"/>
      <c r="F75" s="145"/>
      <c r="G75" s="145"/>
      <c r="H75" s="145"/>
      <c r="I75" s="145"/>
      <c r="J75" s="145"/>
      <c r="K75" s="145"/>
      <c r="L75" s="145"/>
      <c r="M75" s="145"/>
    </row>
    <row r="76" spans="1:13" x14ac:dyDescent="0.25">
      <c r="A76" s="145"/>
      <c r="B76" s="145"/>
      <c r="C76" s="145"/>
      <c r="D76" s="145"/>
      <c r="E76" s="145"/>
      <c r="F76" s="145"/>
      <c r="G76" s="145"/>
      <c r="H76" s="145"/>
      <c r="I76" s="145"/>
      <c r="J76" s="145"/>
      <c r="K76" s="145"/>
      <c r="L76" s="145"/>
      <c r="M76" s="145"/>
    </row>
    <row r="77" spans="1:13" x14ac:dyDescent="0.25">
      <c r="A77" s="145"/>
      <c r="B77" s="145"/>
      <c r="C77" s="145"/>
      <c r="D77" s="145"/>
      <c r="E77" s="69"/>
      <c r="F77" s="69"/>
      <c r="G77" s="145"/>
      <c r="H77" s="145"/>
      <c r="I77" s="145"/>
      <c r="J77" s="145"/>
      <c r="K77" s="145"/>
      <c r="L77" s="145"/>
      <c r="M77" s="145"/>
    </row>
    <row r="78" spans="1:13" x14ac:dyDescent="0.25">
      <c r="A78" s="145"/>
      <c r="B78" s="69"/>
      <c r="C78" s="69"/>
      <c r="D78" s="69"/>
      <c r="E78" s="69"/>
      <c r="F78" s="69"/>
      <c r="G78" s="69"/>
      <c r="H78" s="69"/>
      <c r="I78" s="69"/>
      <c r="J78" s="69"/>
      <c r="K78" s="145"/>
      <c r="L78" s="145"/>
      <c r="M78" s="145"/>
    </row>
    <row r="79" spans="1:13" x14ac:dyDescent="0.25">
      <c r="A79" s="145"/>
      <c r="B79" s="69"/>
      <c r="C79" s="69"/>
      <c r="D79" s="69"/>
      <c r="E79" s="69"/>
      <c r="F79" s="69"/>
      <c r="G79" s="69"/>
      <c r="H79" s="69"/>
      <c r="I79" s="69"/>
      <c r="J79" s="69"/>
      <c r="K79" s="145"/>
      <c r="L79" s="145"/>
      <c r="M79" s="145"/>
    </row>
    <row r="80" spans="1:13" x14ac:dyDescent="0.25">
      <c r="A80" s="145"/>
      <c r="B80" s="145"/>
      <c r="C80" s="145"/>
      <c r="D80" s="145"/>
      <c r="E80" s="145"/>
      <c r="F80" s="145"/>
      <c r="G80" s="145"/>
      <c r="H80" s="145"/>
      <c r="I80" s="145"/>
      <c r="J80" s="145"/>
      <c r="K80" s="145"/>
      <c r="L80" s="145"/>
      <c r="M80" s="145"/>
    </row>
    <row r="81" spans="1:13" x14ac:dyDescent="0.25">
      <c r="A81" s="145"/>
      <c r="B81" s="145"/>
      <c r="C81" s="145"/>
      <c r="D81" s="145"/>
      <c r="E81" s="145"/>
      <c r="F81" s="145"/>
      <c r="G81" s="145"/>
      <c r="H81" s="145"/>
      <c r="I81" s="145"/>
      <c r="J81" s="145"/>
      <c r="K81" s="145"/>
      <c r="L81" s="145"/>
      <c r="M81" s="145"/>
    </row>
    <row r="82" spans="1:13" x14ac:dyDescent="0.25">
      <c r="A82" s="145"/>
      <c r="B82" s="145"/>
      <c r="C82" s="145"/>
      <c r="D82" s="145"/>
      <c r="E82" s="145"/>
      <c r="F82" s="145"/>
      <c r="G82" s="145"/>
      <c r="H82" s="145"/>
      <c r="I82" s="145"/>
      <c r="J82" s="145"/>
      <c r="K82" s="145"/>
      <c r="L82" s="145"/>
      <c r="M82" s="145"/>
    </row>
    <row r="83" spans="1:13" x14ac:dyDescent="0.25">
      <c r="A83" s="145"/>
      <c r="B83" s="145"/>
      <c r="C83" s="145"/>
      <c r="D83" s="145"/>
      <c r="E83" s="145"/>
      <c r="F83" s="145"/>
      <c r="G83" s="145"/>
      <c r="H83" s="145"/>
      <c r="I83" s="145"/>
      <c r="J83" s="145"/>
      <c r="K83" s="145"/>
      <c r="L83" s="145"/>
      <c r="M83" s="145"/>
    </row>
    <row r="84" spans="1:13" x14ac:dyDescent="0.25">
      <c r="A84" s="145"/>
      <c r="B84" s="145"/>
      <c r="C84" s="145"/>
      <c r="D84" s="145"/>
      <c r="E84" s="145"/>
      <c r="F84" s="145"/>
      <c r="G84" s="145"/>
      <c r="H84" s="145"/>
      <c r="I84" s="145"/>
      <c r="J84" s="145"/>
      <c r="K84" s="145"/>
      <c r="L84" s="145"/>
      <c r="M84" s="145"/>
    </row>
    <row r="85" spans="1:13" x14ac:dyDescent="0.25">
      <c r="A85" s="145"/>
      <c r="B85" s="145"/>
      <c r="C85" s="145"/>
      <c r="D85" s="145"/>
      <c r="E85" s="145"/>
      <c r="F85" s="145"/>
      <c r="G85" s="145"/>
      <c r="H85" s="145"/>
      <c r="I85" s="145"/>
      <c r="J85" s="145"/>
      <c r="K85" s="145"/>
      <c r="L85" s="145"/>
      <c r="M85" s="145"/>
    </row>
    <row r="86" spans="1:13" x14ac:dyDescent="0.25">
      <c r="A86" s="145"/>
      <c r="B86" s="145"/>
      <c r="C86" s="145"/>
      <c r="D86" s="145"/>
      <c r="E86" s="145"/>
      <c r="F86" s="145"/>
      <c r="G86" s="145"/>
      <c r="H86" s="145"/>
      <c r="I86" s="145"/>
      <c r="J86" s="145"/>
      <c r="K86" s="145"/>
      <c r="L86" s="145"/>
      <c r="M86" s="145"/>
    </row>
    <row r="87" spans="1:13" x14ac:dyDescent="0.25">
      <c r="A87" s="145"/>
      <c r="B87" s="145"/>
      <c r="C87" s="145"/>
      <c r="D87" s="145"/>
      <c r="E87" s="145"/>
      <c r="F87" s="145"/>
      <c r="G87" s="145"/>
      <c r="H87" s="145"/>
      <c r="I87" s="145"/>
      <c r="J87" s="145"/>
      <c r="K87" s="145"/>
      <c r="L87" s="145"/>
      <c r="M87" s="145"/>
    </row>
    <row r="88" spans="1:13" x14ac:dyDescent="0.25">
      <c r="A88" s="145"/>
      <c r="B88" s="145"/>
      <c r="C88" s="145"/>
      <c r="D88" s="145"/>
      <c r="E88" s="145"/>
      <c r="F88" s="145"/>
      <c r="G88" s="145"/>
      <c r="H88" s="145"/>
      <c r="I88" s="145"/>
      <c r="J88" s="145"/>
      <c r="K88" s="145"/>
      <c r="L88" s="145"/>
      <c r="M88" s="145"/>
    </row>
    <row r="89" spans="1:13" x14ac:dyDescent="0.25">
      <c r="A89" s="145"/>
      <c r="B89" s="145"/>
      <c r="C89" s="145"/>
      <c r="D89" s="145"/>
      <c r="E89" s="145"/>
      <c r="F89" s="145"/>
      <c r="G89" s="145"/>
      <c r="H89" s="145"/>
      <c r="I89" s="145"/>
      <c r="J89" s="145"/>
      <c r="K89" s="145"/>
      <c r="L89" s="145"/>
      <c r="M89" s="145"/>
    </row>
    <row r="90" spans="1:13" x14ac:dyDescent="0.25">
      <c r="A90" s="145"/>
      <c r="B90" s="145"/>
      <c r="C90" s="145"/>
      <c r="D90" s="145"/>
      <c r="E90" s="145"/>
      <c r="F90" s="145"/>
      <c r="G90" s="145"/>
      <c r="H90" s="145"/>
      <c r="I90" s="145"/>
      <c r="J90" s="145"/>
      <c r="K90" s="145"/>
      <c r="L90" s="145"/>
      <c r="M90" s="145"/>
    </row>
    <row r="91" spans="1:13" x14ac:dyDescent="0.25">
      <c r="A91" s="145"/>
      <c r="B91" s="145"/>
      <c r="C91" s="145"/>
      <c r="D91" s="145"/>
      <c r="E91" s="145"/>
      <c r="F91" s="145"/>
      <c r="G91" s="145"/>
      <c r="H91" s="145"/>
      <c r="I91" s="145"/>
      <c r="J91" s="145"/>
      <c r="K91" s="145"/>
      <c r="L91" s="145"/>
      <c r="M91" s="145"/>
    </row>
    <row r="92" spans="1:13" x14ac:dyDescent="0.25">
      <c r="A92" s="145"/>
      <c r="B92" s="145"/>
      <c r="C92" s="145"/>
      <c r="D92" s="145"/>
      <c r="E92" s="145"/>
      <c r="F92" s="145"/>
      <c r="G92" s="145"/>
      <c r="H92" s="145"/>
      <c r="I92" s="145"/>
      <c r="J92" s="145"/>
      <c r="K92" s="145"/>
      <c r="L92" s="145"/>
      <c r="M92" s="145"/>
    </row>
    <row r="93" spans="1:13" x14ac:dyDescent="0.25">
      <c r="A93" s="145"/>
      <c r="B93" s="145"/>
      <c r="C93" s="145"/>
      <c r="D93" s="145"/>
      <c r="E93" s="145"/>
      <c r="F93" s="145"/>
      <c r="G93" s="145"/>
      <c r="H93" s="145"/>
      <c r="I93" s="145"/>
      <c r="J93" s="145"/>
      <c r="K93" s="145"/>
      <c r="L93" s="145"/>
      <c r="M93" s="145"/>
    </row>
  </sheetData>
  <mergeCells count="15">
    <mergeCell ref="X1:AC1"/>
    <mergeCell ref="Y2:Z2"/>
    <mergeCell ref="AA2:AB2"/>
    <mergeCell ref="A1:R1"/>
    <mergeCell ref="D2:R2"/>
    <mergeCell ref="D3:H3"/>
    <mergeCell ref="I3:M3"/>
    <mergeCell ref="N3:R3"/>
    <mergeCell ref="D42:R42"/>
    <mergeCell ref="D43:H43"/>
    <mergeCell ref="I43:M43"/>
    <mergeCell ref="N43:R43"/>
    <mergeCell ref="T3:U3"/>
    <mergeCell ref="T43:U43"/>
    <mergeCell ref="A41:R41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0"/>
  <sheetViews>
    <sheetView zoomScale="60" zoomScaleNormal="60" workbookViewId="0">
      <selection activeCell="J44" sqref="J44"/>
    </sheetView>
  </sheetViews>
  <sheetFormatPr defaultColWidth="10.5" defaultRowHeight="15.75" x14ac:dyDescent="0.25"/>
  <cols>
    <col min="1" max="1" width="20.5" customWidth="1"/>
    <col min="12" max="12" width="27.875" customWidth="1"/>
    <col min="13" max="13" width="18.375" customWidth="1"/>
  </cols>
  <sheetData>
    <row r="1" spans="1:32" x14ac:dyDescent="0.25">
      <c r="A1" s="193" t="s">
        <v>30</v>
      </c>
      <c r="B1" s="193"/>
      <c r="C1" s="193"/>
      <c r="D1" s="193"/>
      <c r="E1" s="193"/>
      <c r="F1" s="193"/>
      <c r="G1" s="193"/>
      <c r="L1" s="193" t="s">
        <v>117</v>
      </c>
      <c r="M1" s="193"/>
      <c r="N1" s="193"/>
      <c r="O1" s="193"/>
      <c r="P1" s="193"/>
      <c r="Q1" s="193"/>
      <c r="R1" s="193"/>
      <c r="S1" s="193"/>
      <c r="T1" s="193"/>
      <c r="U1" s="193"/>
      <c r="V1" s="193"/>
      <c r="W1" s="193"/>
      <c r="X1" s="193"/>
      <c r="Y1" s="193"/>
      <c r="Z1" s="193"/>
      <c r="AA1" s="193"/>
      <c r="AB1" s="193"/>
      <c r="AC1" s="193"/>
    </row>
    <row r="2" spans="1:32" ht="16.5" thickBot="1" x14ac:dyDescent="0.3">
      <c r="A2" s="137" t="s">
        <v>36</v>
      </c>
      <c r="B2" s="211" t="s">
        <v>33</v>
      </c>
      <c r="C2" s="211"/>
      <c r="D2" s="211"/>
      <c r="E2" s="195" t="s">
        <v>34</v>
      </c>
      <c r="F2" s="195"/>
      <c r="G2" s="195"/>
      <c r="L2" s="15"/>
      <c r="M2" s="15"/>
      <c r="N2" s="15"/>
      <c r="O2" s="194" t="s">
        <v>19</v>
      </c>
      <c r="P2" s="194"/>
      <c r="Q2" s="194"/>
      <c r="R2" s="194"/>
      <c r="S2" s="194"/>
      <c r="T2" s="194"/>
      <c r="U2" s="194"/>
      <c r="V2" s="194"/>
      <c r="W2" s="194"/>
      <c r="X2" s="194"/>
      <c r="Y2" s="194"/>
      <c r="Z2" s="194"/>
      <c r="AA2" s="194"/>
      <c r="AB2" s="194"/>
      <c r="AC2" s="194"/>
    </row>
    <row r="3" spans="1:32" x14ac:dyDescent="0.25">
      <c r="A3" s="77" t="s">
        <v>29</v>
      </c>
      <c r="B3" s="73" t="s">
        <v>0</v>
      </c>
      <c r="C3" s="73" t="s">
        <v>31</v>
      </c>
      <c r="D3" s="75" t="s">
        <v>32</v>
      </c>
      <c r="E3" s="70" t="s">
        <v>0</v>
      </c>
      <c r="F3" s="70" t="s">
        <v>1</v>
      </c>
      <c r="G3" s="70" t="s">
        <v>2</v>
      </c>
      <c r="L3" s="21"/>
      <c r="M3" s="21"/>
      <c r="N3" s="16"/>
      <c r="O3" s="195" t="s">
        <v>0</v>
      </c>
      <c r="P3" s="195"/>
      <c r="Q3" s="195"/>
      <c r="R3" s="195"/>
      <c r="S3" s="195"/>
      <c r="T3" s="196" t="s">
        <v>1</v>
      </c>
      <c r="U3" s="196"/>
      <c r="V3" s="196"/>
      <c r="W3" s="196"/>
      <c r="X3" s="196"/>
      <c r="Y3" s="195" t="s">
        <v>2</v>
      </c>
      <c r="Z3" s="195"/>
      <c r="AA3" s="195"/>
      <c r="AB3" s="195"/>
      <c r="AC3" s="195"/>
      <c r="AE3" s="190" t="s">
        <v>63</v>
      </c>
      <c r="AF3" s="191"/>
    </row>
    <row r="4" spans="1:32" x14ac:dyDescent="0.25">
      <c r="A4" s="18">
        <v>0</v>
      </c>
      <c r="B4" s="74">
        <v>0.19800000000000001</v>
      </c>
      <c r="C4" s="74">
        <v>0.216</v>
      </c>
      <c r="D4" s="76">
        <v>0.221</v>
      </c>
      <c r="E4" s="13">
        <v>0.26600000000000001</v>
      </c>
      <c r="F4" s="13">
        <v>0.254</v>
      </c>
      <c r="G4" s="13">
        <v>0.24</v>
      </c>
      <c r="L4" s="18" t="s">
        <v>3</v>
      </c>
      <c r="M4" s="18" t="s">
        <v>17</v>
      </c>
      <c r="N4" s="18" t="s">
        <v>18</v>
      </c>
      <c r="O4" s="143" t="s">
        <v>4</v>
      </c>
      <c r="P4" s="143" t="s">
        <v>5</v>
      </c>
      <c r="Q4" s="143" t="s">
        <v>6</v>
      </c>
      <c r="R4" s="143" t="s">
        <v>21</v>
      </c>
      <c r="S4" s="143" t="s">
        <v>20</v>
      </c>
      <c r="T4" s="144" t="s">
        <v>4</v>
      </c>
      <c r="U4" s="144" t="s">
        <v>5</v>
      </c>
      <c r="V4" s="144" t="s">
        <v>6</v>
      </c>
      <c r="W4" s="144" t="s">
        <v>21</v>
      </c>
      <c r="X4" s="144" t="s">
        <v>20</v>
      </c>
      <c r="Y4" s="143" t="s">
        <v>4</v>
      </c>
      <c r="Z4" s="143" t="s">
        <v>5</v>
      </c>
      <c r="AA4" s="143" t="s">
        <v>6</v>
      </c>
      <c r="AB4" s="143" t="s">
        <v>21</v>
      </c>
      <c r="AC4" s="143" t="s">
        <v>20</v>
      </c>
      <c r="AE4" s="88" t="s">
        <v>59</v>
      </c>
      <c r="AF4" s="89" t="s">
        <v>60</v>
      </c>
    </row>
    <row r="5" spans="1:32" x14ac:dyDescent="0.25">
      <c r="A5" s="18">
        <v>0.5</v>
      </c>
      <c r="B5" s="74">
        <v>0.19800000000000001</v>
      </c>
      <c r="C5" s="74">
        <v>0.215</v>
      </c>
      <c r="D5" s="76">
        <v>0.221</v>
      </c>
      <c r="E5" s="13">
        <v>0.25800000000000001</v>
      </c>
      <c r="F5" s="13">
        <v>0.253</v>
      </c>
      <c r="G5" s="13">
        <v>0.23799999999999999</v>
      </c>
      <c r="L5" s="17" t="s">
        <v>57</v>
      </c>
      <c r="M5" s="17" t="s">
        <v>38</v>
      </c>
      <c r="N5" s="97">
        <v>3.1599999999999998E-6</v>
      </c>
      <c r="O5" s="135">
        <v>983</v>
      </c>
      <c r="P5" s="135">
        <v>775</v>
      </c>
      <c r="Q5" s="135">
        <v>858</v>
      </c>
      <c r="R5" s="19">
        <f>AVERAGE(O5:Q5)</f>
        <v>872</v>
      </c>
      <c r="S5" s="19">
        <f>STDEV(O5:Q5)</f>
        <v>104.70434565957613</v>
      </c>
      <c r="T5" s="136">
        <v>771</v>
      </c>
      <c r="U5" s="136">
        <v>715</v>
      </c>
      <c r="V5" s="136">
        <v>839</v>
      </c>
      <c r="W5" s="20">
        <f>AVERAGE(T5:V5)</f>
        <v>775</v>
      </c>
      <c r="X5" s="20">
        <f>STDEV(T5:V5)</f>
        <v>62.096698785040097</v>
      </c>
      <c r="Y5" s="135">
        <v>846</v>
      </c>
      <c r="Z5" s="135">
        <v>922</v>
      </c>
      <c r="AA5" s="135">
        <v>700</v>
      </c>
      <c r="AB5" s="19">
        <f>AVERAGE(Y5:AA5)</f>
        <v>822.66666666666663</v>
      </c>
      <c r="AC5" s="19">
        <f>STDEV(Y5:AA5)</f>
        <v>112.82434725418699</v>
      </c>
      <c r="AE5" s="90">
        <f>AVERAGE(R5,W5,AB5)</f>
        <v>823.22222222222217</v>
      </c>
      <c r="AF5" s="91">
        <f>STDEV(R5,W5,AB5)</f>
        <v>48.502386348317771</v>
      </c>
    </row>
    <row r="6" spans="1:32" x14ac:dyDescent="0.25">
      <c r="A6" s="18">
        <v>1</v>
      </c>
      <c r="B6" s="74">
        <v>0.19700000000000001</v>
      </c>
      <c r="C6" s="74">
        <v>0.214</v>
      </c>
      <c r="D6" s="76">
        <v>0.218</v>
      </c>
      <c r="E6" s="13">
        <v>0.25600000000000001</v>
      </c>
      <c r="F6" s="13">
        <v>0.253</v>
      </c>
      <c r="G6" s="13">
        <v>0.23499999999999999</v>
      </c>
      <c r="L6" s="17" t="s">
        <v>57</v>
      </c>
      <c r="M6" s="17" t="s">
        <v>8</v>
      </c>
      <c r="N6" s="16">
        <v>1.78</v>
      </c>
      <c r="O6" s="135">
        <v>571</v>
      </c>
      <c r="P6" s="135">
        <v>671</v>
      </c>
      <c r="Q6" s="135">
        <v>547</v>
      </c>
      <c r="R6" s="19">
        <f t="shared" ref="R6:R7" si="0">AVERAGE(O6:Q6)</f>
        <v>596.33333333333337</v>
      </c>
      <c r="S6" s="19">
        <f t="shared" ref="S6:S7" si="1">STDEV(O6:Q6)</f>
        <v>65.76726642740546</v>
      </c>
      <c r="T6" s="136">
        <v>533</v>
      </c>
      <c r="U6" s="136">
        <v>616</v>
      </c>
      <c r="V6" s="136">
        <v>599</v>
      </c>
      <c r="W6" s="20">
        <f t="shared" ref="W6:W7" si="2">AVERAGE(T6:V6)</f>
        <v>582.66666666666663</v>
      </c>
      <c r="X6" s="20">
        <f t="shared" ref="X6:X7" si="3">STDEV(T6:V6)</f>
        <v>43.844421918111017</v>
      </c>
      <c r="Y6" s="135">
        <v>653</v>
      </c>
      <c r="Z6" s="135">
        <v>502</v>
      </c>
      <c r="AA6" s="135">
        <v>583</v>
      </c>
      <c r="AB6" s="19">
        <f t="shared" ref="AB6:AB7" si="4">AVERAGE(Y6:AA6)</f>
        <v>579.33333333333337</v>
      </c>
      <c r="AC6" s="19">
        <f t="shared" ref="AC6:AC7" si="5">STDEV(Y6:AA6)</f>
        <v>75.566747537083486</v>
      </c>
      <c r="AE6" s="90">
        <f t="shared" ref="AE6:AE7" si="6">AVERAGE(R6,W6,AB6)</f>
        <v>586.1111111111112</v>
      </c>
      <c r="AF6" s="91">
        <f t="shared" ref="AF6:AF7" si="7">STDEV(R6,W6,AB6)</f>
        <v>9.0082266927597026</v>
      </c>
    </row>
    <row r="7" spans="1:32" x14ac:dyDescent="0.25">
      <c r="A7" s="18">
        <v>1.5</v>
      </c>
      <c r="B7" s="74">
        <v>0.19700000000000001</v>
      </c>
      <c r="C7" s="74">
        <v>0.214</v>
      </c>
      <c r="D7" s="76">
        <v>0.217</v>
      </c>
      <c r="E7" s="13">
        <v>0.254</v>
      </c>
      <c r="F7" s="13">
        <v>0.25</v>
      </c>
      <c r="G7" s="13">
        <v>0.22800000000000001</v>
      </c>
      <c r="L7" s="17" t="s">
        <v>57</v>
      </c>
      <c r="M7" s="17" t="s">
        <v>14</v>
      </c>
      <c r="N7" s="16" t="s">
        <v>27</v>
      </c>
      <c r="O7" s="135">
        <v>79</v>
      </c>
      <c r="P7" s="135">
        <v>64</v>
      </c>
      <c r="Q7" s="135">
        <v>91</v>
      </c>
      <c r="R7" s="19">
        <f t="shared" si="0"/>
        <v>78</v>
      </c>
      <c r="S7" s="19">
        <f t="shared" si="1"/>
        <v>13.527749258468683</v>
      </c>
      <c r="T7" s="136">
        <v>70</v>
      </c>
      <c r="U7" s="136">
        <v>61</v>
      </c>
      <c r="V7" s="136">
        <v>49</v>
      </c>
      <c r="W7" s="20">
        <f t="shared" si="2"/>
        <v>60</v>
      </c>
      <c r="X7" s="20">
        <f t="shared" si="3"/>
        <v>10.535653752852738</v>
      </c>
      <c r="Y7" s="135">
        <v>84</v>
      </c>
      <c r="Z7" s="135">
        <v>45</v>
      </c>
      <c r="AA7" s="135">
        <v>25</v>
      </c>
      <c r="AB7" s="19">
        <f t="shared" si="4"/>
        <v>51.333333333333336</v>
      </c>
      <c r="AC7" s="19">
        <f t="shared" si="5"/>
        <v>30.005555041247504</v>
      </c>
      <c r="AE7" s="90">
        <f t="shared" si="6"/>
        <v>63.111111111111114</v>
      </c>
      <c r="AF7" s="91">
        <f t="shared" si="7"/>
        <v>13.602831949158105</v>
      </c>
    </row>
    <row r="8" spans="1:32" x14ac:dyDescent="0.25">
      <c r="A8" s="18">
        <v>2</v>
      </c>
      <c r="B8" s="74">
        <v>0.19600000000000001</v>
      </c>
      <c r="C8" s="74">
        <v>0.214</v>
      </c>
      <c r="D8" s="76">
        <v>0.216</v>
      </c>
      <c r="E8" s="13">
        <v>0.22700000000000001</v>
      </c>
      <c r="F8" s="13">
        <v>0.251</v>
      </c>
      <c r="G8" s="13">
        <v>0.215</v>
      </c>
      <c r="AE8" s="122"/>
      <c r="AF8" s="109"/>
    </row>
    <row r="9" spans="1:32" x14ac:dyDescent="0.25">
      <c r="A9" s="18">
        <v>2.5</v>
      </c>
      <c r="B9" s="74">
        <v>0.19400000000000001</v>
      </c>
      <c r="C9" s="74">
        <v>0.21299999999999999</v>
      </c>
      <c r="D9" s="76">
        <v>0.214</v>
      </c>
      <c r="E9" s="13">
        <v>0.22</v>
      </c>
      <c r="F9" s="13">
        <v>0.248</v>
      </c>
      <c r="G9" s="13">
        <v>0.215</v>
      </c>
      <c r="L9" s="17" t="s">
        <v>91</v>
      </c>
      <c r="M9" s="17" t="s">
        <v>38</v>
      </c>
      <c r="N9" s="97">
        <v>3.1599999999999998E-6</v>
      </c>
      <c r="O9" s="135">
        <v>953</v>
      </c>
      <c r="P9" s="135">
        <v>801</v>
      </c>
      <c r="Q9" s="135">
        <v>969</v>
      </c>
      <c r="R9" s="19">
        <f>AVERAGE(O9:Q9)</f>
        <v>907.66666666666663</v>
      </c>
      <c r="S9" s="19">
        <f>STDEV(O9:Q9)</f>
        <v>92.721806137139794</v>
      </c>
      <c r="T9" s="136">
        <v>989</v>
      </c>
      <c r="U9" s="136">
        <v>971</v>
      </c>
      <c r="V9" s="136">
        <v>972</v>
      </c>
      <c r="W9" s="20">
        <f>AVERAGE(T9:V9)</f>
        <v>977.33333333333337</v>
      </c>
      <c r="X9" s="20">
        <f>STDEV(T9:V9)</f>
        <v>10.115993936995679</v>
      </c>
      <c r="Y9" s="135">
        <v>907</v>
      </c>
      <c r="Z9" s="135">
        <v>910</v>
      </c>
      <c r="AA9" s="135">
        <v>952</v>
      </c>
      <c r="AB9" s="19">
        <f>AVERAGE(Y9:AA9)</f>
        <v>923</v>
      </c>
      <c r="AC9" s="19">
        <f>STDEV(Y9:AA9)</f>
        <v>25.159491250818249</v>
      </c>
      <c r="AD9" s="145"/>
      <c r="AE9" s="90">
        <f>AVERAGE(R9,W9,AB9)</f>
        <v>936</v>
      </c>
      <c r="AF9" s="91">
        <f>STDEV(R9,W9,AB9)</f>
        <v>36.607528066111122</v>
      </c>
    </row>
    <row r="10" spans="1:32" x14ac:dyDescent="0.25">
      <c r="A10" s="18">
        <v>3</v>
      </c>
      <c r="B10" s="74">
        <v>0.193</v>
      </c>
      <c r="C10" s="74">
        <v>0.21099999999999999</v>
      </c>
      <c r="D10" s="76">
        <v>0.214</v>
      </c>
      <c r="E10" s="13">
        <v>0.22</v>
      </c>
      <c r="F10" s="13">
        <v>0.23200000000000001</v>
      </c>
      <c r="G10" s="13">
        <v>0.21</v>
      </c>
      <c r="L10" s="17" t="s">
        <v>91</v>
      </c>
      <c r="M10" s="17" t="s">
        <v>8</v>
      </c>
      <c r="N10" s="16">
        <v>1.78</v>
      </c>
      <c r="O10" s="135">
        <v>653</v>
      </c>
      <c r="P10" s="135">
        <v>521</v>
      </c>
      <c r="Q10" s="135">
        <v>558</v>
      </c>
      <c r="R10" s="19">
        <f t="shared" ref="R10:R11" si="8">AVERAGE(O10:Q10)</f>
        <v>577.33333333333337</v>
      </c>
      <c r="S10" s="19">
        <f t="shared" ref="S10:S11" si="9">STDEV(O10:Q10)</f>
        <v>68.090625884429443</v>
      </c>
      <c r="T10" s="136">
        <v>647</v>
      </c>
      <c r="U10" s="136">
        <v>623</v>
      </c>
      <c r="V10" s="136">
        <v>509</v>
      </c>
      <c r="W10" s="20">
        <f t="shared" ref="W10:W11" si="10">AVERAGE(T10:V10)</f>
        <v>593</v>
      </c>
      <c r="X10" s="20">
        <f t="shared" ref="X10:X11" si="11">STDEV(T10:V10)</f>
        <v>73.72923436466705</v>
      </c>
      <c r="Y10" s="135">
        <v>506</v>
      </c>
      <c r="Z10" s="135">
        <v>567</v>
      </c>
      <c r="AA10" s="135">
        <v>537</v>
      </c>
      <c r="AB10" s="19">
        <f t="shared" ref="AB10:AB11" si="12">AVERAGE(Y10:AA10)</f>
        <v>536.66666666666663</v>
      </c>
      <c r="AC10" s="19">
        <f t="shared" ref="AC10:AC11" si="13">STDEV(Y10:AA10)</f>
        <v>30.501366089625122</v>
      </c>
      <c r="AD10" s="145"/>
      <c r="AE10" s="90">
        <f t="shared" ref="AE10:AE11" si="14">AVERAGE(R10,W10,AB10)</f>
        <v>569</v>
      </c>
      <c r="AF10" s="91">
        <f t="shared" ref="AF10:AF11" si="15">STDEV(R10,W10,AB10)</f>
        <v>29.076527379390509</v>
      </c>
    </row>
    <row r="11" spans="1:32" ht="16.5" thickBot="1" x14ac:dyDescent="0.3">
      <c r="A11" s="18">
        <v>4</v>
      </c>
      <c r="B11" s="74">
        <v>0.192</v>
      </c>
      <c r="C11" s="74">
        <v>0.20399999999999999</v>
      </c>
      <c r="D11" s="76">
        <v>0.21299999999999999</v>
      </c>
      <c r="E11" s="13">
        <v>0.19900000000000001</v>
      </c>
      <c r="F11" s="13">
        <v>0.221</v>
      </c>
      <c r="G11" s="13">
        <v>0.20899999999999999</v>
      </c>
      <c r="L11" s="17" t="s">
        <v>91</v>
      </c>
      <c r="M11" s="17" t="s">
        <v>14</v>
      </c>
      <c r="N11" s="16" t="s">
        <v>27</v>
      </c>
      <c r="O11" s="135">
        <v>100</v>
      </c>
      <c r="P11" s="135">
        <v>97</v>
      </c>
      <c r="Q11" s="135">
        <v>82</v>
      </c>
      <c r="R11" s="19">
        <f t="shared" si="8"/>
        <v>93</v>
      </c>
      <c r="S11" s="19">
        <f t="shared" si="9"/>
        <v>9.6436507609929549</v>
      </c>
      <c r="T11" s="136">
        <v>39</v>
      </c>
      <c r="U11" s="136">
        <v>88</v>
      </c>
      <c r="V11" s="136">
        <v>64</v>
      </c>
      <c r="W11" s="20">
        <f t="shared" si="10"/>
        <v>63.666666666666664</v>
      </c>
      <c r="X11" s="20">
        <f t="shared" si="11"/>
        <v>24.501700621249395</v>
      </c>
      <c r="Y11" s="135">
        <v>82</v>
      </c>
      <c r="Z11" s="135">
        <v>76</v>
      </c>
      <c r="AA11" s="135">
        <v>61</v>
      </c>
      <c r="AB11" s="19">
        <f t="shared" si="12"/>
        <v>73</v>
      </c>
      <c r="AC11" s="19">
        <f t="shared" si="13"/>
        <v>10.816653826391969</v>
      </c>
      <c r="AD11" s="145"/>
      <c r="AE11" s="92">
        <f t="shared" si="14"/>
        <v>76.555555555555557</v>
      </c>
      <c r="AF11" s="93">
        <f t="shared" si="15"/>
        <v>14.986413600077674</v>
      </c>
    </row>
    <row r="12" spans="1:32" x14ac:dyDescent="0.25">
      <c r="A12" s="18">
        <v>5</v>
      </c>
      <c r="B12" s="74">
        <v>0.189</v>
      </c>
      <c r="C12" s="74">
        <v>0.19800000000000001</v>
      </c>
      <c r="D12" s="76">
        <v>0.21199999999999999</v>
      </c>
      <c r="E12" s="13">
        <v>0.19800000000000001</v>
      </c>
      <c r="F12" s="13">
        <v>0.22</v>
      </c>
      <c r="G12" s="13">
        <v>0.20799999999999999</v>
      </c>
    </row>
    <row r="13" spans="1:32" x14ac:dyDescent="0.25">
      <c r="A13" s="18">
        <v>8</v>
      </c>
      <c r="B13" s="74">
        <v>0.187</v>
      </c>
      <c r="C13" s="74">
        <v>0.19700000000000001</v>
      </c>
      <c r="D13" s="76">
        <v>0.21099999999999999</v>
      </c>
      <c r="E13" s="134">
        <v>0.19700000000000001</v>
      </c>
      <c r="F13" s="134">
        <v>0.20100000000000001</v>
      </c>
      <c r="G13" s="134">
        <v>0.20799999999999999</v>
      </c>
      <c r="L13" s="193" t="s">
        <v>154</v>
      </c>
      <c r="M13" s="193"/>
      <c r="N13" s="193"/>
      <c r="O13" s="193"/>
      <c r="P13" s="193"/>
      <c r="Q13" s="193"/>
      <c r="R13" s="193"/>
      <c r="S13" s="193"/>
      <c r="T13" s="193"/>
      <c r="U13" s="193"/>
      <c r="V13" s="193"/>
      <c r="W13" s="193"/>
      <c r="X13" s="193"/>
      <c r="Y13" s="193"/>
      <c r="Z13" s="193"/>
      <c r="AA13" s="193"/>
      <c r="AB13" s="193"/>
      <c r="AC13" s="193"/>
    </row>
    <row r="14" spans="1:32" x14ac:dyDescent="0.25">
      <c r="A14" s="18">
        <v>10</v>
      </c>
      <c r="B14" s="74">
        <v>0.186</v>
      </c>
      <c r="C14" s="74">
        <v>0.19500000000000001</v>
      </c>
      <c r="D14" s="76">
        <v>0.20899999999999999</v>
      </c>
      <c r="E14" s="134">
        <v>0.19600000000000001</v>
      </c>
      <c r="F14" s="134">
        <v>0.19800000000000001</v>
      </c>
      <c r="G14" s="134">
        <v>0.20699999999999999</v>
      </c>
      <c r="L14" s="15"/>
      <c r="M14" s="15"/>
      <c r="N14" s="15"/>
      <c r="O14" s="194" t="s">
        <v>19</v>
      </c>
      <c r="P14" s="194"/>
      <c r="Q14" s="194"/>
      <c r="R14" s="194"/>
      <c r="S14" s="194"/>
      <c r="T14" s="194"/>
      <c r="U14" s="194"/>
      <c r="V14" s="194"/>
      <c r="W14" s="194"/>
      <c r="X14" s="194"/>
      <c r="Y14" s="194"/>
      <c r="Z14" s="194"/>
      <c r="AA14" s="194"/>
      <c r="AB14" s="194"/>
      <c r="AC14" s="194"/>
    </row>
    <row r="15" spans="1:32" x14ac:dyDescent="0.25">
      <c r="A15" s="18" t="s">
        <v>35</v>
      </c>
      <c r="B15" s="73">
        <f t="shared" ref="B15:G15" si="16">(B14-B4)*290.81*0.2/(0.05*10)</f>
        <v>-1.3958880000000013</v>
      </c>
      <c r="C15" s="73">
        <f t="shared" si="16"/>
        <v>-2.4428039999999989</v>
      </c>
      <c r="D15" s="75">
        <f t="shared" si="16"/>
        <v>-1.3958880000000013</v>
      </c>
      <c r="E15" s="132">
        <f t="shared" si="16"/>
        <v>-8.1426800000000021</v>
      </c>
      <c r="F15" s="132">
        <f t="shared" si="16"/>
        <v>-6.514143999999999</v>
      </c>
      <c r="G15" s="132">
        <f t="shared" si="16"/>
        <v>-3.8386920000000004</v>
      </c>
      <c r="L15" s="21"/>
      <c r="M15" s="21"/>
      <c r="N15" s="16"/>
      <c r="O15" s="195" t="s">
        <v>0</v>
      </c>
      <c r="P15" s="195"/>
      <c r="Q15" s="195"/>
      <c r="R15" s="195"/>
      <c r="S15" s="195"/>
      <c r="T15" s="196" t="s">
        <v>1</v>
      </c>
      <c r="U15" s="196"/>
      <c r="V15" s="196"/>
      <c r="W15" s="196"/>
      <c r="X15" s="196"/>
      <c r="Y15" s="195" t="s">
        <v>2</v>
      </c>
      <c r="Z15" s="195"/>
      <c r="AA15" s="195"/>
      <c r="AB15" s="195"/>
      <c r="AC15" s="195"/>
    </row>
    <row r="16" spans="1:32" x14ac:dyDescent="0.25">
      <c r="A16" s="8"/>
      <c r="B16" s="8"/>
      <c r="C16" s="8"/>
      <c r="D16" s="8"/>
      <c r="E16" s="8"/>
      <c r="F16" s="8"/>
      <c r="G16" s="8"/>
      <c r="L16" s="78" t="s">
        <v>37</v>
      </c>
      <c r="M16" s="79" t="s">
        <v>142</v>
      </c>
      <c r="N16" s="142">
        <v>3.1599999999999998E-6</v>
      </c>
      <c r="O16" s="37">
        <v>1518</v>
      </c>
      <c r="P16" s="37">
        <v>1023</v>
      </c>
      <c r="Q16" s="37">
        <v>1301</v>
      </c>
      <c r="R16" s="19">
        <f>AVERAGE(O16:Q16)</f>
        <v>1280.6666666666667</v>
      </c>
      <c r="S16" s="19">
        <f>STDEV(O16:Q16)</f>
        <v>248.12564021747832</v>
      </c>
      <c r="T16" s="64">
        <v>1358</v>
      </c>
      <c r="U16" s="64">
        <v>1492</v>
      </c>
      <c r="V16" s="64">
        <v>1137</v>
      </c>
      <c r="W16" s="20">
        <f>AVERAGE(T16:V16)</f>
        <v>1329</v>
      </c>
      <c r="X16" s="20">
        <f>STDEV(T16:V16)</f>
        <v>179.26795586495652</v>
      </c>
      <c r="Y16" s="37">
        <v>1320</v>
      </c>
      <c r="Z16" s="37">
        <v>1102</v>
      </c>
      <c r="AA16" s="37">
        <v>1241</v>
      </c>
      <c r="AB16" s="19">
        <f>AVERAGE(Y16:AA16)</f>
        <v>1221</v>
      </c>
      <c r="AC16" s="19">
        <f>STDEV(Y16:AA16)</f>
        <v>110.3675676999362</v>
      </c>
      <c r="AD16" s="72"/>
      <c r="AE16" s="178">
        <f>AVERAGE(R16,W16,AB16)</f>
        <v>1276.8888888888889</v>
      </c>
      <c r="AF16" s="179">
        <f>STDEV(R16,W16,AB16)</f>
        <v>54.099017585384161</v>
      </c>
    </row>
    <row r="17" spans="1:32" x14ac:dyDescent="0.25">
      <c r="A17" s="137" t="s">
        <v>54</v>
      </c>
      <c r="B17" s="211" t="s">
        <v>33</v>
      </c>
      <c r="C17" s="211"/>
      <c r="D17" s="211"/>
      <c r="E17" s="212" t="s">
        <v>34</v>
      </c>
      <c r="F17" s="213"/>
      <c r="G17" s="214"/>
      <c r="L17" s="16" t="s">
        <v>43</v>
      </c>
      <c r="M17" s="79" t="s">
        <v>142</v>
      </c>
      <c r="N17" s="142">
        <v>3.1599999999999998E-6</v>
      </c>
      <c r="O17" s="135">
        <v>1208</v>
      </c>
      <c r="P17" s="135">
        <v>1420</v>
      </c>
      <c r="Q17" s="135">
        <v>1347</v>
      </c>
      <c r="R17" s="19">
        <f>AVERAGE(O17:Q17)</f>
        <v>1325</v>
      </c>
      <c r="S17" s="19">
        <f>STDEV(O17:Q17)</f>
        <v>107.69865365917997</v>
      </c>
      <c r="T17" s="136">
        <v>1356</v>
      </c>
      <c r="U17" s="136">
        <v>1024</v>
      </c>
      <c r="V17" s="136">
        <v>1178</v>
      </c>
      <c r="W17" s="20">
        <f>AVERAGE(T17:V17)</f>
        <v>1186</v>
      </c>
      <c r="X17" s="20">
        <f>STDEV(T17:V17)</f>
        <v>166.14451540752106</v>
      </c>
      <c r="Y17" s="135">
        <v>1509</v>
      </c>
      <c r="Z17" s="135">
        <v>1137</v>
      </c>
      <c r="AA17" s="135">
        <v>1087</v>
      </c>
      <c r="AB17" s="19">
        <f>AVERAGE(Y17:AA17)</f>
        <v>1244.3333333333333</v>
      </c>
      <c r="AC17" s="19">
        <f>STDEV(Y17:AA17)</f>
        <v>230.56741602692583</v>
      </c>
      <c r="AE17" s="180">
        <f>AVERAGE('Main text'!R17,'Main text'!W17,'Main text'!AB17)</f>
        <v>1251.7777777777776</v>
      </c>
      <c r="AF17" s="181">
        <f>STDEV('Main text'!R17,'Main text'!W17,'Main text'!AB17)</f>
        <v>69.798386906968105</v>
      </c>
    </row>
    <row r="18" spans="1:32" x14ac:dyDescent="0.25">
      <c r="A18" s="77" t="s">
        <v>29</v>
      </c>
      <c r="B18" s="73" t="s">
        <v>0</v>
      </c>
      <c r="C18" s="73" t="s">
        <v>31</v>
      </c>
      <c r="D18" s="75" t="s">
        <v>32</v>
      </c>
      <c r="E18" s="132" t="s">
        <v>0</v>
      </c>
      <c r="F18" s="132" t="s">
        <v>1</v>
      </c>
      <c r="G18" s="132" t="s">
        <v>2</v>
      </c>
      <c r="L18" s="16" t="s">
        <v>44</v>
      </c>
      <c r="M18" s="79" t="s">
        <v>142</v>
      </c>
      <c r="N18" s="142">
        <v>3.1599999999999998E-6</v>
      </c>
      <c r="O18" s="37">
        <v>1034</v>
      </c>
      <c r="P18" s="37">
        <v>1297</v>
      </c>
      <c r="Q18" s="37">
        <v>1195</v>
      </c>
      <c r="R18" s="19">
        <f>AVERAGE(O18:Q18)</f>
        <v>1175.3333333333333</v>
      </c>
      <c r="S18" s="19">
        <f>STDEV(O18:Q18)</f>
        <v>132.59839114157205</v>
      </c>
      <c r="T18" s="136">
        <v>1198</v>
      </c>
      <c r="U18" s="136">
        <v>1275</v>
      </c>
      <c r="V18" s="136">
        <v>1384</v>
      </c>
      <c r="W18" s="20">
        <f>AVERAGE(T18:V18)</f>
        <v>1285.6666666666667</v>
      </c>
      <c r="X18" s="20">
        <f>STDEV(T18:V18)</f>
        <v>93.457655295504452</v>
      </c>
      <c r="Y18" s="135">
        <v>1237</v>
      </c>
      <c r="Z18" s="135">
        <v>1098</v>
      </c>
      <c r="AA18" s="135">
        <v>1185</v>
      </c>
      <c r="AB18" s="19">
        <f>AVERAGE(Y18:AA18)</f>
        <v>1173.3333333333333</v>
      </c>
      <c r="AC18" s="19">
        <f>STDEV(Y18:AA18)</f>
        <v>70.230572639936042</v>
      </c>
      <c r="AE18" s="180">
        <f>AVERAGE('Main text'!R18,'Main text'!W18,'Main text'!AB18)</f>
        <v>1211.4444444444443</v>
      </c>
      <c r="AF18" s="181">
        <f>STDEV('Main text'!R18,'Main text'!W18,'Main text'!AB18)</f>
        <v>64.286108170457126</v>
      </c>
    </row>
    <row r="19" spans="1:32" x14ac:dyDescent="0.25">
      <c r="A19" s="18">
        <v>0</v>
      </c>
      <c r="B19" s="74">
        <v>0.13600000000000001</v>
      </c>
      <c r="C19" s="74">
        <v>0.13500000000000001</v>
      </c>
      <c r="D19" s="76">
        <v>0.153</v>
      </c>
      <c r="E19" s="134">
        <v>0.186</v>
      </c>
      <c r="F19" s="134">
        <v>0.13400000000000001</v>
      </c>
      <c r="G19" s="134">
        <v>0.14299999999999999</v>
      </c>
      <c r="K19" s="148"/>
      <c r="L19" s="16" t="s">
        <v>42</v>
      </c>
      <c r="M19" s="79" t="s">
        <v>142</v>
      </c>
      <c r="N19" s="142">
        <v>3.1599999999999998E-6</v>
      </c>
      <c r="O19" s="135">
        <v>981</v>
      </c>
      <c r="P19" s="135">
        <v>1243</v>
      </c>
      <c r="Q19" s="135">
        <v>1308</v>
      </c>
      <c r="R19" s="19">
        <f>AVERAGE(O19:Q19)</f>
        <v>1177.3333333333333</v>
      </c>
      <c r="S19" s="19">
        <f>STDEV(O19:Q19)</f>
        <v>173.10786617982805</v>
      </c>
      <c r="T19" s="136">
        <v>1106</v>
      </c>
      <c r="U19" s="136">
        <v>1007</v>
      </c>
      <c r="V19" s="136">
        <v>1219</v>
      </c>
      <c r="W19" s="20">
        <f>AVERAGE(T19:V19)</f>
        <v>1110.6666666666667</v>
      </c>
      <c r="X19" s="20">
        <f>STDEV(T19:V19)</f>
        <v>106.07701604651845</v>
      </c>
      <c r="Y19" s="135">
        <v>1035</v>
      </c>
      <c r="Z19" s="135">
        <v>1240</v>
      </c>
      <c r="AA19" s="135">
        <v>1109</v>
      </c>
      <c r="AB19" s="19">
        <f>AVERAGE(Y19:AA19)</f>
        <v>1128</v>
      </c>
      <c r="AC19" s="19">
        <f>STDEV(Y19:AA19)</f>
        <v>103.81233067415451</v>
      </c>
      <c r="AD19" s="72"/>
      <c r="AE19" s="182">
        <f>AVERAGE(R19,W19,AB19)</f>
        <v>1138.6666666666667</v>
      </c>
      <c r="AF19" s="183">
        <f>STDEV(R19,W19,AB19)</f>
        <v>34.589658056194189</v>
      </c>
    </row>
    <row r="20" spans="1:32" x14ac:dyDescent="0.25">
      <c r="A20" s="18">
        <v>0.5</v>
      </c>
      <c r="B20" s="74">
        <v>0.13400000000000001</v>
      </c>
      <c r="C20" s="74">
        <v>0.13400000000000001</v>
      </c>
      <c r="D20" s="76">
        <v>0.152</v>
      </c>
      <c r="E20" s="134">
        <v>0.22</v>
      </c>
      <c r="F20" s="134">
        <v>0.17399999999999999</v>
      </c>
      <c r="G20" s="134">
        <v>0.182</v>
      </c>
      <c r="K20" s="148"/>
      <c r="L20" s="148"/>
      <c r="M20" s="148"/>
      <c r="N20" s="148"/>
      <c r="O20" s="148"/>
      <c r="P20" s="148"/>
      <c r="Q20" s="148"/>
      <c r="R20" s="148"/>
      <c r="S20" s="148"/>
      <c r="T20" s="148"/>
      <c r="U20" s="148"/>
      <c r="V20" s="148"/>
      <c r="W20" s="148"/>
      <c r="X20" s="148"/>
    </row>
    <row r="21" spans="1:32" x14ac:dyDescent="0.25">
      <c r="A21" s="18">
        <v>1</v>
      </c>
      <c r="B21" s="74">
        <v>0.13</v>
      </c>
      <c r="C21" s="74">
        <v>0.13</v>
      </c>
      <c r="D21" s="76">
        <v>0.151</v>
      </c>
      <c r="E21" s="134">
        <v>0.23200000000000001</v>
      </c>
      <c r="F21" s="134">
        <v>0.19600000000000001</v>
      </c>
      <c r="G21" s="134">
        <v>0.20100000000000001</v>
      </c>
      <c r="K21" s="148"/>
      <c r="L21" s="148"/>
      <c r="M21" s="148"/>
      <c r="N21" s="148"/>
      <c r="O21" s="148"/>
      <c r="P21" s="148"/>
      <c r="Q21" s="148"/>
      <c r="R21" s="148"/>
      <c r="S21" s="148"/>
      <c r="T21" s="148"/>
      <c r="U21" s="148"/>
      <c r="V21" s="148"/>
      <c r="W21" s="148"/>
      <c r="X21" s="148"/>
    </row>
    <row r="22" spans="1:32" x14ac:dyDescent="0.25">
      <c r="A22" s="18">
        <v>1.5</v>
      </c>
      <c r="B22" s="74">
        <v>0.13</v>
      </c>
      <c r="C22" s="74">
        <v>0.129</v>
      </c>
      <c r="D22" s="76">
        <v>0.151</v>
      </c>
      <c r="E22" s="134">
        <v>0.26</v>
      </c>
      <c r="F22" s="134">
        <v>0.21099999999999999</v>
      </c>
      <c r="G22" s="134">
        <v>0.23400000000000001</v>
      </c>
      <c r="K22" s="148"/>
      <c r="L22" s="148"/>
      <c r="M22" s="148"/>
      <c r="N22" s="148"/>
      <c r="O22" s="148"/>
      <c r="P22" s="148"/>
      <c r="Q22" s="148"/>
      <c r="R22" s="148"/>
      <c r="S22" s="148"/>
      <c r="T22" s="148"/>
      <c r="U22" s="148"/>
      <c r="V22" s="148"/>
      <c r="W22" s="148"/>
      <c r="X22" s="148"/>
    </row>
    <row r="23" spans="1:32" x14ac:dyDescent="0.25">
      <c r="A23" s="18">
        <v>2</v>
      </c>
      <c r="B23" s="74">
        <v>0.129</v>
      </c>
      <c r="C23" s="74">
        <v>0.129</v>
      </c>
      <c r="D23" s="76">
        <v>0.15</v>
      </c>
      <c r="E23" s="134">
        <v>0.27300000000000002</v>
      </c>
      <c r="F23" s="134">
        <v>0.224</v>
      </c>
      <c r="G23" s="134">
        <v>0.24099999999999999</v>
      </c>
      <c r="K23" s="148"/>
      <c r="L23" s="148"/>
      <c r="M23" s="148"/>
      <c r="N23" s="148"/>
      <c r="O23" s="148"/>
      <c r="P23" s="148"/>
      <c r="Q23" s="148"/>
      <c r="R23" s="148"/>
      <c r="S23" s="148"/>
      <c r="T23" s="148"/>
      <c r="U23" s="148"/>
      <c r="V23" s="148"/>
      <c r="W23" s="148"/>
      <c r="X23" s="148"/>
    </row>
    <row r="24" spans="1:32" x14ac:dyDescent="0.25">
      <c r="A24" s="18">
        <v>2.5</v>
      </c>
      <c r="B24" s="74">
        <v>0.13</v>
      </c>
      <c r="C24" s="74">
        <v>0.13</v>
      </c>
      <c r="D24" s="76">
        <v>0.14799999999999999</v>
      </c>
      <c r="E24" s="134">
        <v>0.28199999999999997</v>
      </c>
      <c r="F24" s="134">
        <v>0.23699999999999999</v>
      </c>
      <c r="G24" s="134">
        <v>0.25600000000000001</v>
      </c>
      <c r="K24" s="148"/>
      <c r="L24" s="148"/>
      <c r="M24" s="148"/>
      <c r="N24" s="148"/>
      <c r="O24" s="148"/>
      <c r="P24" s="148"/>
      <c r="Q24" s="148"/>
      <c r="R24" s="148"/>
      <c r="S24" s="148"/>
      <c r="T24" s="148"/>
      <c r="U24" s="148"/>
      <c r="V24" s="148"/>
      <c r="W24" s="148"/>
      <c r="X24" s="148"/>
    </row>
    <row r="25" spans="1:32" x14ac:dyDescent="0.25">
      <c r="A25" s="18">
        <v>3</v>
      </c>
      <c r="B25" s="74">
        <v>0.13</v>
      </c>
      <c r="C25" s="74">
        <v>0.13</v>
      </c>
      <c r="D25" s="76">
        <v>0.14599999999999999</v>
      </c>
      <c r="E25" s="134">
        <v>0.309</v>
      </c>
      <c r="F25" s="134">
        <v>0.26700000000000002</v>
      </c>
      <c r="G25" s="134">
        <v>0.27200000000000002</v>
      </c>
      <c r="K25" s="148"/>
      <c r="L25" s="148"/>
      <c r="M25" s="148"/>
      <c r="N25" s="148"/>
      <c r="O25" s="148"/>
      <c r="P25" s="148"/>
      <c r="Q25" s="148"/>
      <c r="R25" s="148"/>
      <c r="S25" s="148"/>
      <c r="T25" s="148"/>
      <c r="U25" s="148"/>
      <c r="V25" s="148"/>
      <c r="W25" s="148"/>
      <c r="X25" s="148"/>
    </row>
    <row r="26" spans="1:32" x14ac:dyDescent="0.25">
      <c r="A26" s="18">
        <v>4</v>
      </c>
      <c r="B26" s="74">
        <v>0.128</v>
      </c>
      <c r="C26" s="74">
        <v>0.124</v>
      </c>
      <c r="D26" s="76">
        <v>0.14599999999999999</v>
      </c>
      <c r="E26" s="134">
        <v>0.34899999999999998</v>
      </c>
      <c r="F26" s="134">
        <v>0.30099999999999999</v>
      </c>
      <c r="G26" s="134">
        <v>0.30099999999999999</v>
      </c>
    </row>
    <row r="27" spans="1:32" ht="16.5" thickBot="1" x14ac:dyDescent="0.3">
      <c r="A27" s="18">
        <v>5</v>
      </c>
      <c r="B27" s="74">
        <v>0.125</v>
      </c>
      <c r="C27" s="74">
        <v>0.123</v>
      </c>
      <c r="D27" s="76">
        <v>0.14599999999999999</v>
      </c>
      <c r="E27" s="134">
        <v>0.35199999999999998</v>
      </c>
      <c r="F27" s="134">
        <v>0.32400000000000001</v>
      </c>
      <c r="G27" s="134">
        <v>0.312</v>
      </c>
    </row>
    <row r="28" spans="1:32" x14ac:dyDescent="0.25">
      <c r="A28" s="18">
        <v>8</v>
      </c>
      <c r="B28" s="74">
        <v>0.124</v>
      </c>
      <c r="C28" s="74">
        <v>0.123</v>
      </c>
      <c r="D28" s="76">
        <v>0.14499999999999999</v>
      </c>
      <c r="E28" s="134">
        <v>0.39600000000000002</v>
      </c>
      <c r="F28" s="134">
        <v>0.36799999999999999</v>
      </c>
      <c r="G28" s="134">
        <v>0.34100000000000003</v>
      </c>
      <c r="I28" s="190" t="s">
        <v>63</v>
      </c>
      <c r="J28" s="191"/>
    </row>
    <row r="29" spans="1:32" x14ac:dyDescent="0.25">
      <c r="A29" s="18">
        <v>10</v>
      </c>
      <c r="B29" s="74">
        <v>0.123</v>
      </c>
      <c r="C29" s="74">
        <v>0.122</v>
      </c>
      <c r="D29" s="76">
        <v>0.14499999999999999</v>
      </c>
      <c r="E29" s="134">
        <v>0.44700000000000001</v>
      </c>
      <c r="F29" s="134">
        <v>0.42099999999999999</v>
      </c>
      <c r="G29" s="134">
        <v>0.40100000000000002</v>
      </c>
      <c r="I29" s="88" t="s">
        <v>59</v>
      </c>
      <c r="J29" s="89" t="s">
        <v>60</v>
      </c>
    </row>
    <row r="30" spans="1:32" ht="16.5" thickBot="1" x14ac:dyDescent="0.3">
      <c r="A30" s="18" t="s">
        <v>35</v>
      </c>
      <c r="B30" s="73">
        <f t="shared" ref="B30:G30" si="17">(B29-B19)*290.81*0.2/(0.05*10)</f>
        <v>-1.5122120000000014</v>
      </c>
      <c r="C30" s="73">
        <f t="shared" si="17"/>
        <v>-1.5122120000000014</v>
      </c>
      <c r="D30" s="73">
        <f t="shared" si="17"/>
        <v>-0.93059200000000075</v>
      </c>
      <c r="E30" s="132">
        <f t="shared" si="17"/>
        <v>30.360564</v>
      </c>
      <c r="F30" s="132">
        <f t="shared" si="17"/>
        <v>33.384988</v>
      </c>
      <c r="G30" s="132">
        <f t="shared" si="17"/>
        <v>30.011592000000004</v>
      </c>
      <c r="I30" s="92">
        <f>AVERAGE(E30:G30)</f>
        <v>31.252381333333336</v>
      </c>
      <c r="J30" s="93">
        <f>STDEV(E30:G30)</f>
        <v>1.8551155651951519</v>
      </c>
    </row>
  </sheetData>
  <mergeCells count="17">
    <mergeCell ref="AE3:AF3"/>
    <mergeCell ref="B17:D17"/>
    <mergeCell ref="E17:G17"/>
    <mergeCell ref="I28:J28"/>
    <mergeCell ref="B2:D2"/>
    <mergeCell ref="E2:G2"/>
    <mergeCell ref="L13:AC13"/>
    <mergeCell ref="O14:AC14"/>
    <mergeCell ref="O15:S15"/>
    <mergeCell ref="T15:X15"/>
    <mergeCell ref="Y15:AC15"/>
    <mergeCell ref="A1:G1"/>
    <mergeCell ref="L1:AC1"/>
    <mergeCell ref="O2:AC2"/>
    <mergeCell ref="O3:S3"/>
    <mergeCell ref="T3:X3"/>
    <mergeCell ref="Y3:AC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I8" sqref="I8"/>
    </sheetView>
  </sheetViews>
  <sheetFormatPr defaultColWidth="8.875" defaultRowHeight="15.75" x14ac:dyDescent="0.25"/>
  <cols>
    <col min="1" max="1" width="19" customWidth="1"/>
    <col min="2" max="2" width="38.125" customWidth="1"/>
    <col min="3" max="3" width="25.125" customWidth="1"/>
    <col min="4" max="4" width="16.625" customWidth="1"/>
  </cols>
  <sheetData>
    <row r="1" spans="1:9" x14ac:dyDescent="0.25">
      <c r="A1" s="193" t="s">
        <v>137</v>
      </c>
      <c r="B1" s="193"/>
      <c r="C1" s="193"/>
      <c r="D1" s="193"/>
      <c r="E1" s="139"/>
      <c r="F1" s="139"/>
      <c r="G1" s="139"/>
      <c r="H1" s="139"/>
    </row>
    <row r="2" spans="1:9" x14ac:dyDescent="0.25">
      <c r="A2" s="46" t="s">
        <v>3</v>
      </c>
      <c r="B2" s="18" t="s">
        <v>17</v>
      </c>
      <c r="C2" s="57" t="s">
        <v>145</v>
      </c>
      <c r="D2" s="146" t="s">
        <v>56</v>
      </c>
      <c r="E2" s="141"/>
      <c r="F2" s="141"/>
      <c r="G2" s="141"/>
      <c r="H2" s="141"/>
      <c r="I2" s="141"/>
    </row>
    <row r="3" spans="1:9" x14ac:dyDescent="0.25">
      <c r="A3" s="17" t="s">
        <v>27</v>
      </c>
      <c r="B3" s="45" t="s">
        <v>143</v>
      </c>
      <c r="C3" s="56" t="s">
        <v>27</v>
      </c>
      <c r="D3" s="19">
        <v>14.72</v>
      </c>
      <c r="E3" s="141"/>
      <c r="F3" s="141"/>
      <c r="G3" s="141"/>
      <c r="H3" s="141"/>
      <c r="I3" s="141"/>
    </row>
    <row r="4" spans="1:9" x14ac:dyDescent="0.25">
      <c r="A4" s="17" t="s">
        <v>115</v>
      </c>
      <c r="B4" s="45" t="s">
        <v>144</v>
      </c>
      <c r="C4" s="142">
        <v>3.1599999999999998E-6</v>
      </c>
      <c r="D4" s="19">
        <v>13.67</v>
      </c>
      <c r="E4" s="141"/>
      <c r="F4" s="141"/>
      <c r="G4" s="141"/>
      <c r="H4" s="141"/>
      <c r="I4" s="141"/>
    </row>
    <row r="5" spans="1:9" s="139" customFormat="1" x14ac:dyDescent="0.25">
      <c r="A5" s="17" t="s">
        <v>115</v>
      </c>
      <c r="B5" s="45" t="s">
        <v>146</v>
      </c>
      <c r="C5" s="56" t="s">
        <v>27</v>
      </c>
      <c r="D5" s="19">
        <v>6.3567730000000005</v>
      </c>
      <c r="E5" s="141"/>
      <c r="F5" s="141"/>
      <c r="G5" s="141"/>
      <c r="H5" s="141"/>
      <c r="I5" s="141"/>
    </row>
    <row r="6" spans="1:9" s="139" customFormat="1" x14ac:dyDescent="0.25">
      <c r="A6" s="17" t="s">
        <v>115</v>
      </c>
      <c r="B6" s="45" t="s">
        <v>147</v>
      </c>
      <c r="C6" s="147">
        <v>0.01</v>
      </c>
      <c r="D6" s="19">
        <v>7.5542579999999999</v>
      </c>
      <c r="E6" s="141"/>
      <c r="F6" s="141"/>
      <c r="G6" s="141"/>
      <c r="H6" s="141"/>
      <c r="I6" s="141"/>
    </row>
    <row r="7" spans="1:9" s="139" customFormat="1" x14ac:dyDescent="0.25">
      <c r="A7" s="17" t="s">
        <v>115</v>
      </c>
      <c r="B7" s="45" t="s">
        <v>147</v>
      </c>
      <c r="C7" s="147">
        <v>0.1</v>
      </c>
      <c r="D7" s="19">
        <v>13.439472</v>
      </c>
      <c r="E7" s="141"/>
      <c r="F7" s="141"/>
      <c r="G7" s="141"/>
      <c r="H7" s="141"/>
      <c r="I7" s="141"/>
    </row>
    <row r="8" spans="1:9" s="140" customFormat="1" x14ac:dyDescent="0.25">
      <c r="A8" s="17" t="s">
        <v>115</v>
      </c>
      <c r="B8" s="45" t="s">
        <v>147</v>
      </c>
      <c r="C8" s="56">
        <v>1</v>
      </c>
      <c r="D8" s="19">
        <v>19.163370999999998</v>
      </c>
      <c r="E8" s="141"/>
      <c r="F8" s="141"/>
      <c r="G8" s="141"/>
      <c r="H8" s="141"/>
      <c r="I8" s="141"/>
    </row>
    <row r="9" spans="1:9" s="145" customFormat="1" x14ac:dyDescent="0.25"/>
    <row r="10" spans="1:9" s="140" customFormat="1" x14ac:dyDescent="0.25">
      <c r="A10" s="193" t="s">
        <v>138</v>
      </c>
      <c r="B10" s="193"/>
      <c r="C10" s="193"/>
      <c r="D10" s="193"/>
      <c r="E10" s="141"/>
      <c r="F10" s="141"/>
      <c r="G10" s="141"/>
      <c r="H10" s="141"/>
      <c r="I10" s="141"/>
    </row>
    <row r="11" spans="1:9" s="139" customFormat="1" x14ac:dyDescent="0.25">
      <c r="A11" s="17" t="s">
        <v>116</v>
      </c>
      <c r="B11" s="45" t="s">
        <v>148</v>
      </c>
      <c r="C11" s="56" t="s">
        <v>27</v>
      </c>
      <c r="D11" s="19">
        <v>6.2125810000000001</v>
      </c>
      <c r="E11" s="141"/>
      <c r="F11" s="141"/>
      <c r="G11" s="141"/>
      <c r="H11" s="141"/>
      <c r="I11" s="141"/>
    </row>
    <row r="12" spans="1:9" x14ac:dyDescent="0.25">
      <c r="A12" s="17" t="s">
        <v>27</v>
      </c>
      <c r="B12" s="45" t="s">
        <v>143</v>
      </c>
      <c r="C12" s="56" t="s">
        <v>27</v>
      </c>
      <c r="D12" s="19">
        <v>13.42</v>
      </c>
      <c r="E12" s="141"/>
      <c r="F12" s="141"/>
      <c r="G12" s="141"/>
      <c r="H12" s="141"/>
      <c r="I12" s="141"/>
    </row>
    <row r="13" spans="1:9" s="140" customFormat="1" x14ac:dyDescent="0.25">
      <c r="A13" s="17" t="s">
        <v>116</v>
      </c>
      <c r="B13" s="45" t="s">
        <v>149</v>
      </c>
      <c r="C13" s="147">
        <v>1E-4</v>
      </c>
      <c r="D13" s="19">
        <v>11.82138</v>
      </c>
      <c r="E13" s="141"/>
      <c r="F13" s="141"/>
      <c r="G13" s="141"/>
      <c r="H13" s="141"/>
      <c r="I13" s="141"/>
    </row>
    <row r="14" spans="1:9" s="140" customFormat="1" x14ac:dyDescent="0.25">
      <c r="A14" s="17" t="s">
        <v>116</v>
      </c>
      <c r="B14" s="45" t="s">
        <v>149</v>
      </c>
      <c r="C14" s="147">
        <v>1E-3</v>
      </c>
      <c r="D14" s="19">
        <v>18.658999999999999</v>
      </c>
      <c r="E14" s="141"/>
      <c r="F14" s="141"/>
      <c r="G14" s="141"/>
      <c r="H14" s="141"/>
      <c r="I14" s="141"/>
    </row>
    <row r="15" spans="1:9" s="139" customFormat="1" x14ac:dyDescent="0.25">
      <c r="A15" s="17" t="s">
        <v>116</v>
      </c>
      <c r="B15" s="45" t="s">
        <v>149</v>
      </c>
      <c r="C15" s="147">
        <v>0.01</v>
      </c>
      <c r="D15" s="19">
        <v>20.262</v>
      </c>
      <c r="E15" s="141"/>
      <c r="F15" s="141"/>
      <c r="G15" s="141"/>
      <c r="H15" s="141"/>
      <c r="I15" s="141"/>
    </row>
    <row r="16" spans="1:9" s="139" customFormat="1" x14ac:dyDescent="0.25">
      <c r="A16" s="17" t="s">
        <v>116</v>
      </c>
      <c r="B16" s="45" t="s">
        <v>149</v>
      </c>
      <c r="C16" s="147">
        <v>0.1</v>
      </c>
      <c r="D16" s="19">
        <v>23.404</v>
      </c>
      <c r="E16" s="141"/>
      <c r="F16" s="141"/>
      <c r="G16" s="141"/>
      <c r="H16" s="141"/>
      <c r="I16" s="141"/>
    </row>
    <row r="17" spans="1:9" s="139" customFormat="1" x14ac:dyDescent="0.25">
      <c r="A17" s="17" t="s">
        <v>116</v>
      </c>
      <c r="B17" s="45" t="s">
        <v>149</v>
      </c>
      <c r="C17" s="147">
        <v>1</v>
      </c>
      <c r="D17" s="19">
        <v>25.5349</v>
      </c>
      <c r="E17" s="141"/>
      <c r="F17" s="141"/>
      <c r="G17" s="141"/>
      <c r="H17" s="141"/>
      <c r="I17" s="141"/>
    </row>
    <row r="18" spans="1:9" s="139" customFormat="1" x14ac:dyDescent="0.25">
      <c r="A18" s="145"/>
      <c r="B18" s="145"/>
      <c r="C18" s="145"/>
      <c r="D18" s="145"/>
      <c r="E18" s="141"/>
      <c r="F18" s="141"/>
      <c r="G18" s="141"/>
      <c r="H18" s="141"/>
      <c r="I18" s="141"/>
    </row>
    <row r="19" spans="1:9" s="139" customFormat="1" x14ac:dyDescent="0.25">
      <c r="A19" s="193" t="s">
        <v>153</v>
      </c>
      <c r="B19" s="193"/>
      <c r="C19" s="193"/>
      <c r="D19" s="193"/>
      <c r="E19" s="141"/>
      <c r="F19" s="141"/>
      <c r="G19" s="141"/>
      <c r="H19" s="141"/>
      <c r="I19" s="141"/>
    </row>
    <row r="20" spans="1:9" x14ac:dyDescent="0.25">
      <c r="A20" s="17" t="s">
        <v>152</v>
      </c>
      <c r="B20" s="45" t="s">
        <v>150</v>
      </c>
      <c r="C20" s="56" t="s">
        <v>27</v>
      </c>
      <c r="D20" s="19">
        <v>10</v>
      </c>
      <c r="E20" s="145"/>
      <c r="F20" s="141"/>
      <c r="G20" s="141"/>
      <c r="H20" s="141"/>
      <c r="I20" s="141"/>
    </row>
    <row r="21" spans="1:9" x14ac:dyDescent="0.25">
      <c r="A21" s="17" t="s">
        <v>27</v>
      </c>
      <c r="B21" s="45" t="s">
        <v>143</v>
      </c>
      <c r="C21" s="56" t="s">
        <v>27</v>
      </c>
      <c r="D21" s="19">
        <v>5.5497450526262204</v>
      </c>
      <c r="E21" s="145"/>
      <c r="F21" s="145"/>
      <c r="G21" s="141"/>
      <c r="H21" s="141"/>
      <c r="I21" s="141"/>
    </row>
    <row r="22" spans="1:9" x14ac:dyDescent="0.25">
      <c r="A22" s="17" t="s">
        <v>152</v>
      </c>
      <c r="B22" s="45" t="s">
        <v>151</v>
      </c>
      <c r="C22" s="147">
        <v>1E-4</v>
      </c>
      <c r="D22" s="19">
        <v>5.8227370068131723</v>
      </c>
      <c r="E22" s="145"/>
      <c r="F22" s="145"/>
      <c r="G22" s="141"/>
      <c r="H22" s="141"/>
      <c r="I22" s="141"/>
    </row>
    <row r="23" spans="1:9" x14ac:dyDescent="0.25">
      <c r="A23" s="17" t="s">
        <v>152</v>
      </c>
      <c r="B23" s="45" t="s">
        <v>151</v>
      </c>
      <c r="C23" s="147">
        <v>1E-3</v>
      </c>
      <c r="D23" s="19">
        <v>5.6378407706700155</v>
      </c>
      <c r="E23" s="145"/>
      <c r="F23" s="145"/>
    </row>
    <row r="24" spans="1:9" x14ac:dyDescent="0.25">
      <c r="A24" s="17" t="s">
        <v>152</v>
      </c>
      <c r="B24" s="45" t="s">
        <v>151</v>
      </c>
      <c r="C24" s="147">
        <v>0.01</v>
      </c>
      <c r="D24" s="19">
        <v>5.365054071078692</v>
      </c>
      <c r="E24" s="145"/>
      <c r="F24" s="145"/>
    </row>
    <row r="25" spans="1:9" x14ac:dyDescent="0.25">
      <c r="A25" s="17" t="s">
        <v>152</v>
      </c>
      <c r="B25" s="45" t="s">
        <v>151</v>
      </c>
      <c r="C25" s="147">
        <v>0.1</v>
      </c>
      <c r="D25" s="19">
        <v>4.8807167234259223</v>
      </c>
      <c r="E25" s="145"/>
      <c r="F25" s="145"/>
    </row>
    <row r="26" spans="1:9" x14ac:dyDescent="0.25">
      <c r="A26" s="17" t="s">
        <v>152</v>
      </c>
      <c r="B26" s="45" t="s">
        <v>151</v>
      </c>
      <c r="C26" s="147">
        <v>1</v>
      </c>
      <c r="D26" s="19">
        <v>3.5445627779117981</v>
      </c>
      <c r="E26" s="145"/>
      <c r="F26" s="145"/>
    </row>
    <row r="27" spans="1:9" x14ac:dyDescent="0.25">
      <c r="D27" s="145"/>
    </row>
  </sheetData>
  <mergeCells count="3">
    <mergeCell ref="A1:D1"/>
    <mergeCell ref="A10:D10"/>
    <mergeCell ref="A19:D19"/>
  </mergeCells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0"/>
  <sheetViews>
    <sheetView workbookViewId="0">
      <selection activeCell="N42" sqref="N42"/>
    </sheetView>
  </sheetViews>
  <sheetFormatPr defaultColWidth="10.625" defaultRowHeight="15.75" x14ac:dyDescent="0.25"/>
  <cols>
    <col min="2" max="2" width="13.375" customWidth="1"/>
    <col min="3" max="3" width="17.5" customWidth="1"/>
    <col min="4" max="4" width="13" customWidth="1"/>
    <col min="5" max="5" width="18.875" customWidth="1"/>
    <col min="6" max="6" width="21" customWidth="1"/>
    <col min="11" max="11" width="6.875" customWidth="1"/>
    <col min="13" max="13" width="15.375" customWidth="1"/>
    <col min="14" max="14" width="15.875" customWidth="1"/>
    <col min="15" max="15" width="14.5" customWidth="1"/>
  </cols>
  <sheetData>
    <row r="1" spans="1:24" x14ac:dyDescent="0.25">
      <c r="A1" s="210" t="s">
        <v>139</v>
      </c>
      <c r="B1" s="210"/>
      <c r="C1" s="210"/>
      <c r="D1" s="210"/>
      <c r="E1" s="210"/>
      <c r="F1" s="210"/>
      <c r="L1" s="225" t="s">
        <v>140</v>
      </c>
      <c r="M1" s="225"/>
      <c r="N1" s="225"/>
      <c r="O1" s="225"/>
      <c r="P1" s="225"/>
      <c r="Q1" s="225"/>
      <c r="R1" s="225"/>
      <c r="S1" s="225"/>
      <c r="T1" s="225"/>
      <c r="U1" s="225"/>
      <c r="V1" s="150"/>
      <c r="W1" s="150"/>
      <c r="X1" s="150"/>
    </row>
    <row r="2" spans="1:24" x14ac:dyDescent="0.25">
      <c r="A2" s="169"/>
      <c r="B2" s="210" t="s">
        <v>118</v>
      </c>
      <c r="C2" s="210"/>
      <c r="D2" s="210" t="s">
        <v>119</v>
      </c>
      <c r="E2" s="210"/>
      <c r="F2" s="149" t="s">
        <v>120</v>
      </c>
      <c r="L2" s="151"/>
      <c r="M2" s="215" t="s">
        <v>113</v>
      </c>
      <c r="N2" s="216"/>
      <c r="O2" s="216"/>
      <c r="P2" s="216"/>
      <c r="Q2" s="216"/>
      <c r="R2" s="216"/>
      <c r="S2" s="216"/>
      <c r="T2" s="216"/>
      <c r="U2" s="217"/>
      <c r="V2" s="151"/>
      <c r="W2" s="151"/>
      <c r="X2" s="151"/>
    </row>
    <row r="3" spans="1:24" ht="16.5" thickBot="1" x14ac:dyDescent="0.3">
      <c r="A3" s="170" t="s">
        <v>122</v>
      </c>
      <c r="B3" s="170" t="s">
        <v>121</v>
      </c>
      <c r="C3" s="170" t="s">
        <v>124</v>
      </c>
      <c r="D3" s="170" t="s">
        <v>121</v>
      </c>
      <c r="E3" s="170" t="s">
        <v>124</v>
      </c>
      <c r="F3" s="170" t="s">
        <v>125</v>
      </c>
      <c r="L3" s="151"/>
      <c r="M3" s="218" t="s">
        <v>86</v>
      </c>
      <c r="N3" s="219"/>
      <c r="O3" s="220"/>
      <c r="P3" s="221" t="s">
        <v>87</v>
      </c>
      <c r="Q3" s="222"/>
      <c r="R3" s="223"/>
      <c r="S3" s="224" t="s">
        <v>110</v>
      </c>
      <c r="T3" s="219"/>
      <c r="U3" s="220"/>
      <c r="V3" s="151"/>
      <c r="W3" s="151"/>
      <c r="X3" s="151"/>
    </row>
    <row r="4" spans="1:24" ht="16.5" thickBot="1" x14ac:dyDescent="0.3">
      <c r="A4" s="171">
        <v>353</v>
      </c>
      <c r="B4" s="171">
        <v>14994</v>
      </c>
      <c r="C4" s="172">
        <v>0.20041349873282599</v>
      </c>
      <c r="D4" s="171">
        <v>14994</v>
      </c>
      <c r="E4" s="172">
        <v>0.19060957716419899</v>
      </c>
      <c r="F4" s="172">
        <v>9.8039215686274404E-3</v>
      </c>
      <c r="L4" s="152" t="s">
        <v>111</v>
      </c>
      <c r="M4" s="153" t="s">
        <v>85</v>
      </c>
      <c r="N4" s="153" t="s">
        <v>88</v>
      </c>
      <c r="O4" s="153" t="s">
        <v>112</v>
      </c>
      <c r="P4" s="154" t="s">
        <v>85</v>
      </c>
      <c r="Q4" s="154" t="s">
        <v>88</v>
      </c>
      <c r="R4" s="154" t="s">
        <v>112</v>
      </c>
      <c r="S4" s="153" t="s">
        <v>85</v>
      </c>
      <c r="T4" s="153" t="s">
        <v>88</v>
      </c>
      <c r="U4" s="153" t="s">
        <v>112</v>
      </c>
      <c r="V4" s="151"/>
      <c r="W4" s="155" t="s">
        <v>112</v>
      </c>
      <c r="X4" s="156" t="s">
        <v>20</v>
      </c>
    </row>
    <row r="5" spans="1:24" x14ac:dyDescent="0.25">
      <c r="A5" s="171">
        <v>354</v>
      </c>
      <c r="B5" s="171">
        <v>14994</v>
      </c>
      <c r="C5" s="172">
        <v>0.23002534347072101</v>
      </c>
      <c r="D5" s="171">
        <v>14994</v>
      </c>
      <c r="E5" s="172">
        <v>0.23849539815926299</v>
      </c>
      <c r="F5" s="172">
        <v>-8.4700546885420804E-3</v>
      </c>
      <c r="L5" s="157" t="s">
        <v>102</v>
      </c>
      <c r="M5" s="158">
        <v>93.34</v>
      </c>
      <c r="N5" s="158">
        <v>94.37</v>
      </c>
      <c r="O5" s="158">
        <v>93.85</v>
      </c>
      <c r="P5" s="159">
        <v>93.16</v>
      </c>
      <c r="Q5" s="159">
        <v>93.64</v>
      </c>
      <c r="R5" s="159">
        <v>93.4</v>
      </c>
      <c r="S5" s="158">
        <v>92.43</v>
      </c>
      <c r="T5" s="158">
        <v>92.49</v>
      </c>
      <c r="U5" s="158">
        <v>92.46</v>
      </c>
      <c r="V5" s="151"/>
      <c r="W5" s="160">
        <v>93.24</v>
      </c>
      <c r="X5" s="161">
        <v>0.71</v>
      </c>
    </row>
    <row r="6" spans="1:24" x14ac:dyDescent="0.25">
      <c r="A6" s="171">
        <v>355</v>
      </c>
      <c r="B6" s="171">
        <v>14994</v>
      </c>
      <c r="C6" s="172">
        <v>0.18347338935574201</v>
      </c>
      <c r="D6" s="171">
        <v>14994</v>
      </c>
      <c r="E6" s="172">
        <v>0.186874749899959</v>
      </c>
      <c r="F6" s="172">
        <v>-3.40136054421769E-3</v>
      </c>
      <c r="L6" s="157" t="s">
        <v>103</v>
      </c>
      <c r="M6" s="158">
        <v>96.06</v>
      </c>
      <c r="N6" s="158">
        <v>97.21</v>
      </c>
      <c r="O6" s="158">
        <v>96.64</v>
      </c>
      <c r="P6" s="159">
        <v>95.94</v>
      </c>
      <c r="Q6" s="159">
        <v>95.34</v>
      </c>
      <c r="R6" s="159">
        <v>95.64</v>
      </c>
      <c r="S6" s="158">
        <v>95.4</v>
      </c>
      <c r="T6" s="158">
        <v>95.4</v>
      </c>
      <c r="U6" s="158">
        <v>95.4</v>
      </c>
      <c r="V6" s="151"/>
      <c r="W6" s="160">
        <v>95.89</v>
      </c>
      <c r="X6" s="161">
        <v>0.66</v>
      </c>
    </row>
    <row r="7" spans="1:24" x14ac:dyDescent="0.25">
      <c r="A7" s="171">
        <v>356</v>
      </c>
      <c r="B7" s="171">
        <v>14994</v>
      </c>
      <c r="C7" s="172">
        <v>0.13738828864879199</v>
      </c>
      <c r="D7" s="171">
        <v>14994</v>
      </c>
      <c r="E7" s="172">
        <v>0.13752167533680101</v>
      </c>
      <c r="F7" s="172">
        <v>-1.33386688008524E-4</v>
      </c>
      <c r="L7" s="157" t="s">
        <v>104</v>
      </c>
      <c r="M7" s="158">
        <v>41.98</v>
      </c>
      <c r="N7" s="158">
        <v>44.34</v>
      </c>
      <c r="O7" s="158">
        <v>43.16</v>
      </c>
      <c r="P7" s="159">
        <v>44.4</v>
      </c>
      <c r="Q7" s="159">
        <v>47.49</v>
      </c>
      <c r="R7" s="159">
        <v>45.94</v>
      </c>
      <c r="S7" s="158">
        <v>50.88</v>
      </c>
      <c r="T7" s="158">
        <v>54.09</v>
      </c>
      <c r="U7" s="158">
        <v>52.48</v>
      </c>
      <c r="V7" s="151"/>
      <c r="W7" s="160">
        <v>47.19</v>
      </c>
      <c r="X7" s="161">
        <v>4.79</v>
      </c>
    </row>
    <row r="8" spans="1:24" x14ac:dyDescent="0.25">
      <c r="A8" s="171">
        <v>357</v>
      </c>
      <c r="B8" s="171">
        <v>14994</v>
      </c>
      <c r="C8" s="172">
        <v>0.14072295584900599</v>
      </c>
      <c r="D8" s="171">
        <v>14994</v>
      </c>
      <c r="E8" s="172">
        <v>0.139322395624916</v>
      </c>
      <c r="F8" s="172">
        <v>1.40056022408963E-3</v>
      </c>
      <c r="L8" s="157" t="s">
        <v>105</v>
      </c>
      <c r="M8" s="158">
        <v>61.11</v>
      </c>
      <c r="N8" s="158">
        <v>67.599999999999994</v>
      </c>
      <c r="O8" s="158">
        <v>64.349999999999994</v>
      </c>
      <c r="P8" s="159">
        <v>67.05</v>
      </c>
      <c r="Q8" s="159">
        <v>70.81</v>
      </c>
      <c r="R8" s="159">
        <v>68.930000000000007</v>
      </c>
      <c r="S8" s="158">
        <v>61.9</v>
      </c>
      <c r="T8" s="158">
        <v>60.87</v>
      </c>
      <c r="U8" s="158">
        <v>61.39</v>
      </c>
      <c r="V8" s="151"/>
      <c r="W8" s="160">
        <v>64.89</v>
      </c>
      <c r="X8" s="161">
        <v>3.8</v>
      </c>
    </row>
    <row r="9" spans="1:24" x14ac:dyDescent="0.25">
      <c r="A9" s="171">
        <v>358</v>
      </c>
      <c r="B9" s="171">
        <v>14994</v>
      </c>
      <c r="C9" s="172">
        <v>3.60144057623049E-3</v>
      </c>
      <c r="D9" s="171">
        <v>14994</v>
      </c>
      <c r="E9" s="172">
        <v>2.9345071361878E-3</v>
      </c>
      <c r="F9" s="172">
        <v>6.6693344004268304E-4</v>
      </c>
      <c r="L9" s="157" t="s">
        <v>81</v>
      </c>
      <c r="M9" s="158">
        <v>80.13</v>
      </c>
      <c r="N9" s="158">
        <v>80.25</v>
      </c>
      <c r="O9" s="158">
        <v>80.19</v>
      </c>
      <c r="P9" s="159">
        <v>82.86</v>
      </c>
      <c r="Q9" s="159">
        <v>83.47</v>
      </c>
      <c r="R9" s="159">
        <v>83.16</v>
      </c>
      <c r="S9" s="158">
        <v>78.260000000000005</v>
      </c>
      <c r="T9" s="158">
        <v>76.739999999999995</v>
      </c>
      <c r="U9" s="158">
        <v>77.5</v>
      </c>
      <c r="V9" s="151"/>
      <c r="W9" s="160">
        <v>80.28</v>
      </c>
      <c r="X9" s="161">
        <v>2.83</v>
      </c>
    </row>
    <row r="10" spans="1:24" x14ac:dyDescent="0.25">
      <c r="A10" s="171">
        <v>359</v>
      </c>
      <c r="B10" s="171">
        <v>14994</v>
      </c>
      <c r="C10" s="172">
        <v>0.16933440042683701</v>
      </c>
      <c r="D10" s="171">
        <v>14994</v>
      </c>
      <c r="E10" s="172">
        <v>0.17873816193143899</v>
      </c>
      <c r="F10" s="172">
        <v>-9.4037615046018395E-3</v>
      </c>
      <c r="L10" s="157" t="s">
        <v>82</v>
      </c>
      <c r="M10" s="158">
        <v>60.69</v>
      </c>
      <c r="N10" s="158">
        <v>57.12</v>
      </c>
      <c r="O10" s="158">
        <v>58.9</v>
      </c>
      <c r="P10" s="159">
        <v>82.13</v>
      </c>
      <c r="Q10" s="159">
        <v>75.59</v>
      </c>
      <c r="R10" s="159">
        <v>78.86</v>
      </c>
      <c r="S10" s="158">
        <v>79.709999999999994</v>
      </c>
      <c r="T10" s="158">
        <v>74.14</v>
      </c>
      <c r="U10" s="158">
        <v>76.92</v>
      </c>
      <c r="V10" s="151"/>
      <c r="W10" s="160">
        <v>71.56</v>
      </c>
      <c r="X10" s="161">
        <v>11.01</v>
      </c>
    </row>
    <row r="11" spans="1:24" x14ac:dyDescent="0.25">
      <c r="A11" s="171">
        <v>360</v>
      </c>
      <c r="B11" s="171">
        <v>14994</v>
      </c>
      <c r="C11" s="172">
        <v>0.137121515272775</v>
      </c>
      <c r="D11" s="171">
        <v>14994</v>
      </c>
      <c r="E11" s="172">
        <v>0.13945578231292499</v>
      </c>
      <c r="F11" s="172">
        <v>-2.33426704014938E-3</v>
      </c>
      <c r="L11" s="151"/>
      <c r="M11" s="151"/>
      <c r="N11" s="151"/>
      <c r="O11" s="151"/>
      <c r="P11" s="151"/>
      <c r="Q11" s="151"/>
      <c r="R11" s="151"/>
      <c r="S11" s="151"/>
      <c r="T11" s="151"/>
      <c r="U11" s="151"/>
      <c r="V11" s="151"/>
      <c r="W11" s="160"/>
      <c r="X11" s="161"/>
    </row>
    <row r="12" spans="1:24" x14ac:dyDescent="0.25">
      <c r="A12" s="171">
        <v>361</v>
      </c>
      <c r="B12" s="171">
        <v>14994</v>
      </c>
      <c r="C12" s="172">
        <v>7.6497265572895795E-2</v>
      </c>
      <c r="D12" s="171">
        <v>14994</v>
      </c>
      <c r="E12" s="172">
        <v>7.9498466053087899E-2</v>
      </c>
      <c r="F12" s="172">
        <v>-3.00120048019207E-3</v>
      </c>
      <c r="L12" s="162" t="s">
        <v>106</v>
      </c>
      <c r="M12" s="163">
        <v>56.88</v>
      </c>
      <c r="N12" s="163">
        <v>60.57</v>
      </c>
      <c r="O12" s="163">
        <v>58.72</v>
      </c>
      <c r="P12" s="164">
        <v>75.17</v>
      </c>
      <c r="Q12" s="164">
        <v>81.709999999999994</v>
      </c>
      <c r="R12" s="164">
        <v>78.44</v>
      </c>
      <c r="S12" s="163">
        <v>73.47</v>
      </c>
      <c r="T12" s="163">
        <v>79.59</v>
      </c>
      <c r="U12" s="163">
        <v>76.53</v>
      </c>
      <c r="V12" s="151"/>
      <c r="W12" s="160">
        <v>71.23</v>
      </c>
      <c r="X12" s="161">
        <v>10.87</v>
      </c>
    </row>
    <row r="13" spans="1:24" x14ac:dyDescent="0.25">
      <c r="A13" s="171">
        <v>362</v>
      </c>
      <c r="B13" s="171">
        <v>14994</v>
      </c>
      <c r="C13" s="172">
        <v>6.2758436708016493E-2</v>
      </c>
      <c r="D13" s="171">
        <v>14994</v>
      </c>
      <c r="E13" s="172">
        <v>8.0298786181139101E-2</v>
      </c>
      <c r="F13" s="172">
        <v>-1.75403494731225E-2</v>
      </c>
      <c r="L13" s="157" t="s">
        <v>83</v>
      </c>
      <c r="M13" s="158">
        <v>43.73</v>
      </c>
      <c r="N13" s="158">
        <v>44.34</v>
      </c>
      <c r="O13" s="158">
        <v>44.03</v>
      </c>
      <c r="P13" s="159">
        <v>68.44</v>
      </c>
      <c r="Q13" s="159">
        <v>71.900000000000006</v>
      </c>
      <c r="R13" s="159">
        <v>70.17</v>
      </c>
      <c r="S13" s="158">
        <v>70.2</v>
      </c>
      <c r="T13" s="158">
        <v>65.540000000000006</v>
      </c>
      <c r="U13" s="158">
        <v>67.87</v>
      </c>
      <c r="V13" s="151"/>
      <c r="W13" s="160">
        <v>60.69</v>
      </c>
      <c r="X13" s="161">
        <v>14.47</v>
      </c>
    </row>
    <row r="14" spans="1:24" x14ac:dyDescent="0.25">
      <c r="A14" s="171">
        <v>363</v>
      </c>
      <c r="B14" s="171">
        <v>14994</v>
      </c>
      <c r="C14" s="172">
        <v>0.19621181806055699</v>
      </c>
      <c r="D14" s="171">
        <v>14994</v>
      </c>
      <c r="E14" s="172">
        <v>0.21048419367747001</v>
      </c>
      <c r="F14" s="172">
        <v>-1.4272375616913399E-2</v>
      </c>
      <c r="L14" s="157" t="s">
        <v>84</v>
      </c>
      <c r="M14" s="158">
        <v>88.92</v>
      </c>
      <c r="N14" s="158">
        <v>84.37</v>
      </c>
      <c r="O14" s="158">
        <v>86.64</v>
      </c>
      <c r="P14" s="159">
        <v>88.98</v>
      </c>
      <c r="Q14" s="159">
        <v>88.67</v>
      </c>
      <c r="R14" s="159">
        <v>88.83</v>
      </c>
      <c r="S14" s="158">
        <v>82.62</v>
      </c>
      <c r="T14" s="158">
        <v>84.68</v>
      </c>
      <c r="U14" s="158">
        <v>83.65</v>
      </c>
      <c r="V14" s="151"/>
      <c r="W14" s="160">
        <v>86.37</v>
      </c>
      <c r="X14" s="161">
        <v>2.6</v>
      </c>
    </row>
    <row r="15" spans="1:24" x14ac:dyDescent="0.25">
      <c r="A15" s="171">
        <v>364</v>
      </c>
      <c r="B15" s="171">
        <v>14994</v>
      </c>
      <c r="C15" s="172">
        <v>0.22375616913432</v>
      </c>
      <c r="D15" s="171">
        <v>14994</v>
      </c>
      <c r="E15" s="172">
        <v>0.217220221421902</v>
      </c>
      <c r="F15" s="172">
        <v>6.5359477124183E-3</v>
      </c>
      <c r="L15" s="157" t="s">
        <v>107</v>
      </c>
      <c r="M15" s="158">
        <v>6.84</v>
      </c>
      <c r="N15" s="158">
        <v>8.6</v>
      </c>
      <c r="O15" s="158">
        <v>7.72</v>
      </c>
      <c r="P15" s="159">
        <v>6.54</v>
      </c>
      <c r="Q15" s="159">
        <v>13.14</v>
      </c>
      <c r="R15" s="159">
        <v>9.84</v>
      </c>
      <c r="S15" s="158">
        <v>15.81</v>
      </c>
      <c r="T15" s="158">
        <v>6.91</v>
      </c>
      <c r="U15" s="158">
        <v>11.36</v>
      </c>
      <c r="V15" s="151"/>
      <c r="W15" s="160">
        <v>9.64</v>
      </c>
      <c r="X15" s="161">
        <v>1.83</v>
      </c>
    </row>
    <row r="16" spans="1:24" x14ac:dyDescent="0.25">
      <c r="A16" s="171">
        <v>365</v>
      </c>
      <c r="B16" s="171">
        <v>14994</v>
      </c>
      <c r="C16" s="172">
        <v>2.86781379218354E-3</v>
      </c>
      <c r="D16" s="171">
        <v>14994</v>
      </c>
      <c r="E16" s="172">
        <v>2.40096038415366E-3</v>
      </c>
      <c r="F16" s="172">
        <v>4.6685340802987799E-4</v>
      </c>
      <c r="L16" s="157" t="s">
        <v>108</v>
      </c>
      <c r="M16" s="158">
        <v>74.08</v>
      </c>
      <c r="N16" s="158">
        <v>67.349999999999994</v>
      </c>
      <c r="O16" s="158">
        <v>70.709999999999994</v>
      </c>
      <c r="P16" s="159">
        <v>74.8</v>
      </c>
      <c r="Q16" s="159">
        <v>71.41</v>
      </c>
      <c r="R16" s="159">
        <v>73.11</v>
      </c>
      <c r="S16" s="158">
        <v>71.290000000000006</v>
      </c>
      <c r="T16" s="158">
        <v>68.5</v>
      </c>
      <c r="U16" s="158">
        <v>69.900000000000006</v>
      </c>
      <c r="V16" s="151"/>
      <c r="W16" s="160">
        <v>71.239999999999995</v>
      </c>
      <c r="X16" s="161">
        <v>1.67</v>
      </c>
    </row>
    <row r="17" spans="1:24" ht="16.5" thickBot="1" x14ac:dyDescent="0.3">
      <c r="A17" s="171">
        <v>366</v>
      </c>
      <c r="B17" s="171">
        <v>14994</v>
      </c>
      <c r="C17" s="172">
        <v>0.18994264372415601</v>
      </c>
      <c r="D17" s="171">
        <v>14994</v>
      </c>
      <c r="E17" s="172">
        <v>0.20848339335734201</v>
      </c>
      <c r="F17" s="172">
        <v>-1.8540749633186599E-2</v>
      </c>
      <c r="L17" s="157" t="s">
        <v>109</v>
      </c>
      <c r="M17" s="158">
        <v>96.55</v>
      </c>
      <c r="N17" s="158">
        <v>97.15</v>
      </c>
      <c r="O17" s="158">
        <v>96.85</v>
      </c>
      <c r="P17" s="159">
        <v>94.91</v>
      </c>
      <c r="Q17" s="159">
        <v>95.46</v>
      </c>
      <c r="R17" s="159">
        <v>95.18</v>
      </c>
      <c r="S17" s="158">
        <v>96.91</v>
      </c>
      <c r="T17" s="158">
        <v>97.09</v>
      </c>
      <c r="U17" s="158">
        <v>97</v>
      </c>
      <c r="V17" s="151"/>
      <c r="W17" s="165">
        <v>96.35</v>
      </c>
      <c r="X17" s="166">
        <v>1.01</v>
      </c>
    </row>
    <row r="18" spans="1:24" x14ac:dyDescent="0.25">
      <c r="A18" s="171">
        <v>367</v>
      </c>
      <c r="B18" s="171">
        <v>14994</v>
      </c>
      <c r="C18" s="172">
        <v>0.208816860077364</v>
      </c>
      <c r="D18" s="171">
        <v>14994</v>
      </c>
      <c r="E18" s="172">
        <v>0.198746165132719</v>
      </c>
      <c r="F18" s="172">
        <v>1.00706949446445E-2</v>
      </c>
      <c r="L18" s="151"/>
      <c r="M18" s="167"/>
      <c r="N18" s="167"/>
      <c r="O18" s="167"/>
      <c r="P18" s="226"/>
      <c r="Q18" s="226"/>
      <c r="R18" s="168"/>
      <c r="S18" s="168"/>
      <c r="T18" s="168"/>
      <c r="U18" s="168"/>
      <c r="V18" s="151"/>
      <c r="W18" s="167"/>
      <c r="X18" s="167"/>
    </row>
    <row r="19" spans="1:24" x14ac:dyDescent="0.25">
      <c r="A19" s="171">
        <v>368</v>
      </c>
      <c r="B19" s="171">
        <v>14994</v>
      </c>
      <c r="C19" s="172">
        <v>0.13538748832866401</v>
      </c>
      <c r="D19" s="171">
        <v>14994</v>
      </c>
      <c r="E19" s="172">
        <v>0.118980925703614</v>
      </c>
      <c r="F19" s="172">
        <v>1.6406562625050001E-2</v>
      </c>
      <c r="L19" s="151"/>
      <c r="M19" s="215" t="s">
        <v>114</v>
      </c>
      <c r="N19" s="216"/>
      <c r="O19" s="216"/>
      <c r="P19" s="216"/>
      <c r="Q19" s="216"/>
      <c r="R19" s="216"/>
      <c r="S19" s="216"/>
      <c r="T19" s="216"/>
      <c r="U19" s="217"/>
      <c r="V19" s="151"/>
      <c r="W19" s="151"/>
      <c r="X19" s="151"/>
    </row>
    <row r="20" spans="1:24" ht="16.5" thickBot="1" x14ac:dyDescent="0.3">
      <c r="A20" s="171">
        <v>369</v>
      </c>
      <c r="B20" s="171">
        <v>14994</v>
      </c>
      <c r="C20" s="172">
        <v>0.129518474056289</v>
      </c>
      <c r="D20" s="171">
        <v>14994</v>
      </c>
      <c r="E20" s="172">
        <v>0.12858476724022899</v>
      </c>
      <c r="F20" s="172">
        <v>9.3370681605975305E-4</v>
      </c>
      <c r="L20" s="151"/>
      <c r="M20" s="218" t="s">
        <v>86</v>
      </c>
      <c r="N20" s="219"/>
      <c r="O20" s="220"/>
      <c r="P20" s="221" t="s">
        <v>87</v>
      </c>
      <c r="Q20" s="222"/>
      <c r="R20" s="223"/>
      <c r="S20" s="224" t="s">
        <v>110</v>
      </c>
      <c r="T20" s="219"/>
      <c r="U20" s="220"/>
      <c r="V20" s="151"/>
      <c r="W20" s="151"/>
      <c r="X20" s="151"/>
    </row>
    <row r="21" spans="1:24" ht="16.5" thickBot="1" x14ac:dyDescent="0.3">
      <c r="A21" s="171">
        <v>370</v>
      </c>
      <c r="B21" s="171">
        <v>14994</v>
      </c>
      <c r="C21" s="172">
        <v>0.25810324129651802</v>
      </c>
      <c r="D21" s="171">
        <v>14994</v>
      </c>
      <c r="E21" s="172">
        <v>0.246832066159797</v>
      </c>
      <c r="F21" s="172">
        <v>1.1271175136721301E-2</v>
      </c>
      <c r="L21" s="152" t="s">
        <v>111</v>
      </c>
      <c r="M21" s="153" t="s">
        <v>85</v>
      </c>
      <c r="N21" s="153" t="s">
        <v>88</v>
      </c>
      <c r="O21" s="153" t="s">
        <v>112</v>
      </c>
      <c r="P21" s="154" t="s">
        <v>85</v>
      </c>
      <c r="Q21" s="154" t="s">
        <v>88</v>
      </c>
      <c r="R21" s="154" t="s">
        <v>112</v>
      </c>
      <c r="S21" s="153" t="s">
        <v>85</v>
      </c>
      <c r="T21" s="153" t="s">
        <v>88</v>
      </c>
      <c r="U21" s="153" t="s">
        <v>112</v>
      </c>
      <c r="V21" s="151"/>
      <c r="W21" s="155" t="s">
        <v>112</v>
      </c>
      <c r="X21" s="156" t="s">
        <v>20</v>
      </c>
    </row>
    <row r="22" spans="1:24" x14ac:dyDescent="0.25">
      <c r="A22" s="171">
        <v>371</v>
      </c>
      <c r="B22" s="171">
        <v>14994</v>
      </c>
      <c r="C22" s="172">
        <v>0.24263038548752799</v>
      </c>
      <c r="D22" s="171">
        <v>14994</v>
      </c>
      <c r="E22" s="172">
        <v>0.21982126183806799</v>
      </c>
      <c r="F22" s="172">
        <v>2.2809123649459799E-2</v>
      </c>
      <c r="L22" s="157" t="s">
        <v>102</v>
      </c>
      <c r="M22" s="158">
        <v>97.21</v>
      </c>
      <c r="N22" s="158">
        <v>96.31</v>
      </c>
      <c r="O22" s="158">
        <v>96.76</v>
      </c>
      <c r="P22" s="159">
        <v>94.79</v>
      </c>
      <c r="Q22" s="159">
        <v>95.34</v>
      </c>
      <c r="R22" s="159">
        <v>95.06</v>
      </c>
      <c r="S22" s="158">
        <v>93.76</v>
      </c>
      <c r="T22" s="158">
        <v>93.58</v>
      </c>
      <c r="U22" s="158">
        <v>93.67</v>
      </c>
      <c r="V22" s="151"/>
      <c r="W22" s="160">
        <v>95.16</v>
      </c>
      <c r="X22" s="161">
        <v>1.55</v>
      </c>
    </row>
    <row r="23" spans="1:24" x14ac:dyDescent="0.25">
      <c r="A23" s="171">
        <v>372</v>
      </c>
      <c r="B23" s="171">
        <v>14994</v>
      </c>
      <c r="C23" s="172">
        <v>3.1746031746031703E-2</v>
      </c>
      <c r="D23" s="171">
        <v>14994</v>
      </c>
      <c r="E23" s="172">
        <v>1.6473255969054201E-2</v>
      </c>
      <c r="F23" s="172">
        <v>1.52727757769774E-2</v>
      </c>
      <c r="L23" s="157" t="s">
        <v>103</v>
      </c>
      <c r="M23" s="158">
        <v>98.12</v>
      </c>
      <c r="N23" s="158">
        <v>98.12</v>
      </c>
      <c r="O23" s="158">
        <v>98.12</v>
      </c>
      <c r="P23" s="159">
        <v>97.4</v>
      </c>
      <c r="Q23" s="159">
        <v>96.67</v>
      </c>
      <c r="R23" s="159">
        <v>97.03</v>
      </c>
      <c r="S23" s="158">
        <v>96.12</v>
      </c>
      <c r="T23" s="158">
        <v>97.82</v>
      </c>
      <c r="U23" s="158">
        <v>96.97</v>
      </c>
      <c r="V23" s="151"/>
      <c r="W23" s="160">
        <v>97.38</v>
      </c>
      <c r="X23" s="161">
        <v>0.65</v>
      </c>
    </row>
    <row r="24" spans="1:24" x14ac:dyDescent="0.25">
      <c r="A24" s="171">
        <v>373</v>
      </c>
      <c r="B24" s="171">
        <v>14994</v>
      </c>
      <c r="C24" s="172">
        <v>0.27504335067360203</v>
      </c>
      <c r="D24" s="171">
        <v>14994</v>
      </c>
      <c r="E24" s="172">
        <v>0.26710684273709401</v>
      </c>
      <c r="F24" s="172">
        <v>7.9365079365078996E-3</v>
      </c>
      <c r="L24" s="157" t="s">
        <v>104</v>
      </c>
      <c r="M24" s="158">
        <v>66.319999999999993</v>
      </c>
      <c r="N24" s="158">
        <v>65.23</v>
      </c>
      <c r="O24" s="158">
        <v>65.78</v>
      </c>
      <c r="P24" s="159">
        <v>50.94</v>
      </c>
      <c r="Q24" s="159">
        <v>52.7</v>
      </c>
      <c r="R24" s="159">
        <v>51.82</v>
      </c>
      <c r="S24" s="158">
        <v>51.3</v>
      </c>
      <c r="T24" s="158">
        <v>41.19</v>
      </c>
      <c r="U24" s="158">
        <v>46.24</v>
      </c>
      <c r="V24" s="151"/>
      <c r="W24" s="160">
        <v>54.61</v>
      </c>
      <c r="X24" s="161">
        <v>10.06</v>
      </c>
    </row>
    <row r="25" spans="1:24" x14ac:dyDescent="0.25">
      <c r="A25" s="171">
        <v>374</v>
      </c>
      <c r="B25" s="171">
        <v>14994</v>
      </c>
      <c r="C25" s="172">
        <v>0.19941309857276199</v>
      </c>
      <c r="D25" s="171">
        <v>14994</v>
      </c>
      <c r="E25" s="172">
        <v>0.179471788715486</v>
      </c>
      <c r="F25" s="172">
        <v>1.9941309857276199E-2</v>
      </c>
      <c r="L25" s="157" t="s">
        <v>105</v>
      </c>
      <c r="M25" s="158">
        <v>88.8</v>
      </c>
      <c r="N25" s="158">
        <v>80.44</v>
      </c>
      <c r="O25" s="158">
        <v>84.62</v>
      </c>
      <c r="P25" s="159">
        <v>87.16</v>
      </c>
      <c r="Q25" s="159">
        <v>84.68</v>
      </c>
      <c r="R25" s="159">
        <v>85.92</v>
      </c>
      <c r="S25" s="158">
        <v>87.4</v>
      </c>
      <c r="T25" s="158">
        <v>85.89</v>
      </c>
      <c r="U25" s="158">
        <v>86.64</v>
      </c>
      <c r="V25" s="151"/>
      <c r="W25" s="160">
        <v>85.73</v>
      </c>
      <c r="X25" s="161">
        <v>1.03</v>
      </c>
    </row>
    <row r="26" spans="1:24" x14ac:dyDescent="0.25">
      <c r="A26" s="171">
        <v>375</v>
      </c>
      <c r="B26" s="171">
        <v>14994</v>
      </c>
      <c r="C26" s="172">
        <v>7.6563958916900099E-2</v>
      </c>
      <c r="D26" s="171">
        <v>14994</v>
      </c>
      <c r="E26" s="172">
        <v>6.2691743364012203E-2</v>
      </c>
      <c r="F26" s="172">
        <v>1.38722155528878E-2</v>
      </c>
      <c r="L26" s="157" t="s">
        <v>81</v>
      </c>
      <c r="M26" s="158">
        <v>92.07</v>
      </c>
      <c r="N26" s="158">
        <v>92.31</v>
      </c>
      <c r="O26" s="158">
        <v>92.19</v>
      </c>
      <c r="P26" s="159">
        <v>82.19</v>
      </c>
      <c r="Q26" s="159">
        <v>83.95</v>
      </c>
      <c r="R26" s="159">
        <v>83.07</v>
      </c>
      <c r="S26" s="158">
        <v>84.8</v>
      </c>
      <c r="T26" s="158">
        <v>79.95</v>
      </c>
      <c r="U26" s="158">
        <v>82.37</v>
      </c>
      <c r="V26" s="151"/>
      <c r="W26" s="160">
        <v>85.88</v>
      </c>
      <c r="X26" s="161">
        <v>5.47</v>
      </c>
    </row>
    <row r="27" spans="1:24" x14ac:dyDescent="0.25">
      <c r="A27" s="171">
        <v>376</v>
      </c>
      <c r="B27" s="171">
        <v>14994</v>
      </c>
      <c r="C27" s="172">
        <v>0.17200213418700799</v>
      </c>
      <c r="D27" s="171">
        <v>14994</v>
      </c>
      <c r="E27" s="172">
        <v>0.15172735760971001</v>
      </c>
      <c r="F27" s="172">
        <v>2.0274776577297499E-2</v>
      </c>
      <c r="L27" s="157" t="s">
        <v>82</v>
      </c>
      <c r="M27" s="158">
        <v>94.79</v>
      </c>
      <c r="N27" s="158">
        <v>94.31</v>
      </c>
      <c r="O27" s="158">
        <v>94.55</v>
      </c>
      <c r="P27" s="159">
        <v>78.739999999999995</v>
      </c>
      <c r="Q27" s="159">
        <v>67.900000000000006</v>
      </c>
      <c r="R27" s="159">
        <v>73.319999999999993</v>
      </c>
      <c r="S27" s="158">
        <v>56.15</v>
      </c>
      <c r="T27" s="158">
        <v>77.17</v>
      </c>
      <c r="U27" s="158">
        <v>66.66</v>
      </c>
      <c r="V27" s="151"/>
      <c r="W27" s="160">
        <v>78.17</v>
      </c>
      <c r="X27" s="161">
        <v>14.57</v>
      </c>
    </row>
    <row r="28" spans="1:24" x14ac:dyDescent="0.25">
      <c r="A28" s="171">
        <v>377</v>
      </c>
      <c r="B28" s="171">
        <v>14994</v>
      </c>
      <c r="C28" s="172">
        <v>0.24763238628784801</v>
      </c>
      <c r="D28" s="171">
        <v>14994</v>
      </c>
      <c r="E28" s="172">
        <v>0.21922102174203001</v>
      </c>
      <c r="F28" s="172">
        <v>2.8411364545818302E-2</v>
      </c>
      <c r="L28" s="151"/>
      <c r="M28" s="151"/>
      <c r="N28" s="151"/>
      <c r="O28" s="151"/>
      <c r="P28" s="151"/>
      <c r="Q28" s="151"/>
      <c r="R28" s="151"/>
      <c r="S28" s="151"/>
      <c r="T28" s="151"/>
      <c r="U28" s="151"/>
      <c r="V28" s="151"/>
      <c r="W28" s="160"/>
      <c r="X28" s="161"/>
    </row>
    <row r="29" spans="1:24" x14ac:dyDescent="0.25">
      <c r="A29" s="171">
        <v>378</v>
      </c>
      <c r="B29" s="171">
        <v>14994</v>
      </c>
      <c r="C29" s="172">
        <v>0.226223822862478</v>
      </c>
      <c r="D29" s="171">
        <v>14994</v>
      </c>
      <c r="E29" s="172">
        <v>0.21228491396558599</v>
      </c>
      <c r="F29" s="172">
        <v>1.3938908896892E-2</v>
      </c>
      <c r="L29" s="162" t="s">
        <v>106</v>
      </c>
      <c r="M29" s="163">
        <v>90.55</v>
      </c>
      <c r="N29" s="163">
        <v>91.76</v>
      </c>
      <c r="O29" s="163">
        <v>91.16</v>
      </c>
      <c r="P29" s="164">
        <v>66.81</v>
      </c>
      <c r="Q29" s="164">
        <v>77.709999999999994</v>
      </c>
      <c r="R29" s="164">
        <v>72.260000000000005</v>
      </c>
      <c r="S29" s="163">
        <v>76.260000000000005</v>
      </c>
      <c r="T29" s="163">
        <v>55.72</v>
      </c>
      <c r="U29" s="163">
        <v>65.989999999999995</v>
      </c>
      <c r="V29" s="151"/>
      <c r="W29" s="160">
        <v>76.47</v>
      </c>
      <c r="X29" s="161">
        <v>13.1</v>
      </c>
    </row>
    <row r="30" spans="1:24" x14ac:dyDescent="0.25">
      <c r="A30" s="171">
        <v>379</v>
      </c>
      <c r="B30" s="171">
        <v>14994</v>
      </c>
      <c r="C30" s="172">
        <v>3.7748432706415799E-2</v>
      </c>
      <c r="D30" s="171">
        <v>14994</v>
      </c>
      <c r="E30" s="172">
        <v>1.56062424969987E-2</v>
      </c>
      <c r="F30" s="172">
        <v>2.2142190209417E-2</v>
      </c>
      <c r="L30" s="157" t="s">
        <v>83</v>
      </c>
      <c r="M30" s="158">
        <v>91.1</v>
      </c>
      <c r="N30" s="158">
        <v>93.52</v>
      </c>
      <c r="O30" s="158">
        <v>92.31</v>
      </c>
      <c r="P30" s="159">
        <v>58.81</v>
      </c>
      <c r="Q30" s="159">
        <v>63.72</v>
      </c>
      <c r="R30" s="159">
        <v>61.27</v>
      </c>
      <c r="S30" s="158">
        <v>55.06</v>
      </c>
      <c r="T30" s="158">
        <v>40.46</v>
      </c>
      <c r="U30" s="158">
        <v>47.76</v>
      </c>
      <c r="V30" s="151"/>
      <c r="W30" s="160">
        <v>67.11</v>
      </c>
      <c r="X30" s="161">
        <v>22.84</v>
      </c>
    </row>
    <row r="31" spans="1:24" x14ac:dyDescent="0.25">
      <c r="A31" s="171">
        <v>380</v>
      </c>
      <c r="B31" s="171">
        <v>14994</v>
      </c>
      <c r="C31" s="172">
        <v>0.23856209150326799</v>
      </c>
      <c r="D31" s="171">
        <v>14994</v>
      </c>
      <c r="E31" s="172">
        <v>0.207749766573296</v>
      </c>
      <c r="F31" s="172">
        <v>3.08123249299719E-2</v>
      </c>
      <c r="L31" s="157" t="s">
        <v>84</v>
      </c>
      <c r="M31" s="158">
        <v>93.7</v>
      </c>
      <c r="N31" s="158">
        <v>95.7</v>
      </c>
      <c r="O31" s="158">
        <v>94.7</v>
      </c>
      <c r="P31" s="159">
        <v>88.43</v>
      </c>
      <c r="Q31" s="159">
        <v>90.61</v>
      </c>
      <c r="R31" s="159">
        <v>89.52</v>
      </c>
      <c r="S31" s="158">
        <v>89.82</v>
      </c>
      <c r="T31" s="158">
        <v>90.79</v>
      </c>
      <c r="U31" s="158">
        <v>90.31</v>
      </c>
      <c r="V31" s="151"/>
      <c r="W31" s="160">
        <v>91.51</v>
      </c>
      <c r="X31" s="161">
        <v>2.79</v>
      </c>
    </row>
    <row r="32" spans="1:24" x14ac:dyDescent="0.25">
      <c r="A32" s="171">
        <v>381</v>
      </c>
      <c r="B32" s="171">
        <v>14994</v>
      </c>
      <c r="C32" s="172">
        <v>0.215152727757769</v>
      </c>
      <c r="D32" s="171">
        <v>14994</v>
      </c>
      <c r="E32" s="172">
        <v>0.20401493930905601</v>
      </c>
      <c r="F32" s="172">
        <v>1.11377884487128E-2</v>
      </c>
      <c r="L32" s="157" t="s">
        <v>107</v>
      </c>
      <c r="M32" s="158">
        <v>54.51</v>
      </c>
      <c r="N32" s="158">
        <v>57.84</v>
      </c>
      <c r="O32" s="158">
        <v>56.18</v>
      </c>
      <c r="P32" s="159">
        <v>13.87</v>
      </c>
      <c r="Q32" s="159">
        <v>26.47</v>
      </c>
      <c r="R32" s="159">
        <v>20.170000000000002</v>
      </c>
      <c r="S32" s="158">
        <v>26.65</v>
      </c>
      <c r="T32" s="158">
        <v>4.5999999999999996</v>
      </c>
      <c r="U32" s="158">
        <v>15.63</v>
      </c>
      <c r="V32" s="151"/>
      <c r="W32" s="160">
        <v>30.66</v>
      </c>
      <c r="X32" s="161">
        <v>22.22</v>
      </c>
    </row>
    <row r="33" spans="1:24" x14ac:dyDescent="0.25">
      <c r="A33" s="171">
        <v>382</v>
      </c>
      <c r="B33" s="171">
        <v>14994</v>
      </c>
      <c r="C33" s="172">
        <v>0.11531279178338</v>
      </c>
      <c r="D33" s="171">
        <v>14994</v>
      </c>
      <c r="E33" s="172">
        <v>7.9965319461117707E-2</v>
      </c>
      <c r="F33" s="172">
        <v>3.5347472322262201E-2</v>
      </c>
      <c r="L33" s="157" t="s">
        <v>108</v>
      </c>
      <c r="M33" s="158">
        <v>86.55</v>
      </c>
      <c r="N33" s="158">
        <v>93.58</v>
      </c>
      <c r="O33" s="158">
        <v>90.07</v>
      </c>
      <c r="P33" s="159">
        <v>92.67</v>
      </c>
      <c r="Q33" s="159">
        <v>94.91</v>
      </c>
      <c r="R33" s="159">
        <v>93.79</v>
      </c>
      <c r="S33" s="158">
        <v>96.61</v>
      </c>
      <c r="T33" s="158">
        <v>92.85</v>
      </c>
      <c r="U33" s="158">
        <v>94.73</v>
      </c>
      <c r="V33" s="151"/>
      <c r="W33" s="160">
        <v>92.86</v>
      </c>
      <c r="X33" s="161">
        <v>2.4700000000000002</v>
      </c>
    </row>
    <row r="34" spans="1:24" ht="16.5" thickBot="1" x14ac:dyDescent="0.3">
      <c r="A34" s="171">
        <v>383</v>
      </c>
      <c r="B34" s="171">
        <v>14994</v>
      </c>
      <c r="C34" s="172">
        <v>0.151193810857676</v>
      </c>
      <c r="D34" s="171">
        <v>14994</v>
      </c>
      <c r="E34" s="172">
        <v>4.1549953314659098E-2</v>
      </c>
      <c r="F34" s="172">
        <v>0.109643857543017</v>
      </c>
      <c r="L34" s="157" t="s">
        <v>109</v>
      </c>
      <c r="M34" s="158">
        <v>97.88</v>
      </c>
      <c r="N34" s="158">
        <v>98.24</v>
      </c>
      <c r="O34" s="158">
        <v>98.06</v>
      </c>
      <c r="P34" s="159">
        <v>96.12</v>
      </c>
      <c r="Q34" s="159">
        <v>96.73</v>
      </c>
      <c r="R34" s="159">
        <v>96.43</v>
      </c>
      <c r="S34" s="158">
        <v>95.52</v>
      </c>
      <c r="T34" s="158">
        <v>92.97</v>
      </c>
      <c r="U34" s="158">
        <v>94.25</v>
      </c>
      <c r="V34" s="151"/>
      <c r="W34" s="165">
        <v>96.24</v>
      </c>
      <c r="X34" s="166">
        <v>1.91</v>
      </c>
    </row>
    <row r="35" spans="1:24" x14ac:dyDescent="0.25">
      <c r="A35" s="171">
        <v>384</v>
      </c>
      <c r="B35" s="171">
        <v>14994</v>
      </c>
      <c r="C35" s="172">
        <v>0.20034680538882199</v>
      </c>
      <c r="D35" s="171">
        <v>14994</v>
      </c>
      <c r="E35" s="172">
        <v>0.184940642923836</v>
      </c>
      <c r="F35" s="172">
        <v>1.54061624649859E-2</v>
      </c>
    </row>
    <row r="36" spans="1:24" x14ac:dyDescent="0.25">
      <c r="A36" s="171">
        <v>385</v>
      </c>
      <c r="B36" s="171">
        <v>14994</v>
      </c>
      <c r="C36" s="172">
        <v>0.25970388155262097</v>
      </c>
      <c r="D36" s="171">
        <v>14994</v>
      </c>
      <c r="E36" s="172">
        <v>0.25363478724823202</v>
      </c>
      <c r="F36" s="172">
        <v>6.0690943043883996E-3</v>
      </c>
    </row>
    <row r="37" spans="1:24" x14ac:dyDescent="0.25">
      <c r="A37" s="171">
        <v>386</v>
      </c>
      <c r="B37" s="171">
        <v>14994</v>
      </c>
      <c r="C37" s="172">
        <v>0.139322395624916</v>
      </c>
      <c r="D37" s="171">
        <v>14994</v>
      </c>
      <c r="E37" s="172">
        <v>2.0808323329331701E-2</v>
      </c>
      <c r="F37" s="172">
        <v>0.118514072295584</v>
      </c>
    </row>
    <row r="38" spans="1:24" x14ac:dyDescent="0.25">
      <c r="A38" s="171">
        <v>387</v>
      </c>
      <c r="B38" s="171">
        <v>14994</v>
      </c>
      <c r="C38" s="172">
        <v>0.31472589035614201</v>
      </c>
      <c r="D38" s="171">
        <v>14994</v>
      </c>
      <c r="E38" s="172">
        <v>0.28744831265839599</v>
      </c>
      <c r="F38" s="172">
        <v>2.7277577697745699E-2</v>
      </c>
    </row>
    <row r="39" spans="1:24" x14ac:dyDescent="0.25">
      <c r="A39" s="171">
        <v>388</v>
      </c>
      <c r="B39" s="171">
        <v>14994</v>
      </c>
      <c r="C39" s="172">
        <v>0.295651593970921</v>
      </c>
      <c r="D39" s="171">
        <v>14994</v>
      </c>
      <c r="E39" s="172">
        <v>0.29491796718687402</v>
      </c>
      <c r="F39" s="172">
        <v>7.3362678404698101E-4</v>
      </c>
    </row>
    <row r="40" spans="1:24" x14ac:dyDescent="0.25">
      <c r="A40" s="171">
        <v>389</v>
      </c>
      <c r="B40" s="171">
        <v>14994</v>
      </c>
      <c r="C40" s="172">
        <v>0.130452180872348</v>
      </c>
      <c r="D40" s="171">
        <v>14994</v>
      </c>
      <c r="E40" s="172">
        <v>0.13078564759236999</v>
      </c>
      <c r="F40" s="172">
        <v>-3.3346672002132401E-4</v>
      </c>
    </row>
    <row r="41" spans="1:24" x14ac:dyDescent="0.25">
      <c r="A41" s="171">
        <v>390</v>
      </c>
      <c r="B41" s="171">
        <v>14994</v>
      </c>
      <c r="C41" s="172">
        <v>0.25763638788848803</v>
      </c>
      <c r="D41" s="171">
        <v>14994</v>
      </c>
      <c r="E41" s="172">
        <v>0.24289715886354499</v>
      </c>
      <c r="F41" s="172">
        <v>1.47392290249433E-2</v>
      </c>
    </row>
    <row r="42" spans="1:24" x14ac:dyDescent="0.25">
      <c r="A42" s="171">
        <v>391</v>
      </c>
      <c r="B42" s="171">
        <v>14994</v>
      </c>
      <c r="C42" s="172">
        <v>0.24609843937574999</v>
      </c>
      <c r="D42" s="171">
        <v>14994</v>
      </c>
      <c r="E42" s="172">
        <v>0.25170068027210801</v>
      </c>
      <c r="F42" s="172">
        <v>-5.6022408963585504E-3</v>
      </c>
    </row>
    <row r="43" spans="1:24" x14ac:dyDescent="0.25">
      <c r="A43" s="171">
        <v>392</v>
      </c>
      <c r="B43" s="171">
        <v>14994</v>
      </c>
      <c r="C43" s="172">
        <v>0.28731492597038799</v>
      </c>
      <c r="D43" s="171">
        <v>14994</v>
      </c>
      <c r="E43" s="172">
        <v>0.29104975323462701</v>
      </c>
      <c r="F43" s="172">
        <v>-3.73482726423901E-3</v>
      </c>
    </row>
    <row r="44" spans="1:24" x14ac:dyDescent="0.25">
      <c r="A44" s="171">
        <v>393</v>
      </c>
      <c r="B44" s="171">
        <v>14994</v>
      </c>
      <c r="C44" s="172">
        <v>0.19100973722822401</v>
      </c>
      <c r="D44" s="171">
        <v>14994</v>
      </c>
      <c r="E44" s="172">
        <v>0.14425770308123201</v>
      </c>
      <c r="F44" s="172">
        <v>4.6752034146992097E-2</v>
      </c>
    </row>
    <row r="45" spans="1:24" x14ac:dyDescent="0.25">
      <c r="A45" s="171">
        <v>394</v>
      </c>
      <c r="B45" s="171">
        <v>14994</v>
      </c>
      <c r="C45" s="172">
        <v>0.18320661597972501</v>
      </c>
      <c r="D45" s="171">
        <v>14994</v>
      </c>
      <c r="E45" s="172">
        <v>0.186007736427904</v>
      </c>
      <c r="F45" s="172">
        <v>-2.80112044817926E-3</v>
      </c>
    </row>
    <row r="46" spans="1:24" x14ac:dyDescent="0.25">
      <c r="A46" s="171">
        <v>395</v>
      </c>
      <c r="B46" s="171">
        <v>14994</v>
      </c>
      <c r="C46" s="172">
        <v>0.15519541149793201</v>
      </c>
      <c r="D46" s="171">
        <v>14994</v>
      </c>
      <c r="E46" s="172">
        <v>0.15526210484193601</v>
      </c>
      <c r="F46" s="172">
        <v>-6.6693344004275999E-5</v>
      </c>
    </row>
    <row r="47" spans="1:24" x14ac:dyDescent="0.25">
      <c r="A47" s="171">
        <v>396</v>
      </c>
      <c r="B47" s="171">
        <v>14994</v>
      </c>
      <c r="C47" s="172">
        <v>0.170534880618914</v>
      </c>
      <c r="D47" s="171">
        <v>14994</v>
      </c>
      <c r="E47" s="172">
        <v>0.15066026410564201</v>
      </c>
      <c r="F47" s="172">
        <v>1.9874616513271898E-2</v>
      </c>
    </row>
    <row r="48" spans="1:24" x14ac:dyDescent="0.25">
      <c r="A48" s="171">
        <v>397</v>
      </c>
      <c r="B48" s="171">
        <v>14994</v>
      </c>
      <c r="C48" s="172">
        <v>0.16166466586634601</v>
      </c>
      <c r="D48" s="171">
        <v>14994</v>
      </c>
      <c r="E48" s="172">
        <v>0.110977724423102</v>
      </c>
      <c r="F48" s="172">
        <v>5.0686941443243899E-2</v>
      </c>
    </row>
    <row r="49" spans="1:6" x14ac:dyDescent="0.25">
      <c r="A49" s="171">
        <v>398</v>
      </c>
      <c r="B49" s="171">
        <v>14994</v>
      </c>
      <c r="C49" s="172">
        <v>0.15499533146591901</v>
      </c>
      <c r="D49" s="171">
        <v>14994</v>
      </c>
      <c r="E49" s="172">
        <v>0.155528878217953</v>
      </c>
      <c r="F49" s="172">
        <v>-5.3354675203415303E-4</v>
      </c>
    </row>
    <row r="50" spans="1:6" x14ac:dyDescent="0.25">
      <c r="A50" s="171">
        <v>399</v>
      </c>
      <c r="B50" s="171">
        <v>14994</v>
      </c>
      <c r="C50" s="172">
        <v>0.11764705882352899</v>
      </c>
      <c r="D50" s="171">
        <v>14994</v>
      </c>
      <c r="E50" s="172">
        <v>0.11611311191143101</v>
      </c>
      <c r="F50" s="172">
        <v>1.53394691209816E-3</v>
      </c>
    </row>
    <row r="51" spans="1:6" x14ac:dyDescent="0.25">
      <c r="A51" s="171">
        <v>400</v>
      </c>
      <c r="B51" s="171">
        <v>14994</v>
      </c>
      <c r="C51" s="172">
        <v>9.75056689342403E-2</v>
      </c>
      <c r="D51" s="171">
        <v>14994</v>
      </c>
      <c r="E51" s="172">
        <v>2.94117647058823E-2</v>
      </c>
      <c r="F51" s="172">
        <v>6.8093904228357996E-2</v>
      </c>
    </row>
    <row r="52" spans="1:6" x14ac:dyDescent="0.25">
      <c r="A52" s="171">
        <v>401</v>
      </c>
      <c r="B52" s="171">
        <v>14994</v>
      </c>
      <c r="C52" s="172">
        <v>0.19714552487661699</v>
      </c>
      <c r="D52" s="171">
        <v>14994</v>
      </c>
      <c r="E52" s="172">
        <v>0.179205015339469</v>
      </c>
      <c r="F52" s="172">
        <v>1.7940509537148201E-2</v>
      </c>
    </row>
    <row r="53" spans="1:6" x14ac:dyDescent="0.25">
      <c r="A53" s="171">
        <v>402</v>
      </c>
      <c r="B53" s="171">
        <v>14994</v>
      </c>
      <c r="C53" s="172">
        <v>0.11064425770308101</v>
      </c>
      <c r="D53" s="171">
        <v>14994</v>
      </c>
      <c r="E53" s="172">
        <v>0.11344537815126</v>
      </c>
      <c r="F53" s="172">
        <v>-2.80112044817927E-3</v>
      </c>
    </row>
    <row r="54" spans="1:6" x14ac:dyDescent="0.25">
      <c r="A54" s="171">
        <v>403</v>
      </c>
      <c r="B54" s="171">
        <v>14994</v>
      </c>
      <c r="C54" s="172">
        <v>0.100506869414432</v>
      </c>
      <c r="D54" s="171">
        <v>14994</v>
      </c>
      <c r="E54" s="172">
        <v>0.110177404295051</v>
      </c>
      <c r="F54" s="172">
        <v>-9.6705348806189004E-3</v>
      </c>
    </row>
    <row r="55" spans="1:6" x14ac:dyDescent="0.25">
      <c r="A55" s="171">
        <v>404</v>
      </c>
      <c r="B55" s="171">
        <v>14994</v>
      </c>
      <c r="C55" s="172">
        <v>0.23376017073496</v>
      </c>
      <c r="D55" s="171">
        <v>14994</v>
      </c>
      <c r="E55" s="172">
        <v>0.21248499399759899</v>
      </c>
      <c r="F55" s="172">
        <v>2.1275176737361502E-2</v>
      </c>
    </row>
    <row r="56" spans="1:6" x14ac:dyDescent="0.25">
      <c r="A56" s="171">
        <v>405</v>
      </c>
      <c r="B56" s="171">
        <v>14994</v>
      </c>
      <c r="C56" s="172">
        <v>0.27424303054555099</v>
      </c>
      <c r="D56" s="171">
        <v>14994</v>
      </c>
      <c r="E56" s="172">
        <v>0.25583566760037302</v>
      </c>
      <c r="F56" s="172">
        <v>1.8407362945177998E-2</v>
      </c>
    </row>
    <row r="57" spans="1:6" x14ac:dyDescent="0.25">
      <c r="A57" s="171">
        <v>406</v>
      </c>
      <c r="B57" s="171">
        <v>14994</v>
      </c>
      <c r="C57" s="172">
        <v>0.14505802320928299</v>
      </c>
      <c r="D57" s="171">
        <v>14994</v>
      </c>
      <c r="E57" s="172">
        <v>0.154328398025877</v>
      </c>
      <c r="F57" s="172">
        <v>-9.27037481659331E-3</v>
      </c>
    </row>
    <row r="58" spans="1:6" x14ac:dyDescent="0.25">
      <c r="A58" s="171">
        <v>407</v>
      </c>
      <c r="B58" s="171">
        <v>14994</v>
      </c>
      <c r="C58" s="172">
        <v>9.9373082566359804E-3</v>
      </c>
      <c r="D58" s="171">
        <v>14994</v>
      </c>
      <c r="E58" s="172">
        <v>1.47392290249433E-2</v>
      </c>
      <c r="F58" s="172">
        <v>-4.80192076830732E-3</v>
      </c>
    </row>
    <row r="59" spans="1:6" x14ac:dyDescent="0.25">
      <c r="A59" s="171">
        <v>408</v>
      </c>
      <c r="B59" s="171">
        <v>14994</v>
      </c>
      <c r="C59" s="172">
        <v>0.25776977457649702</v>
      </c>
      <c r="D59" s="171">
        <v>14994</v>
      </c>
      <c r="E59" s="172">
        <v>0.24809923969587799</v>
      </c>
      <c r="F59" s="172">
        <v>9.67053488061889E-3</v>
      </c>
    </row>
    <row r="60" spans="1:6" x14ac:dyDescent="0.25">
      <c r="A60" s="171">
        <v>409</v>
      </c>
      <c r="B60" s="171">
        <v>14994</v>
      </c>
      <c r="C60" s="172">
        <v>0.21395224756569201</v>
      </c>
      <c r="D60" s="171">
        <v>14994</v>
      </c>
      <c r="E60" s="172">
        <v>0.214018940909697</v>
      </c>
      <c r="F60" s="172">
        <v>-6.6693344004275999E-5</v>
      </c>
    </row>
    <row r="61" spans="1:6" x14ac:dyDescent="0.25">
      <c r="A61" s="171">
        <v>410</v>
      </c>
      <c r="B61" s="171">
        <v>14994</v>
      </c>
      <c r="C61" s="172">
        <v>0.10344137655062</v>
      </c>
      <c r="D61" s="171">
        <v>14994</v>
      </c>
      <c r="E61" s="172">
        <v>0.114512471655328</v>
      </c>
      <c r="F61" s="172">
        <v>-1.10710951047085E-2</v>
      </c>
    </row>
    <row r="62" spans="1:6" x14ac:dyDescent="0.25">
      <c r="A62" s="171">
        <v>411</v>
      </c>
      <c r="B62" s="171">
        <v>14994</v>
      </c>
      <c r="C62" s="172">
        <v>0.10610911031079</v>
      </c>
      <c r="D62" s="171">
        <v>14994</v>
      </c>
      <c r="E62" s="172">
        <v>0.110777644391089</v>
      </c>
      <c r="F62" s="172">
        <v>-4.66853408029878E-3</v>
      </c>
    </row>
    <row r="63" spans="1:6" x14ac:dyDescent="0.25">
      <c r="A63" s="171">
        <v>412</v>
      </c>
      <c r="B63" s="171">
        <v>14994</v>
      </c>
      <c r="C63" s="172">
        <v>0.23235961051087101</v>
      </c>
      <c r="D63" s="171">
        <v>14994</v>
      </c>
      <c r="E63" s="172">
        <v>0.22582366279845201</v>
      </c>
      <c r="F63" s="172">
        <v>6.5359477124183E-3</v>
      </c>
    </row>
    <row r="64" spans="1:6" x14ac:dyDescent="0.25">
      <c r="A64" s="171">
        <v>413</v>
      </c>
      <c r="B64" s="171">
        <v>14994</v>
      </c>
      <c r="C64" s="172">
        <v>0.244631185807656</v>
      </c>
      <c r="D64" s="171">
        <v>14994</v>
      </c>
      <c r="E64" s="172">
        <v>0.26343870881685999</v>
      </c>
      <c r="F64" s="172">
        <v>-1.88075230092037E-2</v>
      </c>
    </row>
    <row r="65" spans="1:6" x14ac:dyDescent="0.25">
      <c r="A65" s="171">
        <v>414</v>
      </c>
      <c r="B65" s="171">
        <v>14994</v>
      </c>
      <c r="C65" s="172">
        <v>6.8160597572362203E-2</v>
      </c>
      <c r="D65" s="171">
        <v>14994</v>
      </c>
      <c r="E65" s="172">
        <v>8.4367080165399497E-2</v>
      </c>
      <c r="F65" s="172">
        <v>-1.62064825930372E-2</v>
      </c>
    </row>
    <row r="66" spans="1:6" x14ac:dyDescent="0.25">
      <c r="A66" s="171">
        <v>415</v>
      </c>
      <c r="B66" s="171">
        <v>14994</v>
      </c>
      <c r="C66" s="172">
        <v>0.22122182206215801</v>
      </c>
      <c r="D66" s="171">
        <v>14994</v>
      </c>
      <c r="E66" s="172">
        <v>0.21328531412564999</v>
      </c>
      <c r="F66" s="172">
        <v>7.9365079365079309E-3</v>
      </c>
    </row>
    <row r="67" spans="1:6" x14ac:dyDescent="0.25">
      <c r="A67" s="171">
        <v>416</v>
      </c>
      <c r="B67" s="171">
        <v>14994</v>
      </c>
      <c r="C67" s="172">
        <v>0.24042950513538699</v>
      </c>
      <c r="D67" s="171">
        <v>14994</v>
      </c>
      <c r="E67" s="172">
        <v>0.242363612111511</v>
      </c>
      <c r="F67" s="172">
        <v>-1.93410697612378E-3</v>
      </c>
    </row>
    <row r="68" spans="1:6" x14ac:dyDescent="0.25">
      <c r="A68" s="171">
        <v>417</v>
      </c>
      <c r="B68" s="171">
        <v>14994</v>
      </c>
      <c r="C68" s="172">
        <v>0.13838868880885599</v>
      </c>
      <c r="D68" s="171">
        <v>14994</v>
      </c>
      <c r="E68" s="172">
        <v>0.16006402561024399</v>
      </c>
      <c r="F68" s="172">
        <v>-2.16753368013872E-2</v>
      </c>
    </row>
    <row r="69" spans="1:6" x14ac:dyDescent="0.25">
      <c r="A69" s="171">
        <v>418</v>
      </c>
      <c r="B69" s="171">
        <v>14994</v>
      </c>
      <c r="C69" s="172">
        <v>0.205415499533146</v>
      </c>
      <c r="D69" s="171">
        <v>14994</v>
      </c>
      <c r="E69" s="172">
        <v>0.186874749899959</v>
      </c>
      <c r="F69" s="172">
        <v>1.8540749633186599E-2</v>
      </c>
    </row>
    <row r="70" spans="1:6" x14ac:dyDescent="0.25">
      <c r="A70" s="171">
        <v>419</v>
      </c>
      <c r="B70" s="171">
        <v>14994</v>
      </c>
      <c r="C70" s="172">
        <v>0.36581299186341198</v>
      </c>
      <c r="D70" s="171">
        <v>14994</v>
      </c>
      <c r="E70" s="172">
        <v>0.34313725490196001</v>
      </c>
      <c r="F70" s="172">
        <v>2.2675736961451198E-2</v>
      </c>
    </row>
    <row r="71" spans="1:6" x14ac:dyDescent="0.25">
      <c r="A71" s="171">
        <v>420</v>
      </c>
      <c r="B71" s="171">
        <v>14994</v>
      </c>
      <c r="C71" s="172">
        <v>0.21828731492597001</v>
      </c>
      <c r="D71" s="171">
        <v>14994</v>
      </c>
      <c r="E71" s="172">
        <v>0.23676137121515201</v>
      </c>
      <c r="F71" s="172">
        <v>-1.8474056289182299E-2</v>
      </c>
    </row>
    <row r="72" spans="1:6" x14ac:dyDescent="0.25">
      <c r="A72" s="171">
        <v>421</v>
      </c>
      <c r="B72" s="171">
        <v>14994</v>
      </c>
      <c r="C72" s="172">
        <v>6.1357876483926904E-3</v>
      </c>
      <c r="D72" s="171">
        <v>14994</v>
      </c>
      <c r="E72" s="172">
        <v>1.7073496065092699E-2</v>
      </c>
      <c r="F72" s="172">
        <v>-1.09377084167E-2</v>
      </c>
    </row>
    <row r="73" spans="1:6" x14ac:dyDescent="0.25">
      <c r="A73" s="171">
        <v>422</v>
      </c>
      <c r="B73" s="171">
        <v>14994</v>
      </c>
      <c r="C73" s="172">
        <v>0.28844871281846002</v>
      </c>
      <c r="D73" s="171">
        <v>14994</v>
      </c>
      <c r="E73" s="172">
        <v>0.26490596238495401</v>
      </c>
      <c r="F73" s="172">
        <v>2.35427504335067E-2</v>
      </c>
    </row>
    <row r="74" spans="1:6" x14ac:dyDescent="0.25">
      <c r="A74" s="171">
        <v>423</v>
      </c>
      <c r="B74" s="171">
        <v>14994</v>
      </c>
      <c r="C74" s="172">
        <v>0.17773776177137501</v>
      </c>
      <c r="D74" s="171">
        <v>14994</v>
      </c>
      <c r="E74" s="172">
        <v>0.195744964652527</v>
      </c>
      <c r="F74" s="172">
        <v>-1.8007202881152401E-2</v>
      </c>
    </row>
    <row r="75" spans="1:6" x14ac:dyDescent="0.25">
      <c r="A75" s="171">
        <v>424</v>
      </c>
      <c r="B75" s="171">
        <v>14994</v>
      </c>
      <c r="C75" s="172">
        <v>3.2813125250100002E-2</v>
      </c>
      <c r="D75" s="171">
        <v>14994</v>
      </c>
      <c r="E75" s="172">
        <v>6.2424969987995099E-2</v>
      </c>
      <c r="F75" s="172">
        <v>-2.9611844737895101E-2</v>
      </c>
    </row>
    <row r="76" spans="1:6" x14ac:dyDescent="0.25">
      <c r="A76" s="171">
        <v>425</v>
      </c>
      <c r="B76" s="171">
        <v>14994</v>
      </c>
      <c r="C76" s="172">
        <v>5.54888622115512E-2</v>
      </c>
      <c r="D76" s="171">
        <v>14994</v>
      </c>
      <c r="E76" s="172">
        <v>5.3287981859410402E-2</v>
      </c>
      <c r="F76" s="172">
        <v>2.20088035214086E-3</v>
      </c>
    </row>
    <row r="77" spans="1:6" x14ac:dyDescent="0.25">
      <c r="A77" s="171">
        <v>426</v>
      </c>
      <c r="B77" s="171">
        <v>14994</v>
      </c>
      <c r="C77" s="172">
        <v>0.14539148992930501</v>
      </c>
      <c r="D77" s="171">
        <v>14994</v>
      </c>
      <c r="E77" s="172">
        <v>0.15819661197812401</v>
      </c>
      <c r="F77" s="172">
        <v>-1.2805122048819499E-2</v>
      </c>
    </row>
    <row r="78" spans="1:6" x14ac:dyDescent="0.25">
      <c r="A78" s="171">
        <v>427</v>
      </c>
      <c r="B78" s="171">
        <v>14994</v>
      </c>
      <c r="C78" s="172">
        <v>0.14032279578498</v>
      </c>
      <c r="D78" s="171">
        <v>14994</v>
      </c>
      <c r="E78" s="172">
        <v>9.0369481125783593E-2</v>
      </c>
      <c r="F78" s="172">
        <v>4.9953314659197001E-2</v>
      </c>
    </row>
    <row r="79" spans="1:6" x14ac:dyDescent="0.25">
      <c r="A79" s="171">
        <v>428</v>
      </c>
      <c r="B79" s="171">
        <v>14994</v>
      </c>
      <c r="C79" s="172">
        <v>1.74736561291183E-2</v>
      </c>
      <c r="D79" s="171">
        <v>14994</v>
      </c>
      <c r="E79" s="172">
        <v>2.40096038415366E-3</v>
      </c>
      <c r="F79" s="172">
        <v>1.5072695744964599E-2</v>
      </c>
    </row>
    <row r="80" spans="1:6" x14ac:dyDescent="0.25">
      <c r="A80" s="171">
        <v>429</v>
      </c>
      <c r="B80" s="171">
        <v>14994</v>
      </c>
      <c r="C80" s="172">
        <v>0.26397225556889398</v>
      </c>
      <c r="D80" s="171">
        <v>14994</v>
      </c>
      <c r="E80" s="172">
        <v>0.24809923969587799</v>
      </c>
      <c r="F80" s="172">
        <v>1.5873015873015799E-2</v>
      </c>
    </row>
    <row r="81" spans="1:6" x14ac:dyDescent="0.25">
      <c r="A81" s="171">
        <v>430</v>
      </c>
      <c r="B81" s="171">
        <v>14994</v>
      </c>
      <c r="C81" s="172">
        <v>0.306522609043617</v>
      </c>
      <c r="D81" s="171">
        <v>14994</v>
      </c>
      <c r="E81" s="172">
        <v>0.23962918500733599</v>
      </c>
      <c r="F81" s="172">
        <v>6.6893424036281096E-2</v>
      </c>
    </row>
    <row r="82" spans="1:6" x14ac:dyDescent="0.25">
      <c r="A82" s="171">
        <v>431</v>
      </c>
      <c r="B82" s="171">
        <v>14994</v>
      </c>
      <c r="C82" s="172">
        <v>0.163265306122448</v>
      </c>
      <c r="D82" s="171">
        <v>14994</v>
      </c>
      <c r="E82" s="172">
        <v>6.1758036547952498E-2</v>
      </c>
      <c r="F82" s="172">
        <v>0.101507269574496</v>
      </c>
    </row>
    <row r="83" spans="1:6" x14ac:dyDescent="0.25">
      <c r="A83" s="171">
        <v>432</v>
      </c>
      <c r="B83" s="171">
        <v>14994</v>
      </c>
      <c r="C83" s="172">
        <v>0.12551687341603299</v>
      </c>
      <c r="D83" s="171">
        <v>14994</v>
      </c>
      <c r="E83" s="172">
        <v>0.11217820461517899</v>
      </c>
      <c r="F83" s="172">
        <v>1.33386688008536E-2</v>
      </c>
    </row>
    <row r="84" spans="1:6" x14ac:dyDescent="0.25">
      <c r="A84" s="171">
        <v>433</v>
      </c>
      <c r="B84" s="171">
        <v>14994</v>
      </c>
      <c r="C84" s="172">
        <v>0.348005869014272</v>
      </c>
      <c r="D84" s="171">
        <v>14994</v>
      </c>
      <c r="E84" s="172">
        <v>0.34060290782979802</v>
      </c>
      <c r="F84" s="172">
        <v>7.4029611844738099E-3</v>
      </c>
    </row>
    <row r="85" spans="1:6" x14ac:dyDescent="0.25">
      <c r="A85" s="171">
        <v>434</v>
      </c>
      <c r="B85" s="171">
        <v>14994</v>
      </c>
      <c r="C85" s="172">
        <v>0.263238628784847</v>
      </c>
      <c r="D85" s="171">
        <v>14994</v>
      </c>
      <c r="E85" s="172">
        <v>0.21715352807789701</v>
      </c>
      <c r="F85" s="172">
        <v>4.6085100706949399E-2</v>
      </c>
    </row>
    <row r="86" spans="1:6" x14ac:dyDescent="0.25">
      <c r="A86" s="171">
        <v>435</v>
      </c>
      <c r="B86" s="171">
        <v>14994</v>
      </c>
      <c r="C86" s="172">
        <v>3.3346672002134098E-4</v>
      </c>
      <c r="D86" s="171">
        <v>14994</v>
      </c>
      <c r="E86" s="172">
        <v>6.00240096038415E-4</v>
      </c>
      <c r="F86" s="172">
        <v>-2.6677337601707299E-4</v>
      </c>
    </row>
    <row r="87" spans="1:6" x14ac:dyDescent="0.25">
      <c r="A87" s="171">
        <v>436</v>
      </c>
      <c r="B87" s="171">
        <v>14994</v>
      </c>
      <c r="C87" s="172">
        <v>0.237028144591169</v>
      </c>
      <c r="D87" s="171">
        <v>14994</v>
      </c>
      <c r="E87" s="172">
        <v>0.23022542350273401</v>
      </c>
      <c r="F87" s="172">
        <v>6.80272108843538E-3</v>
      </c>
    </row>
    <row r="88" spans="1:6" x14ac:dyDescent="0.25">
      <c r="A88" s="171">
        <v>437</v>
      </c>
      <c r="B88" s="171">
        <v>14994</v>
      </c>
      <c r="C88" s="172">
        <v>0.18534080298786099</v>
      </c>
      <c r="D88" s="171">
        <v>14994</v>
      </c>
      <c r="E88" s="172">
        <v>0.19854608510070601</v>
      </c>
      <c r="F88" s="172">
        <v>-1.32052821128451E-2</v>
      </c>
    </row>
    <row r="89" spans="1:6" x14ac:dyDescent="0.25">
      <c r="A89" s="171">
        <v>438</v>
      </c>
      <c r="B89" s="171">
        <v>14994</v>
      </c>
      <c r="C89" s="172">
        <v>0.19647859143657401</v>
      </c>
      <c r="D89" s="171">
        <v>14994</v>
      </c>
      <c r="E89" s="172">
        <v>0.20614912631719301</v>
      </c>
      <c r="F89" s="172">
        <v>-9.6705348806189195E-3</v>
      </c>
    </row>
    <row r="90" spans="1:6" x14ac:dyDescent="0.25">
      <c r="A90" s="171">
        <v>439</v>
      </c>
      <c r="B90" s="171">
        <v>14994</v>
      </c>
      <c r="C90" s="172">
        <v>8.7968520741629905E-2</v>
      </c>
      <c r="D90" s="171">
        <v>14994</v>
      </c>
      <c r="E90" s="172">
        <v>8.30332132853141E-2</v>
      </c>
      <c r="F90" s="172">
        <v>4.93530745631586E-3</v>
      </c>
    </row>
    <row r="91" spans="1:6" x14ac:dyDescent="0.25">
      <c r="A91" s="171">
        <v>440</v>
      </c>
      <c r="B91" s="171">
        <v>14994</v>
      </c>
      <c r="C91" s="172">
        <v>0.16046418567426901</v>
      </c>
      <c r="D91" s="171">
        <v>14994</v>
      </c>
      <c r="E91" s="172">
        <v>0.165332799786581</v>
      </c>
      <c r="F91" s="172">
        <v>-4.86861411231159E-3</v>
      </c>
    </row>
    <row r="92" spans="1:6" x14ac:dyDescent="0.25">
      <c r="A92" s="171">
        <v>441</v>
      </c>
      <c r="B92" s="171">
        <v>14994</v>
      </c>
      <c r="C92" s="172">
        <v>0.24396425236761299</v>
      </c>
      <c r="D92" s="171">
        <v>14994</v>
      </c>
      <c r="E92" s="172">
        <v>0.26023742830465502</v>
      </c>
      <c r="F92" s="172">
        <v>-1.62731759370414E-2</v>
      </c>
    </row>
    <row r="93" spans="1:6" x14ac:dyDescent="0.25">
      <c r="A93" s="171">
        <v>442</v>
      </c>
      <c r="B93" s="171">
        <v>14994</v>
      </c>
      <c r="C93" s="172">
        <v>9.73722822462318E-3</v>
      </c>
      <c r="D93" s="171">
        <v>14994</v>
      </c>
      <c r="E93" s="172">
        <v>8.87021475256769E-3</v>
      </c>
      <c r="F93" s="172">
        <v>8.6701347205548999E-4</v>
      </c>
    </row>
    <row r="94" spans="1:6" x14ac:dyDescent="0.25">
      <c r="A94" s="171">
        <v>443</v>
      </c>
      <c r="B94" s="171">
        <v>14994</v>
      </c>
      <c r="C94" s="172">
        <v>0.13031879418434</v>
      </c>
      <c r="D94" s="171">
        <v>14994</v>
      </c>
      <c r="E94" s="172">
        <v>0.12651727357609699</v>
      </c>
      <c r="F94" s="172">
        <v>3.80152060824329E-3</v>
      </c>
    </row>
    <row r="95" spans="1:6" x14ac:dyDescent="0.25">
      <c r="A95" s="171">
        <v>444</v>
      </c>
      <c r="B95" s="171">
        <v>14994</v>
      </c>
      <c r="C95" s="172">
        <v>0.24416433239962601</v>
      </c>
      <c r="D95" s="171">
        <v>14994</v>
      </c>
      <c r="E95" s="172">
        <v>0.25910364145658199</v>
      </c>
      <c r="F95" s="172">
        <v>-1.4939309056956099E-2</v>
      </c>
    </row>
    <row r="96" spans="1:6" x14ac:dyDescent="0.25">
      <c r="A96" s="171">
        <v>445</v>
      </c>
      <c r="B96" s="171">
        <v>14994</v>
      </c>
      <c r="C96" s="172">
        <v>0.260770975056689</v>
      </c>
      <c r="D96" s="171">
        <v>14994</v>
      </c>
      <c r="E96" s="172">
        <v>0.26597305588902198</v>
      </c>
      <c r="F96" s="172">
        <v>-5.20208083233292E-3</v>
      </c>
    </row>
    <row r="97" spans="1:6" x14ac:dyDescent="0.25">
      <c r="A97" s="171">
        <v>446</v>
      </c>
      <c r="B97" s="171">
        <v>14994</v>
      </c>
      <c r="C97" s="172">
        <v>2.2542350273442702E-2</v>
      </c>
      <c r="D97" s="171">
        <v>14994</v>
      </c>
      <c r="E97" s="172">
        <v>2.34093637454982E-2</v>
      </c>
      <c r="F97" s="172">
        <v>-8.6701347205548804E-4</v>
      </c>
    </row>
    <row r="98" spans="1:6" x14ac:dyDescent="0.25">
      <c r="A98" s="171">
        <v>447</v>
      </c>
      <c r="B98" s="171">
        <v>14994</v>
      </c>
      <c r="C98" s="172">
        <v>0.19594504468453999</v>
      </c>
      <c r="D98" s="171">
        <v>14994</v>
      </c>
      <c r="E98" s="172">
        <v>0.211951447245564</v>
      </c>
      <c r="F98" s="172">
        <v>-1.6006402561024299E-2</v>
      </c>
    </row>
    <row r="99" spans="1:6" x14ac:dyDescent="0.25">
      <c r="A99" s="171">
        <v>448</v>
      </c>
      <c r="B99" s="171">
        <v>14994</v>
      </c>
      <c r="C99" s="172">
        <v>0.243430705615579</v>
      </c>
      <c r="D99" s="171">
        <v>14994</v>
      </c>
      <c r="E99" s="172">
        <v>0.25743630785647498</v>
      </c>
      <c r="F99" s="172">
        <v>-1.40056022408963E-2</v>
      </c>
    </row>
    <row r="100" spans="1:6" x14ac:dyDescent="0.25">
      <c r="A100" s="171">
        <v>449</v>
      </c>
      <c r="B100" s="171">
        <v>14994</v>
      </c>
      <c r="C100" s="172">
        <v>3.3346672002134098E-4</v>
      </c>
      <c r="D100" s="171">
        <v>14994</v>
      </c>
      <c r="E100" s="172">
        <v>4.0016006402561E-4</v>
      </c>
      <c r="F100" s="172">
        <v>-6.6693344004268397E-5</v>
      </c>
    </row>
    <row r="101" spans="1:6" x14ac:dyDescent="0.25">
      <c r="A101" s="171">
        <v>450</v>
      </c>
      <c r="B101" s="171">
        <v>14994</v>
      </c>
      <c r="C101" s="172">
        <v>0.13972255568894201</v>
      </c>
      <c r="D101" s="171">
        <v>14994</v>
      </c>
      <c r="E101" s="172">
        <v>0.14732559690542801</v>
      </c>
      <c r="F101" s="172">
        <v>-7.6030412164866104E-3</v>
      </c>
    </row>
    <row r="102" spans="1:6" x14ac:dyDescent="0.25">
      <c r="A102" s="171">
        <v>451</v>
      </c>
      <c r="B102" s="171">
        <v>14994</v>
      </c>
      <c r="C102" s="172">
        <v>0.134920634920634</v>
      </c>
      <c r="D102" s="171">
        <v>14994</v>
      </c>
      <c r="E102" s="172">
        <v>0.150193410697612</v>
      </c>
      <c r="F102" s="172">
        <v>-1.52727757769774E-2</v>
      </c>
    </row>
    <row r="103" spans="1:6" x14ac:dyDescent="0.25">
      <c r="A103" s="171">
        <v>452</v>
      </c>
      <c r="B103" s="171">
        <v>14994</v>
      </c>
      <c r="C103" s="172">
        <v>7.5363478724823199E-2</v>
      </c>
      <c r="D103" s="171">
        <v>14994</v>
      </c>
      <c r="E103" s="172">
        <v>7.57636387888488E-2</v>
      </c>
      <c r="F103" s="172">
        <v>-4.0016006402560002E-4</v>
      </c>
    </row>
    <row r="104" spans="1:6" x14ac:dyDescent="0.25">
      <c r="A104" s="171">
        <v>453</v>
      </c>
      <c r="B104" s="171">
        <v>14994</v>
      </c>
      <c r="C104" s="172">
        <v>1.0137388288648699E-2</v>
      </c>
      <c r="D104" s="171">
        <v>14994</v>
      </c>
      <c r="E104" s="172">
        <v>1.02707749766573E-2</v>
      </c>
      <c r="F104" s="172">
        <v>-1.3338668800853601E-4</v>
      </c>
    </row>
    <row r="105" spans="1:6" x14ac:dyDescent="0.25">
      <c r="A105" s="171">
        <v>454</v>
      </c>
      <c r="B105" s="171">
        <v>14994</v>
      </c>
      <c r="C105" s="172">
        <v>0.213218620781646</v>
      </c>
      <c r="D105" s="171">
        <v>14994</v>
      </c>
      <c r="E105" s="172">
        <v>0.21688675470188001</v>
      </c>
      <c r="F105" s="172">
        <v>-3.66813392023476E-3</v>
      </c>
    </row>
    <row r="106" spans="1:6" x14ac:dyDescent="0.25">
      <c r="A106" s="171">
        <v>455</v>
      </c>
      <c r="B106" s="171">
        <v>14994</v>
      </c>
      <c r="C106" s="172">
        <v>0.119514472455648</v>
      </c>
      <c r="D106" s="171">
        <v>14994</v>
      </c>
      <c r="E106" s="172">
        <v>0.12558356676003701</v>
      </c>
      <c r="F106" s="172">
        <v>-6.06909430438841E-3</v>
      </c>
    </row>
    <row r="107" spans="1:6" x14ac:dyDescent="0.25">
      <c r="A107" s="171">
        <v>456</v>
      </c>
      <c r="B107" s="171">
        <v>14994</v>
      </c>
      <c r="C107" s="172">
        <v>2.26757369614512E-3</v>
      </c>
      <c r="D107" s="171">
        <v>14994</v>
      </c>
      <c r="E107" s="172">
        <v>2.13418700813658E-3</v>
      </c>
      <c r="F107" s="172">
        <v>1.3338668800853601E-4</v>
      </c>
    </row>
    <row r="108" spans="1:6" x14ac:dyDescent="0.25">
      <c r="A108" s="171">
        <v>457</v>
      </c>
      <c r="B108" s="171">
        <v>14994</v>
      </c>
      <c r="C108" s="172">
        <v>0.13118580765639501</v>
      </c>
      <c r="D108" s="171">
        <v>14994</v>
      </c>
      <c r="E108" s="172">
        <v>0.129185007336267</v>
      </c>
      <c r="F108" s="172">
        <v>2.00080032012806E-3</v>
      </c>
    </row>
    <row r="109" spans="1:6" x14ac:dyDescent="0.25">
      <c r="A109" s="171">
        <v>458</v>
      </c>
      <c r="B109" s="171">
        <v>14994</v>
      </c>
      <c r="C109" s="172">
        <v>0.243297318927571</v>
      </c>
      <c r="D109" s="171">
        <v>14994</v>
      </c>
      <c r="E109" s="172">
        <v>0.25476857409630499</v>
      </c>
      <c r="F109" s="172">
        <v>-1.1471255168734099E-2</v>
      </c>
    </row>
    <row r="110" spans="1:6" x14ac:dyDescent="0.25">
      <c r="A110" s="171">
        <v>459</v>
      </c>
      <c r="B110" s="171">
        <v>14994</v>
      </c>
      <c r="C110" s="172">
        <v>9.8572762438308606E-2</v>
      </c>
      <c r="D110" s="171">
        <v>14994</v>
      </c>
      <c r="E110" s="172">
        <v>0.108043217286914</v>
      </c>
      <c r="F110" s="172">
        <v>-9.4704548486061E-3</v>
      </c>
    </row>
    <row r="111" spans="1:6" x14ac:dyDescent="0.25">
      <c r="A111" s="171">
        <v>460</v>
      </c>
      <c r="B111" s="171">
        <v>14994</v>
      </c>
      <c r="C111" s="172">
        <v>3.5614245698279298E-2</v>
      </c>
      <c r="D111" s="171">
        <v>14994</v>
      </c>
      <c r="E111" s="172">
        <v>2.78778177937841E-2</v>
      </c>
      <c r="F111" s="172">
        <v>7.7364279044951304E-3</v>
      </c>
    </row>
    <row r="112" spans="1:6" x14ac:dyDescent="0.25">
      <c r="A112" s="171">
        <v>461</v>
      </c>
      <c r="B112" s="171">
        <v>14994</v>
      </c>
      <c r="C112" s="172">
        <v>0.176137121515272</v>
      </c>
      <c r="D112" s="171">
        <v>14994</v>
      </c>
      <c r="E112" s="172">
        <v>0.17353608109910601</v>
      </c>
      <c r="F112" s="172">
        <v>2.60104041616646E-3</v>
      </c>
    </row>
    <row r="113" spans="1:6" x14ac:dyDescent="0.25">
      <c r="A113" s="171">
        <v>462</v>
      </c>
      <c r="B113" s="171">
        <v>14994</v>
      </c>
      <c r="C113" s="172">
        <v>0.26910764305722201</v>
      </c>
      <c r="D113" s="171">
        <v>14994</v>
      </c>
      <c r="E113" s="172">
        <v>0.29511804721888701</v>
      </c>
      <c r="F113" s="172">
        <v>-2.6010404161664599E-2</v>
      </c>
    </row>
    <row r="114" spans="1:6" x14ac:dyDescent="0.25">
      <c r="A114" s="171">
        <v>463</v>
      </c>
      <c r="B114" s="171">
        <v>14994</v>
      </c>
      <c r="C114" s="172">
        <v>1.1604641856742599E-2</v>
      </c>
      <c r="D114" s="171">
        <v>14994</v>
      </c>
      <c r="E114" s="172">
        <v>1.16713352007469E-2</v>
      </c>
      <c r="F114" s="172">
        <v>-6.6693344004269101E-5</v>
      </c>
    </row>
    <row r="115" spans="1:6" x14ac:dyDescent="0.25">
      <c r="A115" s="171">
        <v>464</v>
      </c>
      <c r="B115" s="171">
        <v>14994</v>
      </c>
      <c r="C115" s="172">
        <v>9.8772842470321406E-2</v>
      </c>
      <c r="D115" s="171">
        <v>14994</v>
      </c>
      <c r="E115" s="172">
        <v>9.3837535014005602E-2</v>
      </c>
      <c r="F115" s="172">
        <v>4.93530745631586E-3</v>
      </c>
    </row>
    <row r="116" spans="1:6" x14ac:dyDescent="0.25">
      <c r="A116" s="171">
        <v>465</v>
      </c>
      <c r="B116" s="171">
        <v>14994</v>
      </c>
      <c r="C116" s="172">
        <v>0.19841269841269801</v>
      </c>
      <c r="D116" s="171">
        <v>14994</v>
      </c>
      <c r="E116" s="172">
        <v>0.22542350273442699</v>
      </c>
      <c r="F116" s="172">
        <v>-2.7010804321728699E-2</v>
      </c>
    </row>
    <row r="117" spans="1:6" x14ac:dyDescent="0.25">
      <c r="A117" s="171">
        <v>466</v>
      </c>
      <c r="B117" s="171">
        <v>14994</v>
      </c>
      <c r="C117" s="172">
        <v>0.117780445511537</v>
      </c>
      <c r="D117" s="171">
        <v>14994</v>
      </c>
      <c r="E117" s="172">
        <v>0.139055622248899</v>
      </c>
      <c r="F117" s="172">
        <v>-2.1275176737361599E-2</v>
      </c>
    </row>
    <row r="118" spans="1:6" x14ac:dyDescent="0.25">
      <c r="A118" s="171">
        <v>467</v>
      </c>
      <c r="B118" s="171">
        <v>14994</v>
      </c>
      <c r="C118" s="172">
        <v>3.46805388822195E-3</v>
      </c>
      <c r="D118" s="171">
        <v>14994</v>
      </c>
      <c r="E118" s="172">
        <v>1.4672535680939E-3</v>
      </c>
      <c r="F118" s="172">
        <v>2.00080032012805E-3</v>
      </c>
    </row>
    <row r="119" spans="1:6" x14ac:dyDescent="0.25">
      <c r="A119" s="171">
        <v>468</v>
      </c>
      <c r="B119" s="171">
        <v>14994</v>
      </c>
      <c r="C119" s="172">
        <v>0.16579965319461101</v>
      </c>
      <c r="D119" s="171">
        <v>14994</v>
      </c>
      <c r="E119" s="172">
        <v>0.186808056555955</v>
      </c>
      <c r="F119" s="172">
        <v>-2.1008403361344501E-2</v>
      </c>
    </row>
    <row r="120" spans="1:6" x14ac:dyDescent="0.25">
      <c r="A120" s="171">
        <v>469</v>
      </c>
      <c r="B120" s="171">
        <v>14994</v>
      </c>
      <c r="C120" s="172">
        <v>8.89022275576897E-2</v>
      </c>
      <c r="D120" s="171">
        <v>14994</v>
      </c>
      <c r="E120" s="172">
        <v>9.9706549286381202E-2</v>
      </c>
      <c r="F120" s="172">
        <v>-1.0804321728691399E-2</v>
      </c>
    </row>
    <row r="121" spans="1:6" x14ac:dyDescent="0.25">
      <c r="A121" s="171">
        <v>470</v>
      </c>
      <c r="B121" s="171">
        <v>14994</v>
      </c>
      <c r="C121" s="172">
        <v>3.06789382419634E-3</v>
      </c>
      <c r="D121" s="171">
        <v>14994</v>
      </c>
      <c r="E121" s="172">
        <v>4.93530745631586E-3</v>
      </c>
      <c r="F121" s="172">
        <v>-1.86741363211951E-3</v>
      </c>
    </row>
    <row r="122" spans="1:6" x14ac:dyDescent="0.25">
      <c r="A122" s="171">
        <v>471</v>
      </c>
      <c r="B122" s="171">
        <v>14994</v>
      </c>
      <c r="C122" s="172">
        <v>9.3170601573962897E-2</v>
      </c>
      <c r="D122" s="171">
        <v>14994</v>
      </c>
      <c r="E122" s="172">
        <v>9.5638255302120806E-2</v>
      </c>
      <c r="F122" s="172">
        <v>-2.46765372815792E-3</v>
      </c>
    </row>
    <row r="123" spans="1:6" x14ac:dyDescent="0.25">
      <c r="A123" s="171">
        <v>472</v>
      </c>
      <c r="B123" s="171">
        <v>14994</v>
      </c>
      <c r="C123" s="172">
        <v>5.9023609443777499E-2</v>
      </c>
      <c r="D123" s="171">
        <v>14994</v>
      </c>
      <c r="E123" s="172">
        <v>6.4425770308123201E-2</v>
      </c>
      <c r="F123" s="172">
        <v>-5.40216086434573E-3</v>
      </c>
    </row>
    <row r="124" spans="1:6" x14ac:dyDescent="0.25">
      <c r="A124" s="171">
        <v>473</v>
      </c>
      <c r="B124" s="171">
        <v>14994</v>
      </c>
      <c r="C124" s="172">
        <v>5.7422969187674998E-2</v>
      </c>
      <c r="D124" s="171">
        <v>14994</v>
      </c>
      <c r="E124" s="172">
        <v>5.7156195811657998E-2</v>
      </c>
      <c r="F124" s="172">
        <v>2.6677337601706898E-4</v>
      </c>
    </row>
    <row r="125" spans="1:6" x14ac:dyDescent="0.25">
      <c r="A125" s="171">
        <v>474</v>
      </c>
      <c r="B125" s="171">
        <v>14994</v>
      </c>
      <c r="C125" s="172">
        <v>8.2966519941309796E-2</v>
      </c>
      <c r="D125" s="171">
        <v>14994</v>
      </c>
      <c r="E125" s="172">
        <v>7.5363478724823199E-2</v>
      </c>
      <c r="F125" s="172">
        <v>7.60304121648658E-3</v>
      </c>
    </row>
    <row r="126" spans="1:6" x14ac:dyDescent="0.25">
      <c r="A126" s="171">
        <v>475</v>
      </c>
      <c r="B126" s="171">
        <v>14994</v>
      </c>
      <c r="C126" s="172">
        <v>0.22569027611044401</v>
      </c>
      <c r="D126" s="171">
        <v>14994</v>
      </c>
      <c r="E126" s="172">
        <v>0.23182606375883599</v>
      </c>
      <c r="F126" s="172">
        <v>-6.1357876483927E-3</v>
      </c>
    </row>
    <row r="127" spans="1:6" x14ac:dyDescent="0.25">
      <c r="A127" s="171">
        <v>476</v>
      </c>
      <c r="B127" s="171">
        <v>14994</v>
      </c>
      <c r="C127" s="172">
        <v>9.2703748165933006E-2</v>
      </c>
      <c r="D127" s="171">
        <v>14994</v>
      </c>
      <c r="E127" s="172">
        <v>9.7372282246231803E-2</v>
      </c>
      <c r="F127" s="172">
        <v>-4.6685340802987904E-3</v>
      </c>
    </row>
    <row r="128" spans="1:6" x14ac:dyDescent="0.25">
      <c r="A128" s="171">
        <v>477</v>
      </c>
      <c r="B128" s="171">
        <v>14994</v>
      </c>
      <c r="C128" s="172">
        <v>8.6701347205548804E-4</v>
      </c>
      <c r="D128" s="171">
        <v>14994</v>
      </c>
      <c r="E128" s="172">
        <v>1.13378684807256E-3</v>
      </c>
      <c r="F128" s="172">
        <v>-2.6677337601707299E-4</v>
      </c>
    </row>
    <row r="129" spans="1:6" x14ac:dyDescent="0.25">
      <c r="A129" s="171">
        <v>478</v>
      </c>
      <c r="B129" s="171">
        <v>14994</v>
      </c>
      <c r="C129" s="172">
        <v>0.18360677604375</v>
      </c>
      <c r="D129" s="171">
        <v>14994</v>
      </c>
      <c r="E129" s="172">
        <v>0.18293984260370799</v>
      </c>
      <c r="F129" s="172">
        <v>6.6693344004267697E-4</v>
      </c>
    </row>
    <row r="130" spans="1:6" x14ac:dyDescent="0.25">
      <c r="A130" s="171">
        <v>479</v>
      </c>
      <c r="B130" s="171">
        <v>14994</v>
      </c>
      <c r="C130" s="172">
        <v>0.18747498999599799</v>
      </c>
      <c r="D130" s="171">
        <v>14994</v>
      </c>
      <c r="E130" s="172">
        <v>0.2000133386688</v>
      </c>
      <c r="F130" s="172">
        <v>-1.25383486728024E-2</v>
      </c>
    </row>
    <row r="131" spans="1:6" x14ac:dyDescent="0.25">
      <c r="A131" s="171">
        <v>480</v>
      </c>
      <c r="B131" s="171">
        <v>14994</v>
      </c>
      <c r="C131" s="172">
        <v>0.200213418700813</v>
      </c>
      <c r="D131" s="171">
        <v>14994</v>
      </c>
      <c r="E131" s="172">
        <v>0.19594504468453999</v>
      </c>
      <c r="F131" s="172">
        <v>4.26837401627316E-3</v>
      </c>
    </row>
    <row r="132" spans="1:6" x14ac:dyDescent="0.25">
      <c r="A132" s="171">
        <v>481</v>
      </c>
      <c r="B132" s="171">
        <v>14994</v>
      </c>
      <c r="C132" s="172">
        <v>2.5210084033613401E-2</v>
      </c>
      <c r="D132" s="171">
        <v>14994</v>
      </c>
      <c r="E132" s="172">
        <v>1.87408296651994E-2</v>
      </c>
      <c r="F132" s="172">
        <v>6.46925436841403E-3</v>
      </c>
    </row>
    <row r="133" spans="1:6" x14ac:dyDescent="0.25">
      <c r="A133" s="171">
        <v>482</v>
      </c>
      <c r="B133" s="171">
        <v>14994</v>
      </c>
      <c r="C133" s="172">
        <v>0.244431105775643</v>
      </c>
      <c r="D133" s="171">
        <v>14994</v>
      </c>
      <c r="E133" s="172">
        <v>0.26137121515272699</v>
      </c>
      <c r="F133" s="172">
        <v>-1.6940109377084098E-2</v>
      </c>
    </row>
    <row r="134" spans="1:6" x14ac:dyDescent="0.25">
      <c r="A134" s="171">
        <v>483</v>
      </c>
      <c r="B134" s="171">
        <v>14994</v>
      </c>
      <c r="C134" s="172">
        <v>0.349873282646391</v>
      </c>
      <c r="D134" s="171">
        <v>14994</v>
      </c>
      <c r="E134" s="172">
        <v>0.36474589835934301</v>
      </c>
      <c r="F134" s="172">
        <v>-1.4872615712951801E-2</v>
      </c>
    </row>
    <row r="135" spans="1:6" x14ac:dyDescent="0.25">
      <c r="A135" s="171">
        <v>484</v>
      </c>
      <c r="B135" s="171">
        <v>14994</v>
      </c>
      <c r="C135" s="172">
        <v>1.20048019207683E-3</v>
      </c>
      <c r="D135" s="171">
        <v>14994</v>
      </c>
      <c r="E135" s="172">
        <v>1.33386688008536E-3</v>
      </c>
      <c r="F135" s="172">
        <v>-1.3338668800853601E-4</v>
      </c>
    </row>
    <row r="136" spans="1:6" x14ac:dyDescent="0.25">
      <c r="A136" s="171">
        <v>485</v>
      </c>
      <c r="B136" s="171">
        <v>14994</v>
      </c>
      <c r="C136" s="172">
        <v>0.13445378151260501</v>
      </c>
      <c r="D136" s="171">
        <v>14994</v>
      </c>
      <c r="E136" s="172">
        <v>0.12638388688808799</v>
      </c>
      <c r="F136" s="172">
        <v>8.0698946245164604E-3</v>
      </c>
    </row>
    <row r="137" spans="1:6" x14ac:dyDescent="0.25">
      <c r="A137" s="171">
        <v>486</v>
      </c>
      <c r="B137" s="171">
        <v>14994</v>
      </c>
      <c r="C137" s="172">
        <v>0.203481392557022</v>
      </c>
      <c r="D137" s="171">
        <v>14994</v>
      </c>
      <c r="E137" s="172">
        <v>0.22208883553421299</v>
      </c>
      <c r="F137" s="172">
        <v>-1.8607442977190799E-2</v>
      </c>
    </row>
    <row r="138" spans="1:6" x14ac:dyDescent="0.25">
      <c r="A138" s="171">
        <v>487</v>
      </c>
      <c r="B138" s="171">
        <v>14994</v>
      </c>
      <c r="C138" s="172">
        <v>0.22128851540616201</v>
      </c>
      <c r="D138" s="171">
        <v>14994</v>
      </c>
      <c r="E138" s="172">
        <v>0.234627184207016</v>
      </c>
      <c r="F138" s="172">
        <v>-1.33386688008536E-2</v>
      </c>
    </row>
    <row r="139" spans="1:6" x14ac:dyDescent="0.25">
      <c r="A139" s="171">
        <v>488</v>
      </c>
      <c r="B139" s="171">
        <v>14994</v>
      </c>
      <c r="C139" s="172">
        <v>0.31706015739629101</v>
      </c>
      <c r="D139" s="171">
        <v>14994</v>
      </c>
      <c r="E139" s="172">
        <v>0.32239562491663298</v>
      </c>
      <c r="F139" s="172">
        <v>-5.3354675203414704E-3</v>
      </c>
    </row>
    <row r="140" spans="1:6" x14ac:dyDescent="0.25">
      <c r="A140" s="171">
        <v>489</v>
      </c>
      <c r="B140" s="171">
        <v>14994</v>
      </c>
      <c r="C140" s="172">
        <v>0.41870081365879602</v>
      </c>
      <c r="D140" s="171">
        <v>14994</v>
      </c>
      <c r="E140" s="172">
        <v>0.41609977324262998</v>
      </c>
      <c r="F140" s="172">
        <v>2.60104041616648E-3</v>
      </c>
    </row>
    <row r="141" spans="1:6" x14ac:dyDescent="0.25">
      <c r="A141" s="171">
        <v>490</v>
      </c>
      <c r="B141" s="171">
        <v>14994</v>
      </c>
      <c r="C141" s="172">
        <v>0.33146591970121297</v>
      </c>
      <c r="D141" s="171">
        <v>14994</v>
      </c>
      <c r="E141" s="172">
        <v>0.347939175670268</v>
      </c>
      <c r="F141" s="172">
        <v>-1.6473255969054301E-2</v>
      </c>
    </row>
    <row r="142" spans="1:6" x14ac:dyDescent="0.25">
      <c r="A142" s="171">
        <v>491</v>
      </c>
      <c r="B142" s="171">
        <v>14994</v>
      </c>
      <c r="C142" s="172">
        <v>2.46765372815793E-3</v>
      </c>
      <c r="D142" s="171">
        <v>14994</v>
      </c>
      <c r="E142" s="172">
        <v>3.20128051220488E-3</v>
      </c>
      <c r="F142" s="172">
        <v>-7.3362678404695196E-4</v>
      </c>
    </row>
    <row r="143" spans="1:6" x14ac:dyDescent="0.25">
      <c r="A143" s="171">
        <v>492</v>
      </c>
      <c r="B143" s="171">
        <v>14994</v>
      </c>
      <c r="C143" s="172">
        <v>0.449913298652794</v>
      </c>
      <c r="D143" s="171">
        <v>14994</v>
      </c>
      <c r="E143" s="172">
        <v>0.42910497532346198</v>
      </c>
      <c r="F143" s="172">
        <v>2.0808323329331701E-2</v>
      </c>
    </row>
    <row r="144" spans="1:6" x14ac:dyDescent="0.25">
      <c r="A144" s="171">
        <v>493</v>
      </c>
      <c r="B144" s="171">
        <v>14994</v>
      </c>
      <c r="C144" s="172">
        <v>0.339202347605708</v>
      </c>
      <c r="D144" s="171">
        <v>14994</v>
      </c>
      <c r="E144" s="172">
        <v>0.34193677470988298</v>
      </c>
      <c r="F144" s="172">
        <v>-2.7344271041749801E-3</v>
      </c>
    </row>
    <row r="145" spans="1:6" x14ac:dyDescent="0.25">
      <c r="A145" s="171">
        <v>494</v>
      </c>
      <c r="B145" s="171">
        <v>14994</v>
      </c>
      <c r="C145" s="172">
        <v>0.23722822462318199</v>
      </c>
      <c r="D145" s="171">
        <v>14994</v>
      </c>
      <c r="E145" s="172">
        <v>0.25710284113645399</v>
      </c>
      <c r="F145" s="172">
        <v>-1.9874616513271898E-2</v>
      </c>
    </row>
    <row r="146" spans="1:6" x14ac:dyDescent="0.25">
      <c r="A146" s="171">
        <v>495</v>
      </c>
      <c r="B146" s="171">
        <v>14994</v>
      </c>
      <c r="C146" s="172">
        <v>0.10624249699879899</v>
      </c>
      <c r="D146" s="171">
        <v>14994</v>
      </c>
      <c r="E146" s="172">
        <v>8.1165799653194606E-2</v>
      </c>
      <c r="F146" s="172">
        <v>2.5076697345604901E-2</v>
      </c>
    </row>
    <row r="147" spans="1:6" x14ac:dyDescent="0.25">
      <c r="A147" s="171">
        <v>496</v>
      </c>
      <c r="B147" s="171">
        <v>14994</v>
      </c>
      <c r="C147" s="172">
        <v>0.395691609977324</v>
      </c>
      <c r="D147" s="171">
        <v>14994</v>
      </c>
      <c r="E147" s="172">
        <v>0.35167400293450701</v>
      </c>
      <c r="F147" s="172">
        <v>4.4017607042817097E-2</v>
      </c>
    </row>
    <row r="148" spans="1:6" x14ac:dyDescent="0.25">
      <c r="A148" s="171">
        <v>497</v>
      </c>
      <c r="B148" s="171">
        <v>14994</v>
      </c>
      <c r="C148" s="172">
        <v>0.30512204881952698</v>
      </c>
      <c r="D148" s="171">
        <v>14994</v>
      </c>
      <c r="E148" s="172">
        <v>0.32199546485260699</v>
      </c>
      <c r="F148" s="172">
        <v>-1.6873416033079899E-2</v>
      </c>
    </row>
    <row r="149" spans="1:6" x14ac:dyDescent="0.25">
      <c r="A149" s="171">
        <v>498</v>
      </c>
      <c r="B149" s="171">
        <v>14994</v>
      </c>
      <c r="C149" s="172">
        <v>4.3350673602774399E-2</v>
      </c>
      <c r="D149" s="171">
        <v>14994</v>
      </c>
      <c r="E149" s="172">
        <v>3.5947712418300602E-2</v>
      </c>
      <c r="F149" s="172">
        <v>7.40296118447379E-3</v>
      </c>
    </row>
    <row r="150" spans="1:6" x14ac:dyDescent="0.25">
      <c r="A150" s="171">
        <v>499</v>
      </c>
      <c r="B150" s="171">
        <v>14994</v>
      </c>
      <c r="C150" s="172">
        <v>0.256435907696411</v>
      </c>
      <c r="D150" s="171">
        <v>14994</v>
      </c>
      <c r="E150" s="172">
        <v>0.21348539415766299</v>
      </c>
      <c r="F150" s="172">
        <v>4.2950513538748798E-2</v>
      </c>
    </row>
    <row r="151" spans="1:6" x14ac:dyDescent="0.25">
      <c r="A151" s="171">
        <v>500</v>
      </c>
      <c r="B151" s="171">
        <v>14994</v>
      </c>
      <c r="C151" s="172">
        <v>0.34093637454981901</v>
      </c>
      <c r="D151" s="171">
        <v>14994</v>
      </c>
      <c r="E151" s="172">
        <v>0.319661197812458</v>
      </c>
      <c r="F151" s="172">
        <v>2.1275176737361599E-2</v>
      </c>
    </row>
    <row r="152" spans="1:6" x14ac:dyDescent="0.25">
      <c r="A152" s="171">
        <v>501</v>
      </c>
      <c r="B152" s="171">
        <v>14994</v>
      </c>
      <c r="C152" s="172">
        <v>0.164199012938508</v>
      </c>
      <c r="D152" s="171">
        <v>14994</v>
      </c>
      <c r="E152" s="172">
        <v>0.164132319594504</v>
      </c>
      <c r="F152" s="172">
        <v>6.6693344004275999E-5</v>
      </c>
    </row>
    <row r="153" spans="1:6" x14ac:dyDescent="0.25">
      <c r="A153" s="171">
        <v>502</v>
      </c>
      <c r="B153" s="171">
        <v>14994</v>
      </c>
      <c r="C153" s="172">
        <v>0.10437508336668</v>
      </c>
      <c r="D153" s="171">
        <v>14994</v>
      </c>
      <c r="E153" s="172">
        <v>8.9369080965719605E-2</v>
      </c>
      <c r="F153" s="172">
        <v>1.5006002400960301E-2</v>
      </c>
    </row>
    <row r="154" spans="1:6" x14ac:dyDescent="0.25">
      <c r="A154" s="171">
        <v>503</v>
      </c>
      <c r="B154" s="171">
        <v>14994</v>
      </c>
      <c r="C154" s="172">
        <v>0.286781379218354</v>
      </c>
      <c r="D154" s="171">
        <v>14994</v>
      </c>
      <c r="E154" s="172">
        <v>0.25763638788848803</v>
      </c>
      <c r="F154" s="172">
        <v>2.91449913298652E-2</v>
      </c>
    </row>
    <row r="155" spans="1:6" x14ac:dyDescent="0.25">
      <c r="A155" s="171">
        <v>504</v>
      </c>
      <c r="B155" s="171">
        <v>14994</v>
      </c>
      <c r="C155" s="172">
        <v>0.29385087368280599</v>
      </c>
      <c r="D155" s="171">
        <v>14994</v>
      </c>
      <c r="E155" s="172">
        <v>0.29818594104308299</v>
      </c>
      <c r="F155" s="172">
        <v>-4.3350673602774404E-3</v>
      </c>
    </row>
    <row r="156" spans="1:6" x14ac:dyDescent="0.25">
      <c r="A156" s="171">
        <v>505</v>
      </c>
      <c r="B156" s="171">
        <v>14994</v>
      </c>
      <c r="C156" s="172">
        <v>9.6972122182206202E-2</v>
      </c>
      <c r="D156" s="171">
        <v>14994</v>
      </c>
      <c r="E156" s="172">
        <v>8.7301587301587297E-2</v>
      </c>
      <c r="F156" s="172">
        <v>9.6705348806189195E-3</v>
      </c>
    </row>
    <row r="157" spans="1:6" x14ac:dyDescent="0.25">
      <c r="A157" s="171">
        <v>506</v>
      </c>
      <c r="B157" s="171">
        <v>14994</v>
      </c>
      <c r="C157" s="172">
        <v>0.14105642256902701</v>
      </c>
      <c r="D157" s="171">
        <v>14994</v>
      </c>
      <c r="E157" s="172">
        <v>0.116980125383486</v>
      </c>
      <c r="F157" s="172">
        <v>2.4076297185540801E-2</v>
      </c>
    </row>
    <row r="158" spans="1:6" x14ac:dyDescent="0.25">
      <c r="A158" s="171">
        <v>507</v>
      </c>
      <c r="B158" s="171">
        <v>14994</v>
      </c>
      <c r="C158" s="172">
        <v>0.172869147659063</v>
      </c>
      <c r="D158" s="171">
        <v>14994</v>
      </c>
      <c r="E158" s="172">
        <v>0.16253167933840201</v>
      </c>
      <c r="F158" s="172">
        <v>1.03374683206615E-2</v>
      </c>
    </row>
    <row r="159" spans="1:6" x14ac:dyDescent="0.25">
      <c r="A159" s="171">
        <v>508</v>
      </c>
      <c r="B159" s="171">
        <v>14994</v>
      </c>
      <c r="C159" s="172">
        <v>0.11491263171935399</v>
      </c>
      <c r="D159" s="171">
        <v>14994</v>
      </c>
      <c r="E159" s="172">
        <v>0.11224489795918299</v>
      </c>
      <c r="F159" s="172">
        <v>2.66773376017073E-3</v>
      </c>
    </row>
    <row r="160" spans="1:6" x14ac:dyDescent="0.25">
      <c r="A160" s="171">
        <v>509</v>
      </c>
      <c r="B160" s="171">
        <v>14994</v>
      </c>
      <c r="C160" s="172">
        <v>7.7564359076964101E-2</v>
      </c>
      <c r="D160" s="171">
        <v>14994</v>
      </c>
      <c r="E160" s="172">
        <v>6.4825930372148802E-2</v>
      </c>
      <c r="F160" s="172">
        <v>1.2738428704815201E-2</v>
      </c>
    </row>
    <row r="161" spans="1:6" x14ac:dyDescent="0.25">
      <c r="A161" s="171">
        <v>510</v>
      </c>
      <c r="B161" s="171">
        <v>14994</v>
      </c>
      <c r="C161" s="172">
        <v>0.273776177137521</v>
      </c>
      <c r="D161" s="171">
        <v>14994</v>
      </c>
      <c r="E161" s="172">
        <v>0.24269707883153199</v>
      </c>
      <c r="F161" s="172">
        <v>3.1079098305989001E-2</v>
      </c>
    </row>
    <row r="162" spans="1:6" x14ac:dyDescent="0.25">
      <c r="A162" s="171">
        <v>511</v>
      </c>
      <c r="B162" s="171">
        <v>14994</v>
      </c>
      <c r="C162" s="172">
        <v>0.14479124983326599</v>
      </c>
      <c r="D162" s="171">
        <v>14994</v>
      </c>
      <c r="E162" s="172">
        <v>0.14172335600906999</v>
      </c>
      <c r="F162" s="172">
        <v>3.06789382419633E-3</v>
      </c>
    </row>
    <row r="163" spans="1:6" x14ac:dyDescent="0.25">
      <c r="A163" s="171">
        <v>512</v>
      </c>
      <c r="B163" s="171">
        <v>14994</v>
      </c>
      <c r="C163" s="172">
        <v>3.9882619714552398E-2</v>
      </c>
      <c r="D163" s="171">
        <v>14994</v>
      </c>
      <c r="E163" s="172">
        <v>3.6481259170334797E-2</v>
      </c>
      <c r="F163" s="172">
        <v>3.40136054421768E-3</v>
      </c>
    </row>
    <row r="164" spans="1:6" x14ac:dyDescent="0.25">
      <c r="A164" s="171">
        <v>513</v>
      </c>
      <c r="B164" s="171">
        <v>14994</v>
      </c>
      <c r="C164" s="172">
        <v>0.17326930772308899</v>
      </c>
      <c r="D164" s="171">
        <v>14994</v>
      </c>
      <c r="E164" s="172">
        <v>0.14672535680939</v>
      </c>
      <c r="F164" s="172">
        <v>2.6543950913698801E-2</v>
      </c>
    </row>
    <row r="165" spans="1:6" x14ac:dyDescent="0.25">
      <c r="A165" s="171">
        <v>514</v>
      </c>
      <c r="B165" s="171">
        <v>14994</v>
      </c>
      <c r="C165" s="172">
        <v>0.25970388155262097</v>
      </c>
      <c r="D165" s="171">
        <v>14994</v>
      </c>
      <c r="E165" s="172">
        <v>0.26890756302521002</v>
      </c>
      <c r="F165" s="172">
        <v>-9.2036814725890408E-3</v>
      </c>
    </row>
    <row r="166" spans="1:6" x14ac:dyDescent="0.25">
      <c r="A166" s="171">
        <v>515</v>
      </c>
      <c r="B166" s="171">
        <v>14994</v>
      </c>
      <c r="C166" s="172">
        <v>0.17580365479525101</v>
      </c>
      <c r="D166" s="171">
        <v>14994</v>
      </c>
      <c r="E166" s="172">
        <v>0.18200613578764799</v>
      </c>
      <c r="F166" s="172">
        <v>-6.2024809923969804E-3</v>
      </c>
    </row>
    <row r="167" spans="1:6" x14ac:dyDescent="0.25">
      <c r="A167" s="171">
        <v>516</v>
      </c>
      <c r="B167" s="171">
        <v>14994</v>
      </c>
      <c r="C167" s="172">
        <v>0.107442977190876</v>
      </c>
      <c r="D167" s="171">
        <v>14994</v>
      </c>
      <c r="E167" s="172">
        <v>8.2899826597305507E-2</v>
      </c>
      <c r="F167" s="172">
        <v>2.4543150593570699E-2</v>
      </c>
    </row>
    <row r="168" spans="1:6" x14ac:dyDescent="0.25">
      <c r="A168" s="171">
        <v>517</v>
      </c>
      <c r="B168" s="171">
        <v>14994</v>
      </c>
      <c r="C168" s="172">
        <v>0.214152327597705</v>
      </c>
      <c r="D168" s="171">
        <v>14994</v>
      </c>
      <c r="E168" s="172">
        <v>0.17266906762705</v>
      </c>
      <c r="F168" s="172">
        <v>4.1483259970654898E-2</v>
      </c>
    </row>
    <row r="169" spans="1:6" x14ac:dyDescent="0.25">
      <c r="A169" s="171">
        <v>518</v>
      </c>
      <c r="B169" s="171">
        <v>14994</v>
      </c>
      <c r="C169" s="172">
        <v>0.20048019207682999</v>
      </c>
      <c r="D169" s="171">
        <v>14994</v>
      </c>
      <c r="E169" s="172">
        <v>0.22002134187008099</v>
      </c>
      <c r="F169" s="172">
        <v>-1.9541149793250601E-2</v>
      </c>
    </row>
    <row r="170" spans="1:6" x14ac:dyDescent="0.25">
      <c r="A170" s="171">
        <v>519</v>
      </c>
      <c r="B170" s="171">
        <v>14994</v>
      </c>
      <c r="C170" s="172">
        <v>0</v>
      </c>
      <c r="D170" s="171">
        <v>14994</v>
      </c>
      <c r="E170" s="172">
        <v>1.3338668800853601E-4</v>
      </c>
      <c r="F170" s="172">
        <v>-1.3338668800853601E-4</v>
      </c>
    </row>
    <row r="171" spans="1:6" x14ac:dyDescent="0.25">
      <c r="A171" s="171">
        <v>520</v>
      </c>
      <c r="B171" s="171">
        <v>14994</v>
      </c>
      <c r="C171" s="172">
        <v>0.32553021208483301</v>
      </c>
      <c r="D171" s="171">
        <v>14994</v>
      </c>
      <c r="E171" s="172">
        <v>0.27370948379351701</v>
      </c>
      <c r="F171" s="172">
        <v>5.1820728291316502E-2</v>
      </c>
    </row>
    <row r="172" spans="1:6" x14ac:dyDescent="0.25">
      <c r="A172" s="171">
        <v>521</v>
      </c>
      <c r="B172" s="171">
        <v>14994</v>
      </c>
      <c r="C172" s="172">
        <v>0.20808323329331699</v>
      </c>
      <c r="D172" s="171">
        <v>14994</v>
      </c>
      <c r="E172" s="172">
        <v>0.18340669601173801</v>
      </c>
      <c r="F172" s="172">
        <v>2.4676537281579199E-2</v>
      </c>
    </row>
    <row r="173" spans="1:6" x14ac:dyDescent="0.25">
      <c r="A173" s="171">
        <v>522</v>
      </c>
      <c r="B173" s="171">
        <v>14994</v>
      </c>
      <c r="C173" s="172">
        <v>0.19194344404428401</v>
      </c>
      <c r="D173" s="171">
        <v>14994</v>
      </c>
      <c r="E173" s="172">
        <v>0.20828331332533001</v>
      </c>
      <c r="F173" s="172">
        <v>-1.6339869281045701E-2</v>
      </c>
    </row>
    <row r="174" spans="1:6" x14ac:dyDescent="0.25">
      <c r="A174" s="171">
        <v>523</v>
      </c>
      <c r="B174" s="171">
        <v>14994</v>
      </c>
      <c r="C174" s="172">
        <v>0.30678938241963399</v>
      </c>
      <c r="D174" s="171">
        <v>14994</v>
      </c>
      <c r="E174" s="172">
        <v>0.31025743630785602</v>
      </c>
      <c r="F174" s="172">
        <v>-3.46805388822196E-3</v>
      </c>
    </row>
    <row r="175" spans="1:6" x14ac:dyDescent="0.25">
      <c r="A175" s="171">
        <v>524</v>
      </c>
      <c r="B175" s="171">
        <v>14994</v>
      </c>
      <c r="C175" s="172">
        <v>0.44857943177270898</v>
      </c>
      <c r="D175" s="171">
        <v>14994</v>
      </c>
      <c r="E175" s="172">
        <v>0.428304655195411</v>
      </c>
      <c r="F175" s="172">
        <v>2.0274776577297499E-2</v>
      </c>
    </row>
    <row r="176" spans="1:6" x14ac:dyDescent="0.25">
      <c r="A176" s="171">
        <v>525</v>
      </c>
      <c r="B176" s="171">
        <v>14994</v>
      </c>
      <c r="C176" s="172">
        <v>0.282446311858076</v>
      </c>
      <c r="D176" s="171">
        <v>14994</v>
      </c>
      <c r="E176" s="172">
        <v>0.27744431105775602</v>
      </c>
      <c r="F176" s="172">
        <v>5.0020008003201499E-3</v>
      </c>
    </row>
    <row r="177" spans="1:6" x14ac:dyDescent="0.25">
      <c r="A177" s="171">
        <v>526</v>
      </c>
      <c r="B177" s="171">
        <v>14994</v>
      </c>
      <c r="C177" s="172">
        <v>6.00240096038415E-4</v>
      </c>
      <c r="D177" s="171">
        <v>14994</v>
      </c>
      <c r="E177" s="172">
        <v>9.3370681605975695E-4</v>
      </c>
      <c r="F177" s="172">
        <v>-3.3346672002134098E-4</v>
      </c>
    </row>
    <row r="178" spans="1:6" x14ac:dyDescent="0.25">
      <c r="A178" s="171">
        <v>527</v>
      </c>
      <c r="B178" s="171">
        <v>14994</v>
      </c>
      <c r="C178" s="172">
        <v>0.36914765906362501</v>
      </c>
      <c r="D178" s="171">
        <v>14994</v>
      </c>
      <c r="E178" s="172">
        <v>0.36574629851940699</v>
      </c>
      <c r="F178" s="172">
        <v>3.40136054421769E-3</v>
      </c>
    </row>
    <row r="179" spans="1:6" x14ac:dyDescent="0.25">
      <c r="A179" s="171">
        <v>528</v>
      </c>
      <c r="B179" s="171">
        <v>14994</v>
      </c>
      <c r="C179" s="172">
        <v>0.18093904228357999</v>
      </c>
      <c r="D179" s="171">
        <v>14994</v>
      </c>
      <c r="E179" s="172">
        <v>0.160931039082299</v>
      </c>
      <c r="F179" s="172">
        <v>2.0008003201280499E-2</v>
      </c>
    </row>
    <row r="180" spans="1:6" x14ac:dyDescent="0.25">
      <c r="A180" s="171">
        <v>529</v>
      </c>
      <c r="B180" s="171">
        <v>14994</v>
      </c>
      <c r="C180" s="172">
        <v>0.14292383620114699</v>
      </c>
      <c r="D180" s="171">
        <v>14994</v>
      </c>
      <c r="E180" s="172">
        <v>0.13565426170468101</v>
      </c>
      <c r="F180" s="172">
        <v>7.26957449646525E-3</v>
      </c>
    </row>
    <row r="181" spans="1:6" x14ac:dyDescent="0.25">
      <c r="A181" s="171">
        <v>530</v>
      </c>
      <c r="B181" s="171">
        <v>14994</v>
      </c>
      <c r="C181" s="172">
        <v>1.89409096972122E-2</v>
      </c>
      <c r="D181" s="171">
        <v>14994</v>
      </c>
      <c r="E181" s="172">
        <v>1.4272375616913399E-2</v>
      </c>
      <c r="F181" s="172">
        <v>4.66853408029878E-3</v>
      </c>
    </row>
    <row r="182" spans="1:6" x14ac:dyDescent="0.25">
      <c r="A182" s="171">
        <v>531</v>
      </c>
      <c r="B182" s="171">
        <v>14994</v>
      </c>
      <c r="C182" s="172">
        <v>0.193344004268374</v>
      </c>
      <c r="D182" s="171">
        <v>14994</v>
      </c>
      <c r="E182" s="172">
        <v>0.170668267306922</v>
      </c>
      <c r="F182" s="172">
        <v>2.2675736961451198E-2</v>
      </c>
    </row>
    <row r="183" spans="1:6" x14ac:dyDescent="0.25">
      <c r="A183" s="171">
        <v>532</v>
      </c>
      <c r="B183" s="171">
        <v>14994</v>
      </c>
      <c r="C183" s="172">
        <v>0.18407362945177999</v>
      </c>
      <c r="D183" s="171">
        <v>14994</v>
      </c>
      <c r="E183" s="172">
        <v>0.17453648125917001</v>
      </c>
      <c r="F183" s="172">
        <v>9.5371481926103605E-3</v>
      </c>
    </row>
    <row r="184" spans="1:6" x14ac:dyDescent="0.25">
      <c r="A184" s="171">
        <v>533</v>
      </c>
      <c r="B184" s="171">
        <v>14994</v>
      </c>
      <c r="C184" s="172">
        <v>1.3338668800853601E-4</v>
      </c>
      <c r="D184" s="171">
        <v>14994</v>
      </c>
      <c r="E184" s="172">
        <v>2.00080032012805E-4</v>
      </c>
      <c r="F184" s="172">
        <v>-6.6693344004268397E-5</v>
      </c>
    </row>
    <row r="185" spans="1:6" x14ac:dyDescent="0.25">
      <c r="A185" s="171">
        <v>534</v>
      </c>
      <c r="B185" s="171">
        <v>14994</v>
      </c>
      <c r="C185" s="172">
        <v>0.13945578231292499</v>
      </c>
      <c r="D185" s="171">
        <v>14994</v>
      </c>
      <c r="E185" s="172">
        <v>0.13405362144857899</v>
      </c>
      <c r="F185" s="172">
        <v>5.4021608643457196E-3</v>
      </c>
    </row>
    <row r="186" spans="1:6" x14ac:dyDescent="0.25">
      <c r="A186" s="171">
        <v>535</v>
      </c>
      <c r="B186" s="171">
        <v>14994</v>
      </c>
      <c r="C186" s="172">
        <v>0.202080832332933</v>
      </c>
      <c r="D186" s="171">
        <v>14994</v>
      </c>
      <c r="E186" s="172">
        <v>0.192210217420301</v>
      </c>
      <c r="F186" s="172">
        <v>9.87061491263172E-3</v>
      </c>
    </row>
    <row r="187" spans="1:6" x14ac:dyDescent="0.25">
      <c r="A187" s="171">
        <v>536</v>
      </c>
      <c r="B187" s="171">
        <v>14994</v>
      </c>
      <c r="C187" s="172">
        <v>7.1695344804588501E-2</v>
      </c>
      <c r="D187" s="171">
        <v>14994</v>
      </c>
      <c r="E187" s="172">
        <v>7.0828331332532996E-2</v>
      </c>
      <c r="F187" s="172">
        <v>8.6701347205549097E-4</v>
      </c>
    </row>
    <row r="188" spans="1:6" x14ac:dyDescent="0.25">
      <c r="A188" s="171">
        <v>537</v>
      </c>
      <c r="B188" s="171">
        <v>14994</v>
      </c>
      <c r="C188" s="172">
        <v>0.102307589702547</v>
      </c>
      <c r="D188" s="171">
        <v>14994</v>
      </c>
      <c r="E188" s="172">
        <v>9.7372282246231803E-2</v>
      </c>
      <c r="F188" s="172">
        <v>4.93530745631586E-3</v>
      </c>
    </row>
    <row r="189" spans="1:6" x14ac:dyDescent="0.25">
      <c r="A189" s="171">
        <v>538</v>
      </c>
      <c r="B189" s="171">
        <v>14994</v>
      </c>
      <c r="C189" s="172">
        <v>0.31285847672402201</v>
      </c>
      <c r="D189" s="171">
        <v>14994</v>
      </c>
      <c r="E189" s="172">
        <v>0.29818594104308299</v>
      </c>
      <c r="F189" s="172">
        <v>1.4672535680939E-2</v>
      </c>
    </row>
    <row r="190" spans="1:6" x14ac:dyDescent="0.25">
      <c r="A190" s="171">
        <v>539</v>
      </c>
      <c r="B190" s="171">
        <v>14994</v>
      </c>
      <c r="C190" s="172">
        <v>0.13992263572095501</v>
      </c>
      <c r="D190" s="171">
        <v>14994</v>
      </c>
      <c r="E190" s="172">
        <v>0.130585567560357</v>
      </c>
      <c r="F190" s="172">
        <v>9.33706816059756E-3</v>
      </c>
    </row>
    <row r="191" spans="1:6" x14ac:dyDescent="0.25">
      <c r="A191" s="171">
        <v>540</v>
      </c>
      <c r="B191" s="171">
        <v>14994</v>
      </c>
      <c r="C191" s="172">
        <v>1.20048019207683E-3</v>
      </c>
      <c r="D191" s="171">
        <v>14994</v>
      </c>
      <c r="E191" s="172">
        <v>2.734427104175E-3</v>
      </c>
      <c r="F191" s="172">
        <v>-1.53394691209817E-3</v>
      </c>
    </row>
    <row r="192" spans="1:6" x14ac:dyDescent="0.25">
      <c r="A192" s="171">
        <v>541</v>
      </c>
      <c r="B192" s="171">
        <v>14994</v>
      </c>
      <c r="C192" s="172">
        <v>0.193544084300386</v>
      </c>
      <c r="D192" s="171">
        <v>14994</v>
      </c>
      <c r="E192" s="172">
        <v>0.19607843137254899</v>
      </c>
      <c r="F192" s="172">
        <v>-2.53434707216218E-3</v>
      </c>
    </row>
    <row r="193" spans="1:6" x14ac:dyDescent="0.25">
      <c r="A193" s="171">
        <v>542</v>
      </c>
      <c r="B193" s="171">
        <v>14994</v>
      </c>
      <c r="C193" s="172">
        <v>0.15506202480992301</v>
      </c>
      <c r="D193" s="171">
        <v>14994</v>
      </c>
      <c r="E193" s="172">
        <v>0.15352807789782499</v>
      </c>
      <c r="F193" s="172">
        <v>1.53394691209818E-3</v>
      </c>
    </row>
    <row r="194" spans="1:6" x14ac:dyDescent="0.25">
      <c r="A194" s="171">
        <v>543</v>
      </c>
      <c r="B194" s="171">
        <v>14994</v>
      </c>
      <c r="C194" s="172">
        <v>5.2220888355342103E-2</v>
      </c>
      <c r="D194" s="171">
        <v>14994</v>
      </c>
      <c r="E194" s="172">
        <v>5.4355075363478701E-2</v>
      </c>
      <c r="F194" s="172">
        <v>-2.13418700813658E-3</v>
      </c>
    </row>
    <row r="195" spans="1:6" x14ac:dyDescent="0.25">
      <c r="A195" s="171">
        <v>544</v>
      </c>
      <c r="B195" s="171">
        <v>14994</v>
      </c>
      <c r="C195" s="172">
        <v>1.5072695744964599E-2</v>
      </c>
      <c r="D195" s="171">
        <v>14994</v>
      </c>
      <c r="E195" s="172">
        <v>1.8407362945177998E-2</v>
      </c>
      <c r="F195" s="172">
        <v>-3.33466720021341E-3</v>
      </c>
    </row>
    <row r="196" spans="1:6" x14ac:dyDescent="0.25">
      <c r="A196" s="171">
        <v>545</v>
      </c>
      <c r="B196" s="171">
        <v>14994</v>
      </c>
      <c r="C196" s="172">
        <v>0.102774443110577</v>
      </c>
      <c r="D196" s="171">
        <v>14994</v>
      </c>
      <c r="E196" s="172">
        <v>0.10677604375083299</v>
      </c>
      <c r="F196" s="172">
        <v>-4.0016006402560896E-3</v>
      </c>
    </row>
    <row r="197" spans="1:6" x14ac:dyDescent="0.25">
      <c r="A197" s="171">
        <v>546</v>
      </c>
      <c r="B197" s="171">
        <v>14994</v>
      </c>
      <c r="C197" s="172">
        <v>0.16226490596238399</v>
      </c>
      <c r="D197" s="171">
        <v>14994</v>
      </c>
      <c r="E197" s="172">
        <v>0.16813392023476001</v>
      </c>
      <c r="F197" s="172">
        <v>-5.8690142723756E-3</v>
      </c>
    </row>
    <row r="198" spans="1:6" x14ac:dyDescent="0.25">
      <c r="A198" s="171">
        <v>547</v>
      </c>
      <c r="B198" s="171">
        <v>14994</v>
      </c>
      <c r="C198" s="172">
        <v>4.0016006402561E-3</v>
      </c>
      <c r="D198" s="171">
        <v>14994</v>
      </c>
      <c r="E198" s="172">
        <v>3.26797385620915E-3</v>
      </c>
      <c r="F198" s="172">
        <v>7.3362678404695196E-4</v>
      </c>
    </row>
    <row r="199" spans="1:6" x14ac:dyDescent="0.25">
      <c r="A199" s="171">
        <v>548</v>
      </c>
      <c r="B199" s="171">
        <v>14994</v>
      </c>
      <c r="C199" s="172">
        <v>6.9027611044417694E-2</v>
      </c>
      <c r="D199" s="171">
        <v>14994</v>
      </c>
      <c r="E199" s="172">
        <v>6.9961317860477504E-2</v>
      </c>
      <c r="F199" s="172">
        <v>-9.3370681605975305E-4</v>
      </c>
    </row>
    <row r="200" spans="1:6" x14ac:dyDescent="0.25">
      <c r="A200" s="171">
        <v>549</v>
      </c>
      <c r="B200" s="171">
        <v>14994</v>
      </c>
      <c r="C200" s="172">
        <v>0.20161397892490299</v>
      </c>
      <c r="D200" s="171">
        <v>14994</v>
      </c>
      <c r="E200" s="172">
        <v>0.19641189809257001</v>
      </c>
      <c r="F200" s="172">
        <v>5.20208083233292E-3</v>
      </c>
    </row>
    <row r="201" spans="1:6" x14ac:dyDescent="0.25">
      <c r="A201" s="171">
        <v>550</v>
      </c>
      <c r="B201" s="171">
        <v>14994</v>
      </c>
      <c r="C201" s="172">
        <v>0.19627851140456101</v>
      </c>
      <c r="D201" s="171">
        <v>14994</v>
      </c>
      <c r="E201" s="172">
        <v>0.21762038148592699</v>
      </c>
      <c r="F201" s="172">
        <v>-2.1341870081365899E-2</v>
      </c>
    </row>
    <row r="202" spans="1:6" x14ac:dyDescent="0.25">
      <c r="A202" s="171">
        <v>551</v>
      </c>
      <c r="B202" s="171">
        <v>14994</v>
      </c>
      <c r="C202" s="172">
        <v>4.0016006402560998E-2</v>
      </c>
      <c r="D202" s="171">
        <v>14994</v>
      </c>
      <c r="E202" s="172">
        <v>3.1479258370014598E-2</v>
      </c>
      <c r="F202" s="172">
        <v>8.5367480325463495E-3</v>
      </c>
    </row>
    <row r="203" spans="1:6" x14ac:dyDescent="0.25">
      <c r="A203" s="171">
        <v>552</v>
      </c>
      <c r="B203" s="171">
        <v>14994</v>
      </c>
      <c r="C203" s="172">
        <v>0.196678671468587</v>
      </c>
      <c r="D203" s="171">
        <v>14994</v>
      </c>
      <c r="E203" s="172">
        <v>0.19394424436441199</v>
      </c>
      <c r="F203" s="172">
        <v>2.73442710417501E-3</v>
      </c>
    </row>
    <row r="204" spans="1:6" x14ac:dyDescent="0.25">
      <c r="A204" s="171">
        <v>553</v>
      </c>
      <c r="B204" s="171">
        <v>14994</v>
      </c>
      <c r="C204" s="172">
        <v>0.16579965319461101</v>
      </c>
      <c r="D204" s="171">
        <v>14994</v>
      </c>
      <c r="E204" s="172">
        <v>0.171668667466986</v>
      </c>
      <c r="F204" s="172">
        <v>-5.86901427237562E-3</v>
      </c>
    </row>
    <row r="205" spans="1:6" x14ac:dyDescent="0.25">
      <c r="A205" s="171">
        <v>554</v>
      </c>
      <c r="B205" s="171">
        <v>14994</v>
      </c>
      <c r="C205" s="172">
        <v>2.3075897025476799E-2</v>
      </c>
      <c r="D205" s="171">
        <v>14994</v>
      </c>
      <c r="E205" s="172">
        <v>2.4209683873549399E-2</v>
      </c>
      <c r="F205" s="172">
        <v>-1.13378684807256E-3</v>
      </c>
    </row>
    <row r="206" spans="1:6" x14ac:dyDescent="0.25">
      <c r="A206" s="171">
        <v>555</v>
      </c>
      <c r="B206" s="171">
        <v>14994</v>
      </c>
      <c r="C206" s="172">
        <v>0.124583166599973</v>
      </c>
      <c r="D206" s="171">
        <v>14994</v>
      </c>
      <c r="E206" s="172">
        <v>0.120714952647725</v>
      </c>
      <c r="F206" s="172">
        <v>3.86821395224755E-3</v>
      </c>
    </row>
    <row r="207" spans="1:6" x14ac:dyDescent="0.25">
      <c r="A207" s="171">
        <v>556</v>
      </c>
      <c r="B207" s="171">
        <v>14994</v>
      </c>
      <c r="C207" s="172">
        <v>0.19914632519674499</v>
      </c>
      <c r="D207" s="171">
        <v>14994</v>
      </c>
      <c r="E207" s="172">
        <v>0.208616780045351</v>
      </c>
      <c r="F207" s="172">
        <v>-9.4704548486061104E-3</v>
      </c>
    </row>
    <row r="208" spans="1:6" x14ac:dyDescent="0.25">
      <c r="A208" s="171">
        <v>557</v>
      </c>
      <c r="B208" s="171">
        <v>14994</v>
      </c>
      <c r="C208" s="172">
        <v>4.2550353474723197E-2</v>
      </c>
      <c r="D208" s="171">
        <v>14994</v>
      </c>
      <c r="E208" s="172">
        <v>4.6085100706949399E-2</v>
      </c>
      <c r="F208" s="172">
        <v>-3.53474723222622E-3</v>
      </c>
    </row>
    <row r="209" spans="1:6" x14ac:dyDescent="0.25">
      <c r="A209" s="171">
        <v>558</v>
      </c>
      <c r="B209" s="171">
        <v>14994</v>
      </c>
      <c r="C209" s="172">
        <v>3.5080698946245097E-2</v>
      </c>
      <c r="D209" s="171">
        <v>14994</v>
      </c>
      <c r="E209" s="172">
        <v>3.6814725890356101E-2</v>
      </c>
      <c r="F209" s="172">
        <v>-1.73402694411097E-3</v>
      </c>
    </row>
    <row r="210" spans="1:6" x14ac:dyDescent="0.25">
      <c r="A210" s="171">
        <v>559</v>
      </c>
      <c r="B210" s="171">
        <v>14994</v>
      </c>
      <c r="C210" s="172">
        <v>0.23109243697478901</v>
      </c>
      <c r="D210" s="171">
        <v>14994</v>
      </c>
      <c r="E210" s="172">
        <v>0.23936241163131899</v>
      </c>
      <c r="F210" s="172">
        <v>-8.2699746565292592E-3</v>
      </c>
    </row>
    <row r="211" spans="1:6" x14ac:dyDescent="0.25">
      <c r="A211" s="171">
        <v>560</v>
      </c>
      <c r="B211" s="171">
        <v>14994</v>
      </c>
      <c r="C211" s="172">
        <v>0.17413632119514399</v>
      </c>
      <c r="D211" s="171">
        <v>14994</v>
      </c>
      <c r="E211" s="172">
        <v>0.173802854475123</v>
      </c>
      <c r="F211" s="172">
        <v>3.3346672002132401E-4</v>
      </c>
    </row>
    <row r="212" spans="1:6" x14ac:dyDescent="0.25">
      <c r="A212" s="171">
        <v>561</v>
      </c>
      <c r="B212" s="171">
        <v>14994</v>
      </c>
      <c r="C212" s="172">
        <v>5.33546752034146E-3</v>
      </c>
      <c r="D212" s="171">
        <v>14994</v>
      </c>
      <c r="E212" s="172">
        <v>3.46805388822195E-3</v>
      </c>
      <c r="F212" s="172">
        <v>1.86741363211951E-3</v>
      </c>
    </row>
    <row r="213" spans="1:6" x14ac:dyDescent="0.25">
      <c r="A213" s="171">
        <v>562</v>
      </c>
      <c r="B213" s="171">
        <v>14994</v>
      </c>
      <c r="C213" s="172">
        <v>0.16446578631452499</v>
      </c>
      <c r="D213" s="171">
        <v>14994</v>
      </c>
      <c r="E213" s="172">
        <v>0.17353608109910601</v>
      </c>
      <c r="F213" s="172">
        <v>-9.0702947845805095E-3</v>
      </c>
    </row>
    <row r="214" spans="1:6" x14ac:dyDescent="0.25">
      <c r="A214" s="171">
        <v>563</v>
      </c>
      <c r="B214" s="171">
        <v>14994</v>
      </c>
      <c r="C214" s="172">
        <v>0.23862878484727201</v>
      </c>
      <c r="D214" s="171">
        <v>14994</v>
      </c>
      <c r="E214" s="172">
        <v>0.249899959983993</v>
      </c>
      <c r="F214" s="172">
        <v>-1.1271175136721301E-2</v>
      </c>
    </row>
    <row r="215" spans="1:6" x14ac:dyDescent="0.25">
      <c r="A215" s="171">
        <v>564</v>
      </c>
      <c r="B215" s="171">
        <v>14994</v>
      </c>
      <c r="C215" s="172">
        <v>0.105442176870748</v>
      </c>
      <c r="D215" s="171">
        <v>14994</v>
      </c>
      <c r="E215" s="172">
        <v>0.11217820461517899</v>
      </c>
      <c r="F215" s="172">
        <v>-6.7360277444311004E-3</v>
      </c>
    </row>
    <row r="216" spans="1:6" x14ac:dyDescent="0.25">
      <c r="A216" s="171">
        <v>565</v>
      </c>
      <c r="B216" s="171">
        <v>14994</v>
      </c>
      <c r="C216" s="172">
        <v>2.9878618113912198E-2</v>
      </c>
      <c r="D216" s="171">
        <v>14994</v>
      </c>
      <c r="E216" s="172">
        <v>3.1479258370014598E-2</v>
      </c>
      <c r="F216" s="172">
        <v>-1.60064025610244E-3</v>
      </c>
    </row>
    <row r="217" spans="1:6" x14ac:dyDescent="0.25">
      <c r="A217" s="171">
        <v>566</v>
      </c>
      <c r="B217" s="171">
        <v>14994</v>
      </c>
      <c r="C217" s="172">
        <v>0.117246898759503</v>
      </c>
      <c r="D217" s="171">
        <v>14994</v>
      </c>
      <c r="E217" s="172">
        <v>0.12091503267973799</v>
      </c>
      <c r="F217" s="172">
        <v>-3.66813392023476E-3</v>
      </c>
    </row>
    <row r="218" spans="1:6" x14ac:dyDescent="0.25">
      <c r="A218" s="171">
        <v>567</v>
      </c>
      <c r="B218" s="171">
        <v>14994</v>
      </c>
      <c r="C218" s="172">
        <v>0.167400293450713</v>
      </c>
      <c r="D218" s="171">
        <v>14994</v>
      </c>
      <c r="E218" s="172">
        <v>0.17633720154728499</v>
      </c>
      <c r="F218" s="172">
        <v>-8.9369080965719608E-3</v>
      </c>
    </row>
    <row r="219" spans="1:6" x14ac:dyDescent="0.25">
      <c r="A219" s="171">
        <v>568</v>
      </c>
      <c r="B219" s="171">
        <v>14994</v>
      </c>
      <c r="C219" s="172">
        <v>4.6685340802987799E-4</v>
      </c>
      <c r="D219" s="171">
        <v>14994</v>
      </c>
      <c r="E219" s="172">
        <v>6.6693344004268304E-4</v>
      </c>
      <c r="F219" s="172">
        <v>-2.00080032012805E-4</v>
      </c>
    </row>
    <row r="220" spans="1:6" x14ac:dyDescent="0.25">
      <c r="A220" s="171">
        <v>569</v>
      </c>
      <c r="B220" s="171">
        <v>14994</v>
      </c>
      <c r="C220" s="172">
        <v>0.121648659463785</v>
      </c>
      <c r="D220" s="171">
        <v>14994</v>
      </c>
      <c r="E220" s="172">
        <v>0.123249299719887</v>
      </c>
      <c r="F220" s="172">
        <v>-1.60064025610244E-3</v>
      </c>
    </row>
    <row r="221" spans="1:6" x14ac:dyDescent="0.25">
      <c r="A221" s="171">
        <v>570</v>
      </c>
      <c r="B221" s="171">
        <v>14994</v>
      </c>
      <c r="C221" s="172">
        <v>0.207616379885287</v>
      </c>
      <c r="D221" s="171">
        <v>14994</v>
      </c>
      <c r="E221" s="172">
        <v>0.216286514605842</v>
      </c>
      <c r="F221" s="172">
        <v>-8.6701347205548895E-3</v>
      </c>
    </row>
    <row r="222" spans="1:6" x14ac:dyDescent="0.25">
      <c r="A222" s="171">
        <v>571</v>
      </c>
      <c r="B222" s="171">
        <v>14994</v>
      </c>
      <c r="C222" s="172">
        <v>0.1125116713352</v>
      </c>
      <c r="D222" s="171">
        <v>14994</v>
      </c>
      <c r="E222" s="172">
        <v>0.11611311191143101</v>
      </c>
      <c r="F222" s="172">
        <v>-3.60144057623049E-3</v>
      </c>
    </row>
    <row r="223" spans="1:6" x14ac:dyDescent="0.25">
      <c r="A223" s="171">
        <v>572</v>
      </c>
      <c r="B223" s="171">
        <v>14994</v>
      </c>
      <c r="C223" s="172">
        <v>7.5897025476857394E-2</v>
      </c>
      <c r="D223" s="171">
        <v>14994</v>
      </c>
      <c r="E223" s="172">
        <v>7.4096305188742106E-2</v>
      </c>
      <c r="F223" s="172">
        <v>1.80072028811524E-3</v>
      </c>
    </row>
    <row r="224" spans="1:6" x14ac:dyDescent="0.25">
      <c r="A224" s="171">
        <v>573</v>
      </c>
      <c r="B224" s="171">
        <v>14994</v>
      </c>
      <c r="C224" s="172">
        <v>0.234827264239028</v>
      </c>
      <c r="D224" s="171">
        <v>14994</v>
      </c>
      <c r="E224" s="172">
        <v>0.237895158063225</v>
      </c>
      <c r="F224" s="172">
        <v>-3.06789382419633E-3</v>
      </c>
    </row>
    <row r="225" spans="1:6" x14ac:dyDescent="0.25">
      <c r="A225" s="171">
        <v>574</v>
      </c>
      <c r="B225" s="171">
        <v>14994</v>
      </c>
      <c r="C225" s="172">
        <v>0.197945845004668</v>
      </c>
      <c r="D225" s="171">
        <v>14994</v>
      </c>
      <c r="E225" s="172">
        <v>0.209683873549419</v>
      </c>
      <c r="F225" s="172">
        <v>-1.17380285447512E-2</v>
      </c>
    </row>
    <row r="226" spans="1:6" x14ac:dyDescent="0.25">
      <c r="A226" s="171">
        <v>575</v>
      </c>
      <c r="B226" s="171">
        <v>14994</v>
      </c>
      <c r="C226" s="172">
        <v>1.53394691209817E-3</v>
      </c>
      <c r="D226" s="171">
        <v>14994</v>
      </c>
      <c r="E226" s="172">
        <v>1.26717353608109E-3</v>
      </c>
      <c r="F226" s="172">
        <v>2.6677337601707299E-4</v>
      </c>
    </row>
    <row r="227" spans="1:6" x14ac:dyDescent="0.25">
      <c r="A227" s="171">
        <v>576</v>
      </c>
      <c r="B227" s="171">
        <v>14994</v>
      </c>
      <c r="C227" s="172">
        <v>0.265239429104975</v>
      </c>
      <c r="D227" s="171">
        <v>14994</v>
      </c>
      <c r="E227" s="172">
        <v>0.27477657729758498</v>
      </c>
      <c r="F227" s="172">
        <v>-9.5371481926103605E-3</v>
      </c>
    </row>
    <row r="228" spans="1:6" x14ac:dyDescent="0.25">
      <c r="A228" s="171">
        <v>577</v>
      </c>
      <c r="B228" s="171">
        <v>14994</v>
      </c>
      <c r="C228" s="172">
        <v>0.18527410964385699</v>
      </c>
      <c r="D228" s="171">
        <v>14994</v>
      </c>
      <c r="E228" s="172">
        <v>0.199946645324796</v>
      </c>
      <c r="F228" s="172">
        <v>-1.4672535680939E-2</v>
      </c>
    </row>
    <row r="229" spans="1:6" x14ac:dyDescent="0.25">
      <c r="A229" s="171">
        <v>578</v>
      </c>
      <c r="B229" s="171">
        <v>14994</v>
      </c>
      <c r="C229" s="172">
        <v>0.24269707883153199</v>
      </c>
      <c r="D229" s="171">
        <v>14994</v>
      </c>
      <c r="E229" s="172">
        <v>0.160997732426303</v>
      </c>
      <c r="F229" s="172">
        <v>8.1699346405228704E-2</v>
      </c>
    </row>
    <row r="230" spans="1:6" x14ac:dyDescent="0.25">
      <c r="A230" s="171">
        <v>579</v>
      </c>
      <c r="B230" s="171">
        <v>14994</v>
      </c>
      <c r="C230" s="172">
        <v>0.124316393223956</v>
      </c>
      <c r="D230" s="171">
        <v>14994</v>
      </c>
      <c r="E230" s="172">
        <v>0.11111111111111099</v>
      </c>
      <c r="F230" s="172">
        <v>1.32052821128451E-2</v>
      </c>
    </row>
    <row r="231" spans="1:6" x14ac:dyDescent="0.25">
      <c r="A231" s="171">
        <v>580</v>
      </c>
      <c r="B231" s="171">
        <v>14994</v>
      </c>
      <c r="C231" s="172">
        <v>0.24376417233559999</v>
      </c>
      <c r="D231" s="171">
        <v>14994</v>
      </c>
      <c r="E231" s="172">
        <v>0.26063758836868001</v>
      </c>
      <c r="F231" s="172">
        <v>-1.6873416033079802E-2</v>
      </c>
    </row>
    <row r="232" spans="1:6" x14ac:dyDescent="0.25">
      <c r="A232" s="171">
        <v>581</v>
      </c>
      <c r="B232" s="171">
        <v>14994</v>
      </c>
      <c r="C232" s="172">
        <v>0.227024142990529</v>
      </c>
      <c r="D232" s="171">
        <v>14994</v>
      </c>
      <c r="E232" s="172">
        <v>0.14599173002534299</v>
      </c>
      <c r="F232" s="172">
        <v>8.1032412965185999E-2</v>
      </c>
    </row>
    <row r="233" spans="1:6" x14ac:dyDescent="0.25">
      <c r="A233" s="171">
        <v>582</v>
      </c>
      <c r="B233" s="171">
        <v>14994</v>
      </c>
      <c r="C233" s="172">
        <v>4.0216086434573799E-2</v>
      </c>
      <c r="D233" s="171">
        <v>14994</v>
      </c>
      <c r="E233" s="172">
        <v>2.7010804321728601E-2</v>
      </c>
      <c r="F233" s="172">
        <v>1.32052821128451E-2</v>
      </c>
    </row>
    <row r="234" spans="1:6" x14ac:dyDescent="0.25">
      <c r="A234" s="171">
        <v>583</v>
      </c>
      <c r="B234" s="171">
        <v>14994</v>
      </c>
      <c r="C234" s="172">
        <v>0.28884887288248601</v>
      </c>
      <c r="D234" s="171">
        <v>14994</v>
      </c>
      <c r="E234" s="172">
        <v>0.265372815792983</v>
      </c>
      <c r="F234" s="172">
        <v>2.34760570895024E-2</v>
      </c>
    </row>
    <row r="235" spans="1:6" x14ac:dyDescent="0.25">
      <c r="A235" s="171">
        <v>584</v>
      </c>
      <c r="B235" s="171">
        <v>14994</v>
      </c>
      <c r="C235" s="172">
        <v>0.151060424169667</v>
      </c>
      <c r="D235" s="171">
        <v>14994</v>
      </c>
      <c r="E235" s="172">
        <v>0.16173135921035001</v>
      </c>
      <c r="F235" s="172">
        <v>-1.0670935040682899E-2</v>
      </c>
    </row>
    <row r="236" spans="1:6" x14ac:dyDescent="0.25">
      <c r="A236" s="171">
        <v>585</v>
      </c>
      <c r="B236" s="171">
        <v>14994</v>
      </c>
      <c r="C236" s="172">
        <v>0.13452047485660901</v>
      </c>
      <c r="D236" s="171">
        <v>14994</v>
      </c>
      <c r="E236" s="172">
        <v>0.107709750566893</v>
      </c>
      <c r="F236" s="172">
        <v>2.6810724289715801E-2</v>
      </c>
    </row>
    <row r="237" spans="1:6" x14ac:dyDescent="0.25">
      <c r="A237" s="171">
        <v>586</v>
      </c>
      <c r="B237" s="171">
        <v>14994</v>
      </c>
      <c r="C237" s="172">
        <v>0.130385487528344</v>
      </c>
      <c r="D237" s="171">
        <v>14994</v>
      </c>
      <c r="E237" s="172">
        <v>0.11231159130318701</v>
      </c>
      <c r="F237" s="172">
        <v>1.8073896225156701E-2</v>
      </c>
    </row>
    <row r="238" spans="1:6" x14ac:dyDescent="0.25">
      <c r="A238" s="171">
        <v>587</v>
      </c>
      <c r="B238" s="171">
        <v>14994</v>
      </c>
      <c r="C238" s="172">
        <v>0.29818594104308299</v>
      </c>
      <c r="D238" s="171">
        <v>14994</v>
      </c>
      <c r="E238" s="172">
        <v>0.29024943310657503</v>
      </c>
      <c r="F238" s="172">
        <v>7.9365079365078996E-3</v>
      </c>
    </row>
    <row r="239" spans="1:6" x14ac:dyDescent="0.25">
      <c r="A239" s="171">
        <v>588</v>
      </c>
      <c r="B239" s="171">
        <v>14994</v>
      </c>
      <c r="C239" s="172">
        <v>0.158796852074163</v>
      </c>
      <c r="D239" s="171">
        <v>14994</v>
      </c>
      <c r="E239" s="172">
        <v>0.18647458983593401</v>
      </c>
      <c r="F239" s="172">
        <v>-2.76777377617713E-2</v>
      </c>
    </row>
    <row r="240" spans="1:6" x14ac:dyDescent="0.25">
      <c r="A240" s="171">
        <v>589</v>
      </c>
      <c r="B240" s="171">
        <v>14994</v>
      </c>
      <c r="C240" s="172">
        <v>3.93490729625183E-3</v>
      </c>
      <c r="D240" s="171">
        <v>14994</v>
      </c>
      <c r="E240" s="172">
        <v>1.6873416033079899E-2</v>
      </c>
      <c r="F240" s="172">
        <v>-1.2938508736827999E-2</v>
      </c>
    </row>
    <row r="241" spans="1:6" x14ac:dyDescent="0.25">
      <c r="A241" s="171">
        <v>590</v>
      </c>
      <c r="B241" s="171">
        <v>14994</v>
      </c>
      <c r="C241" s="172">
        <v>0.19407763105242001</v>
      </c>
      <c r="D241" s="171">
        <v>14994</v>
      </c>
      <c r="E241" s="172">
        <v>0.17960517540349399</v>
      </c>
      <c r="F241" s="172">
        <v>1.44724556489262E-2</v>
      </c>
    </row>
    <row r="242" spans="1:6" x14ac:dyDescent="0.25">
      <c r="A242" s="171">
        <v>591</v>
      </c>
      <c r="B242" s="171">
        <v>14994</v>
      </c>
      <c r="C242" s="172">
        <v>0.15066026410564201</v>
      </c>
      <c r="D242" s="171">
        <v>14994</v>
      </c>
      <c r="E242" s="172">
        <v>0.144724556489262</v>
      </c>
      <c r="F242" s="172">
        <v>5.93570761637987E-3</v>
      </c>
    </row>
    <row r="243" spans="1:6" x14ac:dyDescent="0.25">
      <c r="A243" s="171">
        <v>592</v>
      </c>
      <c r="B243" s="171">
        <v>14994</v>
      </c>
      <c r="C243" s="172">
        <v>0.15512871815392801</v>
      </c>
      <c r="D243" s="171">
        <v>14994</v>
      </c>
      <c r="E243" s="172">
        <v>0.18654128317993801</v>
      </c>
      <c r="F243" s="172">
        <v>-3.1412565026010399E-2</v>
      </c>
    </row>
    <row r="244" spans="1:6" x14ac:dyDescent="0.25">
      <c r="A244" s="171">
        <v>593</v>
      </c>
      <c r="B244" s="171">
        <v>14994</v>
      </c>
      <c r="C244" s="172">
        <v>0.23956249166333199</v>
      </c>
      <c r="D244" s="171">
        <v>14994</v>
      </c>
      <c r="E244" s="172">
        <v>0.20374816593303899</v>
      </c>
      <c r="F244" s="172">
        <v>3.5814325730292099E-2</v>
      </c>
    </row>
    <row r="245" spans="1:6" x14ac:dyDescent="0.25">
      <c r="A245" s="171">
        <v>594</v>
      </c>
      <c r="B245" s="171">
        <v>14994</v>
      </c>
      <c r="C245" s="172">
        <v>0.26203814859277003</v>
      </c>
      <c r="D245" s="171">
        <v>14994</v>
      </c>
      <c r="E245" s="172">
        <v>0.24416433239962601</v>
      </c>
      <c r="F245" s="172">
        <v>1.7873816193143901E-2</v>
      </c>
    </row>
    <row r="246" spans="1:6" x14ac:dyDescent="0.25">
      <c r="A246" s="171">
        <v>595</v>
      </c>
      <c r="B246" s="171">
        <v>14994</v>
      </c>
      <c r="C246" s="172">
        <v>0.25183406696011701</v>
      </c>
      <c r="D246" s="171">
        <v>14994</v>
      </c>
      <c r="E246" s="172">
        <v>0.265306122448979</v>
      </c>
      <c r="F246" s="172">
        <v>-1.3472055488862201E-2</v>
      </c>
    </row>
    <row r="247" spans="1:6" x14ac:dyDescent="0.25">
      <c r="A247" s="171">
        <v>596</v>
      </c>
      <c r="B247" s="171">
        <v>14994</v>
      </c>
      <c r="C247" s="172">
        <v>7.9498466053087899E-2</v>
      </c>
      <c r="D247" s="171">
        <v>14994</v>
      </c>
      <c r="E247" s="172">
        <v>9.9839935974389699E-2</v>
      </c>
      <c r="F247" s="172">
        <v>-2.03414699213018E-2</v>
      </c>
    </row>
    <row r="248" spans="1:6" x14ac:dyDescent="0.25">
      <c r="A248" s="171">
        <v>597</v>
      </c>
      <c r="B248" s="171">
        <v>14994</v>
      </c>
      <c r="C248" s="172">
        <v>0.28624783246631902</v>
      </c>
      <c r="D248" s="171">
        <v>14994</v>
      </c>
      <c r="E248" s="172">
        <v>0.260837668400693</v>
      </c>
      <c r="F248" s="172">
        <v>2.5410164065626201E-2</v>
      </c>
    </row>
    <row r="249" spans="1:6" x14ac:dyDescent="0.25">
      <c r="A249" s="171">
        <v>598</v>
      </c>
      <c r="B249" s="171">
        <v>14994</v>
      </c>
      <c r="C249" s="172">
        <v>0.118047218887555</v>
      </c>
      <c r="D249" s="171">
        <v>14994</v>
      </c>
      <c r="E249" s="172">
        <v>0.12665066026410499</v>
      </c>
      <c r="F249" s="172">
        <v>-8.6034413765506204E-3</v>
      </c>
    </row>
    <row r="250" spans="1:6" x14ac:dyDescent="0.25">
      <c r="A250" s="171">
        <v>599</v>
      </c>
      <c r="B250" s="171">
        <v>14994</v>
      </c>
      <c r="C250" s="172">
        <v>0.213018540749633</v>
      </c>
      <c r="D250" s="171">
        <v>14994</v>
      </c>
      <c r="E250" s="172">
        <v>0.23882886487928501</v>
      </c>
      <c r="F250" s="172">
        <v>-2.5810324129651799E-2</v>
      </c>
    </row>
    <row r="251" spans="1:6" x14ac:dyDescent="0.25">
      <c r="A251" s="171">
        <v>600</v>
      </c>
      <c r="B251" s="171">
        <v>14994</v>
      </c>
      <c r="C251" s="172">
        <v>4.0682939842603703E-2</v>
      </c>
      <c r="D251" s="171">
        <v>14994</v>
      </c>
      <c r="E251" s="172">
        <v>4.5551553954915301E-2</v>
      </c>
      <c r="F251" s="172">
        <v>-4.86861411231159E-3</v>
      </c>
    </row>
    <row r="252" spans="1:6" x14ac:dyDescent="0.25">
      <c r="A252" s="171">
        <v>601</v>
      </c>
      <c r="B252" s="171">
        <v>14994</v>
      </c>
      <c r="C252" s="172">
        <v>0.24516473255969001</v>
      </c>
      <c r="D252" s="171">
        <v>14994</v>
      </c>
      <c r="E252" s="172">
        <v>0.245698279311724</v>
      </c>
      <c r="F252" s="172">
        <v>-5.3354675203415303E-4</v>
      </c>
    </row>
    <row r="253" spans="1:6" x14ac:dyDescent="0.25">
      <c r="A253" s="171">
        <v>602</v>
      </c>
      <c r="B253" s="171">
        <v>14994</v>
      </c>
      <c r="C253" s="172">
        <v>0.20161397892490299</v>
      </c>
      <c r="D253" s="171">
        <v>14994</v>
      </c>
      <c r="E253" s="172">
        <v>0.21561958116579899</v>
      </c>
      <c r="F253" s="172">
        <v>-1.40056022408963E-2</v>
      </c>
    </row>
    <row r="254" spans="1:6" x14ac:dyDescent="0.25">
      <c r="A254" s="171">
        <v>603</v>
      </c>
      <c r="B254" s="171">
        <v>14994</v>
      </c>
      <c r="C254" s="172">
        <v>4.53514739229024E-3</v>
      </c>
      <c r="D254" s="171">
        <v>14994</v>
      </c>
      <c r="E254" s="172">
        <v>9.5371481926103709E-3</v>
      </c>
      <c r="F254" s="172">
        <v>-5.0020008003201196E-3</v>
      </c>
    </row>
    <row r="255" spans="1:6" x14ac:dyDescent="0.25">
      <c r="A255" s="171">
        <v>604</v>
      </c>
      <c r="B255" s="171">
        <v>14994</v>
      </c>
      <c r="C255" s="172">
        <v>0.201213818860877</v>
      </c>
      <c r="D255" s="171">
        <v>14994</v>
      </c>
      <c r="E255" s="172">
        <v>0.19074296385220699</v>
      </c>
      <c r="F255" s="172">
        <v>1.04708550086701E-2</v>
      </c>
    </row>
    <row r="256" spans="1:6" x14ac:dyDescent="0.25">
      <c r="A256" s="171">
        <v>605</v>
      </c>
      <c r="B256" s="171">
        <v>14994</v>
      </c>
      <c r="C256" s="172">
        <v>0.20521541950113301</v>
      </c>
      <c r="D256" s="171">
        <v>14994</v>
      </c>
      <c r="E256" s="172">
        <v>0.20574896625316699</v>
      </c>
      <c r="F256" s="172">
        <v>-5.3354675203415303E-4</v>
      </c>
    </row>
    <row r="257" spans="1:6" x14ac:dyDescent="0.25">
      <c r="A257" s="171">
        <v>606</v>
      </c>
      <c r="B257" s="171">
        <v>14994</v>
      </c>
      <c r="C257" s="172">
        <v>6.8827531012404894E-2</v>
      </c>
      <c r="D257" s="171">
        <v>14994</v>
      </c>
      <c r="E257" s="172">
        <v>8.2699746565292706E-2</v>
      </c>
      <c r="F257" s="172">
        <v>-1.38722155528878E-2</v>
      </c>
    </row>
    <row r="258" spans="1:6" x14ac:dyDescent="0.25">
      <c r="A258" s="171">
        <v>607</v>
      </c>
      <c r="B258" s="171">
        <v>14994</v>
      </c>
      <c r="C258" s="172">
        <v>0.15299453114579101</v>
      </c>
      <c r="D258" s="171">
        <v>14994</v>
      </c>
      <c r="E258" s="172">
        <v>0.14732559690542801</v>
      </c>
      <c r="F258" s="172">
        <v>5.6689342403627996E-3</v>
      </c>
    </row>
    <row r="259" spans="1:6" x14ac:dyDescent="0.25">
      <c r="A259" s="171">
        <v>608</v>
      </c>
      <c r="B259" s="171">
        <v>14994</v>
      </c>
      <c r="C259" s="172">
        <v>0.24869947979191601</v>
      </c>
      <c r="D259" s="171">
        <v>14994</v>
      </c>
      <c r="E259" s="172">
        <v>0.246631986127784</v>
      </c>
      <c r="F259" s="172">
        <v>2.0674936641323E-3</v>
      </c>
    </row>
    <row r="260" spans="1:6" x14ac:dyDescent="0.25">
      <c r="A260" s="171">
        <v>609</v>
      </c>
      <c r="B260" s="171">
        <v>14994</v>
      </c>
      <c r="C260" s="172">
        <v>4.7418967587034802E-2</v>
      </c>
      <c r="D260" s="171">
        <v>14994</v>
      </c>
      <c r="E260" s="172">
        <v>4.8952914499132902E-2</v>
      </c>
      <c r="F260" s="172">
        <v>-1.53394691209816E-3</v>
      </c>
    </row>
    <row r="261" spans="1:6" x14ac:dyDescent="0.25">
      <c r="A261" s="171">
        <v>610</v>
      </c>
      <c r="B261" s="171">
        <v>14994</v>
      </c>
      <c r="C261" s="172">
        <v>8.9369080965719608E-3</v>
      </c>
      <c r="D261" s="171">
        <v>14994</v>
      </c>
      <c r="E261" s="172">
        <v>9.2036814725890304E-3</v>
      </c>
      <c r="F261" s="172">
        <v>-2.6677337601707299E-4</v>
      </c>
    </row>
    <row r="262" spans="1:6" x14ac:dyDescent="0.25">
      <c r="A262" s="171">
        <v>611</v>
      </c>
      <c r="B262" s="171">
        <v>14994</v>
      </c>
      <c r="C262" s="172">
        <v>0.238161931439242</v>
      </c>
      <c r="D262" s="171">
        <v>14994</v>
      </c>
      <c r="E262" s="172">
        <v>0.22122182206215801</v>
      </c>
      <c r="F262" s="172">
        <v>1.6940109377084098E-2</v>
      </c>
    </row>
    <row r="263" spans="1:6" x14ac:dyDescent="0.25">
      <c r="A263" s="171">
        <v>612</v>
      </c>
      <c r="B263" s="171">
        <v>14994</v>
      </c>
      <c r="C263" s="172">
        <v>0.101507269574496</v>
      </c>
      <c r="D263" s="171">
        <v>14994</v>
      </c>
      <c r="E263" s="172">
        <v>0.102774443110577</v>
      </c>
      <c r="F263" s="172">
        <v>-1.2671735360811E-3</v>
      </c>
    </row>
    <row r="264" spans="1:6" x14ac:dyDescent="0.25">
      <c r="A264" s="171">
        <v>613</v>
      </c>
      <c r="B264" s="171">
        <v>14994</v>
      </c>
      <c r="C264" s="172">
        <v>0.18960917700413499</v>
      </c>
      <c r="D264" s="171">
        <v>14994</v>
      </c>
      <c r="E264" s="172">
        <v>0.17240229425103301</v>
      </c>
      <c r="F264" s="172">
        <v>1.7206882753101199E-2</v>
      </c>
    </row>
    <row r="265" spans="1:6" x14ac:dyDescent="0.25">
      <c r="A265" s="171">
        <v>614</v>
      </c>
      <c r="B265" s="171">
        <v>14994</v>
      </c>
      <c r="C265" s="172">
        <v>0.14912631719354399</v>
      </c>
      <c r="D265" s="171">
        <v>14994</v>
      </c>
      <c r="E265" s="172">
        <v>0.115246098439375</v>
      </c>
      <c r="F265" s="172">
        <v>3.3880218754168301E-2</v>
      </c>
    </row>
    <row r="266" spans="1:6" x14ac:dyDescent="0.25">
      <c r="A266" s="171">
        <v>615</v>
      </c>
      <c r="B266" s="171">
        <v>14994</v>
      </c>
      <c r="C266" s="172">
        <v>0.30712284913965499</v>
      </c>
      <c r="D266" s="171">
        <v>14994</v>
      </c>
      <c r="E266" s="172">
        <v>0.287048152594371</v>
      </c>
      <c r="F266" s="172">
        <v>2.0074696545284699E-2</v>
      </c>
    </row>
    <row r="267" spans="1:6" x14ac:dyDescent="0.25">
      <c r="A267" s="171">
        <v>616</v>
      </c>
      <c r="B267" s="171">
        <v>14994</v>
      </c>
      <c r="C267" s="172">
        <v>0.25276777377617698</v>
      </c>
      <c r="D267" s="171">
        <v>14994</v>
      </c>
      <c r="E267" s="172">
        <v>0.258703481392557</v>
      </c>
      <c r="F267" s="172">
        <v>-5.9357076163798397E-3</v>
      </c>
    </row>
    <row r="268" spans="1:6" x14ac:dyDescent="0.25">
      <c r="A268" s="171">
        <v>617</v>
      </c>
      <c r="B268" s="171">
        <v>14994</v>
      </c>
      <c r="C268" s="172">
        <v>0.17006802721088399</v>
      </c>
      <c r="D268" s="171">
        <v>14994</v>
      </c>
      <c r="E268" s="172">
        <v>0.12531679338401999</v>
      </c>
      <c r="F268" s="172">
        <v>4.4751233826864002E-2</v>
      </c>
    </row>
    <row r="269" spans="1:6" x14ac:dyDescent="0.25">
      <c r="A269" s="171">
        <v>618</v>
      </c>
      <c r="B269" s="171">
        <v>14994</v>
      </c>
      <c r="C269" s="172">
        <v>0.173002534347072</v>
      </c>
      <c r="D269" s="171">
        <v>14994</v>
      </c>
      <c r="E269" s="172">
        <v>0.160931039082299</v>
      </c>
      <c r="F269" s="172">
        <v>1.2071495264772501E-2</v>
      </c>
    </row>
    <row r="270" spans="1:6" x14ac:dyDescent="0.25">
      <c r="A270" s="171">
        <v>619</v>
      </c>
      <c r="B270" s="171">
        <v>14994</v>
      </c>
      <c r="C270" s="172">
        <v>0.15192743764172301</v>
      </c>
      <c r="D270" s="171">
        <v>14994</v>
      </c>
      <c r="E270" s="172">
        <v>0.14325730292116801</v>
      </c>
      <c r="F270" s="172">
        <v>8.6701347205548895E-3</v>
      </c>
    </row>
    <row r="271" spans="1:6" x14ac:dyDescent="0.25">
      <c r="A271" s="171">
        <v>620</v>
      </c>
      <c r="B271" s="171">
        <v>14994</v>
      </c>
      <c r="C271" s="172">
        <v>0.17093504068293899</v>
      </c>
      <c r="D271" s="171">
        <v>14994</v>
      </c>
      <c r="E271" s="172">
        <v>0.16893424036281099</v>
      </c>
      <c r="F271" s="172">
        <v>2.00080032012806E-3</v>
      </c>
    </row>
    <row r="272" spans="1:6" x14ac:dyDescent="0.25">
      <c r="A272" s="171">
        <v>621</v>
      </c>
      <c r="B272" s="171">
        <v>14994</v>
      </c>
      <c r="C272" s="172">
        <v>0.15266106442576999</v>
      </c>
      <c r="D272" s="171">
        <v>14994</v>
      </c>
      <c r="E272" s="172">
        <v>0.132452981192477</v>
      </c>
      <c r="F272" s="172">
        <v>2.02080832332933E-2</v>
      </c>
    </row>
    <row r="273" spans="1:6" x14ac:dyDescent="0.25">
      <c r="A273" s="171">
        <v>622</v>
      </c>
      <c r="B273" s="171">
        <v>14994</v>
      </c>
      <c r="C273" s="172">
        <v>0.26170468187274898</v>
      </c>
      <c r="D273" s="171">
        <v>14994</v>
      </c>
      <c r="E273" s="172">
        <v>0.25570228091236402</v>
      </c>
      <c r="F273" s="172">
        <v>6.0024009603841201E-3</v>
      </c>
    </row>
    <row r="274" spans="1:6" x14ac:dyDescent="0.25">
      <c r="A274" s="171">
        <v>623</v>
      </c>
      <c r="B274" s="171">
        <v>14994</v>
      </c>
      <c r="C274" s="172">
        <v>0.16493263972255501</v>
      </c>
      <c r="D274" s="171">
        <v>14994</v>
      </c>
      <c r="E274" s="172">
        <v>0.16393223956249101</v>
      </c>
      <c r="F274" s="172">
        <v>1.00040016006403E-3</v>
      </c>
    </row>
    <row r="275" spans="1:6" x14ac:dyDescent="0.25">
      <c r="A275" s="171">
        <v>624</v>
      </c>
      <c r="B275" s="171">
        <v>14994</v>
      </c>
      <c r="C275" s="172">
        <v>0.10797652394291</v>
      </c>
      <c r="D275" s="171">
        <v>14994</v>
      </c>
      <c r="E275" s="172">
        <v>7.2228891556622599E-2</v>
      </c>
      <c r="F275" s="172">
        <v>3.5747632386287802E-2</v>
      </c>
    </row>
    <row r="276" spans="1:6" x14ac:dyDescent="0.25">
      <c r="A276" s="171">
        <v>625</v>
      </c>
      <c r="B276" s="171">
        <v>14994</v>
      </c>
      <c r="C276" s="172">
        <v>0.27977857809790502</v>
      </c>
      <c r="D276" s="171">
        <v>14994</v>
      </c>
      <c r="E276" s="172">
        <v>0.27897825796985398</v>
      </c>
      <c r="F276" s="172">
        <v>8.0032012805125697E-4</v>
      </c>
    </row>
    <row r="277" spans="1:6" x14ac:dyDescent="0.25">
      <c r="A277" s="171">
        <v>626</v>
      </c>
      <c r="B277" s="171">
        <v>14994</v>
      </c>
      <c r="C277" s="172">
        <v>0.139322395624916</v>
      </c>
      <c r="D277" s="171">
        <v>14994</v>
      </c>
      <c r="E277" s="172">
        <v>0.137121515272775</v>
      </c>
      <c r="F277" s="172">
        <v>2.20088035214086E-3</v>
      </c>
    </row>
    <row r="278" spans="1:6" x14ac:dyDescent="0.25">
      <c r="A278" s="171">
        <v>627</v>
      </c>
      <c r="B278" s="171">
        <v>14994</v>
      </c>
      <c r="C278" s="172">
        <v>0.13031879418434</v>
      </c>
      <c r="D278" s="171">
        <v>14994</v>
      </c>
      <c r="E278" s="172">
        <v>0.10577564359076901</v>
      </c>
      <c r="F278" s="172">
        <v>2.4543150593570699E-2</v>
      </c>
    </row>
    <row r="279" spans="1:6" x14ac:dyDescent="0.25">
      <c r="A279" s="171">
        <v>628</v>
      </c>
      <c r="B279" s="171">
        <v>14994</v>
      </c>
      <c r="C279" s="172">
        <v>0.18567426970788301</v>
      </c>
      <c r="D279" s="171">
        <v>14994</v>
      </c>
      <c r="E279" s="172">
        <v>0.13652127517673701</v>
      </c>
      <c r="F279" s="172">
        <v>4.9152994531145702E-2</v>
      </c>
    </row>
    <row r="280" spans="1:6" x14ac:dyDescent="0.25">
      <c r="A280" s="171">
        <v>629</v>
      </c>
      <c r="B280" s="171">
        <v>14994</v>
      </c>
      <c r="C280" s="172">
        <v>0.291183139922635</v>
      </c>
      <c r="D280" s="171">
        <v>14994</v>
      </c>
      <c r="E280" s="172">
        <v>0.28011204481792701</v>
      </c>
      <c r="F280" s="172">
        <v>1.10710951047085E-2</v>
      </c>
    </row>
    <row r="281" spans="1:6" x14ac:dyDescent="0.25">
      <c r="A281" s="171">
        <v>630</v>
      </c>
      <c r="B281" s="171">
        <v>14994</v>
      </c>
      <c r="C281" s="172">
        <v>0.18620781645991699</v>
      </c>
      <c r="D281" s="171">
        <v>14994</v>
      </c>
      <c r="E281" s="172">
        <v>0.18534080298786099</v>
      </c>
      <c r="F281" s="172">
        <v>8.6701347205547698E-4</v>
      </c>
    </row>
    <row r="282" spans="1:6" x14ac:dyDescent="0.25">
      <c r="A282" s="171">
        <v>631</v>
      </c>
      <c r="B282" s="171">
        <v>14994</v>
      </c>
      <c r="C282" s="172">
        <v>0.126117113512071</v>
      </c>
      <c r="D282" s="171">
        <v>14994</v>
      </c>
      <c r="E282" s="172">
        <v>1.52727757769774E-2</v>
      </c>
      <c r="F282" s="172">
        <v>0.110844337735094</v>
      </c>
    </row>
    <row r="283" spans="1:6" x14ac:dyDescent="0.25">
      <c r="A283" s="171">
        <v>632</v>
      </c>
      <c r="B283" s="171">
        <v>14994</v>
      </c>
      <c r="C283" s="172">
        <v>0.30572228891556602</v>
      </c>
      <c r="D283" s="171">
        <v>14994</v>
      </c>
      <c r="E283" s="172">
        <v>0.28558089902627698</v>
      </c>
      <c r="F283" s="172">
        <v>2.0141389889288999E-2</v>
      </c>
    </row>
    <row r="284" spans="1:6" x14ac:dyDescent="0.25">
      <c r="A284" s="171">
        <v>633</v>
      </c>
      <c r="B284" s="171">
        <v>14994</v>
      </c>
      <c r="C284" s="172">
        <v>0.18547418967587001</v>
      </c>
      <c r="D284" s="171">
        <v>14994</v>
      </c>
      <c r="E284" s="172">
        <v>0.178204615179405</v>
      </c>
      <c r="F284" s="172">
        <v>7.26957449646525E-3</v>
      </c>
    </row>
    <row r="285" spans="1:6" x14ac:dyDescent="0.25">
      <c r="A285" s="171">
        <v>634</v>
      </c>
      <c r="B285" s="171">
        <v>14994</v>
      </c>
      <c r="C285" s="172">
        <v>7.3496065092703705E-2</v>
      </c>
      <c r="D285" s="171">
        <v>14994</v>
      </c>
      <c r="E285" s="172">
        <v>6.5226090436174403E-2</v>
      </c>
      <c r="F285" s="172">
        <v>8.2699746565292696E-3</v>
      </c>
    </row>
    <row r="286" spans="1:6" x14ac:dyDescent="0.25">
      <c r="A286" s="171">
        <v>635</v>
      </c>
      <c r="B286" s="171">
        <v>14994</v>
      </c>
      <c r="C286" s="172">
        <v>0.21421902094171</v>
      </c>
      <c r="D286" s="171">
        <v>14994</v>
      </c>
      <c r="E286" s="172">
        <v>0.18514072295584899</v>
      </c>
      <c r="F286" s="172">
        <v>2.9078297985861E-2</v>
      </c>
    </row>
    <row r="287" spans="1:6" x14ac:dyDescent="0.25">
      <c r="A287" s="171">
        <v>636</v>
      </c>
      <c r="B287" s="171">
        <v>14994</v>
      </c>
      <c r="C287" s="172">
        <v>0.25063358676803998</v>
      </c>
      <c r="D287" s="171">
        <v>14994</v>
      </c>
      <c r="E287" s="172">
        <v>0.23069227691076399</v>
      </c>
      <c r="F287" s="172">
        <v>1.9941309857276199E-2</v>
      </c>
    </row>
    <row r="288" spans="1:6" x14ac:dyDescent="0.25">
      <c r="A288" s="171">
        <v>637</v>
      </c>
      <c r="B288" s="171">
        <v>14994</v>
      </c>
      <c r="C288" s="172">
        <v>0.183806856075763</v>
      </c>
      <c r="D288" s="171">
        <v>14994</v>
      </c>
      <c r="E288" s="172">
        <v>0.16033079898626099</v>
      </c>
      <c r="F288" s="172">
        <v>2.34760570895024E-2</v>
      </c>
    </row>
    <row r="289" spans="1:6" x14ac:dyDescent="0.25">
      <c r="A289" s="171">
        <v>638</v>
      </c>
      <c r="B289" s="171">
        <v>14994</v>
      </c>
      <c r="C289" s="172">
        <v>5.5889022275576898E-2</v>
      </c>
      <c r="D289" s="171">
        <v>14994</v>
      </c>
      <c r="E289" s="172">
        <v>4.7685740963051802E-2</v>
      </c>
      <c r="F289" s="172">
        <v>8.2032813125250108E-3</v>
      </c>
    </row>
    <row r="290" spans="1:6" x14ac:dyDescent="0.25">
      <c r="A290" s="171">
        <v>639</v>
      </c>
      <c r="B290" s="171">
        <v>14994</v>
      </c>
      <c r="C290" s="172">
        <v>0.26930772308923501</v>
      </c>
      <c r="D290" s="171">
        <v>14994</v>
      </c>
      <c r="E290" s="172">
        <v>0.24943310657596299</v>
      </c>
      <c r="F290" s="172">
        <v>1.9874616513271898E-2</v>
      </c>
    </row>
    <row r="291" spans="1:6" x14ac:dyDescent="0.25">
      <c r="A291" s="171">
        <v>640</v>
      </c>
      <c r="B291" s="171">
        <v>14994</v>
      </c>
      <c r="C291" s="172">
        <v>0.18287314925970299</v>
      </c>
      <c r="D291" s="171">
        <v>14994</v>
      </c>
      <c r="E291" s="172">
        <v>0.181539282379618</v>
      </c>
      <c r="F291" s="172">
        <v>1.33386688008535E-3</v>
      </c>
    </row>
    <row r="292" spans="1:6" x14ac:dyDescent="0.25">
      <c r="A292" s="171">
        <v>641</v>
      </c>
      <c r="B292" s="171">
        <v>14994</v>
      </c>
      <c r="C292" s="172">
        <v>9.0969721221821995E-2</v>
      </c>
      <c r="D292" s="171">
        <v>14994</v>
      </c>
      <c r="E292" s="172">
        <v>6.9761237828464703E-2</v>
      </c>
      <c r="F292" s="172">
        <v>2.1208483393357298E-2</v>
      </c>
    </row>
    <row r="293" spans="1:6" x14ac:dyDescent="0.25">
      <c r="A293" s="171">
        <v>642</v>
      </c>
      <c r="B293" s="171">
        <v>14994</v>
      </c>
      <c r="C293" s="172">
        <v>7.5030012004801902E-2</v>
      </c>
      <c r="D293" s="171">
        <v>14994</v>
      </c>
      <c r="E293" s="172">
        <v>7.9431772709083595E-2</v>
      </c>
      <c r="F293" s="172">
        <v>-4.40176070428172E-3</v>
      </c>
    </row>
    <row r="294" spans="1:6" x14ac:dyDescent="0.25">
      <c r="A294" s="171">
        <v>643</v>
      </c>
      <c r="B294" s="171">
        <v>14994</v>
      </c>
      <c r="C294" s="172">
        <v>0.247699079631852</v>
      </c>
      <c r="D294" s="171">
        <v>14994</v>
      </c>
      <c r="E294" s="172">
        <v>0.250100040016006</v>
      </c>
      <c r="F294" s="172">
        <v>-2.4009603841536301E-3</v>
      </c>
    </row>
    <row r="295" spans="1:6" x14ac:dyDescent="0.25">
      <c r="A295" s="171">
        <v>644</v>
      </c>
      <c r="B295" s="171">
        <v>14994</v>
      </c>
      <c r="C295" s="172">
        <v>0.222889155662264</v>
      </c>
      <c r="D295" s="171">
        <v>14994</v>
      </c>
      <c r="E295" s="172">
        <v>0.21435240762971799</v>
      </c>
      <c r="F295" s="172">
        <v>8.53674803254636E-3</v>
      </c>
    </row>
    <row r="296" spans="1:6" x14ac:dyDescent="0.25">
      <c r="A296" s="171">
        <v>645</v>
      </c>
      <c r="B296" s="171">
        <v>14994</v>
      </c>
      <c r="C296" s="172">
        <v>6.26917433640122E-3</v>
      </c>
      <c r="D296" s="171">
        <v>14994</v>
      </c>
      <c r="E296" s="172">
        <v>3.66813392023476E-3</v>
      </c>
      <c r="F296" s="172">
        <v>2.60104041616646E-3</v>
      </c>
    </row>
    <row r="297" spans="1:6" x14ac:dyDescent="0.25">
      <c r="A297" s="171">
        <v>646</v>
      </c>
      <c r="B297" s="171">
        <v>14994</v>
      </c>
      <c r="C297" s="172">
        <v>0.22869147659063599</v>
      </c>
      <c r="D297" s="171">
        <v>14994</v>
      </c>
      <c r="E297" s="172">
        <v>0.22802454315059301</v>
      </c>
      <c r="F297" s="172">
        <v>6.6693344004270505E-4</v>
      </c>
    </row>
    <row r="298" spans="1:6" x14ac:dyDescent="0.25">
      <c r="A298" s="171">
        <v>647</v>
      </c>
      <c r="B298" s="171">
        <v>14994</v>
      </c>
      <c r="C298" s="172">
        <v>0.23982926503934901</v>
      </c>
      <c r="D298" s="171">
        <v>14994</v>
      </c>
      <c r="E298" s="172">
        <v>0.23469387755102</v>
      </c>
      <c r="F298" s="172">
        <v>5.1353874883286396E-3</v>
      </c>
    </row>
    <row r="299" spans="1:6" x14ac:dyDescent="0.25">
      <c r="A299" s="171">
        <v>648</v>
      </c>
      <c r="B299" s="171">
        <v>14994</v>
      </c>
      <c r="C299" s="172">
        <v>0.19000933706816001</v>
      </c>
      <c r="D299" s="171">
        <v>14994</v>
      </c>
      <c r="E299" s="172">
        <v>0.182472989195678</v>
      </c>
      <c r="F299" s="172">
        <v>7.5363478724822996E-3</v>
      </c>
    </row>
    <row r="300" spans="1:6" x14ac:dyDescent="0.25">
      <c r="A300" s="171">
        <v>649</v>
      </c>
      <c r="B300" s="171">
        <v>14994</v>
      </c>
      <c r="C300" s="172">
        <v>0.13298652794451099</v>
      </c>
      <c r="D300" s="171">
        <v>14994</v>
      </c>
      <c r="E300" s="172">
        <v>0.14545818327330901</v>
      </c>
      <c r="F300" s="172">
        <v>-1.24716553287981E-2</v>
      </c>
    </row>
    <row r="301" spans="1:6" x14ac:dyDescent="0.25">
      <c r="A301" s="171">
        <v>650</v>
      </c>
      <c r="B301" s="171">
        <v>14994</v>
      </c>
      <c r="C301" s="172">
        <v>0.22042150193410601</v>
      </c>
      <c r="D301" s="171">
        <v>14994</v>
      </c>
      <c r="E301" s="172">
        <v>0.22789115646258501</v>
      </c>
      <c r="F301" s="172">
        <v>-7.4696545284780496E-3</v>
      </c>
    </row>
    <row r="302" spans="1:6" x14ac:dyDescent="0.25">
      <c r="A302" s="171">
        <v>651</v>
      </c>
      <c r="B302" s="171">
        <v>14994</v>
      </c>
      <c r="C302" s="172">
        <v>0.16800053354675201</v>
      </c>
      <c r="D302" s="171">
        <v>14994</v>
      </c>
      <c r="E302" s="172">
        <v>0.166199813258636</v>
      </c>
      <c r="F302" s="172">
        <v>1.80072028811525E-3</v>
      </c>
    </row>
    <row r="303" spans="1:6" x14ac:dyDescent="0.25">
      <c r="A303" s="171">
        <v>652</v>
      </c>
      <c r="B303" s="171">
        <v>14994</v>
      </c>
      <c r="C303" s="172">
        <v>6.9361077764439104E-3</v>
      </c>
      <c r="D303" s="171">
        <v>14994</v>
      </c>
      <c r="E303" s="172">
        <v>6.0690943043884204E-3</v>
      </c>
      <c r="F303" s="172">
        <v>8.6701347205548902E-4</v>
      </c>
    </row>
    <row r="304" spans="1:6" x14ac:dyDescent="0.25">
      <c r="A304" s="171">
        <v>653</v>
      </c>
      <c r="B304" s="171">
        <v>14994</v>
      </c>
      <c r="C304" s="172">
        <v>0.224022942510337</v>
      </c>
      <c r="D304" s="171">
        <v>14994</v>
      </c>
      <c r="E304" s="172">
        <v>0.243630785647592</v>
      </c>
      <c r="F304" s="172">
        <v>-1.9607843137254801E-2</v>
      </c>
    </row>
    <row r="305" spans="1:6" x14ac:dyDescent="0.25">
      <c r="A305" s="171">
        <v>654</v>
      </c>
      <c r="B305" s="171">
        <v>14994</v>
      </c>
      <c r="C305" s="172">
        <v>0.13078564759236999</v>
      </c>
      <c r="D305" s="171">
        <v>14994</v>
      </c>
      <c r="E305" s="172">
        <v>0.12645058023209199</v>
      </c>
      <c r="F305" s="172">
        <v>4.3350673602774404E-3</v>
      </c>
    </row>
    <row r="306" spans="1:6" x14ac:dyDescent="0.25">
      <c r="A306" s="171">
        <v>655</v>
      </c>
      <c r="B306" s="171">
        <v>14994</v>
      </c>
      <c r="C306" s="172">
        <v>0.169467787114845</v>
      </c>
      <c r="D306" s="171">
        <v>14994</v>
      </c>
      <c r="E306" s="172">
        <v>0.16993464052287499</v>
      </c>
      <c r="F306" s="172">
        <v>-4.6685340802987598E-4</v>
      </c>
    </row>
    <row r="307" spans="1:6" x14ac:dyDescent="0.25">
      <c r="A307" s="171">
        <v>656</v>
      </c>
      <c r="B307" s="171">
        <v>14994</v>
      </c>
      <c r="C307" s="172">
        <v>9.2570361477924495E-2</v>
      </c>
      <c r="D307" s="171">
        <v>14994</v>
      </c>
      <c r="E307" s="172">
        <v>9.7038815526210395E-2</v>
      </c>
      <c r="F307" s="172">
        <v>-4.4684540482859596E-3</v>
      </c>
    </row>
    <row r="308" spans="1:6" x14ac:dyDescent="0.25">
      <c r="A308" s="171">
        <v>657</v>
      </c>
      <c r="B308" s="171">
        <v>14994</v>
      </c>
      <c r="C308" s="172">
        <v>0.212084833933573</v>
      </c>
      <c r="D308" s="171">
        <v>14994</v>
      </c>
      <c r="E308" s="172">
        <v>0.20328131252501</v>
      </c>
      <c r="F308" s="172">
        <v>8.8035214085634399E-3</v>
      </c>
    </row>
    <row r="309" spans="1:6" x14ac:dyDescent="0.25">
      <c r="A309" s="171">
        <v>658</v>
      </c>
      <c r="B309" s="171">
        <v>14994</v>
      </c>
      <c r="C309" s="172">
        <v>0.244564492463652</v>
      </c>
      <c r="D309" s="171">
        <v>14994</v>
      </c>
      <c r="E309" s="172">
        <v>0.25190076030412101</v>
      </c>
      <c r="F309" s="172">
        <v>-7.3362678404695304E-3</v>
      </c>
    </row>
    <row r="310" spans="1:6" x14ac:dyDescent="0.25">
      <c r="A310" s="171">
        <v>659</v>
      </c>
      <c r="B310" s="171">
        <v>14994</v>
      </c>
      <c r="C310" s="172">
        <v>0.23842870481525899</v>
      </c>
      <c r="D310" s="171">
        <v>14994</v>
      </c>
      <c r="E310" s="172">
        <v>0.249966653327997</v>
      </c>
      <c r="F310" s="172">
        <v>-1.15379485127384E-2</v>
      </c>
    </row>
  </sheetData>
  <mergeCells count="13">
    <mergeCell ref="A1:F1"/>
    <mergeCell ref="B2:C2"/>
    <mergeCell ref="D2:E2"/>
    <mergeCell ref="M19:U19"/>
    <mergeCell ref="M20:O20"/>
    <mergeCell ref="P20:R20"/>
    <mergeCell ref="S20:U20"/>
    <mergeCell ref="L1:U1"/>
    <mergeCell ref="M2:U2"/>
    <mergeCell ref="M3:O3"/>
    <mergeCell ref="P3:R3"/>
    <mergeCell ref="S3:U3"/>
    <mergeCell ref="P18:Q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0"/>
  <sheetViews>
    <sheetView zoomScale="71" zoomScaleNormal="71" workbookViewId="0">
      <selection activeCell="M30" sqref="M30"/>
    </sheetView>
  </sheetViews>
  <sheetFormatPr defaultColWidth="8.875" defaultRowHeight="15.75" x14ac:dyDescent="0.25"/>
  <cols>
    <col min="1" max="1" width="21.5" style="8" customWidth="1"/>
    <col min="2" max="7" width="8.875" style="8"/>
    <col min="9" max="9" width="9.875" customWidth="1"/>
    <col min="10" max="10" width="11" customWidth="1"/>
    <col min="11" max="11" width="8.875" style="8"/>
    <col min="12" max="12" width="12.5" style="8" customWidth="1"/>
    <col min="13" max="13" width="14.875" style="8" customWidth="1"/>
    <col min="14" max="14" width="10.5" style="8" customWidth="1"/>
    <col min="15" max="15" width="7.375" style="8" customWidth="1"/>
    <col min="16" max="16" width="7" style="8" customWidth="1"/>
    <col min="17" max="17" width="9.625" style="8" customWidth="1"/>
    <col min="18" max="30" width="8.875" style="8"/>
    <col min="31" max="31" width="10.375" style="8" customWidth="1"/>
    <col min="32" max="32" width="10" style="8" customWidth="1"/>
    <col min="33" max="16384" width="8.875" style="8"/>
  </cols>
  <sheetData>
    <row r="1" spans="1:29" x14ac:dyDescent="0.25">
      <c r="A1" s="193" t="s">
        <v>141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3"/>
      <c r="N1" s="193"/>
      <c r="O1" s="193"/>
      <c r="P1" s="193"/>
      <c r="Q1" s="193"/>
      <c r="R1" s="193"/>
    </row>
    <row r="2" spans="1:29" ht="16.5" thickBot="1" x14ac:dyDescent="0.3">
      <c r="A2" s="15"/>
      <c r="B2" s="15"/>
      <c r="C2" s="15"/>
      <c r="D2" s="227" t="s">
        <v>19</v>
      </c>
      <c r="E2" s="194"/>
      <c r="F2" s="194"/>
      <c r="G2" s="194"/>
      <c r="H2" s="194"/>
      <c r="I2" s="194"/>
      <c r="J2" s="194"/>
      <c r="K2" s="194"/>
      <c r="L2" s="194"/>
      <c r="M2" s="194"/>
      <c r="N2" s="194"/>
      <c r="O2" s="194"/>
      <c r="P2" s="194"/>
      <c r="Q2" s="194"/>
      <c r="R2" s="194"/>
    </row>
    <row r="3" spans="1:29" x14ac:dyDescent="0.25">
      <c r="A3" s="21"/>
      <c r="B3" s="21"/>
      <c r="C3" s="16"/>
      <c r="D3" s="212" t="s">
        <v>0</v>
      </c>
      <c r="E3" s="213"/>
      <c r="F3" s="214"/>
      <c r="G3" s="132"/>
      <c r="H3" s="132"/>
      <c r="I3" s="201" t="s">
        <v>1</v>
      </c>
      <c r="J3" s="202"/>
      <c r="K3" s="203"/>
      <c r="L3" s="133"/>
      <c r="M3" s="133"/>
      <c r="N3" s="212" t="s">
        <v>2</v>
      </c>
      <c r="O3" s="213"/>
      <c r="P3" s="214"/>
      <c r="Q3" s="132"/>
      <c r="R3" s="132"/>
      <c r="T3" s="190" t="s">
        <v>63</v>
      </c>
      <c r="U3" s="191"/>
    </row>
    <row r="4" spans="1:29" x14ac:dyDescent="0.25">
      <c r="A4" s="18" t="s">
        <v>3</v>
      </c>
      <c r="B4" s="18" t="s">
        <v>17</v>
      </c>
      <c r="C4" s="18" t="s">
        <v>18</v>
      </c>
      <c r="D4" s="132" t="s">
        <v>4</v>
      </c>
      <c r="E4" s="132" t="s">
        <v>5</v>
      </c>
      <c r="F4" s="132" t="s">
        <v>6</v>
      </c>
      <c r="G4" s="132" t="s">
        <v>21</v>
      </c>
      <c r="H4" s="132" t="s">
        <v>20</v>
      </c>
      <c r="I4" s="133" t="s">
        <v>4</v>
      </c>
      <c r="J4" s="133" t="s">
        <v>5</v>
      </c>
      <c r="K4" s="133" t="s">
        <v>6</v>
      </c>
      <c r="L4" s="133" t="s">
        <v>21</v>
      </c>
      <c r="M4" s="133" t="s">
        <v>20</v>
      </c>
      <c r="N4" s="132" t="s">
        <v>4</v>
      </c>
      <c r="O4" s="132" t="s">
        <v>5</v>
      </c>
      <c r="P4" s="132" t="s">
        <v>6</v>
      </c>
      <c r="Q4" s="132" t="s">
        <v>21</v>
      </c>
      <c r="R4" s="132" t="s">
        <v>20</v>
      </c>
      <c r="T4" s="88" t="s">
        <v>59</v>
      </c>
      <c r="U4" s="89" t="s">
        <v>60</v>
      </c>
    </row>
    <row r="5" spans="1:29" ht="15" x14ac:dyDescent="0.2">
      <c r="A5" s="96" t="s">
        <v>62</v>
      </c>
      <c r="B5" s="45" t="s">
        <v>8</v>
      </c>
      <c r="C5" s="56">
        <v>1.78</v>
      </c>
      <c r="D5" s="134">
        <v>936</v>
      </c>
      <c r="E5" s="134">
        <v>864</v>
      </c>
      <c r="F5" s="134">
        <v>894</v>
      </c>
      <c r="G5" s="19">
        <f>AVERAGE(D5:F5)</f>
        <v>898</v>
      </c>
      <c r="H5" s="19">
        <f>STDEV(D5:F5)</f>
        <v>36.166282640050248</v>
      </c>
      <c r="I5" s="47">
        <v>932</v>
      </c>
      <c r="J5" s="47">
        <v>1120</v>
      </c>
      <c r="K5" s="47">
        <v>952</v>
      </c>
      <c r="L5" s="48">
        <f>AVERAGE(I5:K5)</f>
        <v>1001.3333333333334</v>
      </c>
      <c r="M5" s="48">
        <f>STDEV(I5:K5)</f>
        <v>103.25373278159648</v>
      </c>
      <c r="N5" s="50">
        <v>1050</v>
      </c>
      <c r="O5" s="50">
        <v>981</v>
      </c>
      <c r="P5" s="50">
        <v>1211</v>
      </c>
      <c r="Q5" s="51">
        <f>AVERAGE(N5:P5)</f>
        <v>1080.6666666666667</v>
      </c>
      <c r="R5" s="51">
        <f>STDEV(N5:P5)</f>
        <v>118.02683310727834</v>
      </c>
      <c r="T5" s="90">
        <f>AVERAGE(G5,L5,Q5)</f>
        <v>993.33333333333337</v>
      </c>
      <c r="U5" s="91">
        <f>STDEV(G5,L5,Q5)</f>
        <v>91.5957301285261</v>
      </c>
    </row>
    <row r="6" spans="1:29" thickBot="1" x14ac:dyDescent="0.25">
      <c r="A6" s="96" t="s">
        <v>62</v>
      </c>
      <c r="B6" s="45" t="s">
        <v>14</v>
      </c>
      <c r="C6" s="56" t="s">
        <v>27</v>
      </c>
      <c r="D6" s="37">
        <v>122</v>
      </c>
      <c r="E6" s="37">
        <v>43</v>
      </c>
      <c r="F6" s="37">
        <v>91</v>
      </c>
      <c r="G6" s="19">
        <f t="shared" ref="G6" si="0">AVERAGE(D6:F6)</f>
        <v>85.333333333333329</v>
      </c>
      <c r="H6" s="19">
        <f t="shared" ref="H6" si="1">STDEV(D6:F6)</f>
        <v>39.803684921541297</v>
      </c>
      <c r="I6" s="47">
        <v>45</v>
      </c>
      <c r="J6" s="47">
        <v>59</v>
      </c>
      <c r="K6" s="47">
        <v>64</v>
      </c>
      <c r="L6" s="48">
        <f t="shared" ref="L6" si="2">AVERAGE(I6:K6)</f>
        <v>56</v>
      </c>
      <c r="M6" s="48">
        <f t="shared" ref="M6" si="3">STDEV(I6:K6)</f>
        <v>9.8488578017961039</v>
      </c>
      <c r="N6" s="50">
        <v>35</v>
      </c>
      <c r="O6" s="50">
        <v>86</v>
      </c>
      <c r="P6" s="50"/>
      <c r="Q6" s="51">
        <f t="shared" ref="Q6" si="4">AVERAGE(N6:P6)</f>
        <v>60.5</v>
      </c>
      <c r="R6" s="51">
        <f t="shared" ref="R6" si="5">STDEV(N6:P6)</f>
        <v>36.062445840513924</v>
      </c>
      <c r="T6" s="92">
        <f t="shared" ref="T6" si="6">AVERAGE(G6,L6,Q6)</f>
        <v>67.277777777777771</v>
      </c>
      <c r="U6" s="93">
        <f t="shared" ref="U6" si="7">STDEV(G6,L6,Q6)</f>
        <v>15.79762054281643</v>
      </c>
    </row>
    <row r="7" spans="1:29" x14ac:dyDescent="0.25"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</row>
    <row r="8" spans="1:29" x14ac:dyDescent="0.25">
      <c r="Q8"/>
      <c r="R8"/>
      <c r="S8"/>
      <c r="T8"/>
      <c r="U8"/>
      <c r="V8"/>
      <c r="W8"/>
      <c r="X8"/>
      <c r="Y8"/>
    </row>
    <row r="9" spans="1:29" x14ac:dyDescent="0.25">
      <c r="Q9"/>
      <c r="R9"/>
      <c r="S9"/>
      <c r="T9"/>
      <c r="U9"/>
      <c r="V9"/>
      <c r="W9"/>
      <c r="X9"/>
      <c r="Y9"/>
    </row>
    <row r="10" spans="1:29" x14ac:dyDescent="0.25">
      <c r="Q10"/>
      <c r="R10"/>
      <c r="S10"/>
      <c r="T10"/>
      <c r="U10"/>
      <c r="V10"/>
      <c r="W10"/>
      <c r="X10"/>
      <c r="Y10"/>
    </row>
    <row r="11" spans="1:29" x14ac:dyDescent="0.25">
      <c r="Q11"/>
      <c r="R11"/>
      <c r="S11"/>
      <c r="T11"/>
      <c r="U11"/>
      <c r="V11"/>
      <c r="W11"/>
      <c r="X11"/>
      <c r="Y11"/>
    </row>
    <row r="12" spans="1:29" x14ac:dyDescent="0.25">
      <c r="Q12"/>
      <c r="R12"/>
      <c r="S12"/>
      <c r="T12"/>
      <c r="U12"/>
      <c r="V12"/>
      <c r="W12"/>
      <c r="X12"/>
      <c r="Y12"/>
    </row>
    <row r="13" spans="1:29" x14ac:dyDescent="0.25">
      <c r="M13" s="83"/>
      <c r="N13" s="84"/>
      <c r="O13" s="84"/>
      <c r="P13" s="84"/>
      <c r="Q13" s="84"/>
      <c r="R13"/>
      <c r="S13"/>
      <c r="T13"/>
      <c r="U13"/>
      <c r="V13"/>
      <c r="W13"/>
      <c r="X13"/>
      <c r="Y13"/>
    </row>
    <row r="14" spans="1:29" x14ac:dyDescent="0.25">
      <c r="M14" s="83"/>
      <c r="N14"/>
      <c r="O14" s="85"/>
      <c r="P14" s="86"/>
      <c r="Q14" s="86"/>
      <c r="R14"/>
      <c r="S14"/>
      <c r="T14"/>
      <c r="U14"/>
      <c r="V14"/>
      <c r="W14"/>
      <c r="X14"/>
      <c r="Y14"/>
    </row>
    <row r="15" spans="1:29" x14ac:dyDescent="0.25">
      <c r="M15" s="83"/>
      <c r="N15" s="83"/>
      <c r="O15" s="85"/>
      <c r="P15" s="86"/>
      <c r="Q15" s="86"/>
      <c r="R15"/>
      <c r="S15"/>
      <c r="T15"/>
      <c r="U15"/>
      <c r="V15"/>
      <c r="W15"/>
      <c r="X15"/>
      <c r="Y15"/>
    </row>
    <row r="16" spans="1:29" x14ac:dyDescent="0.25">
      <c r="M16"/>
      <c r="N16"/>
      <c r="O16"/>
      <c r="P16" s="86"/>
      <c r="Q16" s="86"/>
      <c r="R16"/>
      <c r="S16"/>
      <c r="T16"/>
      <c r="U16"/>
      <c r="V16"/>
      <c r="W16"/>
      <c r="X16"/>
      <c r="Y16"/>
    </row>
    <row r="17" spans="11:25" x14ac:dyDescent="0.25">
      <c r="M17" s="83"/>
      <c r="N17"/>
      <c r="O17" s="85"/>
      <c r="P17" s="86"/>
      <c r="Q17" s="86"/>
      <c r="R17"/>
      <c r="S17"/>
      <c r="T17"/>
      <c r="U17"/>
      <c r="V17"/>
      <c r="W17"/>
      <c r="X17"/>
      <c r="Y17"/>
    </row>
    <row r="18" spans="11:25" x14ac:dyDescent="0.25">
      <c r="M18" s="83"/>
      <c r="N18" s="83"/>
      <c r="O18" s="85"/>
      <c r="P18" s="86"/>
      <c r="Q18" s="86"/>
      <c r="R18"/>
      <c r="S18"/>
      <c r="T18"/>
      <c r="U18"/>
      <c r="V18"/>
      <c r="W18"/>
      <c r="X18"/>
      <c r="Y18"/>
    </row>
    <row r="19" spans="11:25" x14ac:dyDescent="0.25">
      <c r="Q19"/>
      <c r="R19"/>
      <c r="S19"/>
      <c r="T19"/>
      <c r="U19"/>
      <c r="V19"/>
      <c r="W19"/>
      <c r="X19"/>
      <c r="Y19"/>
    </row>
    <row r="20" spans="11:25" x14ac:dyDescent="0.25">
      <c r="Q20"/>
      <c r="R20"/>
      <c r="S20" s="69"/>
      <c r="T20" s="69"/>
      <c r="U20" s="69"/>
      <c r="V20" s="69"/>
      <c r="W20" s="69"/>
      <c r="X20" s="69"/>
      <c r="Y20"/>
    </row>
    <row r="21" spans="11:25" x14ac:dyDescent="0.25">
      <c r="Q21"/>
      <c r="R21"/>
      <c r="S21" s="69"/>
      <c r="T21" s="69"/>
      <c r="U21" s="69"/>
      <c r="V21" s="69"/>
      <c r="W21" s="69"/>
      <c r="X21" s="69"/>
      <c r="Y21"/>
    </row>
    <row r="22" spans="11:25" x14ac:dyDescent="0.25">
      <c r="Q22"/>
      <c r="R22"/>
      <c r="S22"/>
      <c r="T22"/>
      <c r="U22"/>
      <c r="V22"/>
      <c r="W22"/>
      <c r="X22"/>
      <c r="Y22"/>
    </row>
    <row r="23" spans="11:25" x14ac:dyDescent="0.25">
      <c r="Q23"/>
      <c r="R23"/>
      <c r="S23"/>
      <c r="T23"/>
      <c r="U23"/>
      <c r="V23"/>
      <c r="W23"/>
      <c r="X23"/>
      <c r="Y23"/>
    </row>
    <row r="24" spans="11:25" x14ac:dyDescent="0.25">
      <c r="Q24"/>
      <c r="R24"/>
      <c r="S24"/>
      <c r="T24"/>
      <c r="U24"/>
      <c r="V24"/>
      <c r="W24"/>
      <c r="X24"/>
      <c r="Y24"/>
    </row>
    <row r="25" spans="11:25" x14ac:dyDescent="0.25">
      <c r="Q25"/>
      <c r="R25"/>
      <c r="S25"/>
      <c r="T25"/>
      <c r="U25"/>
      <c r="V25"/>
      <c r="W25"/>
      <c r="X25"/>
      <c r="Y25"/>
    </row>
    <row r="26" spans="11:25" x14ac:dyDescent="0.25">
      <c r="Q26"/>
      <c r="R26"/>
      <c r="S26"/>
      <c r="T26"/>
      <c r="U26"/>
      <c r="V26"/>
      <c r="W26"/>
      <c r="X26"/>
      <c r="Y26"/>
    </row>
    <row r="27" spans="11:25" x14ac:dyDescent="0.25">
      <c r="Q27"/>
      <c r="R27"/>
      <c r="S27"/>
      <c r="T27"/>
      <c r="U27"/>
      <c r="V27"/>
      <c r="W27"/>
      <c r="X27"/>
      <c r="Y27"/>
    </row>
    <row r="28" spans="11:25" x14ac:dyDescent="0.25">
      <c r="Q28"/>
      <c r="R28"/>
      <c r="S28"/>
      <c r="T28"/>
      <c r="U28"/>
      <c r="V28"/>
      <c r="W28"/>
      <c r="X28"/>
      <c r="Y28"/>
    </row>
    <row r="29" spans="11:25" x14ac:dyDescent="0.25">
      <c r="Q29"/>
      <c r="R29"/>
      <c r="S29"/>
      <c r="T29"/>
      <c r="U29"/>
      <c r="V29"/>
      <c r="W29"/>
      <c r="X29"/>
      <c r="Y29"/>
    </row>
    <row r="30" spans="11:25" x14ac:dyDescent="0.25">
      <c r="Q30"/>
      <c r="R30"/>
      <c r="S30"/>
      <c r="T30"/>
      <c r="U30"/>
      <c r="V30"/>
      <c r="W30"/>
      <c r="X30"/>
      <c r="Y30"/>
    </row>
    <row r="31" spans="11:25" x14ac:dyDescent="0.25">
      <c r="K31"/>
      <c r="Q31"/>
      <c r="R31"/>
      <c r="S31"/>
      <c r="T31"/>
      <c r="U31"/>
      <c r="V31"/>
      <c r="W31"/>
      <c r="X31"/>
      <c r="Y31"/>
    </row>
    <row r="32" spans="11:25" x14ac:dyDescent="0.25">
      <c r="K32"/>
      <c r="Q32"/>
      <c r="R32"/>
      <c r="S32"/>
      <c r="T32"/>
      <c r="U32"/>
      <c r="V32"/>
      <c r="W32"/>
      <c r="X32"/>
      <c r="Y32"/>
    </row>
    <row r="33" spans="17:25" x14ac:dyDescent="0.25">
      <c r="Q33"/>
      <c r="R33"/>
      <c r="S33"/>
      <c r="T33"/>
      <c r="U33"/>
      <c r="V33"/>
      <c r="W33"/>
      <c r="X33"/>
      <c r="Y33"/>
    </row>
    <row r="34" spans="17:25" x14ac:dyDescent="0.25">
      <c r="Q34"/>
      <c r="R34"/>
      <c r="S34"/>
      <c r="T34"/>
      <c r="U34"/>
      <c r="V34"/>
      <c r="W34"/>
      <c r="X34"/>
      <c r="Y34"/>
    </row>
    <row r="35" spans="17:25" x14ac:dyDescent="0.25">
      <c r="Q35"/>
      <c r="R35"/>
      <c r="S35"/>
      <c r="T35"/>
      <c r="U35"/>
      <c r="V35"/>
      <c r="W35"/>
      <c r="X35"/>
      <c r="Y35"/>
    </row>
    <row r="36" spans="17:25" x14ac:dyDescent="0.25">
      <c r="Q36"/>
      <c r="R36"/>
      <c r="S36"/>
      <c r="T36"/>
      <c r="U36"/>
      <c r="V36"/>
      <c r="W36"/>
      <c r="X36"/>
      <c r="Y36"/>
    </row>
    <row r="37" spans="17:25" x14ac:dyDescent="0.25">
      <c r="Q37"/>
      <c r="R37"/>
      <c r="S37"/>
      <c r="T37"/>
      <c r="U37"/>
      <c r="V37"/>
      <c r="W37"/>
      <c r="X37"/>
      <c r="Y37"/>
    </row>
    <row r="38" spans="17:25" x14ac:dyDescent="0.25">
      <c r="Q38"/>
      <c r="R38"/>
      <c r="S38"/>
      <c r="T38"/>
      <c r="U38"/>
      <c r="V38"/>
      <c r="W38"/>
      <c r="X38"/>
      <c r="Y38"/>
    </row>
    <row r="39" spans="17:25" x14ac:dyDescent="0.25">
      <c r="Q39"/>
      <c r="R39"/>
      <c r="S39"/>
      <c r="T39"/>
      <c r="U39"/>
      <c r="V39"/>
      <c r="W39"/>
      <c r="X39"/>
      <c r="Y39"/>
    </row>
    <row r="40" spans="17:25" x14ac:dyDescent="0.25">
      <c r="Q40"/>
      <c r="R40"/>
      <c r="S40"/>
      <c r="T40"/>
      <c r="U40"/>
      <c r="V40"/>
      <c r="W40"/>
      <c r="X40"/>
      <c r="Y40"/>
    </row>
  </sheetData>
  <mergeCells count="6">
    <mergeCell ref="A1:R1"/>
    <mergeCell ref="D3:F3"/>
    <mergeCell ref="I3:K3"/>
    <mergeCell ref="N3:P3"/>
    <mergeCell ref="T3:U3"/>
    <mergeCell ref="D2:R2"/>
  </mergeCells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03"/>
  <sheetViews>
    <sheetView tabSelected="1" workbookViewId="0">
      <selection activeCell="F24" sqref="F24"/>
    </sheetView>
  </sheetViews>
  <sheetFormatPr defaultColWidth="8.875" defaultRowHeight="15.75" x14ac:dyDescent="0.25"/>
  <cols>
    <col min="1" max="1" width="17.5" customWidth="1"/>
    <col min="2" max="2" width="14.875" customWidth="1"/>
    <col min="3" max="3" width="15" customWidth="1"/>
    <col min="4" max="4" width="17" customWidth="1"/>
    <col min="6" max="6" width="18.125" customWidth="1"/>
    <col min="7" max="7" width="21.375" customWidth="1"/>
    <col min="8" max="8" width="18.125" customWidth="1"/>
    <col min="9" max="9" width="18.875" customWidth="1"/>
    <col min="14" max="14" width="12.375" customWidth="1"/>
  </cols>
  <sheetData>
    <row r="1" spans="1:14" x14ac:dyDescent="0.25">
      <c r="A1" s="228" t="s">
        <v>155</v>
      </c>
      <c r="B1" s="229"/>
      <c r="C1" s="229"/>
      <c r="D1" s="230"/>
      <c r="F1" s="210" t="s">
        <v>160</v>
      </c>
      <c r="G1" s="210"/>
      <c r="H1" s="210"/>
      <c r="I1" s="210"/>
      <c r="K1" s="69"/>
      <c r="L1" s="69"/>
      <c r="M1" s="69"/>
      <c r="N1" s="69"/>
    </row>
    <row r="2" spans="1:14" x14ac:dyDescent="0.25">
      <c r="A2" s="184" t="s">
        <v>156</v>
      </c>
      <c r="B2" s="189" t="s">
        <v>157</v>
      </c>
      <c r="C2" s="188" t="s">
        <v>158</v>
      </c>
      <c r="D2" s="188" t="s">
        <v>159</v>
      </c>
      <c r="F2" s="177" t="s">
        <v>161</v>
      </c>
      <c r="G2" s="176" t="s">
        <v>162</v>
      </c>
      <c r="H2" s="175" t="s">
        <v>163</v>
      </c>
      <c r="I2" s="175" t="s">
        <v>164</v>
      </c>
      <c r="K2" s="145"/>
      <c r="L2" s="145"/>
      <c r="M2" s="145"/>
      <c r="N2" s="145"/>
    </row>
    <row r="3" spans="1:14" x14ac:dyDescent="0.25">
      <c r="A3" s="123">
        <v>-5</v>
      </c>
      <c r="B3" s="136">
        <v>50</v>
      </c>
      <c r="C3" s="185">
        <v>0.99996852373699996</v>
      </c>
      <c r="D3" s="186">
        <v>0.98346601195529804</v>
      </c>
      <c r="F3" s="43">
        <v>0</v>
      </c>
      <c r="G3" s="136">
        <v>0</v>
      </c>
      <c r="H3" s="135">
        <v>0</v>
      </c>
      <c r="I3" s="138">
        <v>0</v>
      </c>
      <c r="K3" s="145"/>
      <c r="L3" s="145"/>
      <c r="M3" s="145"/>
      <c r="N3" s="145"/>
    </row>
    <row r="4" spans="1:14" x14ac:dyDescent="0.25">
      <c r="A4" s="123">
        <v>-4.99</v>
      </c>
      <c r="B4" s="136">
        <v>50</v>
      </c>
      <c r="C4" s="185">
        <v>0.99996717260219592</v>
      </c>
      <c r="D4" s="186">
        <v>0.98323871601894197</v>
      </c>
      <c r="F4" s="43">
        <v>1</v>
      </c>
      <c r="G4" s="187">
        <v>2.2172496107026599E-2</v>
      </c>
      <c r="H4" s="185">
        <v>2.0038288467939E-4</v>
      </c>
      <c r="I4" s="186">
        <v>6.1923403205576403E-8</v>
      </c>
      <c r="K4" s="145"/>
      <c r="L4" s="145"/>
      <c r="M4" s="145"/>
      <c r="N4" s="145"/>
    </row>
    <row r="5" spans="1:14" x14ac:dyDescent="0.25">
      <c r="A5" s="123">
        <v>-4.9800000000000004</v>
      </c>
      <c r="B5" s="136">
        <v>50</v>
      </c>
      <c r="C5" s="185">
        <v>0.99996582146739199</v>
      </c>
      <c r="D5" s="186">
        <v>0.98301142008255993</v>
      </c>
      <c r="F5" s="43">
        <v>2</v>
      </c>
      <c r="G5" s="187">
        <v>4.8886735104436599E-2</v>
      </c>
      <c r="H5" s="185">
        <v>8.5531205520880606E-4</v>
      </c>
      <c r="I5" s="186">
        <v>5.1868492713102601E-7</v>
      </c>
      <c r="K5" s="145"/>
      <c r="L5" s="145"/>
      <c r="M5" s="145"/>
      <c r="N5" s="145"/>
    </row>
    <row r="6" spans="1:14" x14ac:dyDescent="0.25">
      <c r="A6" s="123">
        <v>-4.97</v>
      </c>
      <c r="B6" s="136">
        <v>50</v>
      </c>
      <c r="C6" s="185">
        <v>0.99996447033258806</v>
      </c>
      <c r="D6" s="186">
        <v>0.98278412414617999</v>
      </c>
      <c r="F6" s="43">
        <v>3</v>
      </c>
      <c r="G6" s="187">
        <v>6.9729226999913602E-2</v>
      </c>
      <c r="H6" s="185">
        <v>2.0598165316988203E-3</v>
      </c>
      <c r="I6" s="186">
        <v>2.30072070957458E-6</v>
      </c>
      <c r="K6" s="145"/>
      <c r="L6" s="145"/>
      <c r="M6" s="145"/>
      <c r="N6" s="145"/>
    </row>
    <row r="7" spans="1:14" x14ac:dyDescent="0.25">
      <c r="A7" s="123">
        <v>-4.96</v>
      </c>
      <c r="B7" s="136">
        <v>50</v>
      </c>
      <c r="C7" s="185">
        <v>0.99996311919778402</v>
      </c>
      <c r="D7" s="186">
        <v>0.98255682820979795</v>
      </c>
      <c r="F7" s="43">
        <v>4</v>
      </c>
      <c r="G7" s="187">
        <v>8.367312710263701E-2</v>
      </c>
      <c r="H7" s="185">
        <v>3.7279697020762797E-3</v>
      </c>
      <c r="I7" s="186">
        <v>7.1938420290341798E-6</v>
      </c>
      <c r="K7" s="145"/>
      <c r="L7" s="145"/>
      <c r="M7" s="145"/>
      <c r="N7" s="145"/>
    </row>
    <row r="8" spans="1:14" x14ac:dyDescent="0.25">
      <c r="A8" s="123">
        <v>-4.95</v>
      </c>
      <c r="B8" s="136">
        <v>50</v>
      </c>
      <c r="C8" s="185">
        <v>0.99996176806297798</v>
      </c>
      <c r="D8" s="186">
        <v>0.9823295322734179</v>
      </c>
      <c r="F8" s="43">
        <v>5</v>
      </c>
      <c r="G8" s="187">
        <v>9.247116024571779E-2</v>
      </c>
      <c r="H8" s="185">
        <v>5.6869502546626604E-3</v>
      </c>
      <c r="I8" s="186">
        <v>1.7830778917250202E-5</v>
      </c>
      <c r="K8" s="145"/>
      <c r="L8" s="145"/>
      <c r="M8" s="145"/>
      <c r="N8" s="145"/>
    </row>
    <row r="9" spans="1:14" x14ac:dyDescent="0.25">
      <c r="A9" s="123">
        <v>-4.9400000000000004</v>
      </c>
      <c r="B9" s="136">
        <v>50</v>
      </c>
      <c r="C9" s="185">
        <v>0.99996041692817395</v>
      </c>
      <c r="D9" s="186">
        <v>0.98210223633703608</v>
      </c>
      <c r="F9" s="43">
        <v>6</v>
      </c>
      <c r="G9" s="187">
        <v>9.7872307379811202E-2</v>
      </c>
      <c r="H9" s="185">
        <v>7.7642338014373199E-3</v>
      </c>
      <c r="I9" s="186">
        <v>3.7372806603008602E-5</v>
      </c>
      <c r="K9" s="145"/>
      <c r="L9" s="145"/>
      <c r="M9" s="145"/>
      <c r="N9" s="145"/>
    </row>
    <row r="10" spans="1:14" x14ac:dyDescent="0.25">
      <c r="A10" s="123">
        <v>-4.93</v>
      </c>
      <c r="B10" s="136">
        <v>50</v>
      </c>
      <c r="C10" s="185">
        <v>0.99995906579337002</v>
      </c>
      <c r="D10" s="186">
        <v>0.98187494040065604</v>
      </c>
      <c r="F10" s="43">
        <v>7</v>
      </c>
      <c r="G10" s="187">
        <v>0.10109632471381501</v>
      </c>
      <c r="H10" s="185">
        <v>9.8283889094820994E-3</v>
      </c>
      <c r="I10" s="186">
        <v>6.9009036038347792E-5</v>
      </c>
      <c r="K10" s="145"/>
      <c r="L10" s="145"/>
      <c r="M10" s="145"/>
      <c r="N10" s="145"/>
    </row>
    <row r="11" spans="1:14" x14ac:dyDescent="0.25">
      <c r="A11" s="123">
        <v>-4.92</v>
      </c>
      <c r="B11" s="136">
        <v>50</v>
      </c>
      <c r="C11" s="185">
        <v>0.99995771465856609</v>
      </c>
      <c r="D11" s="186">
        <v>0.98164764446427399</v>
      </c>
      <c r="F11" s="43">
        <v>8</v>
      </c>
      <c r="G11" s="187">
        <v>0.1029191859709916</v>
      </c>
      <c r="H11" s="185">
        <v>1.17952516808307E-2</v>
      </c>
      <c r="I11" s="186">
        <v>1.1546377264933921E-4</v>
      </c>
      <c r="K11" s="145"/>
      <c r="L11" s="145"/>
      <c r="M11" s="145"/>
      <c r="N11" s="145"/>
    </row>
    <row r="12" spans="1:14" x14ac:dyDescent="0.25">
      <c r="A12" s="123">
        <v>-4.91</v>
      </c>
      <c r="B12" s="136">
        <v>50</v>
      </c>
      <c r="C12" s="185">
        <v>0.99995636352376194</v>
      </c>
      <c r="D12" s="186">
        <v>0.98142034852789395</v>
      </c>
      <c r="F12" s="43">
        <v>9</v>
      </c>
      <c r="G12" s="187">
        <v>0.10382622279120399</v>
      </c>
      <c r="H12" s="185">
        <v>1.3619022931554561E-2</v>
      </c>
      <c r="I12" s="186">
        <v>1.786532634803564E-4</v>
      </c>
      <c r="K12" s="145"/>
      <c r="L12" s="145"/>
      <c r="M12" s="145"/>
      <c r="N12" s="145"/>
    </row>
    <row r="13" spans="1:14" x14ac:dyDescent="0.25">
      <c r="A13" s="123">
        <v>-4.9000000000000004</v>
      </c>
      <c r="B13" s="136">
        <v>50</v>
      </c>
      <c r="C13" s="185">
        <v>0.99995501238895801</v>
      </c>
      <c r="D13" s="186">
        <v>0.98119305259151202</v>
      </c>
      <c r="F13" s="43">
        <v>10</v>
      </c>
      <c r="G13" s="187">
        <v>0.10412416783389</v>
      </c>
      <c r="H13" s="185">
        <v>1.52803681024671E-2</v>
      </c>
      <c r="I13" s="186">
        <v>2.5954091931751198E-4</v>
      </c>
      <c r="K13" s="145"/>
      <c r="L13" s="145"/>
      <c r="M13" s="145"/>
      <c r="N13" s="145"/>
    </row>
    <row r="14" spans="1:14" x14ac:dyDescent="0.25">
      <c r="A14" s="123">
        <v>-4.8899999999999997</v>
      </c>
      <c r="B14" s="136">
        <v>49.999999999999901</v>
      </c>
      <c r="C14" s="185">
        <v>0.99995309956881595</v>
      </c>
      <c r="D14" s="186">
        <v>0.9809379448702219</v>
      </c>
      <c r="F14" s="43">
        <v>11</v>
      </c>
      <c r="G14" s="187">
        <v>0.10401083739851799</v>
      </c>
      <c r="H14" s="185">
        <v>1.6776390667871961E-2</v>
      </c>
      <c r="I14" s="186">
        <v>3.5816579296848999E-4</v>
      </c>
      <c r="K14" s="145"/>
      <c r="L14" s="145"/>
      <c r="M14" s="145"/>
      <c r="N14" s="145"/>
    </row>
    <row r="15" spans="1:14" x14ac:dyDescent="0.25">
      <c r="A15" s="123">
        <v>-4.88</v>
      </c>
      <c r="B15" s="136">
        <v>49.999999999999901</v>
      </c>
      <c r="C15" s="185">
        <v>0.999951186748676</v>
      </c>
      <c r="D15" s="186">
        <v>0.98068283714890403</v>
      </c>
      <c r="F15" s="43">
        <v>12</v>
      </c>
      <c r="G15" s="187">
        <v>0.1036167194561288</v>
      </c>
      <c r="H15" s="185">
        <v>1.8113519835461261E-2</v>
      </c>
      <c r="I15" s="186">
        <v>4.73784576345872E-4</v>
      </c>
      <c r="K15" s="145"/>
      <c r="L15" s="145"/>
      <c r="M15" s="145"/>
      <c r="N15" s="145"/>
    </row>
    <row r="16" spans="1:14" x14ac:dyDescent="0.25">
      <c r="A16" s="123">
        <v>-4.87</v>
      </c>
      <c r="B16" s="136">
        <v>49.999999999999901</v>
      </c>
      <c r="C16" s="185">
        <v>0.99994927392853394</v>
      </c>
      <c r="D16" s="186">
        <v>0.98042772942758605</v>
      </c>
      <c r="F16" s="43">
        <v>13</v>
      </c>
      <c r="G16" s="187">
        <v>0.1030297827319354</v>
      </c>
      <c r="H16" s="185">
        <v>1.9302914151277738E-2</v>
      </c>
      <c r="I16" s="186">
        <v>6.0506560346653196E-4</v>
      </c>
      <c r="K16" s="145"/>
      <c r="L16" s="145"/>
      <c r="M16" s="145"/>
      <c r="N16" s="145"/>
    </row>
    <row r="17" spans="1:14" x14ac:dyDescent="0.25">
      <c r="A17" s="123">
        <v>-4.8600000000000003</v>
      </c>
      <c r="B17" s="136">
        <v>49.999999999999901</v>
      </c>
      <c r="C17" s="185">
        <v>0.999947361108394</v>
      </c>
      <c r="D17" s="186">
        <v>0.98017262170626795</v>
      </c>
      <c r="F17" s="43">
        <v>14</v>
      </c>
      <c r="G17" s="187">
        <v>0.10231050801188699</v>
      </c>
      <c r="H17" s="185">
        <v>2.0357671894984598E-2</v>
      </c>
      <c r="I17" s="186">
        <v>7.5028826352827201E-4</v>
      </c>
      <c r="K17" s="145"/>
      <c r="L17" s="145"/>
      <c r="M17" s="145"/>
      <c r="N17" s="145"/>
    </row>
    <row r="18" spans="1:14" x14ac:dyDescent="0.25">
      <c r="A18" s="123">
        <v>-4.8499999999999996</v>
      </c>
      <c r="B18" s="136">
        <v>49.999999999999901</v>
      </c>
      <c r="C18" s="185">
        <v>0.99994544828825194</v>
      </c>
      <c r="D18" s="186">
        <v>0.97991751398494997</v>
      </c>
      <c r="F18" s="43">
        <v>15</v>
      </c>
      <c r="G18" s="187">
        <v>0.10150119408488219</v>
      </c>
      <c r="H18" s="185">
        <v>2.1291227348623001E-2</v>
      </c>
      <c r="I18" s="186">
        <v>9.0751984963801388E-4</v>
      </c>
      <c r="K18" s="145"/>
      <c r="L18" s="145"/>
      <c r="M18" s="145"/>
      <c r="N18" s="145"/>
    </row>
    <row r="19" spans="1:14" x14ac:dyDescent="0.25">
      <c r="A19" s="123">
        <v>-4.84</v>
      </c>
      <c r="B19" s="136">
        <v>50</v>
      </c>
      <c r="C19" s="185">
        <v>0.99994353546811199</v>
      </c>
      <c r="D19" s="186">
        <v>0.97966240626363199</v>
      </c>
      <c r="F19" s="43">
        <v>16</v>
      </c>
      <c r="G19" s="187">
        <v>0.1006318544297866</v>
      </c>
      <c r="H19" s="185">
        <v>2.21164849628438E-2</v>
      </c>
      <c r="I19" s="186">
        <v>1.074757380027658E-3</v>
      </c>
      <c r="K19" s="145"/>
      <c r="L19" s="145"/>
      <c r="M19" s="145"/>
      <c r="N19" s="145"/>
    </row>
    <row r="20" spans="1:14" x14ac:dyDescent="0.25">
      <c r="A20" s="123">
        <v>-4.83</v>
      </c>
      <c r="B20" s="136">
        <v>49.999999999999901</v>
      </c>
      <c r="C20" s="185">
        <v>0.99994162264796993</v>
      </c>
      <c r="D20" s="186">
        <v>0.97940729854231412</v>
      </c>
      <c r="F20" s="43">
        <v>17</v>
      </c>
      <c r="G20" s="187">
        <v>9.9724039812581614E-2</v>
      </c>
      <c r="H20" s="185">
        <v>2.28453956887106E-2</v>
      </c>
      <c r="I20" s="186">
        <v>1.250032306138896E-3</v>
      </c>
      <c r="K20" s="145"/>
      <c r="L20" s="145"/>
      <c r="M20" s="145"/>
      <c r="N20" s="145"/>
    </row>
    <row r="21" spans="1:14" x14ac:dyDescent="0.25">
      <c r="A21" s="123">
        <v>-4.82</v>
      </c>
      <c r="B21" s="136">
        <v>49.999999999999901</v>
      </c>
      <c r="C21" s="185">
        <v>0.99993970982782998</v>
      </c>
      <c r="D21" s="186">
        <v>0.97915219082099592</v>
      </c>
      <c r="F21" s="43">
        <v>18</v>
      </c>
      <c r="G21" s="187">
        <v>9.8793370119385798E-2</v>
      </c>
      <c r="H21" s="185">
        <v>2.3488789574291999E-2</v>
      </c>
      <c r="I21" s="186">
        <v>1.4314817543649842E-3</v>
      </c>
      <c r="K21" s="145"/>
      <c r="L21" s="145"/>
      <c r="M21" s="145"/>
      <c r="N21" s="145"/>
    </row>
    <row r="22" spans="1:14" x14ac:dyDescent="0.25">
      <c r="A22" s="123">
        <v>-4.8099999999999996</v>
      </c>
      <c r="B22" s="136">
        <v>49.999999999999901</v>
      </c>
      <c r="C22" s="185">
        <v>0.99993779700768792</v>
      </c>
      <c r="D22" s="186">
        <v>0.97889708309967804</v>
      </c>
      <c r="F22" s="43">
        <v>19</v>
      </c>
      <c r="G22" s="187">
        <v>9.7851244796695991E-2</v>
      </c>
      <c r="H22" s="185">
        <v>2.4056351300606803E-2</v>
      </c>
      <c r="I22" s="186">
        <v>1.617392364418436E-3</v>
      </c>
      <c r="K22" s="145"/>
      <c r="L22" s="145"/>
      <c r="M22" s="145"/>
      <c r="N22" s="145"/>
    </row>
    <row r="23" spans="1:14" x14ac:dyDescent="0.25">
      <c r="A23" s="123">
        <v>-4.8</v>
      </c>
      <c r="B23" s="136">
        <v>50</v>
      </c>
      <c r="C23" s="185">
        <v>0.99993588418754797</v>
      </c>
      <c r="D23" s="186">
        <v>0.97864197537836006</v>
      </c>
      <c r="F23" s="43">
        <v>20</v>
      </c>
      <c r="G23" s="187">
        <v>9.6906019410184993E-2</v>
      </c>
      <c r="H23" s="185">
        <v>2.45566711176924E-2</v>
      </c>
      <c r="I23" s="186">
        <v>1.8062231933774358E-3</v>
      </c>
      <c r="K23" s="145"/>
      <c r="L23" s="145"/>
      <c r="M23" s="145"/>
      <c r="N23" s="145"/>
    </row>
    <row r="24" spans="1:14" x14ac:dyDescent="0.25">
      <c r="A24" s="123">
        <v>-4.79</v>
      </c>
      <c r="B24" s="136">
        <v>50</v>
      </c>
      <c r="C24" s="185">
        <v>0.99993322676561602</v>
      </c>
      <c r="D24" s="186">
        <v>0.978357523076542</v>
      </c>
      <c r="F24" s="43">
        <v>21</v>
      </c>
      <c r="G24" s="187">
        <v>9.5963828289242811E-2</v>
      </c>
      <c r="H24" s="185">
        <v>2.4997331756687998E-2</v>
      </c>
      <c r="I24" s="186">
        <v>1.99661352825379E-3</v>
      </c>
      <c r="K24" s="145"/>
      <c r="L24" s="145"/>
      <c r="M24" s="145"/>
      <c r="N24" s="145"/>
    </row>
    <row r="25" spans="1:14" x14ac:dyDescent="0.25">
      <c r="A25" s="123">
        <v>-4.78</v>
      </c>
      <c r="B25" s="136">
        <v>50</v>
      </c>
      <c r="C25" s="185">
        <v>0.99993056934368396</v>
      </c>
      <c r="D25" s="186">
        <v>0.97807307077469796</v>
      </c>
      <c r="F25" s="43">
        <v>22</v>
      </c>
      <c r="G25" s="187">
        <v>9.5029168256915403E-2</v>
      </c>
      <c r="H25" s="185">
        <v>2.5385008858284999E-2</v>
      </c>
      <c r="I25" s="186">
        <v>2.18738041669252E-3</v>
      </c>
      <c r="K25" s="145"/>
      <c r="L25" s="145"/>
      <c r="M25" s="145"/>
      <c r="N25" s="145"/>
    </row>
    <row r="26" spans="1:14" x14ac:dyDescent="0.25">
      <c r="A26" s="123">
        <v>-4.7699999999999996</v>
      </c>
      <c r="B26" s="136">
        <v>50</v>
      </c>
      <c r="C26" s="185">
        <v>0.99992791192175001</v>
      </c>
      <c r="D26" s="186">
        <v>0.97778861847285203</v>
      </c>
      <c r="F26" s="43">
        <v>23</v>
      </c>
      <c r="G26" s="187">
        <v>9.4105318367595989E-2</v>
      </c>
      <c r="H26" s="185">
        <v>2.5725572558224597E-2</v>
      </c>
      <c r="I26" s="186">
        <v>2.3775096360432197E-3</v>
      </c>
      <c r="K26" s="145"/>
      <c r="L26" s="145"/>
      <c r="M26" s="145"/>
      <c r="N26" s="145"/>
    </row>
    <row r="27" spans="1:14" x14ac:dyDescent="0.25">
      <c r="A27" s="123">
        <v>-4.76</v>
      </c>
      <c r="B27" s="136">
        <v>50</v>
      </c>
      <c r="C27" s="185">
        <v>0.99992525449981995</v>
      </c>
      <c r="D27" s="186">
        <v>0.97750416617100799</v>
      </c>
      <c r="F27" s="43">
        <v>24</v>
      </c>
      <c r="G27" s="187">
        <v>9.3194645351436595E-2</v>
      </c>
      <c r="H27" s="185">
        <v>2.6024183807030799E-2</v>
      </c>
      <c r="I27" s="186">
        <v>2.5661428445621797E-3</v>
      </c>
      <c r="K27" s="145"/>
      <c r="L27" s="145"/>
      <c r="M27" s="145"/>
      <c r="N27" s="145"/>
    </row>
    <row r="28" spans="1:14" x14ac:dyDescent="0.25">
      <c r="A28" s="123">
        <v>-4.75</v>
      </c>
      <c r="B28" s="136">
        <v>50</v>
      </c>
      <c r="C28" s="185">
        <v>0.999922597077886</v>
      </c>
      <c r="D28" s="186">
        <v>0.97721971386916395</v>
      </c>
      <c r="F28" s="43">
        <v>25</v>
      </c>
      <c r="G28" s="187">
        <v>9.2298828286617396E-2</v>
      </c>
      <c r="H28" s="185">
        <v>2.6285382435959802E-2</v>
      </c>
      <c r="I28" s="186">
        <v>2.7525628565876598E-3</v>
      </c>
      <c r="K28" s="145"/>
      <c r="L28" s="145"/>
      <c r="M28" s="145"/>
      <c r="N28" s="145"/>
    </row>
    <row r="29" spans="1:14" x14ac:dyDescent="0.25">
      <c r="A29" s="123">
        <v>-4.74</v>
      </c>
      <c r="B29" s="136">
        <v>50</v>
      </c>
      <c r="C29" s="185">
        <v>0.99991993965595394</v>
      </c>
      <c r="D29" s="186">
        <v>0.97693526156731803</v>
      </c>
      <c r="F29" s="43">
        <v>26</v>
      </c>
      <c r="G29" s="187">
        <v>9.1419025459216E-2</v>
      </c>
      <c r="H29" s="185">
        <v>2.6513165924206002E-2</v>
      </c>
      <c r="I29" s="186">
        <v>2.9361783612044403E-3</v>
      </c>
      <c r="K29" s="145"/>
      <c r="L29" s="145"/>
      <c r="M29" s="145"/>
      <c r="N29" s="145"/>
    </row>
    <row r="30" spans="1:14" x14ac:dyDescent="0.25">
      <c r="A30" s="123">
        <v>-4.7300000000000004</v>
      </c>
      <c r="B30" s="136">
        <v>49.999999999999901</v>
      </c>
      <c r="C30" s="185">
        <v>0.9999172822340221</v>
      </c>
      <c r="D30" s="186">
        <v>0.97665080926547398</v>
      </c>
      <c r="F30" s="43">
        <v>27</v>
      </c>
      <c r="G30" s="187">
        <v>9.0555999360980799E-2</v>
      </c>
      <c r="H30" s="185">
        <v>2.6711058882865402E-2</v>
      </c>
      <c r="I30" s="186">
        <v>3.1165089404745598E-3</v>
      </c>
      <c r="K30" s="145"/>
      <c r="L30" s="145"/>
      <c r="M30" s="145"/>
      <c r="N30" s="145"/>
    </row>
    <row r="31" spans="1:14" x14ac:dyDescent="0.25">
      <c r="A31" s="123">
        <v>-4.72</v>
      </c>
      <c r="B31" s="136">
        <v>49.999999999999901</v>
      </c>
      <c r="C31" s="185">
        <v>0.99991462481209004</v>
      </c>
      <c r="D31" s="186">
        <v>0.97636635696363006</v>
      </c>
      <c r="F31" s="43">
        <v>28</v>
      </c>
      <c r="G31" s="187">
        <v>8.9710211051460001E-2</v>
      </c>
      <c r="H31" s="185">
        <v>2.6882173814684801E-2</v>
      </c>
      <c r="I31" s="186">
        <v>3.2931709095207202E-3</v>
      </c>
      <c r="K31" s="145"/>
      <c r="L31" s="145"/>
      <c r="M31" s="145"/>
      <c r="N31" s="145"/>
    </row>
    <row r="32" spans="1:14" x14ac:dyDescent="0.25">
      <c r="A32" s="123">
        <v>-4.71</v>
      </c>
      <c r="B32" s="136">
        <v>49.999999999999901</v>
      </c>
      <c r="C32" s="185">
        <v>0.99991196739015809</v>
      </c>
      <c r="D32" s="186">
        <v>0.97608190466178402</v>
      </c>
      <c r="F32" s="43">
        <v>29</v>
      </c>
      <c r="G32" s="187">
        <v>8.8881891881803204E-2</v>
      </c>
      <c r="H32" s="185">
        <v>2.7029263953897601E-2</v>
      </c>
      <c r="I32" s="186">
        <v>3.4658642674413199E-3</v>
      </c>
      <c r="K32" s="145"/>
      <c r="L32" s="145"/>
      <c r="M32" s="145"/>
      <c r="N32" s="145"/>
    </row>
    <row r="33" spans="1:14" x14ac:dyDescent="0.25">
      <c r="A33" s="123">
        <v>-4.7</v>
      </c>
      <c r="B33" s="136">
        <v>50</v>
      </c>
      <c r="C33" s="185">
        <v>0.99990930996822602</v>
      </c>
      <c r="D33" s="186">
        <v>0.97579745235993998</v>
      </c>
      <c r="F33" s="43">
        <v>30</v>
      </c>
      <c r="G33" s="187">
        <v>8.8071098340866405E-2</v>
      </c>
      <c r="H33" s="185">
        <v>2.7154769067666198E-2</v>
      </c>
      <c r="I33" s="186">
        <v>3.6343608898207602E-3</v>
      </c>
      <c r="K33" s="145"/>
      <c r="L33" s="145"/>
      <c r="M33" s="145"/>
      <c r="N33" s="145"/>
    </row>
    <row r="34" spans="1:14" x14ac:dyDescent="0.25">
      <c r="A34" s="123">
        <v>-4.6900000000000004</v>
      </c>
      <c r="B34" s="136">
        <v>50</v>
      </c>
      <c r="C34" s="185">
        <v>0.99990559348021602</v>
      </c>
      <c r="D34" s="186">
        <v>0.97547964847787394</v>
      </c>
      <c r="F34" s="43">
        <v>31</v>
      </c>
      <c r="G34" s="187">
        <v>8.7277754215899603E-2</v>
      </c>
      <c r="H34" s="185">
        <v>2.7260855086820798E-2</v>
      </c>
      <c r="I34" s="186">
        <v>3.7984939899303599E-3</v>
      </c>
      <c r="K34" s="145"/>
      <c r="L34" s="145"/>
      <c r="M34" s="145"/>
      <c r="N34" s="145"/>
    </row>
    <row r="35" spans="1:14" x14ac:dyDescent="0.25">
      <c r="A35" s="123">
        <v>-4.68</v>
      </c>
      <c r="B35" s="136">
        <v>49.999999999999901</v>
      </c>
      <c r="C35" s="185">
        <v>0.99990187699220401</v>
      </c>
      <c r="D35" s="186">
        <v>0.97516184459577604</v>
      </c>
      <c r="F35" s="43">
        <v>32</v>
      </c>
      <c r="G35" s="187">
        <v>8.6501683147796202E-2</v>
      </c>
      <c r="H35" s="185">
        <v>2.7349448373834198E-2</v>
      </c>
      <c r="I35" s="186">
        <v>3.9581488107312997E-3</v>
      </c>
      <c r="K35" s="145"/>
      <c r="L35" s="145"/>
      <c r="M35" s="145"/>
      <c r="N35" s="145"/>
    </row>
    <row r="36" spans="1:14" x14ac:dyDescent="0.25">
      <c r="A36" s="123">
        <v>-4.67</v>
      </c>
      <c r="B36" s="136">
        <v>49.999999999999901</v>
      </c>
      <c r="C36" s="185">
        <v>0.99989816050419189</v>
      </c>
      <c r="D36" s="186">
        <v>0.97484404071368003</v>
      </c>
      <c r="F36" s="43">
        <v>33</v>
      </c>
      <c r="G36" s="187">
        <v>8.5742633863637993E-2</v>
      </c>
      <c r="H36" s="185">
        <v>2.7422265356282602E-2</v>
      </c>
      <c r="I36" s="186">
        <v>4.1132544716326602E-3</v>
      </c>
      <c r="K36" s="145"/>
      <c r="L36" s="145"/>
      <c r="M36" s="145"/>
      <c r="N36" s="145"/>
    </row>
    <row r="37" spans="1:14" x14ac:dyDescent="0.25">
      <c r="A37" s="123">
        <v>-4.66</v>
      </c>
      <c r="B37" s="136">
        <v>49.999999999999901</v>
      </c>
      <c r="C37" s="185">
        <v>0.99989444401618</v>
      </c>
      <c r="D37" s="186">
        <v>0.9745262368315839</v>
      </c>
      <c r="F37" s="43">
        <v>34</v>
      </c>
      <c r="G37" s="187">
        <v>8.500029979219359E-2</v>
      </c>
      <c r="H37" s="185">
        <v>2.7480838169026599E-2</v>
      </c>
      <c r="I37" s="186">
        <v>4.2637768739781402E-3</v>
      </c>
      <c r="K37" s="145"/>
      <c r="L37" s="145"/>
      <c r="M37" s="145"/>
      <c r="N37" s="145"/>
    </row>
    <row r="38" spans="1:14" x14ac:dyDescent="0.25">
      <c r="A38" s="123">
        <v>-4.6500000000000004</v>
      </c>
      <c r="B38" s="136">
        <v>49.999999999999901</v>
      </c>
      <c r="C38" s="185">
        <v>0.99989072752816799</v>
      </c>
      <c r="D38" s="186">
        <v>0.974208432949486</v>
      </c>
      <c r="F38" s="43">
        <v>35</v>
      </c>
      <c r="G38" s="187">
        <v>8.4274334346460408E-2</v>
      </c>
      <c r="H38" s="185">
        <v>2.7526536865826602E-2</v>
      </c>
      <c r="I38" s="186">
        <v>4.4097125612529596E-3</v>
      </c>
      <c r="K38" s="145"/>
      <c r="L38" s="145"/>
      <c r="M38" s="145"/>
      <c r="N38" s="145"/>
    </row>
    <row r="39" spans="1:14" x14ac:dyDescent="0.25">
      <c r="A39" s="123">
        <v>-4.6399999999999997</v>
      </c>
      <c r="B39" s="136">
        <v>49.999999999999901</v>
      </c>
      <c r="C39" s="185">
        <v>0.99988701104015609</v>
      </c>
      <c r="D39" s="186">
        <v>0.97389062906738999</v>
      </c>
      <c r="F39" s="43">
        <v>36</v>
      </c>
      <c r="G39" s="187">
        <v>8.3564362846751603E-2</v>
      </c>
      <c r="H39" s="185">
        <v>2.7560588684980802E-2</v>
      </c>
      <c r="I39" s="186">
        <v>4.5510834296788203E-3</v>
      </c>
      <c r="K39" s="145"/>
      <c r="L39" s="145"/>
      <c r="M39" s="145"/>
      <c r="N39" s="145"/>
    </row>
    <row r="40" spans="1:14" x14ac:dyDescent="0.25">
      <c r="A40" s="123">
        <v>-4.63</v>
      </c>
      <c r="B40" s="136">
        <v>50</v>
      </c>
      <c r="C40" s="185">
        <v>0.99988329455214597</v>
      </c>
      <c r="D40" s="186">
        <v>0.97357282518529398</v>
      </c>
      <c r="F40" s="43">
        <v>37</v>
      </c>
      <c r="G40" s="187">
        <v>8.2869991827145204E-2</v>
      </c>
      <c r="H40" s="185">
        <v>2.7584094785420999E-2</v>
      </c>
      <c r="I40" s="186">
        <v>4.6879321892033003E-3</v>
      </c>
      <c r="K40" s="145"/>
      <c r="L40" s="145"/>
      <c r="M40" s="145"/>
      <c r="N40" s="145"/>
    </row>
    <row r="41" spans="1:14" x14ac:dyDescent="0.25">
      <c r="A41" s="123">
        <v>-4.62</v>
      </c>
      <c r="B41" s="136">
        <v>49.999999999999901</v>
      </c>
      <c r="C41" s="185">
        <v>0.99987957806413408</v>
      </c>
      <c r="D41" s="186">
        <v>0.97325502130319608</v>
      </c>
      <c r="F41" s="43">
        <v>38</v>
      </c>
      <c r="G41" s="187">
        <v>8.2190816295516597E-2</v>
      </c>
      <c r="H41" s="185">
        <v>2.7598044809859997E-2</v>
      </c>
      <c r="I41" s="186">
        <v>4.8203184818602605E-3</v>
      </c>
      <c r="K41" s="145"/>
      <c r="L41" s="145"/>
      <c r="M41" s="145"/>
      <c r="N41" s="145"/>
    </row>
    <row r="42" spans="1:14" x14ac:dyDescent="0.25">
      <c r="A42" s="123">
        <v>-4.6100000000000003</v>
      </c>
      <c r="B42" s="136">
        <v>49.999999999999901</v>
      </c>
      <c r="C42" s="185">
        <v>0.99987586157612196</v>
      </c>
      <c r="D42" s="186">
        <v>0.97293721742109995</v>
      </c>
      <c r="F42" s="43">
        <v>39</v>
      </c>
      <c r="G42" s="187">
        <v>8.1526425387322396E-2</v>
      </c>
      <c r="H42" s="185">
        <v>2.7603329579699399E-2</v>
      </c>
      <c r="I42" s="186">
        <v>4.9483155727328802E-3</v>
      </c>
      <c r="K42" s="145"/>
      <c r="L42" s="145"/>
      <c r="M42" s="145"/>
      <c r="N42" s="145"/>
    </row>
    <row r="43" spans="1:14" x14ac:dyDescent="0.25">
      <c r="A43" s="123">
        <v>-4.5999999999999996</v>
      </c>
      <c r="B43" s="136">
        <v>49.999999999999901</v>
      </c>
      <c r="C43" s="185">
        <v>0.99987214508810995</v>
      </c>
      <c r="D43" s="186">
        <v>0.97261941353900394</v>
      </c>
      <c r="F43" s="43">
        <v>40</v>
      </c>
      <c r="G43" s="187">
        <v>8.0876406754662802E-2</v>
      </c>
      <c r="H43" s="185">
        <v>2.76007521817812E-2</v>
      </c>
      <c r="I43" s="186">
        <v>5.0720075374158201E-3</v>
      </c>
      <c r="K43" s="145"/>
      <c r="L43" s="145"/>
      <c r="M43" s="145"/>
      <c r="N43" s="145"/>
    </row>
    <row r="44" spans="1:14" x14ac:dyDescent="0.25">
      <c r="A44" s="123">
        <v>-4.59</v>
      </c>
      <c r="B44" s="136">
        <v>49.999999999999901</v>
      </c>
      <c r="C44" s="185">
        <v>0.99986707094252791</v>
      </c>
      <c r="D44" s="186">
        <v>0.97226723564672402</v>
      </c>
      <c r="F44" s="43">
        <v>41</v>
      </c>
      <c r="G44" s="187">
        <v>8.0240349956892595E-2</v>
      </c>
      <c r="H44" s="185">
        <v>2.7591037668931003E-2</v>
      </c>
      <c r="I44" s="186">
        <v>5.1914868784076994E-3</v>
      </c>
      <c r="K44" s="145"/>
      <c r="L44" s="145"/>
      <c r="M44" s="145"/>
      <c r="N44" s="145"/>
    </row>
    <row r="45" spans="1:14" x14ac:dyDescent="0.25">
      <c r="A45" s="123">
        <v>-4.58</v>
      </c>
      <c r="B45" s="136">
        <v>50</v>
      </c>
      <c r="C45" s="185">
        <v>0.99986199679694598</v>
      </c>
      <c r="D45" s="186">
        <v>0.971915057754416</v>
      </c>
      <c r="F45" s="43">
        <v>42</v>
      </c>
      <c r="G45" s="187">
        <v>7.9617849061278001E-2</v>
      </c>
      <c r="H45" s="185">
        <v>2.75748415637278E-2</v>
      </c>
      <c r="I45" s="186">
        <v>5.3068525109430196E-3</v>
      </c>
      <c r="K45" s="145"/>
      <c r="L45" s="145"/>
      <c r="M45" s="145"/>
      <c r="N45" s="145"/>
    </row>
    <row r="46" spans="1:14" x14ac:dyDescent="0.25">
      <c r="A46" s="123">
        <v>-4.57</v>
      </c>
      <c r="B46" s="136">
        <v>49.999999999999901</v>
      </c>
      <c r="C46" s="185">
        <v>0.99985692265136394</v>
      </c>
      <c r="D46" s="186">
        <v>0.97156287986210599</v>
      </c>
      <c r="F46" s="43">
        <v>43</v>
      </c>
      <c r="G46" s="187">
        <v>7.90085046176318E-2</v>
      </c>
      <c r="H46" s="185">
        <v>2.7552757327318197E-2</v>
      </c>
      <c r="I46" s="186">
        <v>5.4182080662250999E-3</v>
      </c>
      <c r="K46" s="145"/>
      <c r="L46" s="145"/>
      <c r="M46" s="145"/>
      <c r="N46" s="145"/>
    </row>
    <row r="47" spans="1:14" x14ac:dyDescent="0.25">
      <c r="A47" s="123">
        <v>-4.5599999999999996</v>
      </c>
      <c r="B47" s="136">
        <v>50</v>
      </c>
      <c r="C47" s="185">
        <v>0.99985184850577991</v>
      </c>
      <c r="D47" s="186">
        <v>0.97121070196979598</v>
      </c>
      <c r="F47" s="43">
        <v>44</v>
      </c>
      <c r="G47" s="187">
        <v>7.8411925136288599E-2</v>
      </c>
      <c r="H47" s="185">
        <v>2.7525322931628203E-2</v>
      </c>
      <c r="I47" s="186">
        <v>5.5256604667686601E-3</v>
      </c>
      <c r="K47" s="145"/>
      <c r="L47" s="145"/>
      <c r="M47" s="145"/>
      <c r="N47" s="145"/>
    </row>
    <row r="48" spans="1:14" x14ac:dyDescent="0.25">
      <c r="A48" s="123">
        <v>-4.5500000000000096</v>
      </c>
      <c r="B48" s="136">
        <v>49.999999999999901</v>
      </c>
      <c r="C48" s="185">
        <v>0.99984677436019798</v>
      </c>
      <c r="D48" s="186">
        <v>0.97085852407748807</v>
      </c>
      <c r="F48" s="43">
        <v>45</v>
      </c>
      <c r="G48" s="187">
        <v>7.7827728171855196E-2</v>
      </c>
      <c r="H48" s="185">
        <v>2.7493026653424398E-2</v>
      </c>
      <c r="I48" s="186">
        <v>5.6293187345899396E-3</v>
      </c>
      <c r="K48" s="145"/>
      <c r="L48" s="145"/>
      <c r="M48" s="145"/>
      <c r="N48" s="145"/>
    </row>
    <row r="49" spans="1:14" x14ac:dyDescent="0.25">
      <c r="A49" s="123">
        <v>-4.5400000000000098</v>
      </c>
      <c r="B49" s="136">
        <v>50</v>
      </c>
      <c r="C49" s="185">
        <v>0.99984170021461594</v>
      </c>
      <c r="D49" s="186">
        <v>0.97050634618517806</v>
      </c>
      <c r="F49" s="43">
        <v>46</v>
      </c>
      <c r="G49" s="187">
        <v>7.7255541094088998E-2</v>
      </c>
      <c r="H49" s="185">
        <v>2.7456312191775401E-2</v>
      </c>
      <c r="I49" s="186">
        <v>5.7292929983165201E-3</v>
      </c>
      <c r="K49" s="145"/>
      <c r="L49" s="145"/>
      <c r="M49" s="145"/>
      <c r="N49" s="145"/>
    </row>
    <row r="50" spans="1:14" x14ac:dyDescent="0.25">
      <c r="A50" s="123">
        <v>-4.53000000000001</v>
      </c>
      <c r="B50" s="136">
        <v>50</v>
      </c>
      <c r="C50" s="185">
        <v>0.9998366260690339</v>
      </c>
      <c r="D50" s="186">
        <v>0.97015416829287004</v>
      </c>
      <c r="F50" s="43">
        <v>47</v>
      </c>
      <c r="G50" s="187">
        <v>7.6695001610696603E-2</v>
      </c>
      <c r="H50" s="185">
        <v>2.7415583196115999E-2</v>
      </c>
      <c r="I50" s="186">
        <v>5.8256936699712207E-3</v>
      </c>
      <c r="K50" s="145"/>
      <c r="L50" s="145"/>
      <c r="M50" s="145"/>
      <c r="N50" s="145"/>
    </row>
    <row r="51" spans="1:14" x14ac:dyDescent="0.25">
      <c r="A51" s="123">
        <v>-4.5200000000000102</v>
      </c>
      <c r="B51" s="136">
        <v>50</v>
      </c>
      <c r="C51" s="185">
        <v>0.99983155192344997</v>
      </c>
      <c r="D51" s="186">
        <v>0.96980199040055992</v>
      </c>
      <c r="F51" s="43">
        <v>48</v>
      </c>
      <c r="G51" s="187">
        <v>7.6145758093771609E-2</v>
      </c>
      <c r="H51" s="185">
        <v>2.73712072799192E-2</v>
      </c>
      <c r="I51" s="186">
        <v>5.9186307662731398E-3</v>
      </c>
      <c r="K51" s="145"/>
      <c r="L51" s="145"/>
      <c r="M51" s="145"/>
      <c r="N51" s="145"/>
    </row>
    <row r="52" spans="1:14" x14ac:dyDescent="0.25">
      <c r="A52" s="123">
        <v>-4.5100000000000096</v>
      </c>
      <c r="B52" s="136">
        <v>50</v>
      </c>
      <c r="C52" s="185">
        <v>0.99982647777786793</v>
      </c>
      <c r="D52" s="186">
        <v>0.96944981250825191</v>
      </c>
      <c r="F52" s="43">
        <v>49</v>
      </c>
      <c r="G52" s="187">
        <v>7.56074697512506E-2</v>
      </c>
      <c r="H52" s="185">
        <v>2.7323519584599797E-2</v>
      </c>
      <c r="I52" s="186">
        <v>6.0082133528500201E-3</v>
      </c>
      <c r="K52" s="145"/>
      <c r="L52" s="145"/>
      <c r="M52" s="145"/>
      <c r="N52" s="145"/>
    </row>
    <row r="53" spans="1:14" x14ac:dyDescent="0.25">
      <c r="A53" s="123">
        <v>-4.5000000000000098</v>
      </c>
      <c r="B53" s="136">
        <v>50</v>
      </c>
      <c r="C53" s="185">
        <v>0.999821403632286</v>
      </c>
      <c r="D53" s="186">
        <v>0.96909763461594201</v>
      </c>
      <c r="F53" s="43">
        <v>50</v>
      </c>
      <c r="G53" s="187">
        <v>7.5079806676541003E-2</v>
      </c>
      <c r="H53" s="185">
        <v>2.7272825949431798E-2</v>
      </c>
      <c r="I53" s="186">
        <v>6.0945490928323801E-3</v>
      </c>
      <c r="K53" s="145"/>
      <c r="L53" s="145"/>
      <c r="M53" s="145"/>
      <c r="N53" s="145"/>
    </row>
    <row r="54" spans="1:14" x14ac:dyDescent="0.25">
      <c r="A54" s="123">
        <v>-4.49000000000001</v>
      </c>
      <c r="B54" s="136">
        <v>49.999999999999901</v>
      </c>
      <c r="C54" s="185">
        <v>0.9998145387262819</v>
      </c>
      <c r="D54" s="186">
        <v>0.96870815919004205</v>
      </c>
      <c r="F54" s="43">
        <v>51</v>
      </c>
      <c r="G54" s="187">
        <v>7.4562449802924605E-2</v>
      </c>
      <c r="H54" s="185">
        <v>2.72194057357108E-2</v>
      </c>
      <c r="I54" s="186">
        <v>6.1777438839546806E-3</v>
      </c>
      <c r="K54" s="145"/>
      <c r="L54" s="145"/>
      <c r="M54" s="145"/>
      <c r="N54" s="145"/>
    </row>
    <row r="55" spans="1:14" x14ac:dyDescent="0.25">
      <c r="A55" s="123">
        <v>-4.4800000000000102</v>
      </c>
      <c r="B55" s="136">
        <v>50</v>
      </c>
      <c r="C55" s="185">
        <v>0.99980767382027802</v>
      </c>
      <c r="D55" s="186">
        <v>0.9683186837641099</v>
      </c>
      <c r="F55" s="43">
        <v>52</v>
      </c>
      <c r="G55" s="187">
        <v>7.4055090784108005E-2</v>
      </c>
      <c r="H55" s="185">
        <v>2.7163514346945198E-2</v>
      </c>
      <c r="I55" s="186">
        <v>6.2579015705771599E-3</v>
      </c>
      <c r="K55" s="145"/>
      <c r="L55" s="145"/>
      <c r="M55" s="145"/>
      <c r="N55" s="145"/>
    </row>
    <row r="56" spans="1:14" x14ac:dyDescent="0.25">
      <c r="A56" s="123">
        <v>-4.4700000000000104</v>
      </c>
      <c r="B56" s="136">
        <v>50</v>
      </c>
      <c r="C56" s="185">
        <v>0.99980080891427203</v>
      </c>
      <c r="D56" s="186">
        <v>0.96792920833817608</v>
      </c>
      <c r="F56" s="43">
        <v>53</v>
      </c>
      <c r="G56" s="187">
        <v>7.3557431818094793E-2</v>
      </c>
      <c r="H56" s="185">
        <v>2.7105385481335998E-2</v>
      </c>
      <c r="I56" s="186">
        <v>6.3351237190094204E-3</v>
      </c>
      <c r="K56" s="145"/>
      <c r="L56" s="145"/>
      <c r="M56" s="145"/>
      <c r="N56" s="145"/>
    </row>
    <row r="57" spans="1:14" x14ac:dyDescent="0.25">
      <c r="A57" s="123">
        <v>-4.4600000000000097</v>
      </c>
      <c r="B57" s="136">
        <v>50</v>
      </c>
      <c r="C57" s="185">
        <v>0.99979394400826804</v>
      </c>
      <c r="D57" s="186">
        <v>0.96753973291224393</v>
      </c>
      <c r="F57" s="43">
        <v>54</v>
      </c>
      <c r="G57" s="187">
        <v>7.3069185428181999E-2</v>
      </c>
      <c r="H57" s="185">
        <v>2.70452331480736E-2</v>
      </c>
      <c r="I57" s="186">
        <v>6.4095094462069601E-3</v>
      </c>
      <c r="K57" s="145"/>
      <c r="L57" s="145"/>
      <c r="M57" s="145"/>
      <c r="N57" s="145"/>
    </row>
    <row r="58" spans="1:14" x14ac:dyDescent="0.25">
      <c r="A58" s="123">
        <v>-4.4500000000000099</v>
      </c>
      <c r="B58" s="136">
        <v>50</v>
      </c>
      <c r="C58" s="185">
        <v>0.99978707910226206</v>
      </c>
      <c r="D58" s="186">
        <v>0.967150257486312</v>
      </c>
      <c r="F58" s="43">
        <v>55</v>
      </c>
      <c r="G58" s="187">
        <v>7.2590074212174005E-2</v>
      </c>
      <c r="H58" s="185">
        <v>2.6983253474904999E-2</v>
      </c>
      <c r="I58" s="186">
        <v>6.4811552933618398E-3</v>
      </c>
      <c r="K58" s="145"/>
      <c r="L58" s="145"/>
      <c r="M58" s="145"/>
      <c r="N58" s="145"/>
    </row>
    <row r="59" spans="1:14" x14ac:dyDescent="0.25">
      <c r="A59" s="123">
        <v>-4.4400000000000102</v>
      </c>
      <c r="B59" s="136">
        <v>50</v>
      </c>
      <c r="C59" s="185">
        <v>0.99978021419625807</v>
      </c>
      <c r="D59" s="186">
        <v>0.96676078206037996</v>
      </c>
      <c r="F59" s="43">
        <v>56</v>
      </c>
      <c r="G59" s="187">
        <v>7.2119830568717402E-2</v>
      </c>
      <c r="H59" s="185">
        <v>2.6919626330936398E-2</v>
      </c>
      <c r="I59" s="186">
        <v>6.5501551371515395E-3</v>
      </c>
      <c r="K59" s="145"/>
      <c r="L59" s="145"/>
      <c r="M59" s="145"/>
      <c r="N59" s="145"/>
    </row>
    <row r="60" spans="1:14" x14ac:dyDescent="0.25">
      <c r="A60" s="123">
        <v>-4.4300000000000104</v>
      </c>
      <c r="B60" s="136">
        <v>50</v>
      </c>
      <c r="C60" s="185">
        <v>0.99977334929025408</v>
      </c>
      <c r="D60" s="186">
        <v>0.96637130663444792</v>
      </c>
      <c r="F60" s="43">
        <v>57</v>
      </c>
      <c r="G60" s="187">
        <v>7.1658196407891797E-2</v>
      </c>
      <c r="H60" s="185">
        <v>2.6854516785607199E-2</v>
      </c>
      <c r="I60" s="186">
        <v>6.6166001324753998E-3</v>
      </c>
      <c r="K60" s="145"/>
      <c r="L60" s="145"/>
      <c r="M60" s="145"/>
      <c r="N60" s="145"/>
    </row>
    <row r="61" spans="1:14" x14ac:dyDescent="0.25">
      <c r="A61" s="123">
        <v>-4.4200000000000097</v>
      </c>
      <c r="B61" s="136">
        <v>50</v>
      </c>
      <c r="C61" s="185">
        <v>0.99976648438424798</v>
      </c>
      <c r="D61" s="186">
        <v>0.965981831208516</v>
      </c>
      <c r="F61" s="43">
        <v>58</v>
      </c>
      <c r="G61" s="187">
        <v>7.1204922851763608E-2</v>
      </c>
      <c r="H61" s="185">
        <v>2.6788076422175199E-2</v>
      </c>
      <c r="I61" s="186">
        <v>6.6805786814192599E-3</v>
      </c>
      <c r="K61" s="145"/>
      <c r="L61" s="145"/>
      <c r="M61" s="145"/>
      <c r="N61" s="145"/>
    </row>
    <row r="62" spans="1:14" x14ac:dyDescent="0.25">
      <c r="A62" s="123">
        <v>-4.4100000000000099</v>
      </c>
      <c r="B62" s="136">
        <v>50</v>
      </c>
      <c r="C62" s="185">
        <v>0.99975961947824399</v>
      </c>
      <c r="D62" s="186">
        <v>0.96559235578258196</v>
      </c>
      <c r="F62" s="43">
        <v>59</v>
      </c>
      <c r="G62" s="187">
        <v>7.0759769929445201E-2</v>
      </c>
      <c r="H62" s="185">
        <v>2.6720444521794402E-2</v>
      </c>
      <c r="I62" s="186">
        <v>6.7421764239697203E-3</v>
      </c>
      <c r="K62" s="145"/>
      <c r="L62" s="145"/>
      <c r="M62" s="145"/>
      <c r="N62" s="145"/>
    </row>
    <row r="63" spans="1:14" x14ac:dyDescent="0.25">
      <c r="A63" s="123">
        <v>-4.4000000000000101</v>
      </c>
      <c r="B63" s="136">
        <v>50</v>
      </c>
      <c r="C63" s="185">
        <v>0.999752754572238</v>
      </c>
      <c r="D63" s="186">
        <v>0.96520288035665003</v>
      </c>
      <c r="F63" s="43">
        <v>60</v>
      </c>
      <c r="G63" s="187">
        <v>7.0322506270270202E-2</v>
      </c>
      <c r="H63" s="185">
        <v>2.66517491323148E-2</v>
      </c>
      <c r="I63" s="186">
        <v>6.8014762466673193E-3</v>
      </c>
      <c r="K63" s="145"/>
      <c r="L63" s="145"/>
      <c r="M63" s="145"/>
      <c r="N63" s="145"/>
    </row>
    <row r="64" spans="1:14" x14ac:dyDescent="0.25">
      <c r="A64" s="123">
        <v>-4.3900000000000103</v>
      </c>
      <c r="B64" s="136">
        <v>50</v>
      </c>
      <c r="C64" s="185">
        <v>0.99974343069226801</v>
      </c>
      <c r="D64" s="186">
        <v>0.96477167587016599</v>
      </c>
      <c r="F64" s="43">
        <v>61</v>
      </c>
      <c r="G64" s="187">
        <v>6.9892908797925396E-2</v>
      </c>
      <c r="H64" s="185">
        <v>2.6582108034242199E-2</v>
      </c>
      <c r="I64" s="186">
        <v>6.8585583059585994E-3</v>
      </c>
      <c r="K64" s="145"/>
      <c r="L64" s="145"/>
      <c r="M64" s="145"/>
      <c r="N64" s="145"/>
    </row>
    <row r="65" spans="1:14" x14ac:dyDescent="0.25">
      <c r="A65" s="123">
        <v>-4.3800000000000097</v>
      </c>
      <c r="B65" s="136">
        <v>50</v>
      </c>
      <c r="C65" s="185">
        <v>0.99973410681229391</v>
      </c>
      <c r="D65" s="186">
        <v>0.96434047138364809</v>
      </c>
      <c r="F65" s="43">
        <v>62</v>
      </c>
      <c r="G65" s="187">
        <v>6.9470762427766397E-2</v>
      </c>
      <c r="H65" s="185">
        <v>2.6511629614813001E-2</v>
      </c>
      <c r="I65" s="186">
        <v>6.91350006349618E-3</v>
      </c>
      <c r="K65" s="145"/>
      <c r="L65" s="145"/>
      <c r="M65" s="145"/>
      <c r="N65" s="145"/>
    </row>
    <row r="66" spans="1:14" x14ac:dyDescent="0.25">
      <c r="A66" s="123">
        <v>-4.3700000000000099</v>
      </c>
      <c r="B66" s="136">
        <v>50</v>
      </c>
      <c r="C66" s="185">
        <v>0.99972478293232203</v>
      </c>
      <c r="D66" s="186">
        <v>0.96390926689712997</v>
      </c>
      <c r="F66" s="43">
        <v>63</v>
      </c>
      <c r="G66" s="187">
        <v>6.90558597690374E-2</v>
      </c>
      <c r="H66" s="185">
        <v>2.6440413659865599E-2</v>
      </c>
      <c r="I66" s="186">
        <v>6.9663763310531803E-3</v>
      </c>
      <c r="K66" s="145"/>
      <c r="L66" s="145"/>
      <c r="M66" s="145"/>
      <c r="N66" s="145"/>
    </row>
    <row r="67" spans="1:14" x14ac:dyDescent="0.25">
      <c r="A67" s="123">
        <v>-4.3600000000000101</v>
      </c>
      <c r="B67" s="136">
        <v>49.999999999999901</v>
      </c>
      <c r="C67" s="185">
        <v>0.99971545905234804</v>
      </c>
      <c r="D67" s="186">
        <v>0.96347806241061207</v>
      </c>
      <c r="F67" s="43">
        <v>64</v>
      </c>
      <c r="G67" s="187">
        <v>6.8648000833312406E-2</v>
      </c>
      <c r="H67" s="185">
        <v>2.6368552072061801E-2</v>
      </c>
      <c r="I67" s="186">
        <v>7.0172593230757394E-3</v>
      </c>
      <c r="K67" s="145"/>
      <c r="L67" s="145"/>
      <c r="M67" s="145"/>
      <c r="N67" s="145"/>
    </row>
    <row r="68" spans="1:14" x14ac:dyDescent="0.25">
      <c r="A68" s="123">
        <v>-4.3500000000000103</v>
      </c>
      <c r="B68" s="136">
        <v>49.999999999999901</v>
      </c>
      <c r="C68" s="185">
        <v>0.99970613517237594</v>
      </c>
      <c r="D68" s="186">
        <v>0.96304685792409406</v>
      </c>
      <c r="F68" s="43">
        <v>65</v>
      </c>
      <c r="G68" s="187">
        <v>6.8246992750140997E-2</v>
      </c>
      <c r="H68" s="185">
        <v>2.6296129523037802E-2</v>
      </c>
      <c r="I68" s="186">
        <v>7.0662187152021804E-3</v>
      </c>
      <c r="K68" s="145"/>
      <c r="L68" s="145"/>
      <c r="M68" s="145"/>
      <c r="N68" s="145"/>
    </row>
    <row r="69" spans="1:14" x14ac:dyDescent="0.25">
      <c r="A69" s="123">
        <v>-4.3400000000000096</v>
      </c>
      <c r="B69" s="136">
        <v>50</v>
      </c>
      <c r="C69" s="185">
        <v>0.99969681129240195</v>
      </c>
      <c r="D69" s="186">
        <v>0.96261565343757594</v>
      </c>
      <c r="F69" s="43">
        <v>66</v>
      </c>
      <c r="G69" s="187">
        <v>6.7852649490615397E-2</v>
      </c>
      <c r="H69" s="185">
        <v>2.6223224046201601E-2</v>
      </c>
      <c r="I69" s="186">
        <v>7.1133217073385598E-3</v>
      </c>
      <c r="K69" s="145"/>
      <c r="L69" s="145"/>
      <c r="M69" s="145"/>
      <c r="N69" s="145"/>
    </row>
    <row r="70" spans="1:14" x14ac:dyDescent="0.25">
      <c r="A70" s="123">
        <v>-4.3300000000000098</v>
      </c>
      <c r="B70" s="136">
        <v>49.999999999999901</v>
      </c>
      <c r="C70" s="185">
        <v>0.99968748741242808</v>
      </c>
      <c r="D70" s="186">
        <v>0.96218444895105804</v>
      </c>
      <c r="F70" s="43">
        <v>67</v>
      </c>
      <c r="G70" s="187">
        <v>6.7464791599361598E-2</v>
      </c>
      <c r="H70" s="185">
        <v>2.6149907576149E-2</v>
      </c>
      <c r="I70" s="186">
        <v>7.1586330901030806E-3</v>
      </c>
      <c r="K70" s="145"/>
      <c r="L70" s="145"/>
      <c r="M70" s="145"/>
      <c r="N70" s="145"/>
    </row>
    <row r="71" spans="1:14" x14ac:dyDescent="0.25">
      <c r="A71" s="123">
        <v>-4.3200000000000101</v>
      </c>
      <c r="B71" s="136">
        <v>50</v>
      </c>
      <c r="C71" s="185">
        <v>0.99967816353245598</v>
      </c>
      <c r="D71" s="186">
        <v>0.96175324446454202</v>
      </c>
      <c r="F71" s="43">
        <v>68</v>
      </c>
      <c r="G71" s="187">
        <v>6.7083245935280797E-2</v>
      </c>
      <c r="H71" s="185">
        <v>2.6076246440006199E-2</v>
      </c>
      <c r="I71" s="186">
        <v>7.2022153136413599E-3</v>
      </c>
      <c r="K71" s="145"/>
      <c r="L71" s="145"/>
      <c r="M71" s="145"/>
      <c r="N71" s="145"/>
    </row>
    <row r="72" spans="1:14" x14ac:dyDescent="0.25">
      <c r="A72" s="123">
        <v>-4.3100000000000103</v>
      </c>
      <c r="B72" s="136">
        <v>50</v>
      </c>
      <c r="C72" s="185">
        <v>0.99966883965248199</v>
      </c>
      <c r="D72" s="186">
        <v>0.9613220399780219</v>
      </c>
      <c r="F72" s="43">
        <v>69</v>
      </c>
      <c r="G72" s="187">
        <v>6.6707845421227402E-2</v>
      </c>
      <c r="H72" s="185">
        <v>2.60023018054268E-2</v>
      </c>
      <c r="I72" s="186">
        <v>7.2441285579783795E-3</v>
      </c>
      <c r="K72" s="145"/>
      <c r="L72" s="145"/>
      <c r="M72" s="145"/>
      <c r="N72" s="145"/>
    </row>
    <row r="73" spans="1:14" x14ac:dyDescent="0.25">
      <c r="A73" s="123">
        <v>-4.3000000000000096</v>
      </c>
      <c r="B73" s="136">
        <v>50</v>
      </c>
      <c r="C73" s="185">
        <v>0.99965951577251</v>
      </c>
      <c r="D73" s="186">
        <v>0.960890835491506</v>
      </c>
      <c r="F73" s="43">
        <v>70</v>
      </c>
      <c r="G73" s="187">
        <v>6.6338428802701604E-2</v>
      </c>
      <c r="H73" s="185">
        <v>2.5928130089462199E-2</v>
      </c>
      <c r="I73" s="186">
        <v>7.2844308042097402E-3</v>
      </c>
      <c r="K73" s="145"/>
      <c r="L73" s="145"/>
      <c r="M73" s="145"/>
      <c r="N73" s="145"/>
    </row>
    <row r="74" spans="1:14" x14ac:dyDescent="0.25">
      <c r="A74" s="123">
        <v>-4.2900000000000098</v>
      </c>
      <c r="B74" s="136">
        <v>49.999999999999901</v>
      </c>
      <c r="C74" s="185">
        <v>0.99964700489530001</v>
      </c>
      <c r="D74" s="186">
        <v>0.9604152437720479</v>
      </c>
      <c r="F74" s="43">
        <v>71</v>
      </c>
      <c r="G74" s="187">
        <v>6.5974840415540803E-2</v>
      </c>
      <c r="H74" s="185">
        <v>2.5853783332070602E-2</v>
      </c>
      <c r="I74" s="186">
        <v>7.3231779059546795E-3</v>
      </c>
      <c r="K74" s="145"/>
      <c r="L74" s="145"/>
      <c r="M74" s="145"/>
      <c r="N74" s="145"/>
    </row>
    <row r="75" spans="1:14" x14ac:dyDescent="0.25">
      <c r="A75" s="123">
        <v>-4.28000000000001</v>
      </c>
      <c r="B75" s="136">
        <v>50</v>
      </c>
      <c r="C75" s="185">
        <v>0.99963449401808602</v>
      </c>
      <c r="D75" s="186">
        <v>0.95993965205255605</v>
      </c>
      <c r="F75" s="43">
        <v>72</v>
      </c>
      <c r="G75" s="187">
        <v>6.56169299625282E-2</v>
      </c>
      <c r="H75" s="185">
        <v>2.5779309537635998E-2</v>
      </c>
      <c r="I75" s="186">
        <v>7.3604236605926202E-3</v>
      </c>
      <c r="K75" s="145"/>
      <c r="L75" s="145"/>
      <c r="M75" s="145"/>
      <c r="N75" s="145"/>
    </row>
    <row r="76" spans="1:14" x14ac:dyDescent="0.25">
      <c r="A76" s="123">
        <v>-4.2700000000000102</v>
      </c>
      <c r="B76" s="136">
        <v>50</v>
      </c>
      <c r="C76" s="185">
        <v>0.99962198314087203</v>
      </c>
      <c r="D76" s="186">
        <v>0.95946406033306397</v>
      </c>
      <c r="F76" s="43">
        <v>73</v>
      </c>
      <c r="G76" s="187">
        <v>6.5264552298782599E-2</v>
      </c>
      <c r="H76" s="185">
        <v>2.57047529875092E-2</v>
      </c>
      <c r="I76" s="186">
        <v>7.39621987989178E-3</v>
      </c>
      <c r="K76" s="145"/>
      <c r="L76" s="145"/>
      <c r="M76" s="145"/>
      <c r="N76" s="145"/>
    </row>
    <row r="77" spans="1:14" x14ac:dyDescent="0.25">
      <c r="A77" s="123">
        <v>-4.2600000000000096</v>
      </c>
      <c r="B77" s="136">
        <v>50</v>
      </c>
      <c r="C77" s="185">
        <v>0.99960947226366004</v>
      </c>
      <c r="D77" s="186">
        <v>0.95898846861357201</v>
      </c>
      <c r="F77" s="43">
        <v>74</v>
      </c>
      <c r="G77" s="187">
        <v>6.4917567225746001E-2</v>
      </c>
      <c r="H77" s="185">
        <v>2.5630154526278402E-2</v>
      </c>
      <c r="I77" s="186">
        <v>7.4306164597104599E-3</v>
      </c>
      <c r="K77" s="145"/>
      <c r="L77" s="145"/>
      <c r="M77" s="145"/>
      <c r="N77" s="145"/>
    </row>
    <row r="78" spans="1:14" x14ac:dyDescent="0.25">
      <c r="A78" s="123">
        <v>-4.2500000000000098</v>
      </c>
      <c r="B78" s="136">
        <v>50</v>
      </c>
      <c r="C78" s="185">
        <v>0.99959696138644605</v>
      </c>
      <c r="D78" s="186">
        <v>0.95851287689407993</v>
      </c>
      <c r="F78" s="43">
        <v>75</v>
      </c>
      <c r="G78" s="187">
        <v>6.4575839293561005E-2</v>
      </c>
      <c r="H78" s="185">
        <v>2.5555551824195399E-2</v>
      </c>
      <c r="I78" s="186">
        <v>7.4636614485145006E-3</v>
      </c>
      <c r="K78" s="145"/>
      <c r="L78" s="145"/>
      <c r="M78" s="145"/>
      <c r="N78" s="145"/>
    </row>
    <row r="79" spans="1:14" x14ac:dyDescent="0.25">
      <c r="A79" s="123">
        <v>-4.24000000000001</v>
      </c>
      <c r="B79" s="136">
        <v>50</v>
      </c>
      <c r="C79" s="185">
        <v>0.99958445050923406</v>
      </c>
      <c r="D79" s="186">
        <v>0.95803728517458797</v>
      </c>
      <c r="F79" s="43">
        <v>76</v>
      </c>
      <c r="G79" s="187">
        <v>6.4239237611602398E-2</v>
      </c>
      <c r="H79" s="185">
        <v>2.5480979617936602E-2</v>
      </c>
      <c r="I79" s="186">
        <v>7.4954011145057196E-3</v>
      </c>
      <c r="K79" s="145"/>
      <c r="L79" s="145"/>
      <c r="M79" s="145"/>
      <c r="N79" s="145"/>
    </row>
    <row r="80" spans="1:14" x14ac:dyDescent="0.25">
      <c r="A80" s="123">
        <v>-4.2300000000000102</v>
      </c>
      <c r="B80" s="136">
        <v>50</v>
      </c>
      <c r="C80" s="185">
        <v>0.99957193963202007</v>
      </c>
      <c r="D80" s="186">
        <v>0.95756169345509601</v>
      </c>
      <c r="F80" s="43">
        <v>77</v>
      </c>
      <c r="G80" s="187">
        <v>6.3907635666910795E-2</v>
      </c>
      <c r="H80" s="185">
        <v>2.5406469931663601E-2</v>
      </c>
      <c r="I80" s="186">
        <v>7.5258800112021195E-3</v>
      </c>
      <c r="K80" s="145"/>
      <c r="L80" s="145"/>
      <c r="M80" s="145"/>
      <c r="N80" s="145"/>
    </row>
    <row r="81" spans="1:14" x14ac:dyDescent="0.25">
      <c r="A81" s="123">
        <v>-4.2200000000000104</v>
      </c>
      <c r="B81" s="136">
        <v>50</v>
      </c>
      <c r="C81" s="185">
        <v>0.99955942875480597</v>
      </c>
      <c r="D81" s="186">
        <v>0.95708610173560404</v>
      </c>
      <c r="F81" s="43">
        <v>78</v>
      </c>
      <c r="G81" s="187">
        <v>6.35809111502664E-2</v>
      </c>
      <c r="H81" s="185">
        <v>2.53320522801504E-2</v>
      </c>
      <c r="I81" s="186">
        <v>7.5551410413470799E-3</v>
      </c>
      <c r="K81" s="145"/>
      <c r="L81" s="145"/>
      <c r="M81" s="145"/>
      <c r="N81" s="145"/>
    </row>
    <row r="82" spans="1:14" x14ac:dyDescent="0.25">
      <c r="A82" s="123">
        <v>-4.2100000000000097</v>
      </c>
      <c r="B82" s="136">
        <v>50</v>
      </c>
      <c r="C82" s="185">
        <v>0.99954691787759398</v>
      </c>
      <c r="D82" s="186">
        <v>0.95661051001611197</v>
      </c>
      <c r="F82" s="43">
        <v>79</v>
      </c>
      <c r="G82" s="187">
        <v>6.3258945789635007E-2</v>
      </c>
      <c r="H82" s="185">
        <v>2.5257753855570001E-2</v>
      </c>
      <c r="I82" s="186">
        <v>7.58322551905714E-3</v>
      </c>
      <c r="K82" s="145"/>
      <c r="L82" s="145"/>
      <c r="M82" s="145"/>
      <c r="N82" s="145"/>
    </row>
    <row r="83" spans="1:14" x14ac:dyDescent="0.25">
      <c r="A83" s="123">
        <v>-4.2000000000000099</v>
      </c>
      <c r="B83" s="136">
        <v>50</v>
      </c>
      <c r="C83" s="185">
        <v>0.99953440700037999</v>
      </c>
      <c r="D83" s="186">
        <v>0.95613491829662189</v>
      </c>
      <c r="F83" s="43">
        <v>80</v>
      </c>
      <c r="G83" s="187">
        <v>6.2941625190710601E-2</v>
      </c>
      <c r="H83" s="185">
        <v>2.51835996993784E-2</v>
      </c>
      <c r="I83" s="186">
        <v>7.6101732301446798E-3</v>
      </c>
      <c r="K83" s="145"/>
      <c r="L83" s="145"/>
      <c r="M83" s="145"/>
      <c r="N83" s="145"/>
    </row>
    <row r="84" spans="1:14" x14ac:dyDescent="0.25">
      <c r="A84" s="123">
        <v>-4.1900000000000102</v>
      </c>
      <c r="B84" s="136">
        <v>49.999999999999901</v>
      </c>
      <c r="C84" s="185">
        <v>0.99951771133383205</v>
      </c>
      <c r="D84" s="186">
        <v>0.95561157554865406</v>
      </c>
      <c r="F84" s="43">
        <v>81</v>
      </c>
      <c r="G84" s="187">
        <v>6.2628838684286606E-2</v>
      </c>
      <c r="H84" s="185">
        <v>2.5109612860598599E-2</v>
      </c>
      <c r="I84" s="186">
        <v>7.6360224905737198E-3</v>
      </c>
      <c r="K84" s="145"/>
      <c r="L84" s="145"/>
      <c r="M84" s="145"/>
      <c r="N84" s="145"/>
    </row>
    <row r="85" spans="1:14" x14ac:dyDescent="0.25">
      <c r="A85" s="123">
        <v>-4.1800000000000104</v>
      </c>
      <c r="B85" s="136">
        <v>49.999999999999901</v>
      </c>
      <c r="C85" s="185">
        <v>0.99950101566728189</v>
      </c>
      <c r="D85" s="186">
        <v>0.95508823280065203</v>
      </c>
      <c r="F85" s="43">
        <v>82</v>
      </c>
      <c r="G85" s="187">
        <v>6.2320479180182201E-2</v>
      </c>
      <c r="H85" s="185">
        <v>2.5035814541677998E-2</v>
      </c>
      <c r="I85" s="186">
        <v>7.6608102030266802E-3</v>
      </c>
      <c r="K85" s="145"/>
      <c r="L85" s="145"/>
      <c r="M85" s="145"/>
      <c r="N85" s="145"/>
    </row>
    <row r="86" spans="1:14" x14ac:dyDescent="0.25">
      <c r="A86" s="123">
        <v>-4.1700000000000097</v>
      </c>
      <c r="B86" s="136">
        <v>49.999999999999901</v>
      </c>
      <c r="C86" s="185">
        <v>0.99948432000073195</v>
      </c>
      <c r="D86" s="186">
        <v>0.95456489005264999</v>
      </c>
      <c r="F86" s="43">
        <v>83</v>
      </c>
      <c r="G86" s="187">
        <v>6.2016443027458207E-2</v>
      </c>
      <c r="H86" s="185">
        <v>2.4962224232983797E-2</v>
      </c>
      <c r="I86" s="186">
        <v>7.6845719115743007E-3</v>
      </c>
      <c r="K86" s="145"/>
      <c r="L86" s="145"/>
      <c r="M86" s="145"/>
      <c r="N86" s="145"/>
    </row>
    <row r="87" spans="1:14" x14ac:dyDescent="0.25">
      <c r="A87" s="123">
        <v>-4.1600000000000099</v>
      </c>
      <c r="B87" s="136">
        <v>50</v>
      </c>
      <c r="C87" s="185">
        <v>0.99946762433418201</v>
      </c>
      <c r="D87" s="186">
        <v>0.95404154730464796</v>
      </c>
      <c r="F87" s="43">
        <v>84</v>
      </c>
      <c r="G87" s="187">
        <v>6.17166298806602E-2</v>
      </c>
      <c r="H87" s="185">
        <v>2.48888598369028E-2</v>
      </c>
      <c r="I87" s="186">
        <v>7.7073418544551797E-3</v>
      </c>
      <c r="K87" s="145"/>
      <c r="L87" s="145"/>
      <c r="M87" s="145"/>
      <c r="N87" s="145"/>
    </row>
    <row r="88" spans="1:14" x14ac:dyDescent="0.25">
      <c r="A88" s="123">
        <v>-4.1500000000000101</v>
      </c>
      <c r="B88" s="136">
        <v>50</v>
      </c>
      <c r="C88" s="185">
        <v>0.99945092866763208</v>
      </c>
      <c r="D88" s="186">
        <v>0.95351820455664593</v>
      </c>
      <c r="F88" s="43">
        <v>85</v>
      </c>
      <c r="G88" s="187">
        <v>6.1420942571837195E-2</v>
      </c>
      <c r="H88" s="185">
        <v>2.4815737782420601E-2</v>
      </c>
      <c r="I88" s="186">
        <v>7.7291530149805002E-3</v>
      </c>
      <c r="K88" s="145"/>
      <c r="L88" s="145"/>
      <c r="M88" s="145"/>
      <c r="N88" s="145"/>
    </row>
    <row r="89" spans="1:14" x14ac:dyDescent="0.25">
      <c r="A89" s="123">
        <v>-4.1400000000000103</v>
      </c>
      <c r="B89" s="136">
        <v>50</v>
      </c>
      <c r="C89" s="185">
        <v>0.99943423300108192</v>
      </c>
      <c r="D89" s="186">
        <v>0.95299486180864401</v>
      </c>
      <c r="F89" s="43">
        <v>86</v>
      </c>
      <c r="G89" s="187">
        <v>6.1129286988081406E-2</v>
      </c>
      <c r="H89" s="185">
        <v>2.4742873130973401E-2</v>
      </c>
      <c r="I89" s="186">
        <v>7.7500371705897598E-3</v>
      </c>
      <c r="K89" s="145"/>
      <c r="L89" s="145"/>
      <c r="M89" s="145"/>
      <c r="N89" s="145"/>
    </row>
    <row r="90" spans="1:14" x14ac:dyDescent="0.25">
      <c r="A90" s="123">
        <v>-4.1300000000000097</v>
      </c>
      <c r="B90" s="136">
        <v>50</v>
      </c>
      <c r="C90" s="185">
        <v>0.99941753733452998</v>
      </c>
      <c r="D90" s="186">
        <v>0.95247151906064209</v>
      </c>
      <c r="F90" s="43">
        <v>87</v>
      </c>
      <c r="G90" s="187">
        <v>6.0841571954356202E-2</v>
      </c>
      <c r="H90" s="185">
        <v>2.46702796742964E-2</v>
      </c>
      <c r="I90" s="186">
        <v>7.7700249400885803E-3</v>
      </c>
      <c r="K90" s="145"/>
      <c r="L90" s="145"/>
      <c r="M90" s="145"/>
      <c r="N90" s="145"/>
    </row>
    <row r="91" spans="1:14" x14ac:dyDescent="0.25">
      <c r="A91" s="123">
        <v>-4.1200000000000099</v>
      </c>
      <c r="B91" s="136">
        <v>50</v>
      </c>
      <c r="C91" s="185">
        <v>0.99940084166798004</v>
      </c>
      <c r="D91" s="186">
        <v>0.95194817631264006</v>
      </c>
      <c r="F91" s="43">
        <v>88</v>
      </c>
      <c r="G91" s="187">
        <v>6.05577091213736E-2</v>
      </c>
      <c r="H91" s="185">
        <v>2.4597970024926398E-2</v>
      </c>
      <c r="I91" s="186">
        <v>7.7891458291066591E-3</v>
      </c>
      <c r="K91" s="145"/>
      <c r="L91" s="145"/>
      <c r="M91" s="145"/>
      <c r="N91" s="145"/>
    </row>
    <row r="92" spans="1:14" x14ac:dyDescent="0.25">
      <c r="A92" s="123">
        <v>-4.1100000000000101</v>
      </c>
      <c r="B92" s="136">
        <v>50</v>
      </c>
      <c r="C92" s="185">
        <v>0.99938414600143011</v>
      </c>
      <c r="D92" s="186">
        <v>0.95142483356463603</v>
      </c>
      <c r="F92" s="43">
        <v>89</v>
      </c>
      <c r="G92" s="187">
        <v>6.0277612858301396E-2</v>
      </c>
      <c r="H92" s="185">
        <v>2.4525955699954596E-2</v>
      </c>
      <c r="I92" s="186">
        <v>7.8074282738175207E-3</v>
      </c>
      <c r="K92" s="145"/>
      <c r="L92" s="145"/>
      <c r="M92" s="145"/>
      <c r="N92" s="145"/>
    </row>
    <row r="93" spans="1:14" x14ac:dyDescent="0.25">
      <c r="A93" s="123">
        <v>-4.1000000000000103</v>
      </c>
      <c r="B93" s="136">
        <v>50</v>
      </c>
      <c r="C93" s="185">
        <v>0.99936745033487995</v>
      </c>
      <c r="D93" s="186">
        <v>0.950901490816634</v>
      </c>
      <c r="F93" s="43">
        <v>90</v>
      </c>
      <c r="G93" s="187">
        <v>6.0001200150080598E-2</v>
      </c>
      <c r="H93" s="185">
        <v>2.4454247198577E-2</v>
      </c>
      <c r="I93" s="186">
        <v>7.8248996829650592E-3</v>
      </c>
      <c r="K93" s="145"/>
      <c r="L93" s="145"/>
      <c r="M93" s="145"/>
      <c r="N93" s="145"/>
    </row>
    <row r="94" spans="1:14" x14ac:dyDescent="0.25">
      <c r="A94" s="123">
        <v>-4.0900000000000096</v>
      </c>
      <c r="B94" s="136">
        <v>50</v>
      </c>
      <c r="C94" s="185">
        <v>0.999345366868298</v>
      </c>
      <c r="D94" s="186">
        <v>0.95032700551765603</v>
      </c>
      <c r="F94" s="43">
        <v>91</v>
      </c>
      <c r="G94" s="187">
        <v>5.9728390499149596E-2</v>
      </c>
      <c r="H94" s="185">
        <v>2.4382854073938399E-2</v>
      </c>
      <c r="I94" s="186">
        <v>7.8415864782446602E-3</v>
      </c>
      <c r="K94" s="145"/>
      <c r="L94" s="145"/>
      <c r="M94" s="145"/>
      <c r="N94" s="145"/>
    </row>
    <row r="95" spans="1:14" x14ac:dyDescent="0.25">
      <c r="A95" s="123">
        <v>-4.0800000000000196</v>
      </c>
      <c r="B95" s="136">
        <v>50</v>
      </c>
      <c r="C95" s="185">
        <v>0.99932328340171195</v>
      </c>
      <c r="D95" s="186">
        <v>0.94975252021863799</v>
      </c>
      <c r="F95" s="43">
        <v>92</v>
      </c>
      <c r="G95" s="187">
        <v>5.94591058313724E-2</v>
      </c>
      <c r="H95" s="185">
        <v>2.4311784999724598E-2</v>
      </c>
      <c r="I95" s="186">
        <v>7.8575141330883801E-3</v>
      </c>
      <c r="K95" s="145"/>
      <c r="L95" s="145"/>
      <c r="M95" s="145"/>
      <c r="N95" s="145"/>
    </row>
    <row r="96" spans="1:14" x14ac:dyDescent="0.25">
      <c r="A96" s="123">
        <v>-4.0700000000000198</v>
      </c>
      <c r="B96" s="136">
        <v>50</v>
      </c>
      <c r="C96" s="185">
        <v>0.999301199935128</v>
      </c>
      <c r="D96" s="186">
        <v>0.94917803491962205</v>
      </c>
      <c r="F96" s="43">
        <v>93</v>
      </c>
      <c r="G96" s="187">
        <v>5.9193270405982601E-2</v>
      </c>
      <c r="H96" s="185">
        <v>2.4241047831916801E-2</v>
      </c>
      <c r="I96" s="186">
        <v>7.8727072099042186E-3</v>
      </c>
      <c r="K96" s="145"/>
      <c r="L96" s="145"/>
      <c r="M96" s="145"/>
      <c r="N96" s="145"/>
    </row>
    <row r="97" spans="1:14" x14ac:dyDescent="0.25">
      <c r="A97" s="123">
        <v>-4.06000000000002</v>
      </c>
      <c r="B97" s="136">
        <v>50</v>
      </c>
      <c r="C97" s="185">
        <v>0.99927911646854195</v>
      </c>
      <c r="D97" s="186">
        <v>0.948603549620606</v>
      </c>
      <c r="F97" s="43">
        <v>94</v>
      </c>
      <c r="G97" s="187">
        <v>5.8930810729359996E-2</v>
      </c>
      <c r="H97" s="185">
        <v>2.4170649666086001E-2</v>
      </c>
      <c r="I97" s="186">
        <v>7.8871893958212206E-3</v>
      </c>
      <c r="K97" s="145"/>
      <c r="L97" s="145"/>
      <c r="M97" s="145"/>
      <c r="N97" s="145"/>
    </row>
    <row r="98" spans="1:14" x14ac:dyDescent="0.25">
      <c r="A98" s="123">
        <v>-4.0500000000000203</v>
      </c>
      <c r="B98" s="136">
        <v>50</v>
      </c>
      <c r="C98" s="185">
        <v>0.9992570330019559</v>
      </c>
      <c r="D98" s="186">
        <v>0.94802906432158807</v>
      </c>
      <c r="F98" s="43">
        <v>95</v>
      </c>
      <c r="G98" s="187">
        <v>5.8671655472463599E-2</v>
      </c>
      <c r="H98" s="185">
        <v>2.41005968905782E-2</v>
      </c>
      <c r="I98" s="186">
        <v>7.9009835369910804E-3</v>
      </c>
      <c r="K98" s="145"/>
      <c r="L98" s="145"/>
      <c r="M98" s="145"/>
      <c r="N98" s="145"/>
    </row>
    <row r="99" spans="1:14" x14ac:dyDescent="0.25">
      <c r="A99" s="123">
        <v>-4.0400000000000196</v>
      </c>
      <c r="B99" s="136">
        <v>50</v>
      </c>
      <c r="C99" s="185">
        <v>0.99923494953537007</v>
      </c>
      <c r="D99" s="186">
        <v>0.94745457902257202</v>
      </c>
      <c r="F99" s="43">
        <v>96</v>
      </c>
      <c r="G99" s="187">
        <v>5.8415735391757206E-2</v>
      </c>
      <c r="H99" s="185">
        <v>2.4030895235901802E-2</v>
      </c>
      <c r="I99" s="186">
        <v>7.91411167149806E-3</v>
      </c>
      <c r="K99" s="145"/>
      <c r="L99" s="145"/>
      <c r="M99" s="145"/>
      <c r="N99" s="145"/>
    </row>
    <row r="100" spans="1:14" x14ac:dyDescent="0.25">
      <c r="A100" s="123">
        <v>-4.0300000000000198</v>
      </c>
      <c r="B100" s="136">
        <v>50</v>
      </c>
      <c r="C100" s="185">
        <v>0.99921286606878601</v>
      </c>
      <c r="D100" s="186">
        <v>0.94688009372355597</v>
      </c>
      <c r="F100" s="43">
        <v>97</v>
      </c>
      <c r="G100" s="187">
        <v>5.8162983253463398E-2</v>
      </c>
      <c r="H100" s="185">
        <v>2.3961549820612601E-2</v>
      </c>
      <c r="I100" s="186">
        <v>7.9265950609273394E-3</v>
      </c>
      <c r="K100" s="145"/>
      <c r="L100" s="145"/>
      <c r="M100" s="145"/>
      <c r="N100" s="145"/>
    </row>
    <row r="101" spans="1:14" x14ac:dyDescent="0.25">
      <c r="A101" s="123">
        <v>-4.02000000000002</v>
      </c>
      <c r="B101" s="136">
        <v>50</v>
      </c>
      <c r="C101" s="185">
        <v>0.99919078260220007</v>
      </c>
      <c r="D101" s="186">
        <v>0.94630560842453804</v>
      </c>
      <c r="F101" s="43">
        <v>98</v>
      </c>
      <c r="G101" s="187">
        <v>5.7913333760999997E-2</v>
      </c>
      <c r="H101" s="185">
        <v>2.3892565193962399E-2</v>
      </c>
      <c r="I101" s="186">
        <v>7.9384542206423596E-3</v>
      </c>
      <c r="K101" s="145"/>
      <c r="L101" s="145"/>
      <c r="M101" s="145"/>
      <c r="N101" s="145"/>
    </row>
    <row r="102" spans="1:14" x14ac:dyDescent="0.25">
      <c r="A102" s="123">
        <v>-4.0100000000000202</v>
      </c>
      <c r="B102" s="136">
        <v>50</v>
      </c>
      <c r="C102" s="185">
        <v>0.99916869913561401</v>
      </c>
      <c r="D102" s="186">
        <v>0.94573112312552199</v>
      </c>
      <c r="F102" s="43">
        <v>99</v>
      </c>
      <c r="G102" s="187">
        <v>5.7666723485446401E-2</v>
      </c>
      <c r="H102" s="185">
        <v>2.38239453755528E-2</v>
      </c>
      <c r="I102" s="186">
        <v>7.949708948819861E-3</v>
      </c>
      <c r="K102" s="145"/>
      <c r="L102" s="145"/>
      <c r="M102" s="145"/>
      <c r="N102" s="145"/>
    </row>
    <row r="103" spans="1:14" x14ac:dyDescent="0.25">
      <c r="A103" s="123">
        <v>-4.0000000000000204</v>
      </c>
      <c r="B103" s="136">
        <v>50</v>
      </c>
      <c r="C103" s="185">
        <v>0.99914661566903007</v>
      </c>
      <c r="D103" s="186">
        <v>0.94515663782650605</v>
      </c>
      <c r="F103" s="43">
        <v>100</v>
      </c>
      <c r="G103" s="187">
        <v>5.7423090798907402E-2</v>
      </c>
      <c r="H103" s="185">
        <v>2.3755693892223002E-2</v>
      </c>
      <c r="I103" s="186">
        <v>7.9603783542911196E-3</v>
      </c>
      <c r="K103" s="145"/>
      <c r="L103" s="145"/>
      <c r="M103" s="145"/>
      <c r="N103" s="145"/>
    </row>
    <row r="104" spans="1:14" x14ac:dyDescent="0.25">
      <c r="A104" s="123">
        <v>-3.9900000000000202</v>
      </c>
      <c r="B104" s="136">
        <v>50</v>
      </c>
      <c r="C104" s="185">
        <v>0.99911746131613399</v>
      </c>
      <c r="D104" s="186">
        <v>0.94452663960205396</v>
      </c>
      <c r="F104" s="43">
        <v>101</v>
      </c>
      <c r="G104" s="187">
        <v>5.7182375810639202E-2</v>
      </c>
      <c r="H104" s="185">
        <v>2.36878138123752E-2</v>
      </c>
      <c r="I104" s="186">
        <v>7.9704808832361598E-3</v>
      </c>
      <c r="K104" s="145"/>
      <c r="L104" s="145"/>
      <c r="M104" s="145"/>
      <c r="N104" s="145"/>
    </row>
    <row r="105" spans="1:14" x14ac:dyDescent="0.25">
      <c r="A105" s="123">
        <v>-3.98000000000002</v>
      </c>
      <c r="B105" s="136">
        <v>50</v>
      </c>
      <c r="C105" s="185">
        <v>0.99908830696323192</v>
      </c>
      <c r="D105" s="186">
        <v>0.94389664137756402</v>
      </c>
      <c r="F105" s="43">
        <v>102</v>
      </c>
      <c r="G105" s="187">
        <v>5.6944520305811999E-2</v>
      </c>
      <c r="H105" s="185">
        <v>2.3620307777927799E-2</v>
      </c>
      <c r="I105" s="186">
        <v>7.9800343447769002E-3</v>
      </c>
      <c r="K105" s="145"/>
      <c r="L105" s="145"/>
      <c r="M105" s="145"/>
      <c r="N105" s="145"/>
    </row>
    <row r="106" spans="1:14" x14ac:dyDescent="0.25">
      <c r="A106" s="123">
        <v>-3.9700000000000202</v>
      </c>
      <c r="B106" s="136">
        <v>50</v>
      </c>
      <c r="C106" s="185">
        <v>0.99905915261033196</v>
      </c>
      <c r="D106" s="186">
        <v>0.94326664315307396</v>
      </c>
      <c r="F106" s="43">
        <v>103</v>
      </c>
      <c r="G106" s="187">
        <v>5.6709467686790201E-2</v>
      </c>
      <c r="H106" s="185">
        <v>2.3553178034070799E-2</v>
      </c>
      <c r="I106" s="186">
        <v>7.9890559355133388E-3</v>
      </c>
      <c r="K106" s="145"/>
      <c r="L106" s="145"/>
      <c r="M106" s="145"/>
      <c r="N106" s="145"/>
    </row>
    <row r="107" spans="1:14" x14ac:dyDescent="0.25">
      <c r="A107" s="123">
        <v>-3.9600000000000199</v>
      </c>
      <c r="B107" s="136">
        <v>50</v>
      </c>
      <c r="C107" s="185">
        <v>0.99902999825743</v>
      </c>
      <c r="D107" s="186">
        <v>0.94263664492858201</v>
      </c>
      <c r="F107" s="43">
        <v>104</v>
      </c>
      <c r="G107" s="187">
        <v>5.6477162916814205E-2</v>
      </c>
      <c r="H107" s="185">
        <v>2.3486426456985999E-2</v>
      </c>
      <c r="I107" s="186">
        <v>7.9975622630464403E-3</v>
      </c>
      <c r="K107" s="145"/>
      <c r="L107" s="145"/>
      <c r="M107" s="145"/>
      <c r="N107" s="145"/>
    </row>
    <row r="108" spans="1:14" x14ac:dyDescent="0.25">
      <c r="A108" s="123">
        <v>-3.9500000000000202</v>
      </c>
      <c r="B108" s="136">
        <v>50</v>
      </c>
      <c r="C108" s="185">
        <v>0.99900084390453003</v>
      </c>
      <c r="D108" s="186">
        <v>0.94200664670409195</v>
      </c>
      <c r="F108" s="43">
        <v>105</v>
      </c>
      <c r="G108" s="187">
        <v>5.6247552465977402E-2</v>
      </c>
      <c r="H108" s="185">
        <v>2.34200545796764E-2</v>
      </c>
      <c r="I108" s="186">
        <v>8.0055693685287602E-3</v>
      </c>
      <c r="K108" s="145"/>
      <c r="L108" s="145"/>
      <c r="M108" s="145"/>
      <c r="N108" s="145"/>
    </row>
    <row r="109" spans="1:14" x14ac:dyDescent="0.25">
      <c r="A109" s="123">
        <v>-3.9400000000000199</v>
      </c>
      <c r="B109" s="136">
        <v>50</v>
      </c>
      <c r="C109" s="185">
        <v>0.99897168955162796</v>
      </c>
      <c r="D109" s="186">
        <v>0.94137664847960201</v>
      </c>
      <c r="F109" s="43">
        <v>106</v>
      </c>
      <c r="G109" s="187">
        <v>5.60205842593922E-2</v>
      </c>
      <c r="H109" s="185">
        <v>2.3354063616043599E-2</v>
      </c>
      <c r="I109" s="186">
        <v>8.0130927482836792E-3</v>
      </c>
      <c r="K109" s="145"/>
      <c r="L109" s="145"/>
      <c r="M109" s="145"/>
      <c r="N109" s="145"/>
    </row>
    <row r="110" spans="1:14" x14ac:dyDescent="0.25">
      <c r="A110" s="123">
        <v>-3.9300000000000201</v>
      </c>
      <c r="B110" s="136">
        <v>50</v>
      </c>
      <c r="C110" s="185">
        <v>0.998942535198728</v>
      </c>
      <c r="D110" s="186">
        <v>0.94074665025511195</v>
      </c>
      <c r="F110" s="43">
        <v>107</v>
      </c>
      <c r="G110" s="187">
        <v>5.5796207627447796E-2</v>
      </c>
      <c r="H110" s="185">
        <v>2.3288454483339799E-2</v>
      </c>
      <c r="I110" s="186">
        <v>8.0201473745319194E-3</v>
      </c>
      <c r="K110" s="145"/>
      <c r="L110" s="145"/>
      <c r="M110" s="145"/>
      <c r="N110" s="145"/>
    </row>
    <row r="111" spans="1:14" x14ac:dyDescent="0.25">
      <c r="A111" s="123">
        <v>-3.9200000000000199</v>
      </c>
      <c r="B111" s="136">
        <v>50</v>
      </c>
      <c r="C111" s="185">
        <v>0.99891338084582604</v>
      </c>
      <c r="D111" s="186">
        <v>0.94011665203061989</v>
      </c>
      <c r="F111" s="43">
        <v>108</v>
      </c>
      <c r="G111" s="187">
        <v>5.55743732580644E-2</v>
      </c>
      <c r="H111" s="185">
        <v>2.32232278231072E-2</v>
      </c>
      <c r="I111" s="186">
        <v>8.0267477152628202E-3</v>
      </c>
      <c r="K111" s="145"/>
      <c r="L111" s="145"/>
      <c r="M111" s="145"/>
      <c r="N111" s="145"/>
    </row>
    <row r="112" spans="1:14" x14ac:dyDescent="0.25">
      <c r="A112" s="123">
        <v>-3.9100000000000201</v>
      </c>
      <c r="B112" s="136">
        <v>50</v>
      </c>
      <c r="C112" s="185">
        <v>0.99888422649292596</v>
      </c>
      <c r="D112" s="186">
        <v>0.93948665380612995</v>
      </c>
      <c r="F112" s="43">
        <v>109</v>
      </c>
      <c r="G112" s="187">
        <v>5.5355033150855999E-2</v>
      </c>
      <c r="H112" s="185">
        <v>2.31583840207144E-2</v>
      </c>
      <c r="I112" s="186">
        <v>8.0329077532864598E-3</v>
      </c>
      <c r="K112" s="145"/>
      <c r="L112" s="145"/>
      <c r="M112" s="145"/>
      <c r="N112" s="145"/>
    </row>
    <row r="113" spans="1:14" x14ac:dyDescent="0.25">
      <c r="A113" s="123">
        <v>-3.9000000000000199</v>
      </c>
      <c r="B113" s="136">
        <v>50</v>
      </c>
      <c r="C113" s="185">
        <v>0.998855072140024</v>
      </c>
      <c r="D113" s="186">
        <v>0.93885665558164011</v>
      </c>
      <c r="F113" s="43">
        <v>110</v>
      </c>
      <c r="G113" s="187">
        <v>5.5138140573115405E-2</v>
      </c>
      <c r="H113" s="185">
        <v>2.3093923223588598E-2</v>
      </c>
      <c r="I113" s="186">
        <v>8.0386410045015597E-3</v>
      </c>
      <c r="K113" s="145"/>
      <c r="L113" s="145"/>
      <c r="M113" s="145"/>
      <c r="N113" s="145"/>
    </row>
    <row r="114" spans="1:14" x14ac:dyDescent="0.25">
      <c r="A114" s="123">
        <v>-3.8900000000000201</v>
      </c>
      <c r="B114" s="136">
        <v>50</v>
      </c>
      <c r="C114" s="185">
        <v>0.99881680365469194</v>
      </c>
      <c r="D114" s="186">
        <v>0.93816688228935008</v>
      </c>
      <c r="F114" s="43">
        <v>111</v>
      </c>
      <c r="G114" s="187">
        <v>5.4923650017540002E-2</v>
      </c>
      <c r="H114" s="185">
        <v>2.3029845358233998E-2</v>
      </c>
      <c r="I114" s="186">
        <v>8.0439605354122798E-3</v>
      </c>
      <c r="K114" s="145"/>
      <c r="L114" s="145"/>
      <c r="M114" s="145"/>
      <c r="N114" s="145"/>
    </row>
    <row r="115" spans="1:14" x14ac:dyDescent="0.25">
      <c r="A115" s="123">
        <v>-3.8800000000000199</v>
      </c>
      <c r="B115" s="136">
        <v>50</v>
      </c>
      <c r="C115" s="185">
        <v>0.998778535169352</v>
      </c>
      <c r="D115" s="186">
        <v>0.93747710899701997</v>
      </c>
      <c r="F115" s="43">
        <v>112</v>
      </c>
      <c r="G115" s="187">
        <v>5.4711517161621599E-2</v>
      </c>
      <c r="H115" s="185">
        <v>2.29661501461218E-2</v>
      </c>
      <c r="I115" s="186">
        <v>8.048878979926179E-3</v>
      </c>
      <c r="K115" s="145"/>
      <c r="L115" s="145"/>
      <c r="M115" s="145"/>
      <c r="N115" s="145"/>
    </row>
    <row r="116" spans="1:14" x14ac:dyDescent="0.25">
      <c r="A116" s="123">
        <v>-3.8700000000000201</v>
      </c>
      <c r="B116" s="136">
        <v>50</v>
      </c>
      <c r="C116" s="185">
        <v>0.99874026668401394</v>
      </c>
      <c r="D116" s="186">
        <v>0.93678733570469008</v>
      </c>
      <c r="F116" s="43">
        <v>113</v>
      </c>
      <c r="G116" s="187">
        <v>5.4501698828626599E-2</v>
      </c>
      <c r="H116" s="185">
        <v>2.2902837118528998E-2</v>
      </c>
      <c r="I116" s="186">
        <v>8.0534085554639194E-3</v>
      </c>
      <c r="K116" s="145"/>
      <c r="L116" s="145"/>
      <c r="M116" s="145"/>
      <c r="N116" s="145"/>
    </row>
    <row r="117" spans="1:14" x14ac:dyDescent="0.25">
      <c r="A117" s="123">
        <v>-3.8600000000000199</v>
      </c>
      <c r="B117" s="136">
        <v>50</v>
      </c>
      <c r="C117" s="185">
        <v>0.998701998198674</v>
      </c>
      <c r="D117" s="186">
        <v>0.93609756241236197</v>
      </c>
      <c r="F117" s="43">
        <v>114</v>
      </c>
      <c r="G117" s="187">
        <v>5.4294152950096201E-2</v>
      </c>
      <c r="H117" s="185">
        <v>2.2839905630400802E-2</v>
      </c>
      <c r="I117" s="186">
        <v>8.057561078410401E-3</v>
      </c>
      <c r="K117" s="145"/>
      <c r="L117" s="145"/>
      <c r="M117" s="145"/>
      <c r="N117" s="145"/>
    </row>
    <row r="118" spans="1:14" x14ac:dyDescent="0.25">
      <c r="A118" s="123">
        <v>-3.8500000000000201</v>
      </c>
      <c r="B118" s="136">
        <v>50</v>
      </c>
      <c r="C118" s="185">
        <v>0.99866372971333406</v>
      </c>
      <c r="D118" s="186">
        <v>0.93540778912003208</v>
      </c>
      <c r="F118" s="43">
        <v>115</v>
      </c>
      <c r="G118" s="187">
        <v>5.4088838529800398E-2</v>
      </c>
      <c r="H118" s="185">
        <v>2.2777354873300001E-2</v>
      </c>
      <c r="I118" s="186">
        <v>8.0613479789356408E-3</v>
      </c>
      <c r="K118" s="145"/>
      <c r="L118" s="145"/>
      <c r="M118" s="145"/>
      <c r="N118" s="145"/>
    </row>
    <row r="119" spans="1:14" x14ac:dyDescent="0.25">
      <c r="A119" s="123">
        <v>-3.8400000000000198</v>
      </c>
      <c r="B119" s="136">
        <v>50</v>
      </c>
      <c r="C119" s="185">
        <v>0.998625461227996</v>
      </c>
      <c r="D119" s="186">
        <v>0.93471801582770198</v>
      </c>
      <c r="F119" s="43">
        <v>116</v>
      </c>
      <c r="G119" s="187">
        <v>5.3885715609079995E-2</v>
      </c>
      <c r="H119" s="185">
        <v>2.2715183887509399E-2</v>
      </c>
      <c r="I119" s="186">
        <v>8.0647803152121E-3</v>
      </c>
      <c r="K119" s="145"/>
      <c r="L119" s="145"/>
      <c r="M119" s="145"/>
      <c r="N119" s="145"/>
    </row>
    <row r="120" spans="1:14" x14ac:dyDescent="0.25">
      <c r="A120" s="123">
        <v>-3.8300000000000201</v>
      </c>
      <c r="B120" s="136">
        <v>50</v>
      </c>
      <c r="C120" s="185">
        <v>0.99858719274265595</v>
      </c>
      <c r="D120" s="186">
        <v>0.93402824253537209</v>
      </c>
      <c r="F120" s="43">
        <v>117</v>
      </c>
      <c r="G120" s="187">
        <v>5.3684745233521201E-2</v>
      </c>
      <c r="H120" s="185">
        <v>2.2653391573341997E-2</v>
      </c>
      <c r="I120" s="186">
        <v>8.0678687870551595E-3</v>
      </c>
      <c r="K120" s="145"/>
      <c r="L120" s="145"/>
      <c r="M120" s="145"/>
      <c r="N120" s="145"/>
    </row>
    <row r="121" spans="1:14" x14ac:dyDescent="0.25">
      <c r="A121" s="123">
        <v>-3.8200000000000198</v>
      </c>
      <c r="B121" s="136">
        <v>49.999999999999901</v>
      </c>
      <c r="C121" s="185">
        <v>0.998548924257318</v>
      </c>
      <c r="D121" s="186">
        <v>0.93333846924304198</v>
      </c>
      <c r="F121" s="43">
        <v>118</v>
      </c>
      <c r="G121" s="187">
        <v>5.3485889420897201E-2</v>
      </c>
      <c r="H121" s="185">
        <v>2.2591976701713E-2</v>
      </c>
      <c r="I121" s="186">
        <v>8.0706237490108194E-3</v>
      </c>
      <c r="K121" s="145"/>
      <c r="L121" s="145"/>
      <c r="M121" s="145"/>
      <c r="N121" s="145"/>
    </row>
    <row r="122" spans="1:14" x14ac:dyDescent="0.25">
      <c r="A122" s="123">
        <v>-3.81000000000002</v>
      </c>
      <c r="B122" s="136">
        <v>50</v>
      </c>
      <c r="C122" s="185">
        <v>0.99851065577197806</v>
      </c>
      <c r="D122" s="186">
        <v>0.93264869595071209</v>
      </c>
      <c r="F122" s="43">
        <v>119</v>
      </c>
      <c r="G122" s="187">
        <v>5.3289111130330406E-2</v>
      </c>
      <c r="H122" s="185">
        <v>2.2530937924025798E-2</v>
      </c>
      <c r="I122" s="186">
        <v>8.0730552229150206E-3</v>
      </c>
      <c r="K122" s="145"/>
      <c r="L122" s="145"/>
      <c r="M122" s="145"/>
      <c r="N122" s="145"/>
    </row>
    <row r="123" spans="1:14" x14ac:dyDescent="0.25">
      <c r="A123" s="123">
        <v>-3.8000000000000198</v>
      </c>
      <c r="B123" s="136">
        <v>50</v>
      </c>
      <c r="C123" s="185">
        <v>0.99847238728664001</v>
      </c>
      <c r="D123" s="186">
        <v>0.93195892265838198</v>
      </c>
      <c r="F123" s="43">
        <v>120</v>
      </c>
      <c r="G123" s="187">
        <v>5.3094374232616398E-2</v>
      </c>
      <c r="H123" s="185">
        <v>2.2470273781412801E-2</v>
      </c>
      <c r="I123" s="186">
        <v>8.0751729099468803E-3</v>
      </c>
      <c r="K123" s="145"/>
      <c r="L123" s="145"/>
      <c r="M123" s="145"/>
      <c r="N123" s="145"/>
    </row>
    <row r="124" spans="1:14" x14ac:dyDescent="0.25">
      <c r="A124" s="123">
        <v>-3.79000000000002</v>
      </c>
      <c r="B124" s="136">
        <v>49.999999999999901</v>
      </c>
      <c r="C124" s="185">
        <v>0.99842317342845799</v>
      </c>
      <c r="D124" s="186">
        <v>0.93120881503605601</v>
      </c>
      <c r="F124" s="43">
        <v>121</v>
      </c>
      <c r="G124" s="187">
        <v>5.2901643481662396E-2</v>
      </c>
      <c r="H124" s="185">
        <v>2.2409982713379798E-2</v>
      </c>
      <c r="I124" s="186">
        <v>8.0769862021982004E-3</v>
      </c>
      <c r="K124" s="145"/>
      <c r="L124" s="145"/>
      <c r="M124" s="145"/>
      <c r="N124" s="145"/>
    </row>
    <row r="125" spans="1:14" x14ac:dyDescent="0.25">
      <c r="A125" s="123">
        <v>-3.7800000000000198</v>
      </c>
      <c r="B125" s="136">
        <v>50</v>
      </c>
      <c r="C125" s="185">
        <v>0.99837395957026998</v>
      </c>
      <c r="D125" s="186">
        <v>0.93045870741368997</v>
      </c>
      <c r="F125" s="43">
        <v>122</v>
      </c>
      <c r="G125" s="187">
        <v>5.2710884486992994E-2</v>
      </c>
      <c r="H125" s="185">
        <v>2.2350063065888201E-2</v>
      </c>
      <c r="I125" s="186">
        <v>8.0785041937793799E-3</v>
      </c>
      <c r="K125" s="145"/>
      <c r="L125" s="145"/>
      <c r="M125" s="145"/>
      <c r="N125" s="145"/>
    </row>
    <row r="126" spans="1:14" x14ac:dyDescent="0.25">
      <c r="A126" s="123">
        <v>-3.77000000000002</v>
      </c>
      <c r="B126" s="136">
        <v>50</v>
      </c>
      <c r="C126" s="185">
        <v>0.99832474571208196</v>
      </c>
      <c r="D126" s="186">
        <v>0.92970859979132403</v>
      </c>
      <c r="F126" s="43">
        <v>123</v>
      </c>
      <c r="G126" s="187">
        <v>5.2522063687276604E-2</v>
      </c>
      <c r="H126" s="185">
        <v>2.22905130989168E-2</v>
      </c>
      <c r="I126" s="186">
        <v>8.07973569148214E-3</v>
      </c>
      <c r="K126" s="145"/>
      <c r="L126" s="145"/>
      <c r="M126" s="145"/>
      <c r="N126" s="145"/>
    </row>
    <row r="127" spans="1:14" x14ac:dyDescent="0.25">
      <c r="A127" s="123">
        <v>-3.7600000000000202</v>
      </c>
      <c r="B127" s="136">
        <v>50</v>
      </c>
      <c r="C127" s="185">
        <v>0.99827553185389406</v>
      </c>
      <c r="D127" s="186">
        <v>0.92895849216895598</v>
      </c>
      <c r="F127" s="43">
        <v>124</v>
      </c>
      <c r="G127" s="187">
        <v>5.2335148324830001E-2</v>
      </c>
      <c r="H127" s="185">
        <v>2.2231330993532999E-2</v>
      </c>
      <c r="I127" s="186">
        <v>8.08068922501806E-3</v>
      </c>
      <c r="K127" s="145"/>
      <c r="L127" s="145"/>
      <c r="M127" s="145"/>
      <c r="N127" s="145"/>
    </row>
    <row r="128" spans="1:14" x14ac:dyDescent="0.25">
      <c r="A128" s="123">
        <v>-3.75000000000002</v>
      </c>
      <c r="B128" s="136">
        <v>50</v>
      </c>
      <c r="C128" s="185">
        <v>0.99822631799570605</v>
      </c>
      <c r="D128" s="186">
        <v>0.92820838454658994</v>
      </c>
      <c r="F128" s="43">
        <v>125</v>
      </c>
      <c r="G128" s="187">
        <v>5.2150106421060397E-2</v>
      </c>
      <c r="H128" s="185">
        <v>2.21725148585094E-2</v>
      </c>
      <c r="I128" s="186">
        <v>8.081373056850881E-3</v>
      </c>
      <c r="K128" s="145"/>
      <c r="L128" s="145"/>
      <c r="M128" s="145"/>
      <c r="N128" s="145"/>
    </row>
    <row r="129" spans="1:14" x14ac:dyDescent="0.25">
      <c r="A129" s="123">
        <v>-3.7400000000000202</v>
      </c>
      <c r="B129" s="136">
        <v>50</v>
      </c>
      <c r="C129" s="185">
        <v>0.99817710413751792</v>
      </c>
      <c r="D129" s="186">
        <v>0.927458276924224</v>
      </c>
      <c r="F129" s="43">
        <v>126</v>
      </c>
      <c r="G129" s="187">
        <v>5.1966906752804E-2</v>
      </c>
      <c r="H129" s="185">
        <v>2.2114062736512799E-2</v>
      </c>
      <c r="I129" s="186">
        <v>8.0817951916401804E-3</v>
      </c>
      <c r="K129" s="145"/>
      <c r="L129" s="145"/>
      <c r="M129" s="145"/>
      <c r="N129" s="145"/>
    </row>
    <row r="130" spans="1:14" x14ac:dyDescent="0.25">
      <c r="A130" s="123">
        <v>-3.73000000000002</v>
      </c>
      <c r="B130" s="136">
        <v>50</v>
      </c>
      <c r="C130" s="185">
        <v>0.99812789027932991</v>
      </c>
      <c r="D130" s="186">
        <v>0.92670816930185795</v>
      </c>
      <c r="F130" s="43">
        <v>127</v>
      </c>
      <c r="G130" s="187">
        <v>5.1785518829524604E-2</v>
      </c>
      <c r="H130" s="185">
        <v>2.2055972609894E-2</v>
      </c>
      <c r="I130" s="186">
        <v>8.0819633853129406E-3</v>
      </c>
      <c r="K130" s="145"/>
      <c r="L130" s="145"/>
      <c r="M130" s="145"/>
      <c r="N130" s="145"/>
    </row>
    <row r="131" spans="1:14" x14ac:dyDescent="0.25">
      <c r="A131" s="123">
        <v>-3.7200000000000202</v>
      </c>
      <c r="B131" s="136">
        <v>50</v>
      </c>
      <c r="C131" s="185">
        <v>0.99807867642114201</v>
      </c>
      <c r="D131" s="186">
        <v>0.92595806167949202</v>
      </c>
      <c r="F131" s="43">
        <v>128</v>
      </c>
      <c r="G131" s="187">
        <v>5.1605912871338401E-2</v>
      </c>
      <c r="H131" s="185">
        <v>2.1998242406104998E-2</v>
      </c>
      <c r="I131" s="186">
        <v>8.0818851537790004E-3</v>
      </c>
      <c r="K131" s="145"/>
      <c r="L131" s="145"/>
      <c r="M131" s="145"/>
      <c r="N131" s="145"/>
    </row>
    <row r="132" spans="1:14" x14ac:dyDescent="0.25">
      <c r="A132" s="123">
        <v>-3.7100000000000199</v>
      </c>
      <c r="B132" s="136">
        <v>50</v>
      </c>
      <c r="C132" s="185">
        <v>0.998029462562954</v>
      </c>
      <c r="D132" s="186">
        <v>0.92520795405712608</v>
      </c>
      <c r="F132" s="43">
        <v>129</v>
      </c>
      <c r="G132" s="187">
        <v>5.1428059787825803E-2</v>
      </c>
      <c r="H132" s="185">
        <v>2.1940870002766601E-2</v>
      </c>
      <c r="I132" s="186">
        <v>8.0815677813054401E-3</v>
      </c>
      <c r="K132" s="145"/>
      <c r="L132" s="145"/>
      <c r="M132" s="145"/>
      <c r="N132" s="145"/>
    </row>
    <row r="133" spans="1:14" x14ac:dyDescent="0.25">
      <c r="A133" s="123">
        <v>-3.7000000000000202</v>
      </c>
      <c r="B133" s="136">
        <v>50</v>
      </c>
      <c r="C133" s="185">
        <v>0.99798024870476598</v>
      </c>
      <c r="D133" s="186">
        <v>0.92445784643476003</v>
      </c>
      <c r="F133" s="43">
        <v>130</v>
      </c>
      <c r="G133" s="187">
        <v>5.1251931157603597E-2</v>
      </c>
      <c r="H133" s="185">
        <v>2.1883853232409399E-2</v>
      </c>
      <c r="I133" s="186">
        <v>8.0810183285644991E-3</v>
      </c>
      <c r="K133" s="145"/>
      <c r="L133" s="145"/>
      <c r="M133" s="145"/>
      <c r="N133" s="145"/>
    </row>
    <row r="134" spans="1:14" x14ac:dyDescent="0.25">
      <c r="A134" s="123">
        <v>-3.6900000000000199</v>
      </c>
      <c r="B134" s="136">
        <v>50</v>
      </c>
      <c r="C134" s="185">
        <v>0.99791646183236593</v>
      </c>
      <c r="D134" s="186">
        <v>0.92364035743244199</v>
      </c>
      <c r="F134" s="43">
        <v>131</v>
      </c>
      <c r="G134" s="187">
        <v>5.1077499208622604E-2</v>
      </c>
      <c r="H134" s="185">
        <v>2.1827189886908804E-2</v>
      </c>
      <c r="I134" s="186">
        <v>8.0802436403687797E-3</v>
      </c>
      <c r="K134" s="145"/>
      <c r="L134" s="145"/>
      <c r="M134" s="145"/>
      <c r="N134" s="145"/>
    </row>
    <row r="135" spans="1:14" x14ac:dyDescent="0.25">
      <c r="A135" s="123">
        <v>-3.6800000000000201</v>
      </c>
      <c r="B135" s="136">
        <v>50</v>
      </c>
      <c r="C135" s="185">
        <v>0.997852674959958</v>
      </c>
      <c r="D135" s="186">
        <v>0.92282286843007999</v>
      </c>
      <c r="F135" s="43">
        <v>132</v>
      </c>
      <c r="G135" s="187">
        <v>5.0904736799161396E-2</v>
      </c>
      <c r="H135" s="185">
        <v>2.1770877721633202E-2</v>
      </c>
      <c r="I135" s="186">
        <v>8.0792503531071595E-3</v>
      </c>
      <c r="K135" s="145"/>
      <c r="L135" s="145"/>
      <c r="M135" s="145"/>
      <c r="N135" s="145"/>
    </row>
    <row r="136" spans="1:14" x14ac:dyDescent="0.25">
      <c r="A136" s="123">
        <v>-3.6700000000000199</v>
      </c>
      <c r="B136" s="136">
        <v>50</v>
      </c>
      <c r="C136" s="185">
        <v>0.99778888808754795</v>
      </c>
      <c r="D136" s="186">
        <v>0.92200537942771998</v>
      </c>
      <c r="F136" s="43">
        <v>133</v>
      </c>
      <c r="G136" s="187">
        <v>5.0733617399490595E-2</v>
      </c>
      <c r="H136" s="185">
        <v>2.17149144593244E-2</v>
      </c>
      <c r="I136" s="186">
        <v>8.0780449018938005E-3</v>
      </c>
      <c r="K136" s="145"/>
      <c r="L136" s="145"/>
      <c r="M136" s="145"/>
      <c r="N136" s="145"/>
    </row>
    <row r="137" spans="1:14" x14ac:dyDescent="0.25">
      <c r="A137" s="123">
        <v>-3.6600000000000201</v>
      </c>
      <c r="B137" s="136">
        <v>49.999999999999901</v>
      </c>
      <c r="C137" s="185">
        <v>0.99772510121513802</v>
      </c>
      <c r="D137" s="186">
        <v>0.92118789042535998</v>
      </c>
      <c r="F137" s="43">
        <v>134</v>
      </c>
      <c r="G137" s="187">
        <v>5.0564115074176803E-2</v>
      </c>
      <c r="H137" s="185">
        <v>2.1659297793726998E-2</v>
      </c>
      <c r="I137" s="186">
        <v>8.0766335274426396E-3</v>
      </c>
      <c r="K137" s="145"/>
      <c r="L137" s="145"/>
      <c r="M137" s="145"/>
      <c r="N137" s="145"/>
    </row>
    <row r="138" spans="1:14" x14ac:dyDescent="0.25">
      <c r="A138" s="123">
        <v>-3.6500000000000199</v>
      </c>
      <c r="B138" s="136">
        <v>49.999999999999901</v>
      </c>
      <c r="C138" s="185">
        <v>0.99766131434273009</v>
      </c>
      <c r="D138" s="186">
        <v>0.92037040142299997</v>
      </c>
      <c r="F138" s="43">
        <v>135</v>
      </c>
      <c r="G138" s="187">
        <v>5.0396204465003196E-2</v>
      </c>
      <c r="H138" s="185">
        <v>2.1604025392980997E-2</v>
      </c>
      <c r="I138" s="186">
        <v>8.0750222826786195E-3</v>
      </c>
      <c r="K138" s="145"/>
      <c r="L138" s="145"/>
      <c r="M138" s="145"/>
      <c r="N138" s="145"/>
    </row>
    <row r="139" spans="1:14" x14ac:dyDescent="0.25">
      <c r="A139" s="123">
        <v>-3.6400000000000201</v>
      </c>
      <c r="B139" s="136">
        <v>50</v>
      </c>
      <c r="C139" s="185">
        <v>0.99759752747031993</v>
      </c>
      <c r="D139" s="186">
        <v>0.91955291242064008</v>
      </c>
      <c r="F139" s="43">
        <v>136</v>
      </c>
      <c r="G139" s="187">
        <v>5.0229860774480405E-2</v>
      </c>
      <c r="H139" s="185">
        <v>2.15490949027956E-2</v>
      </c>
      <c r="I139" s="186">
        <v>8.0732170390967802E-3</v>
      </c>
      <c r="K139" s="145"/>
      <c r="L139" s="145"/>
      <c r="M139" s="145"/>
      <c r="N139" s="145"/>
    </row>
    <row r="140" spans="1:14" x14ac:dyDescent="0.25">
      <c r="A140" s="123">
        <v>-3.6300000000000199</v>
      </c>
      <c r="B140" s="136">
        <v>50</v>
      </c>
      <c r="C140" s="185">
        <v>0.997533740597912</v>
      </c>
      <c r="D140" s="186">
        <v>0.91873542341827996</v>
      </c>
      <c r="F140" s="43">
        <v>137</v>
      </c>
      <c r="G140" s="187">
        <v>5.0065059749926998E-2</v>
      </c>
      <c r="H140" s="185">
        <v>2.1494503949415E-2</v>
      </c>
      <c r="I140" s="186">
        <v>8.0712234928800794E-3</v>
      </c>
      <c r="K140" s="145"/>
      <c r="L140" s="145"/>
      <c r="M140" s="145"/>
      <c r="N140" s="145"/>
    </row>
    <row r="141" spans="1:14" x14ac:dyDescent="0.25">
      <c r="A141" s="123">
        <v>-3.6200000000000201</v>
      </c>
      <c r="B141" s="136">
        <v>50</v>
      </c>
      <c r="C141" s="185">
        <v>0.99746995372550207</v>
      </c>
      <c r="D141" s="186">
        <v>0.91791793441592007</v>
      </c>
      <c r="F141" s="43">
        <v>138</v>
      </c>
      <c r="G141" s="187">
        <v>4.9901777668091798E-2</v>
      </c>
      <c r="H141" s="185">
        <v>2.1440250142389997E-2</v>
      </c>
      <c r="I141" s="186">
        <v>8.0690471707852394E-3</v>
      </c>
      <c r="K141" s="145"/>
      <c r="L141" s="145"/>
      <c r="M141" s="145"/>
      <c r="N141" s="145"/>
    </row>
    <row r="142" spans="1:14" x14ac:dyDescent="0.25">
      <c r="A142" s="123">
        <v>-3.6100000000000199</v>
      </c>
      <c r="B142" s="136">
        <v>50</v>
      </c>
      <c r="C142" s="185">
        <v>0.99740616685309402</v>
      </c>
      <c r="D142" s="186">
        <v>0.91710044541355995</v>
      </c>
      <c r="F142" s="43">
        <v>139</v>
      </c>
      <c r="G142" s="187">
        <v>4.9739991320302004E-2</v>
      </c>
      <c r="H142" s="185">
        <v>2.1386331077168797E-2</v>
      </c>
      <c r="I142" s="186">
        <v>8.0666934358071991E-3</v>
      </c>
      <c r="K142" s="145"/>
      <c r="L142" s="145"/>
      <c r="M142" s="145"/>
      <c r="N142" s="145"/>
    </row>
    <row r="143" spans="1:14" x14ac:dyDescent="0.25">
      <c r="A143" s="123">
        <v>-3.6000000000000298</v>
      </c>
      <c r="B143" s="136">
        <v>50</v>
      </c>
      <c r="C143" s="185">
        <v>0.99734237998068398</v>
      </c>
      <c r="D143" s="186">
        <v>0.91628295641120006</v>
      </c>
      <c r="F143" s="43">
        <v>140</v>
      </c>
      <c r="G143" s="187">
        <v>4.9579677998113796E-2</v>
      </c>
      <c r="H143" s="185">
        <v>2.1332744337517199E-2</v>
      </c>
      <c r="I143" s="186">
        <v>8.06416749263064E-3</v>
      </c>
      <c r="K143" s="145"/>
      <c r="L143" s="145"/>
      <c r="M143" s="145"/>
      <c r="N143" s="145"/>
    </row>
    <row r="144" spans="1:14" x14ac:dyDescent="0.25">
      <c r="A144" s="123">
        <v>-3.5900000000000301</v>
      </c>
      <c r="B144" s="136">
        <v>50</v>
      </c>
      <c r="C144" s="185">
        <v>0.99726036779043004</v>
      </c>
      <c r="D144" s="186">
        <v>0.91539387265672201</v>
      </c>
      <c r="F144" s="43">
        <v>141</v>
      </c>
      <c r="G144" s="187">
        <v>4.9420815479445004E-2</v>
      </c>
      <c r="H144" s="185">
        <v>2.1279487497777798E-2</v>
      </c>
      <c r="I144" s="186">
        <v>8.0614743928775594E-3</v>
      </c>
      <c r="K144" s="145"/>
      <c r="L144" s="145"/>
      <c r="M144" s="145"/>
      <c r="N144" s="145"/>
    </row>
    <row r="145" spans="1:14" x14ac:dyDescent="0.25">
      <c r="A145" s="123">
        <v>-3.5800000000000298</v>
      </c>
      <c r="B145" s="136">
        <v>49.999999999999901</v>
      </c>
      <c r="C145" s="185">
        <v>0.99717835560016599</v>
      </c>
      <c r="D145" s="186">
        <v>0.91450478890220199</v>
      </c>
      <c r="F145" s="43">
        <v>142</v>
      </c>
      <c r="G145" s="187">
        <v>4.9263382015174197E-2</v>
      </c>
      <c r="H145" s="185">
        <v>2.1226558124979998E-2</v>
      </c>
      <c r="I145" s="186">
        <v>8.0586190401596598E-3</v>
      </c>
      <c r="K145" s="145"/>
      <c r="L145" s="145"/>
      <c r="M145" s="145"/>
      <c r="N145" s="145"/>
    </row>
    <row r="146" spans="1:14" x14ac:dyDescent="0.25">
      <c r="A146" s="123">
        <v>-3.57000000000003</v>
      </c>
      <c r="B146" s="136">
        <v>50</v>
      </c>
      <c r="C146" s="185">
        <v>0.99709634340990205</v>
      </c>
      <c r="D146" s="186">
        <v>0.91361570514768209</v>
      </c>
      <c r="F146" s="43">
        <v>143</v>
      </c>
      <c r="G146" s="187">
        <v>4.9107356316183799E-2</v>
      </c>
      <c r="H146" s="185">
        <v>2.11739537808096E-2</v>
      </c>
      <c r="I146" s="186">
        <v>8.0556061949428395E-3</v>
      </c>
      <c r="K146" s="145"/>
      <c r="L146" s="145"/>
      <c r="M146" s="145"/>
      <c r="N146" s="145"/>
    </row>
    <row r="147" spans="1:14" x14ac:dyDescent="0.25">
      <c r="A147" s="123">
        <v>-3.5600000000000298</v>
      </c>
      <c r="B147" s="136">
        <v>50</v>
      </c>
      <c r="C147" s="185">
        <v>0.99701433121963801</v>
      </c>
      <c r="D147" s="186">
        <v>0.91272662139316196</v>
      </c>
      <c r="F147" s="43">
        <v>144</v>
      </c>
      <c r="G147" s="187">
        <v>4.8952717540834995E-2</v>
      </c>
      <c r="H147" s="185">
        <v>2.1121672023445E-2</v>
      </c>
      <c r="I147" s="186">
        <v>8.0524404792324394E-3</v>
      </c>
      <c r="K147" s="145"/>
      <c r="L147" s="145"/>
      <c r="M147" s="145"/>
      <c r="N147" s="145"/>
    </row>
    <row r="148" spans="1:14" x14ac:dyDescent="0.25">
      <c r="A148" s="123">
        <v>-3.55000000000003</v>
      </c>
      <c r="B148" s="136">
        <v>50</v>
      </c>
      <c r="C148" s="185">
        <v>0.99693231902937596</v>
      </c>
      <c r="D148" s="186">
        <v>0.91183753763864206</v>
      </c>
      <c r="F148" s="43">
        <v>145</v>
      </c>
      <c r="G148" s="187">
        <v>4.8799445282853203E-2</v>
      </c>
      <c r="H148" s="185">
        <v>2.10697104092714E-2</v>
      </c>
      <c r="I148" s="186">
        <v>8.0491263810854793E-3</v>
      </c>
      <c r="K148" s="145"/>
      <c r="L148" s="145"/>
      <c r="M148" s="145"/>
      <c r="N148" s="145"/>
    </row>
    <row r="149" spans="1:14" x14ac:dyDescent="0.25">
      <c r="A149" s="123">
        <v>-3.5400000000000298</v>
      </c>
      <c r="B149" s="136">
        <v>50</v>
      </c>
      <c r="C149" s="185">
        <v>0.99685030683911191</v>
      </c>
      <c r="D149" s="186">
        <v>0.91094845388412193</v>
      </c>
      <c r="F149" s="43">
        <v>146</v>
      </c>
      <c r="G149" s="187">
        <v>4.8647519559611399E-2</v>
      </c>
      <c r="H149" s="185">
        <v>2.1018066494475799E-2</v>
      </c>
      <c r="I149" s="186">
        <v>8.0456682589578592E-3</v>
      </c>
      <c r="K149" s="145"/>
      <c r="L149" s="145"/>
      <c r="M149" s="145"/>
      <c r="N149" s="145"/>
    </row>
    <row r="150" spans="1:14" x14ac:dyDescent="0.25">
      <c r="A150" s="123">
        <v>-3.53000000000003</v>
      </c>
      <c r="B150" s="136">
        <v>50</v>
      </c>
      <c r="C150" s="185">
        <v>0.99676829464884809</v>
      </c>
      <c r="D150" s="186">
        <v>0.91005937012960403</v>
      </c>
      <c r="F150" s="43">
        <v>147</v>
      </c>
      <c r="G150" s="187">
        <v>4.8496920800796206E-2</v>
      </c>
      <c r="H150" s="185">
        <v>2.0966737836535798E-2</v>
      </c>
      <c r="I150" s="186">
        <v>8.0420703458925994E-3</v>
      </c>
      <c r="K150" s="145"/>
      <c r="L150" s="145"/>
      <c r="M150" s="145"/>
      <c r="N150" s="145"/>
    </row>
    <row r="151" spans="1:14" x14ac:dyDescent="0.25">
      <c r="A151" s="123">
        <v>-3.5200000000000302</v>
      </c>
      <c r="B151" s="136">
        <v>50</v>
      </c>
      <c r="C151" s="185">
        <v>0.99668628245858404</v>
      </c>
      <c r="D151" s="186">
        <v>0.9091702863750839</v>
      </c>
      <c r="F151" s="43">
        <v>148</v>
      </c>
      <c r="G151" s="187">
        <v>4.8347629837440398E-2</v>
      </c>
      <c r="H151" s="185">
        <v>2.0915721995603799E-2</v>
      </c>
      <c r="I151" s="186">
        <v>8.0383367535559799E-3</v>
      </c>
      <c r="K151" s="145"/>
      <c r="L151" s="145"/>
      <c r="M151" s="145"/>
      <c r="N151" s="145"/>
    </row>
    <row r="152" spans="1:14" x14ac:dyDescent="0.25">
      <c r="A152" s="123">
        <v>-3.51000000000003</v>
      </c>
      <c r="B152" s="136">
        <v>50</v>
      </c>
      <c r="C152" s="185">
        <v>0.99660427026831999</v>
      </c>
      <c r="D152" s="186">
        <v>0.908281202620564</v>
      </c>
      <c r="F152" s="43">
        <v>149</v>
      </c>
      <c r="G152" s="187">
        <v>4.8199627891308598E-2</v>
      </c>
      <c r="H152" s="185">
        <v>2.08650165357958E-2</v>
      </c>
      <c r="I152" s="186">
        <v>8.0344714761271998E-3</v>
      </c>
      <c r="K152" s="145"/>
      <c r="L152" s="145"/>
      <c r="M152" s="145"/>
      <c r="N152" s="145"/>
    </row>
    <row r="153" spans="1:14" x14ac:dyDescent="0.25">
      <c r="A153" s="123">
        <v>-3.5000000000000302</v>
      </c>
      <c r="B153" s="136">
        <v>50</v>
      </c>
      <c r="C153" s="185">
        <v>0.99652225807805606</v>
      </c>
      <c r="D153" s="186">
        <v>0.90739211886604398</v>
      </c>
      <c r="F153" s="43">
        <v>150</v>
      </c>
      <c r="G153" s="187">
        <v>4.8052896564625198E-2</v>
      </c>
      <c r="H153" s="185">
        <v>2.0814619026389199E-2</v>
      </c>
      <c r="I153" s="186">
        <v>8.0304783940479789E-3</v>
      </c>
      <c r="K153" s="145"/>
      <c r="L153" s="145"/>
      <c r="M153" s="145"/>
      <c r="N153" s="145"/>
    </row>
    <row r="154" spans="1:14" x14ac:dyDescent="0.25">
      <c r="A154" s="123">
        <v>-3.49000000000003</v>
      </c>
      <c r="B154" s="136">
        <v>49.999999999999901</v>
      </c>
      <c r="C154" s="185">
        <v>0.99641848837975</v>
      </c>
      <c r="D154" s="186">
        <v>0.906430699077028</v>
      </c>
      <c r="F154" s="43">
        <v>151</v>
      </c>
      <c r="G154" s="187">
        <v>4.7907417830128599E-2</v>
      </c>
      <c r="H154" s="185">
        <v>2.0764527042936201E-2</v>
      </c>
      <c r="I154" s="186">
        <v>8.0263612776372787E-3</v>
      </c>
      <c r="K154" s="145"/>
      <c r="L154" s="145"/>
      <c r="M154" s="145"/>
      <c r="N154" s="145"/>
    </row>
    <row r="155" spans="1:14" x14ac:dyDescent="0.25">
      <c r="A155" s="123">
        <v>-3.4800000000000302</v>
      </c>
      <c r="B155" s="136">
        <v>50</v>
      </c>
      <c r="C155" s="185">
        <v>0.99631471868143195</v>
      </c>
      <c r="D155" s="186">
        <v>0.90546927928797405</v>
      </c>
      <c r="F155" s="43">
        <v>152</v>
      </c>
      <c r="G155" s="187">
        <v>4.7763174021441201E-2</v>
      </c>
      <c r="H155" s="185">
        <v>2.0714738168297598E-2</v>
      </c>
      <c r="I155" s="186">
        <v>8.0221237905767594E-3</v>
      </c>
      <c r="K155" s="145"/>
      <c r="L155" s="145"/>
      <c r="M155" s="145"/>
      <c r="N155" s="145"/>
    </row>
    <row r="156" spans="1:14" x14ac:dyDescent="0.25">
      <c r="A156" s="123">
        <v>-3.4700000000000299</v>
      </c>
      <c r="B156" s="136">
        <v>50</v>
      </c>
      <c r="C156" s="185">
        <v>0.99621094898311402</v>
      </c>
      <c r="D156" s="186">
        <v>0.90450785949891799</v>
      </c>
      <c r="F156" s="43">
        <v>153</v>
      </c>
      <c r="G156" s="187">
        <v>4.7620147823743804E-2</v>
      </c>
      <c r="H156" s="185">
        <v>2.0665249993600799E-2</v>
      </c>
      <c r="I156" s="186">
        <v>8.0177694932720006E-3</v>
      </c>
      <c r="K156" s="145"/>
      <c r="L156" s="145"/>
      <c r="M156" s="145"/>
      <c r="N156" s="145"/>
    </row>
    <row r="157" spans="1:14" x14ac:dyDescent="0.25">
      <c r="A157" s="123">
        <v>-3.4600000000000302</v>
      </c>
      <c r="B157" s="136">
        <v>50</v>
      </c>
      <c r="C157" s="185">
        <v>0.99610717928479597</v>
      </c>
      <c r="D157" s="186">
        <v>0.90354643970986404</v>
      </c>
      <c r="F157" s="43">
        <v>154</v>
      </c>
      <c r="G157" s="187">
        <v>4.7478322264742599E-2</v>
      </c>
      <c r="H157" s="185">
        <v>2.0616060119128799E-2</v>
      </c>
      <c r="I157" s="186">
        <v>8.013301846094379E-3</v>
      </c>
      <c r="K157" s="145"/>
      <c r="L157" s="145"/>
      <c r="M157" s="145"/>
      <c r="N157" s="145"/>
    </row>
    <row r="158" spans="1:14" x14ac:dyDescent="0.25">
      <c r="A158" s="123">
        <v>-3.4500000000000299</v>
      </c>
      <c r="B158" s="136">
        <v>50</v>
      </c>
      <c r="C158" s="185">
        <v>0.99600340958648004</v>
      </c>
      <c r="D158" s="186">
        <v>0.90258501992080797</v>
      </c>
      <c r="F158" s="43">
        <v>155</v>
      </c>
      <c r="G158" s="187">
        <v>4.7337680705917602E-2</v>
      </c>
      <c r="H158" s="185">
        <v>2.0567166155141398E-2</v>
      </c>
      <c r="I158" s="186">
        <v>8.0087242125084206E-3</v>
      </c>
      <c r="K158" s="145"/>
      <c r="L158" s="145"/>
      <c r="M158" s="145"/>
      <c r="N158" s="145"/>
    </row>
    <row r="159" spans="1:14" x14ac:dyDescent="0.25">
      <c r="A159" s="123">
        <v>-3.4400000000000301</v>
      </c>
      <c r="B159" s="136">
        <v>50</v>
      </c>
      <c r="C159" s="185">
        <v>0.99589963988816199</v>
      </c>
      <c r="D159" s="186">
        <v>0.90162360013175202</v>
      </c>
      <c r="F159" s="43">
        <v>156</v>
      </c>
      <c r="G159" s="187">
        <v>4.7198206834044992E-2</v>
      </c>
      <c r="H159" s="185">
        <v>2.05185657226368E-2</v>
      </c>
      <c r="I159" s="186">
        <v>8.0040398620890799E-3</v>
      </c>
      <c r="K159" s="145"/>
      <c r="L159" s="145"/>
      <c r="M159" s="145"/>
      <c r="N159" s="145"/>
    </row>
    <row r="160" spans="1:14" x14ac:dyDescent="0.25">
      <c r="A160" s="123">
        <v>-3.4300000000000299</v>
      </c>
      <c r="B160" s="136">
        <v>50</v>
      </c>
      <c r="C160" s="185">
        <v>0.99579587018984395</v>
      </c>
      <c r="D160" s="186">
        <v>0.90066218034269796</v>
      </c>
      <c r="F160" s="43">
        <v>157</v>
      </c>
      <c r="G160" s="187">
        <v>4.7059884652977807E-2</v>
      </c>
      <c r="H160" s="185">
        <v>2.0470256454052399E-2</v>
      </c>
      <c r="I160" s="186">
        <v>7.9992519734330206E-3</v>
      </c>
      <c r="K160" s="145"/>
      <c r="L160" s="145"/>
      <c r="M160" s="145"/>
      <c r="N160" s="145"/>
    </row>
    <row r="161" spans="1:14" x14ac:dyDescent="0.25">
      <c r="A161" s="123">
        <v>-3.4200000000000301</v>
      </c>
      <c r="B161" s="136">
        <v>49.999999999999901</v>
      </c>
      <c r="C161" s="185">
        <v>0.99569210049152601</v>
      </c>
      <c r="D161" s="186">
        <v>0.89970076055364201</v>
      </c>
      <c r="F161" s="43">
        <v>158</v>
      </c>
      <c r="G161" s="187">
        <v>4.6922698475683602E-2</v>
      </c>
      <c r="H161" s="185">
        <v>2.0422235993912002E-2</v>
      </c>
      <c r="I161" s="186">
        <v>7.9943636369685604E-3</v>
      </c>
      <c r="K161" s="145"/>
      <c r="L161" s="145"/>
      <c r="M161" s="145"/>
      <c r="N161" s="145"/>
    </row>
    <row r="162" spans="1:14" x14ac:dyDescent="0.25">
      <c r="A162" s="123">
        <v>-3.4100000000000299</v>
      </c>
      <c r="B162" s="136">
        <v>49.999999999999901</v>
      </c>
      <c r="C162" s="185">
        <v>0.99558833079320808</v>
      </c>
      <c r="D162" s="186">
        <v>0.89873934076458595</v>
      </c>
      <c r="F162" s="43">
        <v>159</v>
      </c>
      <c r="G162" s="187">
        <v>4.6786632916521798E-2</v>
      </c>
      <c r="H162" s="185">
        <v>2.03745019994226E-2</v>
      </c>
      <c r="I162" s="186">
        <v>7.9893778576676008E-3</v>
      </c>
      <c r="K162" s="145"/>
      <c r="L162" s="145"/>
      <c r="M162" s="145"/>
      <c r="N162" s="145"/>
    </row>
    <row r="163" spans="1:14" x14ac:dyDescent="0.25">
      <c r="A163" s="123">
        <v>-3.4000000000000301</v>
      </c>
      <c r="B163" s="136">
        <v>49.999999999999901</v>
      </c>
      <c r="C163" s="185">
        <v>0.99548456109488992</v>
      </c>
      <c r="D163" s="186">
        <v>0.897777920975532</v>
      </c>
      <c r="F163" s="43">
        <v>160</v>
      </c>
      <c r="G163" s="187">
        <v>4.6651672883757801E-2</v>
      </c>
      <c r="H163" s="185">
        <v>2.0327052141020999E-2</v>
      </c>
      <c r="I163" s="186">
        <v>7.9842975576638192E-3</v>
      </c>
      <c r="K163" s="145"/>
      <c r="L163" s="145"/>
      <c r="M163" s="145"/>
      <c r="N163" s="145"/>
    </row>
    <row r="164" spans="1:14" x14ac:dyDescent="0.25">
      <c r="A164" s="123">
        <v>-3.3900000000000299</v>
      </c>
      <c r="B164" s="136">
        <v>50</v>
      </c>
      <c r="C164" s="185">
        <v>0.99535312879087401</v>
      </c>
      <c r="D164" s="186">
        <v>0.89673789293809802</v>
      </c>
      <c r="F164" s="43">
        <v>161</v>
      </c>
      <c r="G164" s="187">
        <v>4.6517803572304006E-2</v>
      </c>
      <c r="H164" s="185">
        <v>2.0279884102876001E-2</v>
      </c>
      <c r="I164" s="186">
        <v>7.9791255787804403E-3</v>
      </c>
      <c r="K164" s="145"/>
      <c r="L164" s="145"/>
      <c r="M164" s="145"/>
      <c r="N164" s="145"/>
    </row>
    <row r="165" spans="1:14" x14ac:dyDescent="0.25">
      <c r="A165" s="123">
        <v>-3.3800000000000301</v>
      </c>
      <c r="B165" s="136">
        <v>50</v>
      </c>
      <c r="C165" s="185">
        <v>0.995221696486842</v>
      </c>
      <c r="D165" s="186">
        <v>0.89569786490062198</v>
      </c>
      <c r="F165" s="43">
        <v>162</v>
      </c>
      <c r="G165" s="187">
        <v>4.6385010456677804E-2</v>
      </c>
      <c r="H165" s="185">
        <v>2.02329955833488E-2</v>
      </c>
      <c r="I165" s="186">
        <v>7.9738646849711204E-3</v>
      </c>
      <c r="K165" s="145"/>
      <c r="L165" s="145"/>
      <c r="M165" s="145"/>
      <c r="N165" s="145"/>
    </row>
    <row r="166" spans="1:14" x14ac:dyDescent="0.25">
      <c r="A166" s="123">
        <v>-3.3700000000000299</v>
      </c>
      <c r="B166" s="136">
        <v>50</v>
      </c>
      <c r="C166" s="185">
        <v>0.99509026418281199</v>
      </c>
      <c r="D166" s="186">
        <v>0.89465783686314793</v>
      </c>
      <c r="F166" s="43">
        <v>163</v>
      </c>
      <c r="G166" s="187">
        <v>4.6253279284171001E-2</v>
      </c>
      <c r="H166" s="185">
        <v>2.01863842954116E-2</v>
      </c>
      <c r="I166" s="186">
        <v>7.9685175646775994E-3</v>
      </c>
      <c r="K166" s="145"/>
      <c r="L166" s="145"/>
      <c r="M166" s="145"/>
      <c r="N166" s="145"/>
    </row>
    <row r="167" spans="1:14" x14ac:dyDescent="0.25">
      <c r="A167" s="123">
        <v>-3.3600000000000301</v>
      </c>
      <c r="B167" s="136">
        <v>50</v>
      </c>
      <c r="C167" s="185">
        <v>0.99495883187877998</v>
      </c>
      <c r="D167" s="186">
        <v>0.89361780882567199</v>
      </c>
      <c r="F167" s="43">
        <v>164</v>
      </c>
      <c r="G167" s="187">
        <v>4.6122596068223602E-2</v>
      </c>
      <c r="H167" s="185">
        <v>2.0140047967030797E-2</v>
      </c>
      <c r="I167" s="186">
        <v>7.9630868331065589E-3</v>
      </c>
      <c r="K167" s="145"/>
      <c r="L167" s="145"/>
      <c r="M167" s="145"/>
      <c r="N167" s="145"/>
    </row>
    <row r="168" spans="1:14" x14ac:dyDescent="0.25">
      <c r="A168" s="123">
        <v>-3.3500000000000298</v>
      </c>
      <c r="B168" s="136">
        <v>50</v>
      </c>
      <c r="C168" s="185">
        <v>0.99482739957474808</v>
      </c>
      <c r="D168" s="186">
        <v>0.89257778078819794</v>
      </c>
      <c r="F168" s="43">
        <v>165</v>
      </c>
      <c r="G168" s="187">
        <v>4.5992947081992801E-2</v>
      </c>
      <c r="H168" s="185">
        <v>2.0093984341512598E-2</v>
      </c>
      <c r="I168" s="186">
        <v>7.9575750344295995E-3</v>
      </c>
      <c r="K168" s="145"/>
      <c r="L168" s="145"/>
      <c r="M168" s="145"/>
      <c r="N168" s="145"/>
    </row>
    <row r="169" spans="1:14" x14ac:dyDescent="0.25">
      <c r="A169" s="123">
        <v>-3.3400000000000301</v>
      </c>
      <c r="B169" s="136">
        <v>50</v>
      </c>
      <c r="C169" s="185">
        <v>0.99469596727071607</v>
      </c>
      <c r="D169" s="186">
        <v>0.89153775275072211</v>
      </c>
      <c r="F169" s="43">
        <v>166</v>
      </c>
      <c r="G169" s="187">
        <v>4.5864318852111598E-2</v>
      </c>
      <c r="H169" s="185">
        <v>2.0048191177818402E-2</v>
      </c>
      <c r="I169" s="186">
        <v>7.9519846439086196E-3</v>
      </c>
      <c r="K169" s="145"/>
      <c r="L169" s="145"/>
      <c r="M169" s="145"/>
      <c r="N169" s="145"/>
    </row>
    <row r="170" spans="1:14" x14ac:dyDescent="0.25">
      <c r="A170" s="123">
        <v>-3.3300000000000298</v>
      </c>
      <c r="B170" s="136">
        <v>50</v>
      </c>
      <c r="C170" s="185">
        <v>0.99456453496668407</v>
      </c>
      <c r="D170" s="186">
        <v>0.89049772471324606</v>
      </c>
      <c r="F170" s="43">
        <v>167</v>
      </c>
      <c r="G170" s="187">
        <v>4.57366981526314E-2</v>
      </c>
      <c r="H170" s="185">
        <v>2.00026662508462E-2</v>
      </c>
      <c r="I170" s="186">
        <v>7.9463180699497604E-3</v>
      </c>
      <c r="K170" s="145"/>
      <c r="L170" s="145"/>
      <c r="M170" s="145"/>
      <c r="N170" s="145"/>
    </row>
    <row r="171" spans="1:14" x14ac:dyDescent="0.25">
      <c r="A171" s="123">
        <v>-3.32000000000003</v>
      </c>
      <c r="B171" s="136">
        <v>50</v>
      </c>
      <c r="C171" s="185">
        <v>0.99443310266265394</v>
      </c>
      <c r="D171" s="186">
        <v>0.8894576966757719</v>
      </c>
      <c r="F171" s="43">
        <v>168</v>
      </c>
      <c r="G171" s="187">
        <v>4.5610071999140196E-2</v>
      </c>
      <c r="H171" s="185">
        <v>1.9957407351684761E-2</v>
      </c>
      <c r="I171" s="186">
        <v>7.9405776560883806E-3</v>
      </c>
      <c r="K171" s="145"/>
      <c r="L171" s="145"/>
      <c r="M171" s="145"/>
      <c r="N171" s="145"/>
    </row>
    <row r="172" spans="1:14" x14ac:dyDescent="0.25">
      <c r="A172" s="123">
        <v>-3.3100000000000298</v>
      </c>
      <c r="B172" s="136">
        <v>50</v>
      </c>
      <c r="C172" s="185">
        <v>0.99430167035862194</v>
      </c>
      <c r="D172" s="186">
        <v>0.88841766863829608</v>
      </c>
      <c r="F172" s="43">
        <v>169</v>
      </c>
      <c r="G172" s="187">
        <v>4.5484427643052196E-2</v>
      </c>
      <c r="H172" s="185">
        <v>1.9912412287839801E-2</v>
      </c>
      <c r="I172" s="186">
        <v>7.9347656829078395E-3</v>
      </c>
      <c r="K172" s="145"/>
      <c r="L172" s="145"/>
      <c r="M172" s="145"/>
      <c r="N172" s="145"/>
    </row>
    <row r="173" spans="1:14" x14ac:dyDescent="0.25">
      <c r="A173" s="123">
        <v>-3.30000000000003</v>
      </c>
      <c r="B173" s="136">
        <v>50</v>
      </c>
      <c r="C173" s="185">
        <v>0.99417023805458993</v>
      </c>
      <c r="D173" s="186">
        <v>0.88737764060082003</v>
      </c>
      <c r="F173" s="43">
        <v>170</v>
      </c>
      <c r="G173" s="187">
        <v>4.5359752566062402E-2</v>
      </c>
      <c r="H173" s="185">
        <v>1.9867678883434981E-2</v>
      </c>
      <c r="I173" s="186">
        <v>7.9288843698942998E-3</v>
      </c>
      <c r="K173" s="145"/>
      <c r="L173" s="145"/>
      <c r="M173" s="145"/>
      <c r="N173" s="145"/>
    </row>
    <row r="174" spans="1:14" x14ac:dyDescent="0.25">
      <c r="A174" s="123">
        <v>-3.2900000000000298</v>
      </c>
      <c r="B174" s="136">
        <v>50</v>
      </c>
      <c r="C174" s="185">
        <v>0.99400492101028604</v>
      </c>
      <c r="D174" s="186">
        <v>0.88625507590151398</v>
      </c>
      <c r="F174" s="43">
        <v>171</v>
      </c>
      <c r="G174" s="187">
        <v>4.5236034474759407E-2</v>
      </c>
      <c r="H174" s="185">
        <v>1.9823204979388141E-2</v>
      </c>
      <c r="I174" s="186">
        <v>7.9229358772303204E-3</v>
      </c>
      <c r="K174" s="145"/>
      <c r="L174" s="145"/>
      <c r="M174" s="145"/>
      <c r="N174" s="145"/>
    </row>
    <row r="175" spans="1:14" x14ac:dyDescent="0.25">
      <c r="A175" s="123">
        <v>-3.28000000000003</v>
      </c>
      <c r="B175" s="136">
        <v>49.999999999999901</v>
      </c>
      <c r="C175" s="185">
        <v>0.99383960396596394</v>
      </c>
      <c r="D175" s="186">
        <v>0.88513251120216596</v>
      </c>
      <c r="F175" s="43">
        <v>172</v>
      </c>
      <c r="G175" s="187">
        <v>4.5113261295394398E-2</v>
      </c>
      <c r="H175" s="185">
        <v>1.9778988433565542E-2</v>
      </c>
      <c r="I175" s="186">
        <v>7.9169223075290195E-3</v>
      </c>
      <c r="K175" s="145"/>
      <c r="L175" s="145"/>
      <c r="M175" s="145"/>
      <c r="N175" s="145"/>
    </row>
    <row r="176" spans="1:14" x14ac:dyDescent="0.25">
      <c r="A176" s="123">
        <v>-3.2700000000000302</v>
      </c>
      <c r="B176" s="136">
        <v>49.999999999999901</v>
      </c>
      <c r="C176" s="185">
        <v>0.99367428692164195</v>
      </c>
      <c r="D176" s="186">
        <v>0.88400994650281806</v>
      </c>
      <c r="F176" s="43">
        <v>173</v>
      </c>
      <c r="G176" s="187">
        <v>4.4991421168796404E-2</v>
      </c>
      <c r="H176" s="185">
        <v>1.9735027120914801E-2</v>
      </c>
      <c r="I176" s="186">
        <v>7.91084570751132E-3</v>
      </c>
      <c r="K176" s="145"/>
      <c r="L176" s="145"/>
      <c r="M176" s="145"/>
      <c r="N176" s="145"/>
    </row>
    <row r="177" spans="1:14" x14ac:dyDescent="0.25">
      <c r="A177" s="123">
        <v>-3.26000000000003</v>
      </c>
      <c r="B177" s="136">
        <v>50</v>
      </c>
      <c r="C177" s="185">
        <v>0.99350896987732196</v>
      </c>
      <c r="D177" s="186">
        <v>0.88288738180346993</v>
      </c>
      <c r="F177" s="43">
        <v>174</v>
      </c>
      <c r="G177" s="187">
        <v>4.4870502445432801E-2</v>
      </c>
      <c r="H177" s="185">
        <v>1.9691318933577961E-2</v>
      </c>
      <c r="I177" s="186">
        <v>7.9047080696284001E-3</v>
      </c>
      <c r="K177" s="145"/>
      <c r="L177" s="145"/>
      <c r="M177" s="145"/>
      <c r="N177" s="145"/>
    </row>
    <row r="178" spans="1:14" x14ac:dyDescent="0.25">
      <c r="A178" s="123">
        <v>-3.2500000000000302</v>
      </c>
      <c r="B178" s="136">
        <v>50</v>
      </c>
      <c r="C178" s="185">
        <v>0.99334365283299997</v>
      </c>
      <c r="D178" s="186">
        <v>0.88176481710412202</v>
      </c>
      <c r="F178" s="43">
        <v>175</v>
      </c>
      <c r="G178" s="187">
        <v>4.4750493680609404E-2</v>
      </c>
      <c r="H178" s="185">
        <v>1.9647861780986198E-2</v>
      </c>
      <c r="I178" s="186">
        <v>7.898511333631059E-3</v>
      </c>
      <c r="K178" s="145"/>
      <c r="L178" s="145"/>
      <c r="M178" s="145"/>
      <c r="N178" s="145"/>
    </row>
    <row r="179" spans="1:14" x14ac:dyDescent="0.25">
      <c r="A179" s="123">
        <v>-3.24000000000003</v>
      </c>
      <c r="B179" s="136">
        <v>50</v>
      </c>
      <c r="C179" s="185">
        <v>0.99317833578867809</v>
      </c>
      <c r="D179" s="186">
        <v>0.88064225240477401</v>
      </c>
      <c r="F179" s="43">
        <v>176</v>
      </c>
      <c r="G179" s="187">
        <v>4.4631383629803206E-2</v>
      </c>
      <c r="H179" s="185">
        <v>1.9604653589936901E-2</v>
      </c>
      <c r="I179" s="186">
        <v>7.8922573880882002E-3</v>
      </c>
      <c r="K179" s="145"/>
      <c r="L179" s="145"/>
      <c r="M179" s="145"/>
      <c r="N179" s="145"/>
    </row>
    <row r="180" spans="1:14" x14ac:dyDescent="0.25">
      <c r="A180" s="123">
        <v>-3.2300000000000302</v>
      </c>
      <c r="B180" s="136">
        <v>50</v>
      </c>
      <c r="C180" s="185">
        <v>0.99301301874435799</v>
      </c>
      <c r="D180" s="186">
        <v>0.8795196877054261</v>
      </c>
      <c r="F180" s="43">
        <v>177</v>
      </c>
      <c r="G180" s="187">
        <v>4.4513161244127603E-2</v>
      </c>
      <c r="H180" s="185">
        <v>1.9561692304654741E-2</v>
      </c>
      <c r="I180" s="186">
        <v>7.8859480718562001E-3</v>
      </c>
      <c r="K180" s="145"/>
      <c r="L180" s="145"/>
      <c r="M180" s="145"/>
      <c r="N180" s="145"/>
    </row>
    <row r="181" spans="1:14" x14ac:dyDescent="0.25">
      <c r="A181" s="123">
        <v>-3.2200000000000299</v>
      </c>
      <c r="B181" s="136">
        <v>50</v>
      </c>
      <c r="C181" s="185">
        <v>0.992847701700036</v>
      </c>
      <c r="D181" s="186">
        <v>0.87839712300607997</v>
      </c>
      <c r="F181" s="43">
        <v>178</v>
      </c>
      <c r="G181" s="187">
        <v>4.4395815665920407E-2</v>
      </c>
      <c r="H181" s="185">
        <v>1.9518975886837379E-2</v>
      </c>
      <c r="I181" s="186">
        <v>7.8795851755008792E-3</v>
      </c>
      <c r="K181" s="145"/>
      <c r="L181" s="145"/>
      <c r="M181" s="145"/>
      <c r="N181" s="145"/>
    </row>
    <row r="182" spans="1:14" x14ac:dyDescent="0.25">
      <c r="A182" s="123">
        <v>-3.2100000000000302</v>
      </c>
      <c r="B182" s="136">
        <v>49.999999999999901</v>
      </c>
      <c r="C182" s="185">
        <v>0.99268238465571401</v>
      </c>
      <c r="D182" s="186">
        <v>0.87727455830673196</v>
      </c>
      <c r="F182" s="43">
        <v>179</v>
      </c>
      <c r="G182" s="187">
        <v>4.4279336224456997E-2</v>
      </c>
      <c r="H182" s="185">
        <v>1.94765023156869E-2</v>
      </c>
      <c r="I182" s="186">
        <v>7.8731704426738807E-3</v>
      </c>
      <c r="K182" s="145"/>
      <c r="L182" s="145"/>
      <c r="M182" s="145"/>
      <c r="N182" s="145"/>
    </row>
    <row r="183" spans="1:14" x14ac:dyDescent="0.25">
      <c r="A183" s="123">
        <v>-3.2000000000000299</v>
      </c>
      <c r="B183" s="136">
        <v>50</v>
      </c>
      <c r="C183" s="185">
        <v>0.99251706761139202</v>
      </c>
      <c r="D183" s="186">
        <v>0.87615199360738405</v>
      </c>
      <c r="F183" s="43">
        <v>180</v>
      </c>
      <c r="G183" s="187">
        <v>4.4163712431778197E-2</v>
      </c>
      <c r="H183" s="185">
        <v>1.9434269587928158E-2</v>
      </c>
      <c r="I183" s="186">
        <v>7.8667055714449589E-3</v>
      </c>
      <c r="K183" s="145"/>
      <c r="L183" s="145"/>
      <c r="M183" s="145"/>
      <c r="N183" s="145"/>
    </row>
    <row r="184" spans="1:14" x14ac:dyDescent="0.25">
      <c r="A184" s="123">
        <v>-3.1900000000000301</v>
      </c>
      <c r="B184" s="136">
        <v>50</v>
      </c>
      <c r="C184" s="185">
        <v>0.9923110349821459</v>
      </c>
      <c r="D184" s="186">
        <v>0.87494410963823999</v>
      </c>
      <c r="F184" s="43">
        <v>181</v>
      </c>
      <c r="G184" s="187">
        <v>4.4048933978634602E-2</v>
      </c>
      <c r="H184" s="185">
        <v>1.9392275717814381E-2</v>
      </c>
      <c r="I184" s="186">
        <v>7.8601922155919195E-3</v>
      </c>
      <c r="K184" s="145"/>
      <c r="L184" s="145"/>
      <c r="M184" s="145"/>
      <c r="N184" s="145"/>
    </row>
    <row r="185" spans="1:14" x14ac:dyDescent="0.25">
      <c r="A185" s="123">
        <v>-3.1800000000000299</v>
      </c>
      <c r="B185" s="136">
        <v>50</v>
      </c>
      <c r="C185" s="185">
        <v>0.99210500235287991</v>
      </c>
      <c r="D185" s="186">
        <v>0.87373622566905795</v>
      </c>
      <c r="F185" s="43">
        <v>182</v>
      </c>
      <c r="G185" s="187">
        <v>4.3934990730538394E-2</v>
      </c>
      <c r="H185" s="185">
        <v>1.935051873712142E-2</v>
      </c>
      <c r="I185" s="186">
        <v>7.8536319858495789E-3</v>
      </c>
      <c r="K185" s="145"/>
      <c r="L185" s="145"/>
      <c r="M185" s="145"/>
      <c r="N185" s="145"/>
    </row>
    <row r="186" spans="1:14" x14ac:dyDescent="0.25">
      <c r="A186" s="123">
        <v>-3.1700000000000301</v>
      </c>
      <c r="B186" s="136">
        <v>50</v>
      </c>
      <c r="C186" s="185">
        <v>0.99189896972361591</v>
      </c>
      <c r="D186" s="186">
        <v>0.87252834169987592</v>
      </c>
      <c r="F186" s="43">
        <v>183</v>
      </c>
      <c r="G186" s="187">
        <v>4.3821872723925397E-2</v>
      </c>
      <c r="H186" s="185">
        <v>1.9308996695131059E-2</v>
      </c>
      <c r="I186" s="186">
        <v>7.84702645111926E-3</v>
      </c>
      <c r="K186" s="145"/>
      <c r="L186" s="145"/>
      <c r="M186" s="145"/>
      <c r="N186" s="145"/>
    </row>
    <row r="187" spans="1:14" x14ac:dyDescent="0.25">
      <c r="A187" s="123">
        <v>-3.1600000000000299</v>
      </c>
      <c r="B187" s="136">
        <v>50</v>
      </c>
      <c r="C187" s="185">
        <v>0.99169293709434991</v>
      </c>
      <c r="D187" s="186">
        <v>0.87132045773069189</v>
      </c>
      <c r="F187" s="43">
        <v>184</v>
      </c>
      <c r="G187" s="187">
        <v>4.3709570162417402E-2</v>
      </c>
      <c r="H187" s="185">
        <v>1.9267707658604281E-2</v>
      </c>
      <c r="I187" s="186">
        <v>7.8403771396402203E-3</v>
      </c>
      <c r="K187" s="145"/>
      <c r="L187" s="145"/>
      <c r="M187" s="145"/>
      <c r="N187" s="145"/>
    </row>
    <row r="188" spans="1:14" x14ac:dyDescent="0.25">
      <c r="A188" s="123">
        <v>-3.1500000000000301</v>
      </c>
      <c r="B188" s="136">
        <v>50</v>
      </c>
      <c r="C188" s="185">
        <v>0.99148690446508392</v>
      </c>
      <c r="D188" s="186">
        <v>0.87011257376150997</v>
      </c>
      <c r="F188" s="43">
        <v>185</v>
      </c>
      <c r="G188" s="187">
        <v>4.3598073413186604E-2</v>
      </c>
      <c r="H188" s="185">
        <v>1.9226649711744939E-2</v>
      </c>
      <c r="I188" s="186">
        <v>7.8336855401242994E-3</v>
      </c>
      <c r="K188" s="145"/>
      <c r="L188" s="145"/>
      <c r="M188" s="145"/>
      <c r="N188" s="145"/>
    </row>
    <row r="189" spans="1:14" x14ac:dyDescent="0.25">
      <c r="A189" s="123">
        <v>-3.1400000000000299</v>
      </c>
      <c r="B189" s="136">
        <v>50</v>
      </c>
      <c r="C189" s="185">
        <v>0.99128087183581792</v>
      </c>
      <c r="D189" s="186">
        <v>0.86890468979232804</v>
      </c>
      <c r="F189" s="43">
        <v>186</v>
      </c>
      <c r="G189" s="187">
        <v>4.3487373003415604E-2</v>
      </c>
      <c r="H189" s="185">
        <v>1.9185820956154918E-2</v>
      </c>
      <c r="I189" s="186">
        <v>7.8269531028551994E-3</v>
      </c>
      <c r="K189" s="145"/>
      <c r="L189" s="145"/>
      <c r="M189" s="145"/>
      <c r="N189" s="145"/>
    </row>
    <row r="190" spans="1:14" x14ac:dyDescent="0.25">
      <c r="A190" s="123">
        <v>-3.1300000000000399</v>
      </c>
      <c r="B190" s="136">
        <v>50</v>
      </c>
      <c r="C190" s="185">
        <v>0.99107483920655204</v>
      </c>
      <c r="D190" s="186">
        <v>0.8676968058231439</v>
      </c>
      <c r="F190" s="43">
        <v>187</v>
      </c>
      <c r="G190" s="187">
        <v>4.3377459616852798E-2</v>
      </c>
      <c r="H190" s="185">
        <v>1.9145219510780978E-2</v>
      </c>
      <c r="I190" s="186">
        <v>7.8201812407534006E-3</v>
      </c>
      <c r="K190" s="145"/>
      <c r="L190" s="145"/>
      <c r="M190" s="145"/>
      <c r="N190" s="145"/>
    </row>
    <row r="191" spans="1:14" x14ac:dyDescent="0.25">
      <c r="A191" s="123">
        <v>-3.1200000000000401</v>
      </c>
      <c r="B191" s="136">
        <v>49.999999999999901</v>
      </c>
      <c r="C191" s="185">
        <v>0.99086880657728604</v>
      </c>
      <c r="D191" s="186">
        <v>0.86648892185396209</v>
      </c>
      <c r="F191" s="43">
        <v>188</v>
      </c>
      <c r="G191" s="187">
        <v>4.3268324090457201E-2</v>
      </c>
      <c r="H191" s="185">
        <v>1.9104843511854E-2</v>
      </c>
      <c r="I191" s="186">
        <v>7.8133713304082593E-3</v>
      </c>
      <c r="K191" s="145"/>
      <c r="L191" s="145"/>
      <c r="M191" s="145"/>
      <c r="N191" s="145"/>
    </row>
    <row r="192" spans="1:14" x14ac:dyDescent="0.25">
      <c r="A192" s="123">
        <v>-3.1100000000000398</v>
      </c>
      <c r="B192" s="136">
        <v>49.999999999999901</v>
      </c>
      <c r="C192" s="185">
        <v>0.99066277394802205</v>
      </c>
      <c r="D192" s="186">
        <v>0.86528103788478006</v>
      </c>
      <c r="F192" s="43">
        <v>189</v>
      </c>
      <c r="G192" s="187">
        <v>4.31599574111328E-2</v>
      </c>
      <c r="H192" s="185">
        <v>1.9064691112821278E-2</v>
      </c>
      <c r="I192" s="186">
        <v>7.8065247130779999E-3</v>
      </c>
      <c r="K192" s="145"/>
      <c r="L192" s="145"/>
      <c r="M192" s="145"/>
      <c r="N192" s="145"/>
    </row>
    <row r="193" spans="1:14" x14ac:dyDescent="0.25">
      <c r="A193" s="123">
        <v>-3.1000000000000401</v>
      </c>
      <c r="B193" s="136">
        <v>49.999999999999901</v>
      </c>
      <c r="C193" s="185">
        <v>0.99045674131875605</v>
      </c>
      <c r="D193" s="186">
        <v>0.86407315391559603</v>
      </c>
      <c r="F193" s="43">
        <v>190</v>
      </c>
      <c r="G193" s="187">
        <v>4.3052350712547399E-2</v>
      </c>
      <c r="H193" s="185">
        <v>1.90247604842722E-2</v>
      </c>
      <c r="I193" s="186">
        <v>7.7996426956591404E-3</v>
      </c>
      <c r="K193" s="145"/>
      <c r="L193" s="145"/>
      <c r="M193" s="145"/>
      <c r="N193" s="145"/>
    </row>
    <row r="194" spans="1:14" x14ac:dyDescent="0.25">
      <c r="A194" s="123">
        <v>-3.0900000000000398</v>
      </c>
      <c r="B194" s="136">
        <v>50</v>
      </c>
      <c r="C194" s="185">
        <v>0.99020177945450394</v>
      </c>
      <c r="D194" s="186">
        <v>0.86277673649588604</v>
      </c>
      <c r="F194" s="43">
        <v>191</v>
      </c>
      <c r="G194" s="187">
        <v>4.2945495272034402E-2</v>
      </c>
      <c r="H194" s="185">
        <v>1.8985049813857961E-2</v>
      </c>
      <c r="I194" s="186">
        <v>7.7927265516259999E-3</v>
      </c>
      <c r="K194" s="145"/>
      <c r="L194" s="145"/>
      <c r="M194" s="145"/>
      <c r="N194" s="145"/>
    </row>
    <row r="195" spans="1:14" x14ac:dyDescent="0.25">
      <c r="A195" s="123">
        <v>-3.08000000000004</v>
      </c>
      <c r="B195" s="136">
        <v>50</v>
      </c>
      <c r="C195" s="185">
        <v>0.98994681759023195</v>
      </c>
      <c r="D195" s="186">
        <v>0.86148031907613598</v>
      </c>
      <c r="F195" s="43">
        <v>192</v>
      </c>
      <c r="G195" s="187">
        <v>4.2839382507574998E-2</v>
      </c>
      <c r="H195" s="185">
        <v>1.8945557306205559E-2</v>
      </c>
      <c r="I195" s="186">
        <v>7.7857775219416607E-3</v>
      </c>
      <c r="K195" s="145"/>
      <c r="L195" s="145"/>
      <c r="M195" s="145"/>
      <c r="N195" s="145"/>
    </row>
    <row r="196" spans="1:14" x14ac:dyDescent="0.25">
      <c r="A196" s="123">
        <v>-3.0700000000000398</v>
      </c>
      <c r="B196" s="136">
        <v>50</v>
      </c>
      <c r="C196" s="185">
        <v>0.98969185572595808</v>
      </c>
      <c r="D196" s="186">
        <v>0.86018390165638603</v>
      </c>
      <c r="F196" s="43">
        <v>193</v>
      </c>
      <c r="G196" s="187">
        <v>4.2734003974858804E-2</v>
      </c>
      <c r="H196" s="185">
        <v>1.890628118282674E-2</v>
      </c>
      <c r="I196" s="186">
        <v>7.7787968159411403E-3</v>
      </c>
      <c r="K196" s="145"/>
      <c r="L196" s="145"/>
      <c r="M196" s="145"/>
      <c r="N196" s="145"/>
    </row>
    <row r="197" spans="1:14" x14ac:dyDescent="0.25">
      <c r="A197" s="123">
        <v>-3.06000000000004</v>
      </c>
      <c r="B197" s="136">
        <v>50</v>
      </c>
      <c r="C197" s="185">
        <v>0.98943689386168598</v>
      </c>
      <c r="D197" s="186">
        <v>0.85888748423663597</v>
      </c>
      <c r="F197" s="43">
        <v>194</v>
      </c>
      <c r="G197" s="187">
        <v>4.2629351364417999E-2</v>
      </c>
      <c r="H197" s="185">
        <v>1.886721968202212E-2</v>
      </c>
      <c r="I197" s="186">
        <v>7.7717856121877604E-3</v>
      </c>
      <c r="K197" s="145"/>
      <c r="L197" s="145"/>
      <c r="M197" s="145"/>
      <c r="N197" s="145"/>
    </row>
    <row r="198" spans="1:14" x14ac:dyDescent="0.25">
      <c r="A198" s="123">
        <v>-3.0500000000000398</v>
      </c>
      <c r="B198" s="136">
        <v>50</v>
      </c>
      <c r="C198" s="185">
        <v>0.989181931997412</v>
      </c>
      <c r="D198" s="186">
        <v>0.85759106681688602</v>
      </c>
      <c r="F198" s="43">
        <v>195</v>
      </c>
      <c r="G198" s="187">
        <v>4.2525416498837204E-2</v>
      </c>
      <c r="H198" s="185">
        <v>1.8828371058780779E-2</v>
      </c>
      <c r="I198" s="186">
        <v>7.7647450593037208E-3</v>
      </c>
      <c r="K198" s="145"/>
      <c r="L198" s="145"/>
      <c r="M198" s="145"/>
      <c r="N198" s="145"/>
    </row>
    <row r="199" spans="1:14" x14ac:dyDescent="0.25">
      <c r="A199" s="123">
        <v>-3.04000000000004</v>
      </c>
      <c r="B199" s="136">
        <v>50</v>
      </c>
      <c r="C199" s="185">
        <v>0.98892697013314002</v>
      </c>
      <c r="D199" s="186">
        <v>0.85629464939713595</v>
      </c>
      <c r="F199" s="43">
        <v>196</v>
      </c>
      <c r="G199" s="187">
        <v>4.2422191330032798E-2</v>
      </c>
      <c r="H199" s="185">
        <v>1.8789733584676161E-2</v>
      </c>
      <c r="I199" s="186">
        <v>7.7576762767755407E-3</v>
      </c>
      <c r="K199" s="145"/>
      <c r="L199" s="145"/>
      <c r="M199" s="145"/>
      <c r="N199" s="145"/>
    </row>
    <row r="200" spans="1:14" x14ac:dyDescent="0.25">
      <c r="A200" s="123">
        <v>-3.0300000000000402</v>
      </c>
      <c r="B200" s="136">
        <v>50</v>
      </c>
      <c r="C200" s="185">
        <v>0.98867200826886603</v>
      </c>
      <c r="D200" s="186">
        <v>0.85499823197738611</v>
      </c>
      <c r="F200" s="43">
        <v>197</v>
      </c>
      <c r="G200" s="187">
        <v>4.2319667936599997E-2</v>
      </c>
      <c r="H200" s="185">
        <v>1.8751305547757779E-2</v>
      </c>
      <c r="I200" s="186">
        <v>7.7505803557355599E-3</v>
      </c>
      <c r="K200" s="145"/>
      <c r="L200" s="145"/>
      <c r="M200" s="145"/>
      <c r="N200" s="145"/>
    </row>
    <row r="201" spans="1:14" x14ac:dyDescent="0.25">
      <c r="A201" s="123">
        <v>-3.02000000000004</v>
      </c>
      <c r="B201" s="136">
        <v>50</v>
      </c>
      <c r="C201" s="185">
        <v>0.98841704640459394</v>
      </c>
      <c r="D201" s="186">
        <v>0.85370181455763605</v>
      </c>
      <c r="F201" s="43">
        <v>198</v>
      </c>
      <c r="G201" s="187">
        <v>4.2217838521229997E-2</v>
      </c>
      <c r="H201" s="185">
        <v>1.871308525244008E-2</v>
      </c>
      <c r="I201" s="186">
        <v>7.7434583597198606E-3</v>
      </c>
      <c r="K201" s="145"/>
      <c r="L201" s="145"/>
      <c r="M201" s="145"/>
      <c r="N201" s="145"/>
    </row>
    <row r="202" spans="1:14" x14ac:dyDescent="0.25">
      <c r="A202" s="123">
        <v>-3.0100000000000402</v>
      </c>
      <c r="B202" s="136">
        <v>50</v>
      </c>
      <c r="C202" s="185">
        <v>0.98816208454031995</v>
      </c>
      <c r="D202" s="186">
        <v>0.8524053971378861</v>
      </c>
      <c r="F202" s="43">
        <v>199</v>
      </c>
      <c r="G202" s="187">
        <v>4.2116695408188E-2</v>
      </c>
      <c r="H202" s="185">
        <v>1.8675071019387739E-2</v>
      </c>
      <c r="I202" s="186">
        <v>7.7363113254036997E-3</v>
      </c>
      <c r="K202" s="145"/>
      <c r="L202" s="145"/>
      <c r="M202" s="145"/>
      <c r="N202" s="145"/>
    </row>
    <row r="203" spans="1:14" x14ac:dyDescent="0.25">
      <c r="A203" s="123">
        <v>-3.00000000000004</v>
      </c>
      <c r="B203" s="136">
        <v>50</v>
      </c>
      <c r="C203" s="185">
        <v>0.98790712267604808</v>
      </c>
      <c r="D203" s="186">
        <v>0.85110897971813604</v>
      </c>
      <c r="F203" s="43">
        <v>200</v>
      </c>
      <c r="G203" s="187">
        <v>4.2016231040857395E-2</v>
      </c>
      <c r="H203" s="185">
        <v>1.8637261185398359E-2</v>
      </c>
      <c r="I203" s="186">
        <v>7.7291402633152392E-3</v>
      </c>
      <c r="K203" s="145"/>
      <c r="L203" s="145"/>
      <c r="M203" s="145"/>
      <c r="N203" s="145"/>
    </row>
    <row r="204" spans="1:14" x14ac:dyDescent="0.25">
      <c r="A204" s="123">
        <v>-2.9900000000000402</v>
      </c>
      <c r="B204" s="136">
        <v>49.999999999999901</v>
      </c>
      <c r="C204" s="185">
        <v>0.98759357632030598</v>
      </c>
      <c r="D204" s="186">
        <v>0.84972007599158605</v>
      </c>
      <c r="F204" s="43">
        <v>201</v>
      </c>
      <c r="G204" s="187">
        <v>4.1916437979342802E-2</v>
      </c>
      <c r="H204" s="185">
        <v>1.859965410328274E-2</v>
      </c>
      <c r="I204" s="186">
        <v>7.7219461585280001E-3</v>
      </c>
      <c r="K204" s="145"/>
      <c r="L204" s="145"/>
      <c r="M204" s="145"/>
      <c r="N204" s="145"/>
    </row>
    <row r="205" spans="1:14" x14ac:dyDescent="0.25">
      <c r="A205" s="123">
        <v>-2.98000000000004</v>
      </c>
      <c r="B205" s="136">
        <v>49.999999999999901</v>
      </c>
      <c r="C205" s="185">
        <v>0.98728002996454189</v>
      </c>
      <c r="D205" s="186">
        <v>0.84833117226499599</v>
      </c>
      <c r="F205" s="43">
        <v>202</v>
      </c>
      <c r="G205" s="187">
        <v>4.1817308898133405E-2</v>
      </c>
      <c r="H205" s="185">
        <v>1.8562248141742538E-2</v>
      </c>
      <c r="I205" s="186">
        <v>7.71472997133308E-3</v>
      </c>
      <c r="K205" s="145"/>
      <c r="L205" s="145"/>
      <c r="M205" s="145"/>
      <c r="N205" s="145"/>
    </row>
    <row r="206" spans="1:14" x14ac:dyDescent="0.25">
      <c r="A206" s="123">
        <v>-2.9700000000000402</v>
      </c>
      <c r="B206" s="136">
        <v>49.999999999999901</v>
      </c>
      <c r="C206" s="185">
        <v>0.98696648360877604</v>
      </c>
      <c r="D206" s="186">
        <v>0.84694226853840804</v>
      </c>
      <c r="F206" s="43">
        <v>203</v>
      </c>
      <c r="G206" s="187">
        <v>4.1718836583822999E-2</v>
      </c>
      <c r="H206" s="185">
        <v>1.8525041685246081E-2</v>
      </c>
      <c r="I206" s="186">
        <v>7.7074926378914201E-3</v>
      </c>
      <c r="K206" s="145"/>
      <c r="L206" s="145"/>
      <c r="M206" s="145"/>
      <c r="N206" s="145"/>
    </row>
    <row r="207" spans="1:14" x14ac:dyDescent="0.25">
      <c r="A207" s="123">
        <v>-2.9600000000000399</v>
      </c>
      <c r="B207" s="136">
        <v>49.999999999999901</v>
      </c>
      <c r="C207" s="185">
        <v>0.98665293725301195</v>
      </c>
      <c r="D207" s="186">
        <v>0.84555336481181997</v>
      </c>
      <c r="F207" s="43">
        <v>204</v>
      </c>
      <c r="G207" s="187">
        <v>4.1621013932887398E-2</v>
      </c>
      <c r="H207" s="185">
        <v>1.8488033133902279E-2</v>
      </c>
      <c r="I207" s="186">
        <v>7.7002350708673395E-3</v>
      </c>
      <c r="K207" s="145"/>
      <c r="L207" s="145"/>
      <c r="M207" s="145"/>
      <c r="N207" s="145"/>
    </row>
    <row r="208" spans="1:14" x14ac:dyDescent="0.25">
      <c r="A208" s="123">
        <v>-2.9500000000000401</v>
      </c>
      <c r="B208" s="136">
        <v>49.999999999999901</v>
      </c>
      <c r="C208" s="185">
        <v>0.98633939089724609</v>
      </c>
      <c r="D208" s="186">
        <v>0.84416446108523202</v>
      </c>
      <c r="F208" s="43">
        <v>205</v>
      </c>
      <c r="G208" s="187">
        <v>4.1523833949513603E-2</v>
      </c>
      <c r="H208" s="185">
        <v>1.8451220903332857E-2</v>
      </c>
      <c r="I208" s="186">
        <v>7.6929581600432397E-3</v>
      </c>
      <c r="K208" s="145"/>
      <c r="L208" s="145"/>
      <c r="M208" s="145"/>
      <c r="N208" s="145"/>
    </row>
    <row r="209" spans="1:14" x14ac:dyDescent="0.25">
      <c r="A209" s="123">
        <v>-2.9400000000000399</v>
      </c>
      <c r="B209" s="136">
        <v>49.999999999999901</v>
      </c>
      <c r="C209" s="185">
        <v>0.98602584454148201</v>
      </c>
      <c r="D209" s="186">
        <v>0.84277555735864396</v>
      </c>
      <c r="F209" s="43">
        <v>206</v>
      </c>
      <c r="G209" s="187">
        <v>4.1427289743484801E-2</v>
      </c>
      <c r="H209" s="185">
        <v>1.8414603424543138E-2</v>
      </c>
      <c r="I209" s="186">
        <v>7.6856627729166606E-3</v>
      </c>
      <c r="K209" s="145"/>
      <c r="L209" s="145"/>
      <c r="M209" s="145"/>
      <c r="N209" s="145"/>
    </row>
    <row r="210" spans="1:14" x14ac:dyDescent="0.25">
      <c r="A210" s="123">
        <v>-2.9300000000000401</v>
      </c>
      <c r="B210" s="136">
        <v>49.999999999999901</v>
      </c>
      <c r="C210" s="185">
        <v>0.98571229818571593</v>
      </c>
      <c r="D210" s="186">
        <v>0.841386653632054</v>
      </c>
      <c r="F210" s="43">
        <v>207</v>
      </c>
      <c r="G210" s="187">
        <v>4.1331374528112599E-2</v>
      </c>
      <c r="H210" s="185">
        <v>1.8378179143791619E-2</v>
      </c>
      <c r="I210" s="186">
        <v>7.678349755280079E-3</v>
      </c>
      <c r="K210" s="145"/>
      <c r="L210" s="145"/>
      <c r="M210" s="145"/>
      <c r="N210" s="145"/>
    </row>
    <row r="211" spans="1:14" x14ac:dyDescent="0.25">
      <c r="A211" s="123">
        <v>-2.9200000000000399</v>
      </c>
      <c r="B211" s="136">
        <v>50</v>
      </c>
      <c r="C211" s="185">
        <v>0.98539875182995207</v>
      </c>
      <c r="D211" s="186">
        <v>0.83999774990546594</v>
      </c>
      <c r="F211" s="43">
        <v>208</v>
      </c>
      <c r="G211" s="187">
        <v>4.1236081618223001E-2</v>
      </c>
      <c r="H211" s="185">
        <v>1.83419465224583E-2</v>
      </c>
      <c r="I211" s="186">
        <v>7.6710199317838405E-3</v>
      </c>
      <c r="K211" s="145"/>
      <c r="L211" s="145"/>
      <c r="M211" s="145"/>
      <c r="N211" s="145"/>
    </row>
    <row r="212" spans="1:14" x14ac:dyDescent="0.25">
      <c r="A212" s="123">
        <v>-2.9100000000000401</v>
      </c>
      <c r="B212" s="136">
        <v>49.999999999999901</v>
      </c>
      <c r="C212" s="185">
        <v>0.98508520547418599</v>
      </c>
      <c r="D212" s="186">
        <v>0.8386088461788781</v>
      </c>
      <c r="F212" s="43">
        <v>209</v>
      </c>
      <c r="G212" s="187">
        <v>4.1141404428187797E-2</v>
      </c>
      <c r="H212" s="185">
        <v>1.8305904036912221E-2</v>
      </c>
      <c r="I212" s="186">
        <v>7.6636741064830009E-3</v>
      </c>
      <c r="K212" s="145"/>
      <c r="L212" s="145"/>
      <c r="M212" s="145"/>
      <c r="N212" s="145"/>
    </row>
    <row r="213" spans="1:14" x14ac:dyDescent="0.25">
      <c r="A213" s="123">
        <v>-2.9000000000000399</v>
      </c>
      <c r="B213" s="136">
        <v>49.999999999999901</v>
      </c>
      <c r="C213" s="185">
        <v>0.98477165911842202</v>
      </c>
      <c r="D213" s="186">
        <v>0.83721994245229003</v>
      </c>
      <c r="F213" s="43">
        <v>210</v>
      </c>
      <c r="G213" s="187">
        <v>4.1047336470003797E-2</v>
      </c>
      <c r="H213" s="185">
        <v>1.8270050178378083E-2</v>
      </c>
      <c r="I213" s="186">
        <v>7.6563130633685392E-3</v>
      </c>
      <c r="K213" s="145"/>
      <c r="L213" s="145"/>
      <c r="M213" s="145"/>
      <c r="N213" s="145"/>
    </row>
    <row r="214" spans="1:14" x14ac:dyDescent="0.25">
      <c r="A214" s="123">
        <v>-2.8900000000000401</v>
      </c>
      <c r="B214" s="136">
        <v>50</v>
      </c>
      <c r="C214" s="185">
        <v>0.9843885901643461</v>
      </c>
      <c r="D214" s="186">
        <v>0.83573555661546806</v>
      </c>
      <c r="F214" s="43">
        <v>211</v>
      </c>
      <c r="G214" s="187">
        <v>4.0953871351417599E-2</v>
      </c>
      <c r="H214" s="185">
        <v>1.8234383452802341E-2</v>
      </c>
      <c r="I214" s="186">
        <v>7.6489375668833404E-3</v>
      </c>
      <c r="K214" s="145"/>
      <c r="L214" s="145"/>
      <c r="M214" s="145"/>
      <c r="N214" s="145"/>
    </row>
    <row r="215" spans="1:14" x14ac:dyDescent="0.25">
      <c r="A215" s="123">
        <v>-2.8800000000000399</v>
      </c>
      <c r="B215" s="136">
        <v>49.999999999999901</v>
      </c>
      <c r="C215" s="185">
        <v>0.98400552121024409</v>
      </c>
      <c r="D215" s="186">
        <v>0.83425117077861</v>
      </c>
      <c r="F215" s="43">
        <v>212</v>
      </c>
      <c r="G215" s="187">
        <v>4.0861002774095601E-2</v>
      </c>
      <c r="H215" s="185">
        <v>1.819890238071872E-2</v>
      </c>
      <c r="I215" s="186">
        <v>7.6415483624234807E-3</v>
      </c>
      <c r="K215" s="145"/>
      <c r="L215" s="145"/>
      <c r="M215" s="145"/>
      <c r="N215" s="145"/>
    </row>
    <row r="216" spans="1:14" x14ac:dyDescent="0.25">
      <c r="A216" s="123">
        <v>-2.8700000000000401</v>
      </c>
      <c r="B216" s="136">
        <v>49.999999999999901</v>
      </c>
      <c r="C216" s="185">
        <v>0.98362245225614198</v>
      </c>
      <c r="D216" s="186">
        <v>0.83276678494175005</v>
      </c>
      <c r="F216" s="43">
        <v>213</v>
      </c>
      <c r="G216" s="187">
        <v>4.0768724531834603E-2</v>
      </c>
      <c r="H216" s="185">
        <v>1.8163605497113221E-2</v>
      </c>
      <c r="I216" s="186">
        <v>7.6341461768254402E-3</v>
      </c>
      <c r="K216" s="145"/>
      <c r="L216" s="145"/>
      <c r="M216" s="145"/>
      <c r="N216" s="145"/>
    </row>
    <row r="217" spans="1:14" x14ac:dyDescent="0.25">
      <c r="A217" s="123">
        <v>-2.8600000000000398</v>
      </c>
      <c r="B217" s="136">
        <v>50</v>
      </c>
      <c r="C217" s="185">
        <v>0.98323938330203997</v>
      </c>
      <c r="D217" s="186">
        <v>0.83128239910489199</v>
      </c>
      <c r="F217" s="43">
        <v>214</v>
      </c>
      <c r="G217" s="187">
        <v>4.06770305088172E-2</v>
      </c>
      <c r="H217" s="185">
        <v>1.8128491351289001E-2</v>
      </c>
      <c r="I217" s="186">
        <v>7.6267317188393E-3</v>
      </c>
      <c r="K217" s="145"/>
      <c r="L217" s="145"/>
      <c r="M217" s="145"/>
      <c r="N217" s="145"/>
    </row>
    <row r="218" spans="1:14" x14ac:dyDescent="0.25">
      <c r="A218" s="123">
        <v>-2.8500000000000401</v>
      </c>
      <c r="B218" s="136">
        <v>50</v>
      </c>
      <c r="C218" s="185">
        <v>0.98285631434793796</v>
      </c>
      <c r="D218" s="186">
        <v>0.82979801326803393</v>
      </c>
      <c r="F218" s="43">
        <v>215</v>
      </c>
      <c r="G218" s="187">
        <v>4.05859146779056E-2</v>
      </c>
      <c r="H218" s="185">
        <v>1.8093558506731059E-2</v>
      </c>
      <c r="I218" s="186">
        <v>7.6193056795888807E-3</v>
      </c>
      <c r="K218" s="145"/>
      <c r="L218" s="145"/>
      <c r="M218" s="145"/>
      <c r="N218" s="145"/>
    </row>
    <row r="219" spans="1:14" x14ac:dyDescent="0.25">
      <c r="A219" s="123">
        <v>-2.8400000000000398</v>
      </c>
      <c r="B219" s="136">
        <v>50</v>
      </c>
      <c r="C219" s="185">
        <v>0.98247324539383596</v>
      </c>
      <c r="D219" s="186">
        <v>0.82831362743117598</v>
      </c>
      <c r="F219" s="43">
        <v>216</v>
      </c>
      <c r="G219" s="187">
        <v>4.0495371098976995E-2</v>
      </c>
      <c r="H219" s="185">
        <v>1.8058805540970779E-2</v>
      </c>
      <c r="I219" s="186">
        <v>7.6118687330187593E-3</v>
      </c>
      <c r="K219" s="145"/>
      <c r="L219" s="145"/>
      <c r="M219" s="145"/>
      <c r="N219" s="145"/>
    </row>
    <row r="220" spans="1:14" x14ac:dyDescent="0.25">
      <c r="A220" s="123">
        <v>-2.83000000000004</v>
      </c>
      <c r="B220" s="136">
        <v>50</v>
      </c>
      <c r="C220" s="185">
        <v>0.98209017643973395</v>
      </c>
      <c r="D220" s="186">
        <v>0.82682924159431803</v>
      </c>
      <c r="F220" s="43">
        <v>217</v>
      </c>
      <c r="G220" s="187">
        <v>4.0405393917295002E-2</v>
      </c>
      <c r="H220" s="185">
        <v>1.8024231045450562E-2</v>
      </c>
      <c r="I220" s="186">
        <v>7.6044215363289007E-3</v>
      </c>
      <c r="K220" s="145"/>
      <c r="L220" s="145"/>
      <c r="M220" s="145"/>
      <c r="N220" s="145"/>
    </row>
    <row r="221" spans="1:14" x14ac:dyDescent="0.25">
      <c r="A221" s="123">
        <v>-2.8200000000000398</v>
      </c>
      <c r="B221" s="136">
        <v>50</v>
      </c>
      <c r="C221" s="185">
        <v>0.98170710748563195</v>
      </c>
      <c r="D221" s="186">
        <v>0.82534485575746008</v>
      </c>
      <c r="F221" s="43">
        <v>218</v>
      </c>
      <c r="G221" s="187">
        <v>4.0315977361921204E-2</v>
      </c>
      <c r="H221" s="185">
        <v>1.798983362538854E-2</v>
      </c>
      <c r="I221" s="186">
        <v>7.5969647303971597E-3</v>
      </c>
      <c r="K221" s="145"/>
      <c r="L221" s="145"/>
      <c r="M221" s="145"/>
      <c r="N221" s="145"/>
    </row>
    <row r="222" spans="1:14" x14ac:dyDescent="0.25">
      <c r="A222" s="123">
        <v>-2.81000000000004</v>
      </c>
      <c r="B222" s="136">
        <v>50</v>
      </c>
      <c r="C222" s="185">
        <v>0.98132403853152994</v>
      </c>
      <c r="D222" s="186">
        <v>0.82386046992060202</v>
      </c>
      <c r="F222" s="43">
        <v>219</v>
      </c>
      <c r="G222" s="187">
        <v>4.0227115744160998E-2</v>
      </c>
      <c r="H222" s="185">
        <v>1.7955611899643419E-2</v>
      </c>
      <c r="I222" s="186">
        <v>7.5894989401899208E-3</v>
      </c>
      <c r="K222" s="145"/>
      <c r="L222" s="145"/>
      <c r="M222" s="145"/>
      <c r="N222" s="145"/>
    </row>
    <row r="223" spans="1:14" x14ac:dyDescent="0.25">
      <c r="A223" s="123">
        <v>-2.8000000000000398</v>
      </c>
      <c r="B223" s="136">
        <v>50</v>
      </c>
      <c r="C223" s="185">
        <v>0.98094096957742805</v>
      </c>
      <c r="D223" s="186">
        <v>0.82237608408374396</v>
      </c>
      <c r="F223" s="43">
        <v>220</v>
      </c>
      <c r="G223" s="187">
        <v>4.0138803456045605E-2</v>
      </c>
      <c r="H223" s="185">
        <v>1.792156450057978E-2</v>
      </c>
      <c r="I223" s="186">
        <v>7.5820247751615596E-3</v>
      </c>
      <c r="K223" s="145"/>
      <c r="L223" s="145"/>
      <c r="M223" s="145"/>
      <c r="N223" s="145"/>
    </row>
    <row r="224" spans="1:14" x14ac:dyDescent="0.25">
      <c r="A224" s="123">
        <v>-2.79000000000004</v>
      </c>
      <c r="B224" s="136">
        <v>50</v>
      </c>
      <c r="C224" s="185">
        <v>0.98047580154287994</v>
      </c>
      <c r="D224" s="186">
        <v>0.82079253135768193</v>
      </c>
      <c r="F224" s="43">
        <v>221</v>
      </c>
      <c r="G224" s="187">
        <v>4.0051034968849805E-2</v>
      </c>
      <c r="H224" s="185">
        <v>1.7887690073933558E-2</v>
      </c>
      <c r="I224" s="186">
        <v>7.5745428296426602E-3</v>
      </c>
      <c r="K224" s="145"/>
      <c r="L224" s="145"/>
      <c r="M224" s="145"/>
      <c r="N224" s="145"/>
    </row>
    <row r="225" spans="1:14" x14ac:dyDescent="0.25">
      <c r="A225" s="123">
        <v>-2.7800000000000402</v>
      </c>
      <c r="B225" s="136">
        <v>50</v>
      </c>
      <c r="C225" s="185">
        <v>0.98001063350830409</v>
      </c>
      <c r="D225" s="186">
        <v>0.81920897863158604</v>
      </c>
      <c r="F225" s="43">
        <v>222</v>
      </c>
      <c r="G225" s="187">
        <v>3.9963804831640803E-2</v>
      </c>
      <c r="H225" s="185">
        <v>1.7853987278677982E-2</v>
      </c>
      <c r="I225" s="186">
        <v>7.5670536832176801E-3</v>
      </c>
      <c r="K225" s="145"/>
      <c r="L225" s="145"/>
      <c r="M225" s="145"/>
      <c r="N225" s="145"/>
    </row>
    <row r="226" spans="1:14" x14ac:dyDescent="0.25">
      <c r="A226" s="123">
        <v>-2.77000000000004</v>
      </c>
      <c r="B226" s="136">
        <v>49.999999999999901</v>
      </c>
      <c r="C226" s="185">
        <v>0.97954546547372601</v>
      </c>
      <c r="D226" s="186">
        <v>0.81762542590549003</v>
      </c>
      <c r="F226" s="43">
        <v>223</v>
      </c>
      <c r="G226" s="187">
        <v>3.9877107669861196E-2</v>
      </c>
      <c r="H226" s="185">
        <v>1.7820454786890021E-2</v>
      </c>
      <c r="I226" s="186">
        <v>7.5595579010922995E-3</v>
      </c>
      <c r="K226" s="145"/>
      <c r="L226" s="145"/>
      <c r="M226" s="145"/>
      <c r="N226" s="145"/>
    </row>
    <row r="227" spans="1:14" x14ac:dyDescent="0.25">
      <c r="A227" s="123">
        <v>-2.7600000000000402</v>
      </c>
      <c r="B227" s="136">
        <v>50</v>
      </c>
      <c r="C227" s="185">
        <v>0.97908029743914993</v>
      </c>
      <c r="D227" s="186">
        <v>0.81604187317939403</v>
      </c>
      <c r="F227" s="43">
        <v>224</v>
      </c>
      <c r="G227" s="187">
        <v>3.9790938183943997E-2</v>
      </c>
      <c r="H227" s="185">
        <v>1.7787091283617301E-2</v>
      </c>
      <c r="I227" s="186">
        <v>7.5520560344505203E-3</v>
      </c>
      <c r="K227" s="145"/>
      <c r="L227" s="145"/>
      <c r="M227" s="145"/>
      <c r="N227" s="145"/>
    </row>
    <row r="228" spans="1:14" x14ac:dyDescent="0.25">
      <c r="A228" s="123">
        <v>-2.75000000000004</v>
      </c>
      <c r="B228" s="136">
        <v>50</v>
      </c>
      <c r="C228" s="185">
        <v>0.97861512940457207</v>
      </c>
      <c r="D228" s="186">
        <v>0.81445832045329991</v>
      </c>
      <c r="F228" s="43">
        <v>225</v>
      </c>
      <c r="G228" s="187">
        <v>3.9705291147958399E-2</v>
      </c>
      <c r="H228" s="185">
        <v>1.7753895466745721E-2</v>
      </c>
      <c r="I228" s="186">
        <v>7.5445486208022801E-3</v>
      </c>
      <c r="K228" s="145"/>
      <c r="L228" s="145"/>
      <c r="M228" s="145"/>
      <c r="N228" s="145"/>
    </row>
    <row r="229" spans="1:14" x14ac:dyDescent="0.25">
      <c r="A229" s="123">
        <v>-2.7400000000000402</v>
      </c>
      <c r="B229" s="136">
        <v>50</v>
      </c>
      <c r="C229" s="185">
        <v>0.97814996136999599</v>
      </c>
      <c r="D229" s="186">
        <v>0.81287476772720391</v>
      </c>
      <c r="F229" s="43">
        <v>226</v>
      </c>
      <c r="G229" s="187">
        <v>3.9620161408284199E-2</v>
      </c>
      <c r="H229" s="185">
        <v>1.7720866046867539E-2</v>
      </c>
      <c r="I229" s="186">
        <v>7.5370361843213798E-3</v>
      </c>
      <c r="K229" s="145"/>
      <c r="L229" s="145"/>
      <c r="M229" s="145"/>
      <c r="N229" s="145"/>
    </row>
    <row r="230" spans="1:14" x14ac:dyDescent="0.25">
      <c r="A230" s="123">
        <v>-2.73000000000004</v>
      </c>
      <c r="B230" s="136">
        <v>50</v>
      </c>
      <c r="C230" s="185">
        <v>0.97768479333541802</v>
      </c>
      <c r="D230" s="186">
        <v>0.81129121500110801</v>
      </c>
      <c r="F230" s="43">
        <v>227</v>
      </c>
      <c r="G230" s="187">
        <v>3.9535543882317802E-2</v>
      </c>
      <c r="H230" s="185">
        <v>1.7688001747150319E-2</v>
      </c>
      <c r="I230" s="186">
        <v>7.5295192361744603E-3</v>
      </c>
      <c r="K230" s="145"/>
      <c r="L230" s="145"/>
      <c r="M230" s="145"/>
      <c r="N230" s="145"/>
    </row>
    <row r="231" spans="1:14" x14ac:dyDescent="0.25">
      <c r="A231" s="123">
        <v>-2.7200000000000402</v>
      </c>
      <c r="B231" s="136">
        <v>50</v>
      </c>
      <c r="C231" s="185">
        <v>0.97721962530084194</v>
      </c>
      <c r="D231" s="186">
        <v>0.80970766227501201</v>
      </c>
      <c r="F231" s="43">
        <v>228</v>
      </c>
      <c r="G231" s="187">
        <v>3.9451433557204797E-2</v>
      </c>
      <c r="H231" s="185">
        <v>1.7655301303206482E-2</v>
      </c>
      <c r="I231" s="186">
        <v>7.5219982748409402E-3</v>
      </c>
      <c r="K231" s="145"/>
      <c r="L231" s="145"/>
      <c r="M231" s="145"/>
      <c r="N231" s="145"/>
    </row>
    <row r="232" spans="1:14" x14ac:dyDescent="0.25">
      <c r="A232" s="123">
        <v>-2.7100000000000399</v>
      </c>
      <c r="B232" s="136">
        <v>50</v>
      </c>
      <c r="C232" s="185">
        <v>0.97675445726626409</v>
      </c>
      <c r="D232" s="186">
        <v>0.808124109548916</v>
      </c>
      <c r="F232" s="43">
        <v>229</v>
      </c>
      <c r="G232" s="187">
        <v>3.9367825488602202E-2</v>
      </c>
      <c r="H232" s="185">
        <v>1.7622763462963719E-2</v>
      </c>
      <c r="I232" s="186">
        <v>7.5144737864244401E-3</v>
      </c>
      <c r="K232" s="145"/>
      <c r="L232" s="145"/>
      <c r="M232" s="145"/>
      <c r="N232" s="145"/>
    </row>
    <row r="233" spans="1:14" x14ac:dyDescent="0.25">
      <c r="A233" s="123">
        <v>-2.7000000000000401</v>
      </c>
      <c r="B233" s="136">
        <v>50</v>
      </c>
      <c r="C233" s="185">
        <v>0.97628928923168801</v>
      </c>
      <c r="D233" s="186">
        <v>0.80654055682282011</v>
      </c>
      <c r="F233" s="43">
        <v>230</v>
      </c>
      <c r="G233" s="187">
        <v>3.92847147994662E-2</v>
      </c>
      <c r="H233" s="185">
        <v>1.7590386986536078E-2</v>
      </c>
      <c r="I233" s="186">
        <v>7.5069462449558399E-3</v>
      </c>
      <c r="K233" s="145"/>
      <c r="L233" s="145"/>
      <c r="M233" s="145"/>
      <c r="N233" s="145"/>
    </row>
    <row r="234" spans="1:14" x14ac:dyDescent="0.25">
      <c r="A234" s="123">
        <v>-2.6900000000000399</v>
      </c>
      <c r="B234" s="136">
        <v>50</v>
      </c>
      <c r="C234" s="185">
        <v>0.97573098730263996</v>
      </c>
      <c r="D234" s="186">
        <v>0.80485778955497</v>
      </c>
      <c r="F234" s="43">
        <v>231</v>
      </c>
      <c r="G234" s="187">
        <v>3.9202096678867003E-2</v>
      </c>
      <c r="H234" s="185">
        <v>1.755817064609606E-2</v>
      </c>
      <c r="I234" s="186">
        <v>7.4994161126881002E-3</v>
      </c>
      <c r="K234" s="145"/>
      <c r="L234" s="145"/>
      <c r="M234" s="145"/>
      <c r="N234" s="145"/>
    </row>
    <row r="235" spans="1:14" x14ac:dyDescent="0.25">
      <c r="A235" s="123">
        <v>-2.6800000000000401</v>
      </c>
      <c r="B235" s="136">
        <v>50</v>
      </c>
      <c r="C235" s="185">
        <v>0.97517268537356205</v>
      </c>
      <c r="D235" s="186">
        <v>0.80317502228708804</v>
      </c>
      <c r="F235" s="43">
        <v>232</v>
      </c>
      <c r="G235" s="187">
        <v>3.9119966380828999E-2</v>
      </c>
      <c r="H235" s="185">
        <v>1.7526113225747441E-2</v>
      </c>
      <c r="I235" s="186">
        <v>7.4918838403834195E-3</v>
      </c>
      <c r="K235" s="145"/>
      <c r="L235" s="145"/>
      <c r="M235" s="145"/>
      <c r="N235" s="145"/>
    </row>
    <row r="236" spans="1:14" x14ac:dyDescent="0.25">
      <c r="A236" s="123">
        <v>-2.6700000000000399</v>
      </c>
      <c r="B236" s="136">
        <v>49.999999999999901</v>
      </c>
      <c r="C236" s="185">
        <v>0.97461438344448392</v>
      </c>
      <c r="D236" s="186">
        <v>0.80149225501920596</v>
      </c>
      <c r="F236" s="43">
        <v>233</v>
      </c>
      <c r="G236" s="187">
        <v>3.9038319223196997E-2</v>
      </c>
      <c r="H236" s="185">
        <v>1.749421352139904E-2</v>
      </c>
      <c r="I236" s="186">
        <v>7.4843498675925598E-3</v>
      </c>
      <c r="K236" s="145"/>
      <c r="L236" s="145"/>
      <c r="M236" s="145"/>
      <c r="N236" s="145"/>
    </row>
    <row r="237" spans="1:14" x14ac:dyDescent="0.25">
      <c r="A237" s="123">
        <v>-2.6600000000000499</v>
      </c>
      <c r="B237" s="136">
        <v>49.999999999999901</v>
      </c>
      <c r="C237" s="185">
        <v>0.97405608151540601</v>
      </c>
      <c r="D237" s="186">
        <v>0.79980948775132399</v>
      </c>
      <c r="F237" s="43">
        <v>234</v>
      </c>
      <c r="G237" s="187">
        <v>3.8957150586525199E-2</v>
      </c>
      <c r="H237" s="185">
        <v>1.746247034063942E-2</v>
      </c>
      <c r="I237" s="186">
        <v>7.4768146229269609E-3</v>
      </c>
      <c r="K237" s="145"/>
      <c r="L237" s="145"/>
      <c r="M237" s="145"/>
      <c r="N237" s="145"/>
    </row>
    <row r="238" spans="1:14" x14ac:dyDescent="0.25">
      <c r="A238" s="123">
        <v>-2.6500000000000501</v>
      </c>
      <c r="B238" s="136">
        <v>49.999999999999901</v>
      </c>
      <c r="C238" s="185">
        <v>0.973497779586326</v>
      </c>
      <c r="D238" s="186">
        <v>0.79812672048344202</v>
      </c>
      <c r="F238" s="43">
        <v>235</v>
      </c>
      <c r="G238" s="187">
        <v>3.8876455912991402E-2</v>
      </c>
      <c r="H238" s="185">
        <v>1.7430882502612578E-2</v>
      </c>
      <c r="I238" s="186">
        <v>7.4692785243234607E-3</v>
      </c>
      <c r="K238" s="145"/>
      <c r="L238" s="145"/>
      <c r="M238" s="145"/>
      <c r="N238" s="145"/>
    </row>
    <row r="239" spans="1:14" x14ac:dyDescent="0.25">
      <c r="A239" s="123">
        <v>-2.6400000000000499</v>
      </c>
      <c r="B239" s="136">
        <v>49.999999999999901</v>
      </c>
      <c r="C239" s="185">
        <v>0.97293947765724798</v>
      </c>
      <c r="D239" s="186">
        <v>0.79644395321556005</v>
      </c>
      <c r="F239" s="43">
        <v>236</v>
      </c>
      <c r="G239" s="187">
        <v>3.8796230705333404E-2</v>
      </c>
      <c r="H239" s="185">
        <v>1.7399448837894519E-2</v>
      </c>
      <c r="I239" s="186">
        <v>7.4617419793021802E-3</v>
      </c>
      <c r="K239" s="145"/>
      <c r="L239" s="145"/>
      <c r="M239" s="145"/>
      <c r="N239" s="145"/>
    </row>
    <row r="240" spans="1:14" x14ac:dyDescent="0.25">
      <c r="A240" s="123">
        <v>-2.6300000000000501</v>
      </c>
      <c r="B240" s="136">
        <v>49.999999999999901</v>
      </c>
      <c r="C240" s="185">
        <v>0.97238117572817007</v>
      </c>
      <c r="D240" s="186">
        <v>0.79476118594767797</v>
      </c>
      <c r="F240" s="43">
        <v>237</v>
      </c>
      <c r="G240" s="187">
        <v>3.8716470525808802E-2</v>
      </c>
      <c r="H240" s="185">
        <v>1.736816818837084E-2</v>
      </c>
      <c r="I240" s="186">
        <v>7.4542053852175204E-3</v>
      </c>
      <c r="K240" s="145"/>
      <c r="L240" s="145"/>
      <c r="M240" s="145"/>
      <c r="N240" s="145"/>
    </row>
    <row r="241" spans="1:14" x14ac:dyDescent="0.25">
      <c r="A241" s="123">
        <v>-2.6200000000000498</v>
      </c>
      <c r="B241" s="136">
        <v>50</v>
      </c>
      <c r="C241" s="185">
        <v>0.97182287379909194</v>
      </c>
      <c r="D241" s="186">
        <v>0.793078418679796</v>
      </c>
      <c r="F241" s="43">
        <v>238</v>
      </c>
      <c r="G241" s="187">
        <v>3.8637170995176405E-2</v>
      </c>
      <c r="H241" s="185">
        <v>1.7337039407115399E-2</v>
      </c>
      <c r="I241" s="186">
        <v>7.4466691295027795E-3</v>
      </c>
      <c r="K241" s="145"/>
      <c r="L241" s="145"/>
      <c r="M241" s="145"/>
      <c r="N241" s="145"/>
    </row>
    <row r="242" spans="1:14" x14ac:dyDescent="0.25">
      <c r="A242" s="123">
        <v>-2.6100000000000501</v>
      </c>
      <c r="B242" s="136">
        <v>49.999999999999901</v>
      </c>
      <c r="C242" s="185">
        <v>0.97126457187001403</v>
      </c>
      <c r="D242" s="186">
        <v>0.79139565141191393</v>
      </c>
      <c r="F242" s="43">
        <v>239</v>
      </c>
      <c r="G242" s="187">
        <v>3.8558327791698599E-2</v>
      </c>
      <c r="H242" s="185">
        <v>1.7306061358269838E-2</v>
      </c>
      <c r="I242" s="186">
        <v>7.4391335899081203E-3</v>
      </c>
      <c r="K242" s="145"/>
      <c r="L242" s="145"/>
      <c r="M242" s="145"/>
      <c r="N242" s="145"/>
    </row>
    <row r="243" spans="1:14" x14ac:dyDescent="0.25">
      <c r="A243" s="123">
        <v>-2.6000000000000498</v>
      </c>
      <c r="B243" s="136">
        <v>50</v>
      </c>
      <c r="C243" s="185">
        <v>0.97070626994093601</v>
      </c>
      <c r="D243" s="186">
        <v>0.78971288414403407</v>
      </c>
      <c r="F243" s="43">
        <v>240</v>
      </c>
      <c r="G243" s="187">
        <v>3.84799366501654E-2</v>
      </c>
      <c r="H243" s="185">
        <v>1.7275232916924378E-2</v>
      </c>
      <c r="I243" s="186">
        <v>7.4315991347324991E-3</v>
      </c>
      <c r="K243" s="145"/>
      <c r="L243" s="145"/>
      <c r="M243" s="145"/>
      <c r="N243" s="145"/>
    </row>
    <row r="244" spans="1:14" x14ac:dyDescent="0.25">
      <c r="A244" s="123">
        <v>-2.59000000000005</v>
      </c>
      <c r="B244" s="136">
        <v>50</v>
      </c>
      <c r="C244" s="185">
        <v>0.97003734457762603</v>
      </c>
      <c r="D244" s="186">
        <v>0.78792583042757003</v>
      </c>
      <c r="F244" s="43">
        <v>241</v>
      </c>
      <c r="G244" s="187">
        <v>3.8401993360938601E-2</v>
      </c>
      <c r="H244" s="185">
        <v>1.7244552968999419E-2</v>
      </c>
      <c r="I244" s="186">
        <v>7.4240661230495393E-3</v>
      </c>
      <c r="K244" s="145"/>
      <c r="L244" s="145"/>
      <c r="M244" s="145"/>
      <c r="N244" s="145"/>
    </row>
    <row r="245" spans="1:14" x14ac:dyDescent="0.25">
      <c r="A245" s="123">
        <v>-2.5800000000000498</v>
      </c>
      <c r="B245" s="136">
        <v>50</v>
      </c>
      <c r="C245" s="185">
        <v>0.96936841921428396</v>
      </c>
      <c r="D245" s="186">
        <v>0.78613877671107801</v>
      </c>
      <c r="F245" s="43">
        <v>242</v>
      </c>
      <c r="G245" s="187">
        <v>3.83244937690164E-2</v>
      </c>
      <c r="H245" s="185">
        <v>1.7214020411128378E-2</v>
      </c>
      <c r="I245" s="186">
        <v>7.4165349049275598E-3</v>
      </c>
      <c r="K245" s="145"/>
      <c r="L245" s="145"/>
      <c r="M245" s="145"/>
      <c r="N245" s="145"/>
    </row>
    <row r="246" spans="1:14" x14ac:dyDescent="0.25">
      <c r="A246" s="123">
        <v>-2.57000000000005</v>
      </c>
      <c r="B246" s="136">
        <v>50</v>
      </c>
      <c r="C246" s="185">
        <v>0.96869949385094201</v>
      </c>
      <c r="D246" s="186">
        <v>0.784351722994584</v>
      </c>
      <c r="F246" s="43">
        <v>243</v>
      </c>
      <c r="G246" s="187">
        <v>3.8247433773115798E-2</v>
      </c>
      <c r="H246" s="185">
        <v>1.718363415054152E-2</v>
      </c>
      <c r="I246" s="186">
        <v>7.4090058216439002E-3</v>
      </c>
      <c r="K246" s="145"/>
      <c r="L246" s="145"/>
      <c r="M246" s="145"/>
      <c r="N246" s="145"/>
    </row>
    <row r="247" spans="1:14" x14ac:dyDescent="0.25">
      <c r="A247" s="123">
        <v>-2.5600000000000498</v>
      </c>
      <c r="B247" s="136">
        <v>50</v>
      </c>
      <c r="C247" s="185">
        <v>0.96803056848759994</v>
      </c>
      <c r="D247" s="186">
        <v>0.78256466927809198</v>
      </c>
      <c r="F247" s="43">
        <v>244</v>
      </c>
      <c r="G247" s="187">
        <v>3.8170809324776199E-2</v>
      </c>
      <c r="H247" s="185">
        <v>1.7153393104950801E-2</v>
      </c>
      <c r="I247" s="186">
        <v>7.4014792058937394E-3</v>
      </c>
      <c r="K247" s="145"/>
      <c r="L247" s="145"/>
      <c r="M247" s="145"/>
      <c r="N247" s="145"/>
    </row>
    <row r="248" spans="1:14" x14ac:dyDescent="0.25">
      <c r="A248" s="123">
        <v>-2.55000000000005</v>
      </c>
      <c r="B248" s="136">
        <v>49.999999999999901</v>
      </c>
      <c r="C248" s="185">
        <v>0.96736164312425998</v>
      </c>
      <c r="D248" s="186">
        <v>0.78077761556159797</v>
      </c>
      <c r="F248" s="43">
        <v>245</v>
      </c>
      <c r="G248" s="187">
        <v>3.8094616427479203E-2</v>
      </c>
      <c r="H248" s="185">
        <v>1.7123296202436019E-2</v>
      </c>
      <c r="I248" s="186">
        <v>7.3939553819935E-3</v>
      </c>
      <c r="K248" s="145"/>
      <c r="L248" s="145"/>
      <c r="M248" s="145"/>
      <c r="N248" s="145"/>
    </row>
    <row r="249" spans="1:14" x14ac:dyDescent="0.25">
      <c r="A249" s="123">
        <v>-2.5400000000000502</v>
      </c>
      <c r="B249" s="136">
        <v>50</v>
      </c>
      <c r="C249" s="185">
        <v>0.96669271776091803</v>
      </c>
      <c r="D249" s="186">
        <v>0.77899056184510596</v>
      </c>
      <c r="F249" s="43">
        <v>246</v>
      </c>
      <c r="G249" s="187">
        <v>3.8018851135788199E-2</v>
      </c>
      <c r="H249" s="185">
        <v>1.7093342381331721E-2</v>
      </c>
      <c r="I249" s="186">
        <v>7.3864346660792203E-3</v>
      </c>
      <c r="K249" s="145"/>
      <c r="L249" s="145"/>
      <c r="M249" s="145"/>
      <c r="N249" s="145"/>
    </row>
    <row r="250" spans="1:14" x14ac:dyDescent="0.25">
      <c r="A250" s="123">
        <v>-2.53000000000005</v>
      </c>
      <c r="B250" s="136">
        <v>50</v>
      </c>
      <c r="C250" s="185">
        <v>0.96602379239757596</v>
      </c>
      <c r="D250" s="186">
        <v>0.77720350812861194</v>
      </c>
      <c r="F250" s="43">
        <v>247</v>
      </c>
      <c r="G250" s="187">
        <v>3.7943509554504803E-2</v>
      </c>
      <c r="H250" s="185">
        <v>1.7063530590115481E-2</v>
      </c>
      <c r="I250" s="186">
        <v>7.3789173662995797E-3</v>
      </c>
      <c r="K250" s="145"/>
      <c r="L250" s="145"/>
      <c r="M250" s="145"/>
      <c r="N250" s="145"/>
    </row>
    <row r="251" spans="1:14" x14ac:dyDescent="0.25">
      <c r="A251" s="123">
        <v>-2.5200000000000502</v>
      </c>
      <c r="B251" s="136">
        <v>50</v>
      </c>
      <c r="C251" s="185">
        <v>0.96535486703423401</v>
      </c>
      <c r="D251" s="186">
        <v>0.77541645441211993</v>
      </c>
      <c r="F251" s="43">
        <v>248</v>
      </c>
      <c r="G251" s="187">
        <v>3.7868587837842201E-2</v>
      </c>
      <c r="H251" s="185">
        <v>1.7033859787297181E-2</v>
      </c>
      <c r="I251" s="186">
        <v>7.3714037830042599E-3</v>
      </c>
      <c r="K251" s="145"/>
      <c r="L251" s="145"/>
      <c r="M251" s="145"/>
      <c r="N251" s="145"/>
    </row>
    <row r="252" spans="1:14" x14ac:dyDescent="0.25">
      <c r="A252" s="123">
        <v>-2.51000000000005</v>
      </c>
      <c r="B252" s="136">
        <v>50</v>
      </c>
      <c r="C252" s="185">
        <v>0.96468594167089194</v>
      </c>
      <c r="D252" s="186">
        <v>0.77362940069562602</v>
      </c>
      <c r="F252" s="43">
        <v>249</v>
      </c>
      <c r="G252" s="187">
        <v>3.7794082188615602E-2</v>
      </c>
      <c r="H252" s="185">
        <v>1.700432894130938E-2</v>
      </c>
      <c r="I252" s="186">
        <v>7.3638942089274398E-3</v>
      </c>
      <c r="K252" s="145"/>
      <c r="L252" s="145"/>
      <c r="M252" s="145"/>
      <c r="N252" s="145"/>
    </row>
    <row r="253" spans="1:14" x14ac:dyDescent="0.25">
      <c r="A253" s="123">
        <v>-2.5000000000000502</v>
      </c>
      <c r="B253" s="136">
        <v>50</v>
      </c>
      <c r="C253" s="185">
        <v>0.96401701630754999</v>
      </c>
      <c r="D253" s="186">
        <v>0.77184234697913401</v>
      </c>
      <c r="F253" s="43">
        <v>250</v>
      </c>
      <c r="G253" s="187">
        <v>3.7719988857448802E-2</v>
      </c>
      <c r="H253" s="185">
        <v>1.6974937030398759E-2</v>
      </c>
      <c r="I253" s="186">
        <v>7.3563889293664997E-3</v>
      </c>
      <c r="K253" s="145"/>
      <c r="L253" s="145"/>
      <c r="M253" s="145"/>
      <c r="N253" s="145"/>
    </row>
    <row r="254" spans="1:14" x14ac:dyDescent="0.25">
      <c r="A254" s="123">
        <v>-2.49000000000005</v>
      </c>
      <c r="B254" s="136">
        <v>50</v>
      </c>
      <c r="C254" s="185">
        <v>0.96321941317820203</v>
      </c>
      <c r="D254" s="186">
        <v>0.76994768805248792</v>
      </c>
      <c r="F254" s="43">
        <v>251</v>
      </c>
      <c r="G254" s="187">
        <v>3.7646304141996996E-2</v>
      </c>
      <c r="H254" s="185">
        <v>1.69456830425187E-2</v>
      </c>
      <c r="I254" s="186">
        <v>7.3488882223564801E-3</v>
      </c>
      <c r="K254" s="145"/>
      <c r="L254" s="145"/>
      <c r="M254" s="145"/>
      <c r="N254" s="145"/>
    </row>
    <row r="255" spans="1:14" x14ac:dyDescent="0.25">
      <c r="A255" s="123">
        <v>-2.4800000000000502</v>
      </c>
      <c r="B255" s="136">
        <v>49.999999999999901</v>
      </c>
      <c r="C255" s="185">
        <v>0.96242181004881799</v>
      </c>
      <c r="D255" s="186">
        <v>0.76805302912581397</v>
      </c>
      <c r="F255" s="43">
        <v>252</v>
      </c>
      <c r="G255" s="187">
        <v>3.7573024386184997E-2</v>
      </c>
      <c r="H255" s="185">
        <v>1.6916565975223018E-2</v>
      </c>
      <c r="I255" s="186">
        <v>7.34139235883992E-3</v>
      </c>
      <c r="K255" s="145"/>
      <c r="L255" s="145"/>
      <c r="M255" s="145"/>
      <c r="N255" s="145"/>
    </row>
    <row r="256" spans="1:14" x14ac:dyDescent="0.25">
      <c r="A256" s="123">
        <v>-2.4700000000000499</v>
      </c>
      <c r="B256" s="136">
        <v>50</v>
      </c>
      <c r="C256" s="185">
        <v>0.96162420691943595</v>
      </c>
      <c r="D256" s="186">
        <v>0.7661583701991419</v>
      </c>
      <c r="F256" s="43">
        <v>253</v>
      </c>
      <c r="G256" s="187">
        <v>3.75001459794604E-2</v>
      </c>
      <c r="H256" s="185">
        <v>1.6887584835560701E-2</v>
      </c>
      <c r="I256" s="186">
        <v>7.3339016028326001E-3</v>
      </c>
      <c r="K256" s="145"/>
      <c r="L256" s="145"/>
      <c r="M256" s="145"/>
      <c r="N256" s="145"/>
    </row>
    <row r="257" spans="1:14" x14ac:dyDescent="0.25">
      <c r="A257" s="123">
        <v>-2.4600000000000501</v>
      </c>
      <c r="B257" s="136">
        <v>50</v>
      </c>
      <c r="C257" s="185">
        <v>0.96082660379005203</v>
      </c>
      <c r="D257" s="186">
        <v>0.76426371127246795</v>
      </c>
      <c r="F257" s="43">
        <v>254</v>
      </c>
      <c r="G257" s="187">
        <v>3.7427665356061797E-2</v>
      </c>
      <c r="H257" s="185">
        <v>1.6858738639971761E-2</v>
      </c>
      <c r="I257" s="186">
        <v>7.3264162115849393E-3</v>
      </c>
      <c r="K257" s="145"/>
      <c r="L257" s="145"/>
      <c r="M257" s="145"/>
      <c r="N257" s="145"/>
    </row>
    <row r="258" spans="1:14" x14ac:dyDescent="0.25">
      <c r="A258" s="123">
        <v>-2.4500000000000499</v>
      </c>
      <c r="B258" s="136">
        <v>50</v>
      </c>
      <c r="C258" s="185">
        <v>0.96002900066066998</v>
      </c>
      <c r="D258" s="186">
        <v>0.762369052345794</v>
      </c>
      <c r="F258" s="43">
        <v>255</v>
      </c>
      <c r="G258" s="187">
        <v>3.7355578994301399E-2</v>
      </c>
      <c r="H258" s="185">
        <v>1.6830026414184282E-2</v>
      </c>
      <c r="I258" s="186">
        <v>7.3189364357395406E-3</v>
      </c>
      <c r="K258" s="145"/>
      <c r="L258" s="145"/>
      <c r="M258" s="145"/>
      <c r="N258" s="145"/>
    </row>
    <row r="259" spans="1:14" x14ac:dyDescent="0.25">
      <c r="A259" s="123">
        <v>-2.4400000000000501</v>
      </c>
      <c r="B259" s="136">
        <v>50</v>
      </c>
      <c r="C259" s="185">
        <v>0.95923139753128794</v>
      </c>
      <c r="D259" s="186">
        <v>0.76047439341911993</v>
      </c>
      <c r="F259" s="43">
        <v>256</v>
      </c>
      <c r="G259" s="187">
        <v>3.7283883415862598E-2</v>
      </c>
      <c r="H259" s="185">
        <v>1.680144719311244E-2</v>
      </c>
      <c r="I259" s="186">
        <v>7.3114625194846804E-3</v>
      </c>
      <c r="K259" s="145"/>
      <c r="L259" s="145"/>
      <c r="M259" s="145"/>
      <c r="N259" s="145"/>
    </row>
    <row r="260" spans="1:14" x14ac:dyDescent="0.25">
      <c r="A260" s="123">
        <v>-2.4300000000000499</v>
      </c>
      <c r="B260" s="136">
        <v>50</v>
      </c>
      <c r="C260" s="185">
        <v>0.95843379440190402</v>
      </c>
      <c r="D260" s="186">
        <v>0.75857973449244798</v>
      </c>
      <c r="F260" s="43">
        <v>257</v>
      </c>
      <c r="G260" s="187">
        <v>3.7212575185109002E-2</v>
      </c>
      <c r="H260" s="185">
        <v>1.6773000020755678E-2</v>
      </c>
      <c r="I260" s="186">
        <v>7.3039947007041391E-3</v>
      </c>
      <c r="K260" s="145"/>
      <c r="L260" s="145"/>
      <c r="M260" s="145"/>
      <c r="N260" s="145"/>
    </row>
    <row r="261" spans="1:14" x14ac:dyDescent="0.25">
      <c r="A261" s="123">
        <v>-2.4200000000000501</v>
      </c>
      <c r="B261" s="136">
        <v>50</v>
      </c>
      <c r="C261" s="185">
        <v>0.95763619127252197</v>
      </c>
      <c r="D261" s="186">
        <v>0.75668507556577391</v>
      </c>
      <c r="F261" s="43">
        <v>258</v>
      </c>
      <c r="G261" s="187">
        <v>3.71416509084102E-2</v>
      </c>
      <c r="H261" s="185">
        <v>1.6744683950098919E-2</v>
      </c>
      <c r="I261" s="186">
        <v>7.2965332111231199E-3</v>
      </c>
      <c r="K261" s="145"/>
      <c r="L261" s="145"/>
      <c r="M261" s="145"/>
      <c r="N261" s="145"/>
    </row>
    <row r="262" spans="1:14" x14ac:dyDescent="0.25">
      <c r="A262" s="123">
        <v>-2.4100000000000499</v>
      </c>
      <c r="B262" s="136">
        <v>50</v>
      </c>
      <c r="C262" s="185">
        <v>0.95683858814313794</v>
      </c>
      <c r="D262" s="186">
        <v>0.75479041663909996</v>
      </c>
      <c r="F262" s="43">
        <v>259</v>
      </c>
      <c r="G262" s="187">
        <v>3.7071107233478E-2</v>
      </c>
      <c r="H262" s="185">
        <v>1.6716498043014002E-2</v>
      </c>
      <c r="I262" s="186">
        <v>7.2890782764506402E-3</v>
      </c>
      <c r="K262" s="145"/>
      <c r="L262" s="145"/>
      <c r="M262" s="145"/>
      <c r="N262" s="145"/>
    </row>
    <row r="263" spans="1:14" x14ac:dyDescent="0.25">
      <c r="A263" s="123">
        <v>-2.4000000000000501</v>
      </c>
      <c r="B263" s="136">
        <v>50</v>
      </c>
      <c r="C263" s="185">
        <v>0.95604098501375601</v>
      </c>
      <c r="D263" s="186">
        <v>0.75289575771242601</v>
      </c>
      <c r="F263" s="43">
        <v>260</v>
      </c>
      <c r="G263" s="187">
        <v>3.7000940848717197E-2</v>
      </c>
      <c r="H263" s="185">
        <v>1.668844137016192E-2</v>
      </c>
      <c r="I263" s="186">
        <v>7.2816301165185603E-3</v>
      </c>
      <c r="K263" s="145"/>
      <c r="L263" s="145"/>
      <c r="M263" s="145"/>
      <c r="N263" s="145"/>
    </row>
    <row r="264" spans="1:14" x14ac:dyDescent="0.25">
      <c r="A264" s="123">
        <v>-2.3900000000000499</v>
      </c>
      <c r="B264" s="136">
        <v>50</v>
      </c>
      <c r="C264" s="185">
        <v>0.95509674845817405</v>
      </c>
      <c r="D264" s="186">
        <v>0.75089206061707003</v>
      </c>
      <c r="F264" s="43">
        <v>261</v>
      </c>
      <c r="G264" s="187">
        <v>3.6931148482588001E-2</v>
      </c>
      <c r="H264" s="185">
        <v>1.6660513010896459E-2</v>
      </c>
      <c r="I264" s="186">
        <v>7.2741889454169192E-3</v>
      </c>
      <c r="K264" s="145"/>
      <c r="L264" s="145"/>
      <c r="M264" s="145"/>
      <c r="N264" s="145"/>
    </row>
    <row r="265" spans="1:14" x14ac:dyDescent="0.25">
      <c r="A265" s="123">
        <v>-2.3800000000000501</v>
      </c>
      <c r="B265" s="136">
        <v>49.999999999999901</v>
      </c>
      <c r="C265" s="185">
        <v>0.95415251190255801</v>
      </c>
      <c r="D265" s="186">
        <v>0.74888836352168797</v>
      </c>
      <c r="F265" s="43">
        <v>262</v>
      </c>
      <c r="G265" s="187">
        <v>3.6861726902980597E-2</v>
      </c>
      <c r="H265" s="185">
        <v>1.6632712053168699E-2</v>
      </c>
      <c r="I265" s="186">
        <v>7.2667549716261401E-3</v>
      </c>
      <c r="K265" s="145"/>
      <c r="L265" s="145"/>
      <c r="M265" s="145"/>
      <c r="N265" s="145"/>
    </row>
    <row r="266" spans="1:14" x14ac:dyDescent="0.25">
      <c r="A266" s="123">
        <v>-2.3700000000000498</v>
      </c>
      <c r="B266" s="136">
        <v>50</v>
      </c>
      <c r="C266" s="185">
        <v>0.95320827534694397</v>
      </c>
      <c r="D266" s="186">
        <v>0.74688466642630402</v>
      </c>
      <c r="F266" s="43">
        <v>263</v>
      </c>
      <c r="G266" s="187">
        <v>3.6792672916603202E-2</v>
      </c>
      <c r="H266" s="185">
        <v>1.660503759343256E-2</v>
      </c>
      <c r="I266" s="186">
        <v>7.2593283981460003E-3</v>
      </c>
      <c r="K266" s="145"/>
      <c r="L266" s="145"/>
      <c r="M266" s="145"/>
      <c r="N266" s="145"/>
    </row>
    <row r="267" spans="1:14" x14ac:dyDescent="0.25">
      <c r="A267" s="123">
        <v>-2.3600000000000501</v>
      </c>
      <c r="B267" s="136">
        <v>50</v>
      </c>
      <c r="C267" s="185">
        <v>0.95226403879132804</v>
      </c>
      <c r="D267" s="186">
        <v>0.74488096933092196</v>
      </c>
      <c r="F267" s="43">
        <v>264</v>
      </c>
      <c r="G267" s="187">
        <v>3.6723983368379801E-2</v>
      </c>
      <c r="H267" s="185">
        <v>1.6577488736551502E-2</v>
      </c>
      <c r="I267" s="186">
        <v>7.25190942262126E-3</v>
      </c>
      <c r="K267" s="145"/>
      <c r="L267" s="145"/>
      <c r="M267" s="145"/>
      <c r="N267" s="145"/>
    </row>
    <row r="268" spans="1:14" x14ac:dyDescent="0.25">
      <c r="A268" s="123">
        <v>-2.3500000000000498</v>
      </c>
      <c r="B268" s="136">
        <v>50</v>
      </c>
      <c r="C268" s="185">
        <v>0.951319802235712</v>
      </c>
      <c r="D268" s="186">
        <v>0.74287727223554001</v>
      </c>
      <c r="F268" s="43">
        <v>265</v>
      </c>
      <c r="G268" s="187">
        <v>3.6655655140860798E-2</v>
      </c>
      <c r="H268" s="185">
        <v>1.6550064595706279E-2</v>
      </c>
      <c r="I268" s="186">
        <v>7.2444982374645596E-3</v>
      </c>
      <c r="K268" s="145"/>
      <c r="L268" s="145"/>
      <c r="M268" s="145"/>
      <c r="N268" s="145"/>
    </row>
    <row r="269" spans="1:14" x14ac:dyDescent="0.25">
      <c r="A269" s="123">
        <v>-2.34000000000005</v>
      </c>
      <c r="B269" s="136">
        <v>50</v>
      </c>
      <c r="C269" s="185">
        <v>0.95037556568009807</v>
      </c>
      <c r="D269" s="186">
        <v>0.74087357514015806</v>
      </c>
      <c r="F269" s="43">
        <v>266</v>
      </c>
      <c r="G269" s="187">
        <v>3.6587685153644398E-2</v>
      </c>
      <c r="H269" s="185">
        <v>1.6522764292303621E-2</v>
      </c>
      <c r="I269" s="186">
        <v>7.2370950299759599E-3</v>
      </c>
      <c r="K269" s="145"/>
      <c r="L269" s="145"/>
      <c r="M269" s="145"/>
      <c r="N269" s="145"/>
    </row>
    <row r="270" spans="1:14" x14ac:dyDescent="0.25">
      <c r="A270" s="123">
        <v>-2.3300000000000498</v>
      </c>
      <c r="B270" s="136">
        <v>50</v>
      </c>
      <c r="C270" s="185">
        <v>0.94943132912448203</v>
      </c>
      <c r="D270" s="186">
        <v>0.738869878044776</v>
      </c>
      <c r="F270" s="43">
        <v>267</v>
      </c>
      <c r="G270" s="187">
        <v>3.6520070362809E-2</v>
      </c>
      <c r="H270" s="185">
        <v>1.649558695588604E-2</v>
      </c>
      <c r="I270" s="186">
        <v>7.2296999824599398E-3</v>
      </c>
      <c r="K270" s="145"/>
      <c r="L270" s="145"/>
      <c r="M270" s="145"/>
      <c r="N270" s="145"/>
    </row>
    <row r="271" spans="1:14" x14ac:dyDescent="0.25">
      <c r="A271" s="123">
        <v>-2.32000000000005</v>
      </c>
      <c r="B271" s="136">
        <v>50</v>
      </c>
      <c r="C271" s="185">
        <v>0.94848709256886599</v>
      </c>
      <c r="D271" s="186">
        <v>0.73686618094939405</v>
      </c>
      <c r="F271" s="43">
        <v>268</v>
      </c>
      <c r="G271" s="187">
        <v>3.6452807760355796E-2</v>
      </c>
      <c r="H271" s="185">
        <v>1.6468531724042623E-2</v>
      </c>
      <c r="I271" s="186">
        <v>7.2223132723392806E-3</v>
      </c>
      <c r="K271" s="145"/>
      <c r="L271" s="145"/>
      <c r="M271" s="145"/>
      <c r="N271" s="145"/>
    </row>
    <row r="272" spans="1:14" x14ac:dyDescent="0.25">
      <c r="A272" s="123">
        <v>-2.3100000000000498</v>
      </c>
      <c r="B272" s="136">
        <v>50</v>
      </c>
      <c r="C272" s="185">
        <v>0.94754285601325194</v>
      </c>
      <c r="D272" s="186">
        <v>0.73486248385401198</v>
      </c>
      <c r="F272" s="43">
        <v>269</v>
      </c>
      <c r="G272" s="187">
        <v>3.6385894373662603E-2</v>
      </c>
      <c r="H272" s="185">
        <v>1.6441597742320919E-2</v>
      </c>
      <c r="I272" s="186">
        <v>7.2149350722662993E-3</v>
      </c>
      <c r="K272" s="145"/>
      <c r="L272" s="145"/>
      <c r="M272" s="145"/>
      <c r="N272" s="145"/>
    </row>
    <row r="273" spans="1:14" x14ac:dyDescent="0.25">
      <c r="A273" s="123">
        <v>-2.30000000000005</v>
      </c>
      <c r="B273" s="136">
        <v>50</v>
      </c>
      <c r="C273" s="185">
        <v>0.9465986194576359</v>
      </c>
      <c r="D273" s="186">
        <v>0.73285878675862803</v>
      </c>
      <c r="F273" s="43">
        <v>270</v>
      </c>
      <c r="G273" s="187">
        <v>3.6319327264947798E-2</v>
      </c>
      <c r="H273" s="185">
        <v>1.6414784164139679E-2</v>
      </c>
      <c r="I273" s="186">
        <v>7.2075655502315192E-3</v>
      </c>
      <c r="K273" s="145"/>
      <c r="L273" s="145"/>
      <c r="M273" s="145"/>
      <c r="N273" s="145"/>
    </row>
    <row r="274" spans="1:14" x14ac:dyDescent="0.25">
      <c r="A274" s="123">
        <v>-2.2900000000000502</v>
      </c>
      <c r="B274" s="136">
        <v>50</v>
      </c>
      <c r="C274" s="185">
        <v>0.94549581716834996</v>
      </c>
      <c r="D274" s="186">
        <v>0.730748944447284</v>
      </c>
      <c r="F274" s="43">
        <v>271</v>
      </c>
      <c r="G274" s="187">
        <v>3.6253103530743597E-2</v>
      </c>
      <c r="H274" s="185">
        <v>1.6388090150702781E-2</v>
      </c>
      <c r="I274" s="186">
        <v>7.2002048696695993E-3</v>
      </c>
      <c r="K274" s="145"/>
      <c r="L274" s="145"/>
      <c r="M274" s="145"/>
      <c r="N274" s="145"/>
    </row>
    <row r="275" spans="1:14" x14ac:dyDescent="0.25">
      <c r="A275" s="123">
        <v>-2.28000000000005</v>
      </c>
      <c r="B275" s="136">
        <v>50</v>
      </c>
      <c r="C275" s="185">
        <v>0.94439301487902994</v>
      </c>
      <c r="D275" s="186">
        <v>0.72863910213591798</v>
      </c>
      <c r="F275" s="43">
        <v>272</v>
      </c>
      <c r="G275" s="187">
        <v>3.6187220301380003E-2</v>
      </c>
      <c r="H275" s="185">
        <v>1.636151487091398E-2</v>
      </c>
      <c r="I275" s="186">
        <v>7.1928531895627205E-3</v>
      </c>
      <c r="K275" s="145"/>
      <c r="L275" s="145"/>
      <c r="M275" s="145"/>
      <c r="N275" s="145"/>
    </row>
    <row r="276" spans="1:14" x14ac:dyDescent="0.25">
      <c r="A276" s="123">
        <v>-2.2700000000000502</v>
      </c>
      <c r="B276" s="136">
        <v>50</v>
      </c>
      <c r="C276" s="185">
        <v>0.94329021258971191</v>
      </c>
      <c r="D276" s="186">
        <v>0.72652925982455008</v>
      </c>
      <c r="F276" s="43">
        <v>273</v>
      </c>
      <c r="G276" s="187">
        <v>3.6121674740476804E-2</v>
      </c>
      <c r="H276" s="185">
        <v>1.6335057501292782E-2</v>
      </c>
      <c r="I276" s="186">
        <v>7.1855106645415997E-3</v>
      </c>
      <c r="K276" s="145"/>
      <c r="L276" s="145"/>
      <c r="M276" s="145"/>
      <c r="N276" s="145"/>
    </row>
    <row r="277" spans="1:14" x14ac:dyDescent="0.25">
      <c r="A277" s="123">
        <v>-2.26000000000005</v>
      </c>
      <c r="B277" s="136">
        <v>50</v>
      </c>
      <c r="C277" s="185">
        <v>0.94218741030039399</v>
      </c>
      <c r="D277" s="186">
        <v>0.72441941751318395</v>
      </c>
      <c r="F277" s="43">
        <v>274</v>
      </c>
      <c r="G277" s="187">
        <v>3.6056464044448198E-2</v>
      </c>
      <c r="H277" s="185">
        <v>1.6308717225891202E-2</v>
      </c>
      <c r="I277" s="186">
        <v>7.1781774449840192E-3</v>
      </c>
      <c r="K277" s="145"/>
      <c r="L277" s="145"/>
      <c r="M277" s="145"/>
      <c r="N277" s="145"/>
    </row>
    <row r="278" spans="1:14" x14ac:dyDescent="0.25">
      <c r="A278" s="123">
        <v>-2.2500000000000502</v>
      </c>
      <c r="B278" s="136">
        <v>50</v>
      </c>
      <c r="C278" s="185">
        <v>0.94108460801107396</v>
      </c>
      <c r="D278" s="186">
        <v>0.72230957520181605</v>
      </c>
      <c r="F278" s="43">
        <v>275</v>
      </c>
      <c r="G278" s="187">
        <v>3.59915854420116E-2</v>
      </c>
      <c r="H278" s="185">
        <v>1.6282493236211559E-2</v>
      </c>
      <c r="I278" s="186">
        <v>7.1708536771110795E-3</v>
      </c>
      <c r="K278" s="145"/>
      <c r="L278" s="145"/>
      <c r="M278" s="145"/>
      <c r="N278" s="145"/>
    </row>
    <row r="279" spans="1:14" x14ac:dyDescent="0.25">
      <c r="A279" s="123">
        <v>-2.24000000000005</v>
      </c>
      <c r="B279" s="136">
        <v>50</v>
      </c>
      <c r="C279" s="185">
        <v>0.93998180572175594</v>
      </c>
      <c r="D279" s="186">
        <v>0.72019973289045003</v>
      </c>
      <c r="F279" s="43">
        <v>276</v>
      </c>
      <c r="G279" s="187">
        <v>3.5927036193710002E-2</v>
      </c>
      <c r="H279" s="185">
        <v>1.6256384731125121E-2</v>
      </c>
      <c r="I279" s="186">
        <v>7.1635395030810204E-3</v>
      </c>
      <c r="K279" s="145"/>
      <c r="L279" s="145"/>
      <c r="M279" s="145"/>
      <c r="N279" s="145"/>
    </row>
    <row r="280" spans="1:14" x14ac:dyDescent="0.25">
      <c r="A280" s="123">
        <v>-2.2300000000000502</v>
      </c>
      <c r="B280" s="136">
        <v>50</v>
      </c>
      <c r="C280" s="185">
        <v>0.93887900343243802</v>
      </c>
      <c r="D280" s="186">
        <v>0.71808989057908401</v>
      </c>
      <c r="F280" s="43">
        <v>277</v>
      </c>
      <c r="G280" s="187">
        <v>3.5862813591441195E-2</v>
      </c>
      <c r="H280" s="185">
        <v>1.6230390916791838E-2</v>
      </c>
      <c r="I280" s="186">
        <v>7.1562350610810599E-3</v>
      </c>
      <c r="K280" s="145"/>
      <c r="L280" s="145"/>
      <c r="M280" s="145"/>
      <c r="N280" s="145"/>
    </row>
    <row r="281" spans="1:14" x14ac:dyDescent="0.25">
      <c r="A281" s="123">
        <v>-2.2200000000000499</v>
      </c>
      <c r="B281" s="136">
        <v>50</v>
      </c>
      <c r="C281" s="185">
        <v>0.93777620114311799</v>
      </c>
      <c r="D281" s="186">
        <v>0.715980048267716</v>
      </c>
      <c r="F281" s="43">
        <v>278</v>
      </c>
      <c r="G281" s="187">
        <v>3.5798914957994601E-2</v>
      </c>
      <c r="H281" s="185">
        <v>1.620451100658098E-2</v>
      </c>
      <c r="I281" s="186">
        <v>7.1489404854168208E-3</v>
      </c>
      <c r="K281" s="145"/>
      <c r="L281" s="145"/>
      <c r="M281" s="145"/>
      <c r="N281" s="145"/>
    </row>
    <row r="282" spans="1:14" x14ac:dyDescent="0.25">
      <c r="A282" s="123">
        <v>-2.2100000000000501</v>
      </c>
      <c r="B282" s="136">
        <v>50</v>
      </c>
      <c r="C282" s="185">
        <v>0.93667339885380008</v>
      </c>
      <c r="D282" s="186">
        <v>0.71387020595634998</v>
      </c>
      <c r="F282" s="43">
        <v>279</v>
      </c>
      <c r="G282" s="187">
        <v>3.5735337646598003E-2</v>
      </c>
      <c r="H282" s="185">
        <v>1.6178744220992539E-2</v>
      </c>
      <c r="I282" s="186">
        <v>7.1416559065998397E-3</v>
      </c>
      <c r="K282" s="145"/>
      <c r="L282" s="145"/>
      <c r="M282" s="145"/>
      <c r="N282" s="145"/>
    </row>
    <row r="283" spans="1:14" x14ac:dyDescent="0.25">
      <c r="A283" s="123">
        <v>-2.2000000000000499</v>
      </c>
      <c r="B283" s="136">
        <v>50</v>
      </c>
      <c r="C283" s="185">
        <v>0.93557059656448005</v>
      </c>
      <c r="D283" s="186">
        <v>0.71176036364498396</v>
      </c>
      <c r="F283" s="43">
        <v>280</v>
      </c>
      <c r="G283" s="187">
        <v>3.5672079040472003E-2</v>
      </c>
      <c r="H283" s="185">
        <v>1.615308978757982E-2</v>
      </c>
      <c r="I283" s="186">
        <v>7.1343814514328993E-3</v>
      </c>
      <c r="K283" s="145"/>
      <c r="L283" s="145"/>
      <c r="M283" s="145"/>
      <c r="N283" s="145"/>
    </row>
    <row r="284" spans="1:14" x14ac:dyDescent="0.25">
      <c r="A284" s="123">
        <v>-2.1900000000000599</v>
      </c>
      <c r="B284" s="136">
        <v>50</v>
      </c>
      <c r="C284" s="185">
        <v>0.93429240415495007</v>
      </c>
      <c r="D284" s="186">
        <v>0.70954446162243601</v>
      </c>
      <c r="F284" s="43">
        <v>281</v>
      </c>
      <c r="G284" s="187">
        <v>3.5609136552392597E-2</v>
      </c>
      <c r="H284" s="185">
        <v>1.6127546940872758E-2</v>
      </c>
      <c r="I284" s="186">
        <v>7.12711724309344E-3</v>
      </c>
      <c r="K284" s="145"/>
      <c r="L284" s="145"/>
      <c r="M284" s="145"/>
      <c r="N284" s="145"/>
    </row>
    <row r="285" spans="1:14" x14ac:dyDescent="0.25">
      <c r="A285" s="123">
        <v>-2.1800000000000601</v>
      </c>
      <c r="B285" s="136">
        <v>50</v>
      </c>
      <c r="C285" s="185">
        <v>0.93301421174538601</v>
      </c>
      <c r="D285" s="186">
        <v>0.70732855959987007</v>
      </c>
      <c r="F285" s="43">
        <v>282</v>
      </c>
      <c r="G285" s="187">
        <v>3.5546507624261002E-2</v>
      </c>
      <c r="H285" s="185">
        <v>1.6102114922302239E-2</v>
      </c>
      <c r="I285" s="186">
        <v>7.1198634012149395E-3</v>
      </c>
      <c r="K285" s="145"/>
      <c r="L285" s="145"/>
      <c r="M285" s="145"/>
      <c r="N285" s="145"/>
    </row>
    <row r="286" spans="1:14" x14ac:dyDescent="0.25">
      <c r="A286" s="123">
        <v>-2.1700000000000599</v>
      </c>
      <c r="B286" s="136">
        <v>50</v>
      </c>
      <c r="C286" s="185">
        <v>0.93173601933582406</v>
      </c>
      <c r="D286" s="186">
        <v>0.70511265757730401</v>
      </c>
      <c r="F286" s="43">
        <v>283</v>
      </c>
      <c r="G286" s="187">
        <v>3.5484189726681603E-2</v>
      </c>
      <c r="H286" s="185">
        <v>1.6076792980125241E-2</v>
      </c>
      <c r="I286" s="186">
        <v>7.1126200419663801E-3</v>
      </c>
      <c r="K286" s="145"/>
      <c r="L286" s="145"/>
      <c r="M286" s="145"/>
      <c r="N286" s="145"/>
    </row>
    <row r="287" spans="1:14" x14ac:dyDescent="0.25">
      <c r="A287" s="123">
        <v>-2.1600000000000601</v>
      </c>
      <c r="B287" s="136">
        <v>49.999999999999901</v>
      </c>
      <c r="C287" s="185">
        <v>0.930457826926262</v>
      </c>
      <c r="D287" s="186">
        <v>0.70289675555473596</v>
      </c>
      <c r="F287" s="43">
        <v>284</v>
      </c>
      <c r="G287" s="187">
        <v>3.5422180358548001E-2</v>
      </c>
      <c r="H287" s="185">
        <v>1.6051580369350841E-2</v>
      </c>
      <c r="I287" s="186">
        <v>7.1053872781300801E-3</v>
      </c>
      <c r="K287" s="145"/>
      <c r="L287" s="145"/>
      <c r="M287" s="145"/>
      <c r="N287" s="145"/>
    </row>
    <row r="288" spans="1:14" x14ac:dyDescent="0.25">
      <c r="A288" s="123">
        <v>-2.1500000000000599</v>
      </c>
      <c r="B288" s="136">
        <v>50</v>
      </c>
      <c r="C288" s="185">
        <v>0.92917963451670005</v>
      </c>
      <c r="D288" s="186">
        <v>0.70068085353217002</v>
      </c>
      <c r="F288" s="43">
        <v>285</v>
      </c>
      <c r="G288" s="187">
        <v>3.5360477046635599E-2</v>
      </c>
      <c r="H288" s="185">
        <v>1.6026476351667259E-2</v>
      </c>
      <c r="I288" s="186">
        <v>7.0981652191773803E-3</v>
      </c>
      <c r="K288" s="145"/>
      <c r="L288" s="145"/>
      <c r="M288" s="145"/>
      <c r="N288" s="145"/>
    </row>
    <row r="289" spans="1:14" x14ac:dyDescent="0.25">
      <c r="A289" s="123">
        <v>-2.1400000000000601</v>
      </c>
      <c r="B289" s="136">
        <v>50</v>
      </c>
      <c r="C289" s="185">
        <v>0.9279014421071361</v>
      </c>
      <c r="D289" s="186">
        <v>0.69846495150960397</v>
      </c>
      <c r="F289" s="43">
        <v>286</v>
      </c>
      <c r="G289" s="187">
        <v>3.5299077345200797E-2</v>
      </c>
      <c r="H289" s="185">
        <v>1.6001480195369618E-2</v>
      </c>
      <c r="I289" s="186">
        <v>7.09095397134284E-3</v>
      </c>
      <c r="K289" s="145"/>
      <c r="L289" s="145"/>
      <c r="M289" s="145"/>
      <c r="N289" s="145"/>
    </row>
    <row r="290" spans="1:14" x14ac:dyDescent="0.25">
      <c r="A290" s="123">
        <v>-2.1300000000000598</v>
      </c>
      <c r="B290" s="136">
        <v>50</v>
      </c>
      <c r="C290" s="185">
        <v>0.92662324969757404</v>
      </c>
      <c r="D290" s="186">
        <v>0.69624904948703803</v>
      </c>
      <c r="F290" s="43">
        <v>287</v>
      </c>
      <c r="G290" s="187">
        <v>3.5237978835589198E-2</v>
      </c>
      <c r="H290" s="185">
        <v>1.5976591175288539E-2</v>
      </c>
      <c r="I290" s="186">
        <v>7.0837536376966203E-3</v>
      </c>
      <c r="K290" s="145"/>
      <c r="L290" s="145"/>
      <c r="M290" s="145"/>
      <c r="N290" s="145"/>
    </row>
    <row r="291" spans="1:14" x14ac:dyDescent="0.25">
      <c r="A291" s="123">
        <v>-2.1200000000000601</v>
      </c>
      <c r="B291" s="136">
        <v>49.999999999999901</v>
      </c>
      <c r="C291" s="185">
        <v>0.92534505728801197</v>
      </c>
      <c r="D291" s="186">
        <v>0.69403314746447198</v>
      </c>
      <c r="F291" s="43">
        <v>288</v>
      </c>
      <c r="G291" s="187">
        <v>3.5177179125849396E-2</v>
      </c>
      <c r="H291" s="185">
        <v>1.5951808572719758E-2</v>
      </c>
      <c r="I291" s="186">
        <v>7.0765643182151205E-3</v>
      </c>
      <c r="K291" s="145"/>
      <c r="L291" s="145"/>
      <c r="M291" s="145"/>
      <c r="N291" s="145"/>
    </row>
    <row r="292" spans="1:14" x14ac:dyDescent="0.25">
      <c r="A292" s="123">
        <v>-2.1100000000000598</v>
      </c>
      <c r="B292" s="136">
        <v>49.999999999999901</v>
      </c>
      <c r="C292" s="185">
        <v>0.92406686487844991</v>
      </c>
      <c r="D292" s="186">
        <v>0.69181724544190604</v>
      </c>
      <c r="F292" s="43">
        <v>289</v>
      </c>
      <c r="G292" s="187">
        <v>3.5116675850352802E-2</v>
      </c>
      <c r="H292" s="185">
        <v>1.5927131675354401E-2</v>
      </c>
      <c r="I292" s="186">
        <v>7.0693861098501598E-3</v>
      </c>
      <c r="K292" s="145"/>
      <c r="L292" s="145"/>
      <c r="M292" s="145"/>
      <c r="N292" s="145"/>
    </row>
    <row r="293" spans="1:14" x14ac:dyDescent="0.25">
      <c r="A293" s="123">
        <v>-2.10000000000006</v>
      </c>
      <c r="B293" s="136">
        <v>50</v>
      </c>
      <c r="C293" s="185">
        <v>0.92278867246888596</v>
      </c>
      <c r="D293" s="186">
        <v>0.68960134341933998</v>
      </c>
      <c r="F293" s="43">
        <v>290</v>
      </c>
      <c r="G293" s="187">
        <v>3.50564666694222E-2</v>
      </c>
      <c r="H293" s="185">
        <v>1.5902559777210157E-2</v>
      </c>
      <c r="I293" s="186">
        <v>7.0622191065964198E-3</v>
      </c>
      <c r="K293" s="145"/>
      <c r="L293" s="145"/>
      <c r="M293" s="145"/>
      <c r="N293" s="145"/>
    </row>
    <row r="294" spans="1:14" x14ac:dyDescent="0.25">
      <c r="A294" s="123">
        <v>-2.0900000000000598</v>
      </c>
      <c r="B294" s="136">
        <v>50</v>
      </c>
      <c r="C294" s="185">
        <v>0.9212979987429919</v>
      </c>
      <c r="D294" s="186">
        <v>0.68726919843015</v>
      </c>
      <c r="F294" s="43">
        <v>291</v>
      </c>
      <c r="G294" s="187">
        <v>3.4996549268964804E-2</v>
      </c>
      <c r="H294" s="185">
        <v>1.5878092178563341E-2</v>
      </c>
      <c r="I294" s="186">
        <v>7.0550633995573198E-3</v>
      </c>
      <c r="K294" s="145"/>
      <c r="L294" s="145"/>
      <c r="M294" s="145"/>
      <c r="N294" s="145"/>
    </row>
    <row r="295" spans="1:14" x14ac:dyDescent="0.25">
      <c r="A295" s="123">
        <v>-2.08000000000006</v>
      </c>
      <c r="B295" s="136">
        <v>50</v>
      </c>
      <c r="C295" s="185">
        <v>0.91980732501706597</v>
      </c>
      <c r="D295" s="186">
        <v>0.68493705344094191</v>
      </c>
      <c r="F295" s="43">
        <v>292</v>
      </c>
      <c r="G295" s="187">
        <v>3.4936921360112998E-2</v>
      </c>
      <c r="H295" s="185">
        <v>1.5853728185881658E-2</v>
      </c>
      <c r="I295" s="186">
        <v>7.0479190770096397E-3</v>
      </c>
      <c r="K295" s="145"/>
      <c r="L295" s="145"/>
      <c r="M295" s="145"/>
      <c r="N295" s="145"/>
    </row>
    <row r="296" spans="1:14" x14ac:dyDescent="0.25">
      <c r="A296" s="123">
        <v>-2.0700000000000598</v>
      </c>
      <c r="B296" s="136">
        <v>50</v>
      </c>
      <c r="C296" s="185">
        <v>0.91831665129114204</v>
      </c>
      <c r="D296" s="186">
        <v>0.68260490845173605</v>
      </c>
      <c r="F296" s="43">
        <v>293</v>
      </c>
      <c r="G296" s="187">
        <v>3.487758067887E-2</v>
      </c>
      <c r="H296" s="185">
        <v>1.582946711175778E-2</v>
      </c>
      <c r="I296" s="186">
        <v>7.0407862244662202E-3</v>
      </c>
      <c r="K296" s="145"/>
      <c r="L296" s="145"/>
      <c r="M296" s="145"/>
      <c r="N296" s="145"/>
    </row>
    <row r="297" spans="1:14" x14ac:dyDescent="0.25">
      <c r="A297" s="123">
        <v>-2.06000000000006</v>
      </c>
      <c r="B297" s="136">
        <v>50</v>
      </c>
      <c r="C297" s="185">
        <v>0.916825977565216</v>
      </c>
      <c r="D297" s="186">
        <v>0.68027276346252807</v>
      </c>
      <c r="F297" s="43">
        <v>294</v>
      </c>
      <c r="G297" s="187">
        <v>3.4818524985763204E-2</v>
      </c>
      <c r="H297" s="185">
        <v>1.5805308274843798E-2</v>
      </c>
      <c r="I297" s="186">
        <v>7.0336649247377007E-3</v>
      </c>
      <c r="K297" s="145"/>
      <c r="L297" s="145"/>
      <c r="M297" s="145"/>
      <c r="N297" s="145"/>
    </row>
    <row r="298" spans="1:14" x14ac:dyDescent="0.25">
      <c r="A298" s="123">
        <v>-2.0500000000000602</v>
      </c>
      <c r="B298" s="136">
        <v>50</v>
      </c>
      <c r="C298" s="185">
        <v>0.91533530383929007</v>
      </c>
      <c r="D298" s="186">
        <v>0.67794061847331999</v>
      </c>
      <c r="F298" s="43">
        <v>295</v>
      </c>
      <c r="G298" s="187">
        <v>3.4759752065501803E-2</v>
      </c>
      <c r="H298" s="185">
        <v>1.5781250999786459E-2</v>
      </c>
      <c r="I298" s="186">
        <v>7.0265552579925408E-3</v>
      </c>
      <c r="K298" s="145"/>
      <c r="L298" s="145"/>
      <c r="M298" s="145"/>
      <c r="N298" s="145"/>
    </row>
    <row r="299" spans="1:14" x14ac:dyDescent="0.25">
      <c r="A299" s="123">
        <v>-2.04000000000006</v>
      </c>
      <c r="B299" s="136">
        <v>50</v>
      </c>
      <c r="C299" s="185">
        <v>0.91384463011336392</v>
      </c>
      <c r="D299" s="186">
        <v>0.67560847348411401</v>
      </c>
      <c r="F299" s="43">
        <v>296</v>
      </c>
      <c r="G299" s="187">
        <v>3.4701259726642203E-2</v>
      </c>
      <c r="H299" s="185">
        <v>1.5757294617162999E-2</v>
      </c>
      <c r="I299" s="186">
        <v>7.0194573018158004E-3</v>
      </c>
      <c r="K299" s="145"/>
      <c r="L299" s="145"/>
      <c r="M299" s="145"/>
      <c r="N299" s="145"/>
    </row>
    <row r="300" spans="1:14" x14ac:dyDescent="0.25">
      <c r="A300" s="123">
        <v>-2.0300000000000602</v>
      </c>
      <c r="B300" s="136">
        <v>50</v>
      </c>
      <c r="C300" s="185">
        <v>0.91235395638743799</v>
      </c>
      <c r="D300" s="186">
        <v>0.67327632849490593</v>
      </c>
      <c r="F300" s="43">
        <v>297</v>
      </c>
      <c r="G300" s="187">
        <v>3.4643045801256399E-2</v>
      </c>
      <c r="H300" s="185">
        <v>1.5733438463417938E-2</v>
      </c>
      <c r="I300" s="186">
        <v>7.0123711312665201E-3</v>
      </c>
      <c r="K300" s="145"/>
      <c r="L300" s="145"/>
      <c r="M300" s="145"/>
      <c r="N300" s="145"/>
    </row>
    <row r="301" spans="1:14" x14ac:dyDescent="0.25">
      <c r="A301" s="123">
        <v>-2.02000000000006</v>
      </c>
      <c r="B301" s="136">
        <v>50</v>
      </c>
      <c r="C301" s="185">
        <v>0.91086328266151395</v>
      </c>
      <c r="D301" s="186">
        <v>0.67094418350569995</v>
      </c>
      <c r="F301" s="43">
        <v>298</v>
      </c>
      <c r="G301" s="187">
        <v>3.4585108144609598E-2</v>
      </c>
      <c r="H301" s="185">
        <v>1.5709681880800661E-2</v>
      </c>
      <c r="I301" s="186">
        <v>7.0052968189338602E-3</v>
      </c>
      <c r="K301" s="145"/>
      <c r="L301" s="145"/>
      <c r="M301" s="145"/>
      <c r="N301" s="145"/>
    </row>
    <row r="302" spans="1:14" x14ac:dyDescent="0.25">
      <c r="A302" s="123">
        <v>-2.0100000000000602</v>
      </c>
      <c r="B302" s="136">
        <v>50</v>
      </c>
      <c r="C302" s="185">
        <v>0.90937260893558802</v>
      </c>
      <c r="D302" s="186">
        <v>0.66861203851649198</v>
      </c>
      <c r="F302" s="43">
        <v>299</v>
      </c>
      <c r="G302" s="187">
        <v>3.4527444634839602E-2</v>
      </c>
      <c r="H302" s="185">
        <v>1.5686024217303481E-2</v>
      </c>
      <c r="I302" s="186">
        <v>6.9982344349920197E-3</v>
      </c>
      <c r="K302" s="145"/>
      <c r="L302" s="145"/>
      <c r="M302" s="145"/>
      <c r="N302" s="145"/>
    </row>
    <row r="303" spans="1:14" x14ac:dyDescent="0.25">
      <c r="A303" s="123">
        <v>-2.00000000000006</v>
      </c>
      <c r="B303" s="136">
        <v>50</v>
      </c>
      <c r="C303" s="185">
        <v>0.90788193520966198</v>
      </c>
      <c r="D303" s="186">
        <v>0.666279893527286</v>
      </c>
      <c r="F303" s="43">
        <v>300</v>
      </c>
      <c r="G303" s="187">
        <v>3.4470053172644198E-2</v>
      </c>
      <c r="H303" s="185">
        <v>1.5662464826600699E-2</v>
      </c>
      <c r="I303" s="186">
        <v>6.9911840472537201E-3</v>
      </c>
      <c r="K303" s="145"/>
      <c r="L303" s="145"/>
      <c r="M303" s="145"/>
      <c r="N303" s="145"/>
    </row>
    <row r="304" spans="1:14" x14ac:dyDescent="0.25">
      <c r="A304" s="123">
        <v>-1.9900000000000599</v>
      </c>
      <c r="B304" s="136">
        <v>50</v>
      </c>
      <c r="C304" s="185">
        <v>0.90616083716337004</v>
      </c>
      <c r="D304" s="186">
        <v>0.66383409211322009</v>
      </c>
      <c r="F304" s="43">
        <v>301</v>
      </c>
      <c r="G304" s="187">
        <v>3.4412931680973202E-2</v>
      </c>
      <c r="H304" s="185">
        <v>1.563900306798836E-2</v>
      </c>
      <c r="I304" s="186">
        <v>6.9841457212227601E-3</v>
      </c>
      <c r="K304" s="145"/>
      <c r="L304" s="145"/>
      <c r="M304" s="145"/>
      <c r="N304" s="145"/>
    </row>
    <row r="305" spans="1:14" x14ac:dyDescent="0.25">
      <c r="A305" s="123">
        <v>-1.9800000000000599</v>
      </c>
      <c r="B305" s="136">
        <v>50</v>
      </c>
      <c r="C305" s="185">
        <v>0.90443973911705</v>
      </c>
      <c r="D305" s="186">
        <v>0.66138829069914196</v>
      </c>
      <c r="F305" s="43">
        <v>302</v>
      </c>
      <c r="G305" s="187">
        <v>3.4356078104724602E-2</v>
      </c>
      <c r="H305" s="185">
        <v>1.5615638306324559E-2</v>
      </c>
      <c r="I305" s="186">
        <v>6.9771195201451201E-3</v>
      </c>
      <c r="K305" s="145"/>
      <c r="L305" s="145"/>
      <c r="M305" s="145"/>
      <c r="N305" s="145"/>
    </row>
    <row r="306" spans="1:14" x14ac:dyDescent="0.25">
      <c r="A306" s="123">
        <v>-1.9700000000000599</v>
      </c>
      <c r="B306" s="136">
        <v>50</v>
      </c>
      <c r="C306" s="185">
        <v>0.90271864107072997</v>
      </c>
      <c r="D306" s="186">
        <v>0.65894248928506205</v>
      </c>
      <c r="F306" s="43">
        <v>303</v>
      </c>
      <c r="G306" s="187">
        <v>3.4299490410447005E-2</v>
      </c>
      <c r="H306" s="185">
        <v>1.559236991197066E-2</v>
      </c>
      <c r="I306" s="186">
        <v>6.9701055050591203E-3</v>
      </c>
      <c r="K306" s="145"/>
      <c r="L306" s="145"/>
      <c r="M306" s="145"/>
      <c r="N306" s="145"/>
    </row>
    <row r="307" spans="1:14" x14ac:dyDescent="0.25">
      <c r="A307" s="123">
        <v>-1.9600000000000599</v>
      </c>
      <c r="B307" s="136">
        <v>50</v>
      </c>
      <c r="C307" s="185">
        <v>0.90099754302441004</v>
      </c>
      <c r="D307" s="186">
        <v>0.65649668787098192</v>
      </c>
      <c r="F307" s="43">
        <v>304</v>
      </c>
      <c r="G307" s="187">
        <v>3.4243166586046599E-2</v>
      </c>
      <c r="H307" s="185">
        <v>1.5569197260733142E-2</v>
      </c>
      <c r="I307" s="186">
        <v>6.9631037348443E-3</v>
      </c>
      <c r="K307" s="145"/>
      <c r="L307" s="145"/>
      <c r="M307" s="145"/>
      <c r="N307" s="145"/>
    </row>
    <row r="308" spans="1:14" x14ac:dyDescent="0.25">
      <c r="A308" s="123">
        <v>-1.9500000000000599</v>
      </c>
      <c r="B308" s="136">
        <v>50</v>
      </c>
      <c r="C308" s="185">
        <v>0.89927644497809001</v>
      </c>
      <c r="D308" s="186">
        <v>0.65405088645690401</v>
      </c>
      <c r="F308" s="43">
        <v>305</v>
      </c>
      <c r="G308" s="187">
        <v>3.4187104640499399E-2</v>
      </c>
      <c r="H308" s="185">
        <v>1.5546119733806062E-2</v>
      </c>
      <c r="I308" s="186">
        <v>6.9561142662694199E-3</v>
      </c>
      <c r="K308" s="145"/>
      <c r="L308" s="145"/>
      <c r="M308" s="145"/>
      <c r="N308" s="145"/>
    </row>
    <row r="309" spans="1:14" x14ac:dyDescent="0.25">
      <c r="A309" s="123">
        <v>-1.9400000000000599</v>
      </c>
      <c r="B309" s="136">
        <v>50</v>
      </c>
      <c r="C309" s="185">
        <v>0.89755534693176997</v>
      </c>
      <c r="D309" s="186">
        <v>0.65160508504282399</v>
      </c>
      <c r="F309" s="43">
        <v>306</v>
      </c>
      <c r="G309" s="187">
        <v>3.4131302603567198E-2</v>
      </c>
      <c r="H309" s="185">
        <v>1.5523136717714402E-2</v>
      </c>
      <c r="I309" s="186">
        <v>6.9491371540391202E-3</v>
      </c>
      <c r="K309" s="145"/>
      <c r="L309" s="145"/>
      <c r="M309" s="145"/>
      <c r="N309" s="145"/>
    </row>
    <row r="310" spans="1:14" x14ac:dyDescent="0.25">
      <c r="A310" s="123">
        <v>-1.9300000000000599</v>
      </c>
      <c r="B310" s="136">
        <v>50</v>
      </c>
      <c r="C310" s="185">
        <v>0.89583424888544994</v>
      </c>
      <c r="D310" s="186">
        <v>0.64915928362874598</v>
      </c>
      <c r="F310" s="43">
        <v>307</v>
      </c>
      <c r="G310" s="187">
        <v>3.4075758525519202E-2</v>
      </c>
      <c r="H310" s="185">
        <v>1.550024760425784E-2</v>
      </c>
      <c r="I310" s="186">
        <v>6.9421724508397595E-3</v>
      </c>
      <c r="K310" s="145"/>
      <c r="L310" s="145"/>
      <c r="M310" s="145"/>
      <c r="N310" s="145"/>
    </row>
    <row r="311" spans="1:14" x14ac:dyDescent="0.25">
      <c r="A311" s="123">
        <v>-1.9200000000000601</v>
      </c>
      <c r="B311" s="136">
        <v>50</v>
      </c>
      <c r="C311" s="185">
        <v>0.89411315083913001</v>
      </c>
      <c r="D311" s="186">
        <v>0.64671348221466607</v>
      </c>
      <c r="F311" s="43">
        <v>308</v>
      </c>
      <c r="G311" s="187">
        <v>3.40204704768578E-2</v>
      </c>
      <c r="H311" s="185">
        <v>1.547745179045544E-2</v>
      </c>
      <c r="I311" s="186">
        <v>6.9352202073840992E-3</v>
      </c>
      <c r="K311" s="145"/>
      <c r="L311" s="145"/>
      <c r="M311" s="145"/>
      <c r="N311" s="145"/>
    </row>
    <row r="312" spans="1:14" x14ac:dyDescent="0.25">
      <c r="A312" s="123">
        <v>-1.9100000000000601</v>
      </c>
      <c r="B312" s="136">
        <v>50</v>
      </c>
      <c r="C312" s="185">
        <v>0.89239205279280998</v>
      </c>
      <c r="D312" s="186">
        <v>0.64426768080058594</v>
      </c>
      <c r="F312" s="43">
        <v>309</v>
      </c>
      <c r="G312" s="187">
        <v>3.3965436548049399E-2</v>
      </c>
      <c r="H312" s="185">
        <v>1.5454748678490799E-2</v>
      </c>
      <c r="I312" s="186">
        <v>6.9282804724550996E-3</v>
      </c>
      <c r="K312" s="145"/>
      <c r="L312" s="145"/>
      <c r="M312" s="145"/>
      <c r="N312" s="145"/>
    </row>
    <row r="313" spans="1:14" x14ac:dyDescent="0.25">
      <c r="A313" s="123">
        <v>-1.9000000000000601</v>
      </c>
      <c r="B313" s="136">
        <v>50</v>
      </c>
      <c r="C313" s="185">
        <v>0.89067095474648994</v>
      </c>
      <c r="D313" s="186">
        <v>0.64182187938650803</v>
      </c>
      <c r="F313" s="43">
        <v>310</v>
      </c>
      <c r="G313" s="187">
        <v>3.3910654849258801E-2</v>
      </c>
      <c r="H313" s="185">
        <v>1.5432137675658019E-2</v>
      </c>
      <c r="I313" s="186">
        <v>6.92135329294866E-3</v>
      </c>
      <c r="K313" s="145"/>
      <c r="L313" s="145"/>
      <c r="M313" s="145"/>
      <c r="N313" s="145"/>
    </row>
    <row r="314" spans="1:14" x14ac:dyDescent="0.25">
      <c r="A314" s="123">
        <v>-1.8900000000000601</v>
      </c>
      <c r="B314" s="136">
        <v>49.999999999999901</v>
      </c>
      <c r="C314" s="185">
        <v>0.88872243203893009</v>
      </c>
      <c r="D314" s="186">
        <v>0.63927356398921198</v>
      </c>
      <c r="F314" s="43">
        <v>311</v>
      </c>
      <c r="G314" s="187">
        <v>3.3856123510088196E-2</v>
      </c>
      <c r="H314" s="185">
        <v>1.54096181943082E-2</v>
      </c>
      <c r="I314" s="186">
        <v>6.9144387139154799E-3</v>
      </c>
      <c r="K314" s="145"/>
      <c r="L314" s="145"/>
      <c r="M314" s="145"/>
      <c r="N314" s="145"/>
    </row>
    <row r="315" spans="1:14" x14ac:dyDescent="0.25">
      <c r="A315" s="123">
        <v>-1.8800000000000601</v>
      </c>
      <c r="B315" s="136">
        <v>49.999999999999901</v>
      </c>
      <c r="C315" s="185">
        <v>0.88677390933134403</v>
      </c>
      <c r="D315" s="186">
        <v>0.63672524859190194</v>
      </c>
      <c r="F315" s="43">
        <v>312</v>
      </c>
      <c r="G315" s="187">
        <v>3.3801840679320995E-2</v>
      </c>
      <c r="H315" s="185">
        <v>1.5387189651796579E-2</v>
      </c>
      <c r="I315" s="186">
        <v>6.9075367786019205E-3</v>
      </c>
      <c r="K315" s="145"/>
      <c r="L315" s="145"/>
      <c r="M315" s="145"/>
      <c r="N315" s="145"/>
    </row>
    <row r="316" spans="1:14" x14ac:dyDescent="0.25">
      <c r="A316" s="123">
        <v>-1.8700000000000601</v>
      </c>
      <c r="B316" s="136">
        <v>50</v>
      </c>
      <c r="C316" s="185">
        <v>0.88482538662375798</v>
      </c>
      <c r="D316" s="186">
        <v>0.63417693319459401</v>
      </c>
      <c r="F316" s="43">
        <v>313</v>
      </c>
      <c r="G316" s="187">
        <v>3.3747804524668995E-2</v>
      </c>
      <c r="H316" s="185">
        <v>1.536485147043048E-2</v>
      </c>
      <c r="I316" s="186">
        <v>6.90064752849008E-3</v>
      </c>
      <c r="K316" s="145"/>
      <c r="L316" s="145"/>
      <c r="M316" s="145"/>
      <c r="N316" s="145"/>
    </row>
    <row r="317" spans="1:14" x14ac:dyDescent="0.25">
      <c r="A317" s="123">
        <v>-1.86000000000006</v>
      </c>
      <c r="B317" s="136">
        <v>50</v>
      </c>
      <c r="C317" s="185">
        <v>0.88287686391617004</v>
      </c>
      <c r="D317" s="186">
        <v>0.63162861779728596</v>
      </c>
      <c r="F317" s="43">
        <v>314</v>
      </c>
      <c r="G317" s="187">
        <v>3.3694013232523995E-2</v>
      </c>
      <c r="H317" s="185">
        <v>1.534260307741756E-2</v>
      </c>
      <c r="I317" s="186">
        <v>6.8937710033368802E-3</v>
      </c>
      <c r="K317" s="145"/>
      <c r="L317" s="145"/>
      <c r="M317" s="145"/>
      <c r="N317" s="145"/>
    </row>
    <row r="318" spans="1:14" x14ac:dyDescent="0.25">
      <c r="A318" s="123">
        <v>-1.85000000000006</v>
      </c>
      <c r="B318" s="136">
        <v>50</v>
      </c>
      <c r="C318" s="185">
        <v>0.88092834120858399</v>
      </c>
      <c r="D318" s="186">
        <v>0.62908030239997803</v>
      </c>
      <c r="F318" s="43">
        <v>315</v>
      </c>
      <c r="G318" s="187">
        <v>3.3640465007713803E-2</v>
      </c>
      <c r="H318" s="185">
        <v>1.5320443904814979E-2</v>
      </c>
      <c r="I318" s="186">
        <v>6.8869072412122805E-3</v>
      </c>
      <c r="K318" s="145"/>
      <c r="L318" s="145"/>
      <c r="M318" s="145"/>
      <c r="N318" s="145"/>
    </row>
    <row r="319" spans="1:14" x14ac:dyDescent="0.25">
      <c r="A319" s="123">
        <v>-1.84000000000006</v>
      </c>
      <c r="B319" s="136">
        <v>50</v>
      </c>
      <c r="C319" s="185">
        <v>0.87897981850099793</v>
      </c>
      <c r="D319" s="186">
        <v>0.62653198700266999</v>
      </c>
      <c r="F319" s="43">
        <v>316</v>
      </c>
      <c r="G319" s="187">
        <v>3.3587158073261202E-2</v>
      </c>
      <c r="H319" s="185">
        <v>1.5298373389479042E-2</v>
      </c>
      <c r="I319" s="186">
        <v>6.8800562785368401E-3</v>
      </c>
      <c r="K319" s="145"/>
      <c r="L319" s="145"/>
      <c r="M319" s="145"/>
      <c r="N319" s="145"/>
    </row>
    <row r="320" spans="1:14" x14ac:dyDescent="0.25">
      <c r="A320" s="123">
        <v>-1.83000000000006</v>
      </c>
      <c r="B320" s="136">
        <v>50</v>
      </c>
      <c r="C320" s="185">
        <v>0.87703129579340999</v>
      </c>
      <c r="D320" s="186">
        <v>0.62398367160535995</v>
      </c>
      <c r="F320" s="43">
        <v>317</v>
      </c>
      <c r="G320" s="187">
        <v>3.3534090670147801E-2</v>
      </c>
      <c r="H320" s="185">
        <v>1.5276390973015358E-2</v>
      </c>
      <c r="I320" s="186">
        <v>6.8732181501181596E-3</v>
      </c>
      <c r="K320" s="145"/>
      <c r="L320" s="145"/>
      <c r="M320" s="145"/>
      <c r="N320" s="145"/>
    </row>
    <row r="321" spans="1:14" x14ac:dyDescent="0.25">
      <c r="A321" s="123">
        <v>-1.82000000000006</v>
      </c>
      <c r="B321" s="136">
        <v>50</v>
      </c>
      <c r="C321" s="185">
        <v>0.87508277308582394</v>
      </c>
      <c r="D321" s="186">
        <v>0.62143535620805201</v>
      </c>
      <c r="F321" s="43">
        <v>318</v>
      </c>
      <c r="G321" s="187">
        <v>3.3481261057080401E-2</v>
      </c>
      <c r="H321" s="185">
        <v>1.5254496101729799E-2</v>
      </c>
      <c r="I321" s="186">
        <v>6.8663928891868394E-3</v>
      </c>
      <c r="K321" s="145"/>
      <c r="L321" s="145"/>
      <c r="M321" s="145"/>
      <c r="N321" s="145"/>
    </row>
    <row r="322" spans="1:14" x14ac:dyDescent="0.25">
      <c r="A322" s="123">
        <v>-1.81000000000006</v>
      </c>
      <c r="B322" s="136">
        <v>50</v>
      </c>
      <c r="C322" s="185">
        <v>0.873134250378238</v>
      </c>
      <c r="D322" s="186">
        <v>0.61888704081074397</v>
      </c>
      <c r="F322" s="43">
        <v>319</v>
      </c>
      <c r="G322" s="187">
        <v>3.3428667510263001E-2</v>
      </c>
      <c r="H322" s="185">
        <v>1.5232688226579921E-2</v>
      </c>
      <c r="I322" s="186">
        <v>6.8595805274314203E-3</v>
      </c>
      <c r="K322" s="145"/>
      <c r="L322" s="145"/>
      <c r="M322" s="145"/>
      <c r="N322" s="145"/>
    </row>
    <row r="323" spans="1:14" x14ac:dyDescent="0.25">
      <c r="A323" s="123">
        <v>-1.80000000000006</v>
      </c>
      <c r="B323" s="136">
        <v>50</v>
      </c>
      <c r="C323" s="185">
        <v>0.87118572767065205</v>
      </c>
      <c r="D323" s="186">
        <v>0.61633872541343604</v>
      </c>
      <c r="F323" s="43">
        <v>320</v>
      </c>
      <c r="G323" s="187">
        <v>3.3376308323170401E-2</v>
      </c>
      <c r="H323" s="185">
        <v>1.521096680312682E-2</v>
      </c>
      <c r="I323" s="186">
        <v>6.8527810950326992E-3</v>
      </c>
      <c r="K323" s="145"/>
      <c r="L323" s="145"/>
      <c r="M323" s="145"/>
      <c r="N323" s="145"/>
    </row>
    <row r="324" spans="1:14" x14ac:dyDescent="0.25">
      <c r="A324" s="123">
        <v>-1.79000000000006</v>
      </c>
      <c r="B324" s="136">
        <v>49.999999999999901</v>
      </c>
      <c r="C324" s="185">
        <v>0.86896687673066197</v>
      </c>
      <c r="D324" s="186">
        <v>0.61367844776369995</v>
      </c>
      <c r="F324" s="43">
        <v>321</v>
      </c>
      <c r="G324" s="187">
        <v>3.3324181806326202E-2</v>
      </c>
      <c r="H324" s="185">
        <v>1.51893312914879E-2</v>
      </c>
      <c r="I324" s="186">
        <v>6.8459946206971397E-3</v>
      </c>
      <c r="K324" s="145"/>
      <c r="L324" s="145"/>
      <c r="M324" s="145"/>
      <c r="N324" s="145"/>
    </row>
    <row r="325" spans="1:14" x14ac:dyDescent="0.25">
      <c r="A325" s="123">
        <v>-1.78000000000006</v>
      </c>
      <c r="B325" s="136">
        <v>50</v>
      </c>
      <c r="C325" s="185">
        <v>0.86674802579064403</v>
      </c>
      <c r="D325" s="186">
        <v>0.61101817011394999</v>
      </c>
      <c r="F325" s="43">
        <v>322</v>
      </c>
      <c r="G325" s="187">
        <v>3.3272286287085402E-2</v>
      </c>
      <c r="H325" s="185">
        <v>1.5167781156289939E-2</v>
      </c>
      <c r="I325" s="186">
        <v>6.83922113168984E-3</v>
      </c>
      <c r="K325" s="145"/>
      <c r="L325" s="145"/>
      <c r="M325" s="145"/>
      <c r="N325" s="145"/>
    </row>
    <row r="326" spans="1:14" x14ac:dyDescent="0.25">
      <c r="A326" s="123">
        <v>-1.77000000000006</v>
      </c>
      <c r="B326" s="136">
        <v>50</v>
      </c>
      <c r="C326" s="185">
        <v>0.86452917485062397</v>
      </c>
      <c r="D326" s="186">
        <v>0.60835789246420202</v>
      </c>
      <c r="F326" s="43">
        <v>323</v>
      </c>
      <c r="G326" s="187">
        <v>3.3220620109417801E-2</v>
      </c>
      <c r="H326" s="185">
        <v>1.5146315866622699E-2</v>
      </c>
      <c r="I326" s="186">
        <v>6.8324606538664404E-3</v>
      </c>
      <c r="K326" s="145"/>
      <c r="L326" s="145"/>
      <c r="M326" s="145"/>
      <c r="N326" s="145"/>
    </row>
    <row r="327" spans="1:14" x14ac:dyDescent="0.25">
      <c r="A327" s="123">
        <v>-1.76000000000006</v>
      </c>
      <c r="B327" s="136">
        <v>50</v>
      </c>
      <c r="C327" s="185">
        <v>0.86231032391060392</v>
      </c>
      <c r="D327" s="186">
        <v>0.60569761481445394</v>
      </c>
      <c r="F327" s="43">
        <v>324</v>
      </c>
      <c r="G327" s="187">
        <v>3.3169181633697802E-2</v>
      </c>
      <c r="H327" s="185">
        <v>1.51249348959933E-2</v>
      </c>
      <c r="I327" s="186">
        <v>6.8257132117046206E-3</v>
      </c>
      <c r="K327" s="145"/>
      <c r="L327" s="145"/>
      <c r="M327" s="145"/>
      <c r="N327" s="145"/>
    </row>
    <row r="328" spans="1:14" x14ac:dyDescent="0.25">
      <c r="A328" s="123">
        <v>-1.75000000000006</v>
      </c>
      <c r="B328" s="136">
        <v>50</v>
      </c>
      <c r="C328" s="185">
        <v>0.86009147297058408</v>
      </c>
      <c r="D328" s="186">
        <v>0.60303733716470598</v>
      </c>
      <c r="F328" s="43">
        <v>325</v>
      </c>
      <c r="G328" s="187">
        <v>3.31179692364948E-2</v>
      </c>
      <c r="H328" s="185">
        <v>1.510363772228092E-2</v>
      </c>
      <c r="I328" s="186">
        <v>6.81897882833476E-3</v>
      </c>
      <c r="K328" s="145"/>
      <c r="L328" s="145"/>
      <c r="M328" s="145"/>
      <c r="N328" s="145"/>
    </row>
    <row r="329" spans="1:14" x14ac:dyDescent="0.25">
      <c r="A329" s="123">
        <v>-1.7400000000000599</v>
      </c>
      <c r="B329" s="136">
        <v>50</v>
      </c>
      <c r="C329" s="185">
        <v>0.85787262203056602</v>
      </c>
      <c r="D329" s="186">
        <v>0.60037705951495601</v>
      </c>
      <c r="F329" s="43">
        <v>326</v>
      </c>
      <c r="G329" s="187">
        <v>3.3066981310369399E-2</v>
      </c>
      <c r="H329" s="185">
        <v>1.508242382769218E-2</v>
      </c>
      <c r="I329" s="186">
        <v>6.8122575255699603E-3</v>
      </c>
      <c r="K329" s="145"/>
      <c r="L329" s="145"/>
      <c r="M329" s="145"/>
      <c r="N329" s="145"/>
    </row>
    <row r="330" spans="1:14" x14ac:dyDescent="0.25">
      <c r="A330" s="123">
        <v>-1.7300000000000599</v>
      </c>
      <c r="B330" s="136">
        <v>50</v>
      </c>
      <c r="C330" s="185">
        <v>0.85565377109054597</v>
      </c>
      <c r="D330" s="186">
        <v>0.59771678186520805</v>
      </c>
      <c r="F330" s="43">
        <v>327</v>
      </c>
      <c r="G330" s="187">
        <v>3.3016216263669997E-2</v>
      </c>
      <c r="H330" s="185">
        <v>1.506129269871688E-2</v>
      </c>
      <c r="I330" s="186">
        <v>6.80554932393552E-3</v>
      </c>
      <c r="K330" s="145"/>
      <c r="L330" s="145"/>
      <c r="M330" s="145"/>
      <c r="N330" s="145"/>
    </row>
    <row r="331" spans="1:14" x14ac:dyDescent="0.25">
      <c r="A331" s="123">
        <v>-1.7200000000000699</v>
      </c>
      <c r="B331" s="136">
        <v>50</v>
      </c>
      <c r="C331" s="185">
        <v>0.85343492015052602</v>
      </c>
      <c r="D331" s="186">
        <v>0.59505650421545997</v>
      </c>
      <c r="F331" s="43">
        <v>328</v>
      </c>
      <c r="G331" s="187">
        <v>3.2965672520335401E-2</v>
      </c>
      <c r="H331" s="185">
        <v>1.504024382608448E-2</v>
      </c>
      <c r="I331" s="186">
        <v>6.7988542426975999E-3</v>
      </c>
      <c r="K331" s="145"/>
      <c r="L331" s="145"/>
      <c r="M331" s="145"/>
      <c r="N331" s="145"/>
    </row>
    <row r="332" spans="1:14" x14ac:dyDescent="0.25">
      <c r="A332" s="123">
        <v>-1.7100000000000699</v>
      </c>
      <c r="B332" s="136">
        <v>50</v>
      </c>
      <c r="C332" s="185">
        <v>0.85121606921050796</v>
      </c>
      <c r="D332" s="186">
        <v>0.59239622656571</v>
      </c>
      <c r="F332" s="43">
        <v>329</v>
      </c>
      <c r="G332" s="187">
        <v>3.2915348519698198E-2</v>
      </c>
      <c r="H332" s="185">
        <v>1.501927670472096E-2</v>
      </c>
      <c r="I332" s="186">
        <v>6.7921722998914606E-3</v>
      </c>
      <c r="K332" s="145"/>
      <c r="L332" s="145"/>
      <c r="M332" s="145"/>
      <c r="N332" s="145"/>
    </row>
    <row r="333" spans="1:14" x14ac:dyDescent="0.25">
      <c r="A333" s="123">
        <v>-1.7000000000000699</v>
      </c>
      <c r="B333" s="136">
        <v>50</v>
      </c>
      <c r="C333" s="185">
        <v>0.84899721827048791</v>
      </c>
      <c r="D333" s="186">
        <v>0.58973594891596204</v>
      </c>
      <c r="F333" s="43">
        <v>330</v>
      </c>
      <c r="G333" s="187">
        <v>3.2865242716292202E-2</v>
      </c>
      <c r="H333" s="185">
        <v>1.4998390833706181E-2</v>
      </c>
      <c r="I333" s="186">
        <v>6.7855035123489003E-3</v>
      </c>
      <c r="K333" s="145"/>
      <c r="L333" s="145"/>
      <c r="M333" s="145"/>
      <c r="N333" s="145"/>
    </row>
    <row r="334" spans="1:14" x14ac:dyDescent="0.25">
      <c r="A334" s="123">
        <v>-1.6900000000000699</v>
      </c>
      <c r="B334" s="136">
        <v>50</v>
      </c>
      <c r="C334" s="185">
        <v>0.84649569036428407</v>
      </c>
      <c r="D334" s="186">
        <v>0.58696775154434599</v>
      </c>
      <c r="F334" s="43">
        <v>331</v>
      </c>
      <c r="G334" s="187">
        <v>3.2815353579663198E-2</v>
      </c>
      <c r="H334" s="185">
        <v>1.4977585716231761E-2</v>
      </c>
      <c r="I334" s="186">
        <v>6.7788478957252997E-3</v>
      </c>
      <c r="K334" s="145"/>
      <c r="L334" s="145"/>
      <c r="M334" s="145"/>
      <c r="N334" s="145"/>
    </row>
    <row r="335" spans="1:14" x14ac:dyDescent="0.25">
      <c r="A335" s="123">
        <v>-1.6800000000000701</v>
      </c>
      <c r="B335" s="136">
        <v>50</v>
      </c>
      <c r="C335" s="185">
        <v>0.84399416245804804</v>
      </c>
      <c r="D335" s="186">
        <v>0.58419955417271796</v>
      </c>
      <c r="F335" s="43">
        <v>332</v>
      </c>
      <c r="G335" s="187">
        <v>3.2765679594181002E-2</v>
      </c>
      <c r="H335" s="185">
        <v>1.495686085955948E-2</v>
      </c>
      <c r="I335" s="186">
        <v>6.7722054645259202E-3</v>
      </c>
      <c r="K335" s="145"/>
      <c r="L335" s="145"/>
      <c r="M335" s="145"/>
      <c r="N335" s="145"/>
    </row>
    <row r="336" spans="1:14" x14ac:dyDescent="0.25">
      <c r="A336" s="123">
        <v>-1.6700000000000701</v>
      </c>
      <c r="B336" s="136">
        <v>50</v>
      </c>
      <c r="C336" s="185">
        <v>0.841492634551814</v>
      </c>
      <c r="D336" s="186">
        <v>0.58143135680108993</v>
      </c>
      <c r="F336" s="43">
        <v>333</v>
      </c>
      <c r="G336" s="187">
        <v>3.2716219258857003E-2</v>
      </c>
      <c r="H336" s="185">
        <v>1.4936215774980239E-2</v>
      </c>
      <c r="I336" s="186">
        <v>6.7655762321318404E-3</v>
      </c>
      <c r="K336" s="145"/>
      <c r="L336" s="145"/>
      <c r="M336" s="145"/>
      <c r="N336" s="145"/>
    </row>
    <row r="337" spans="1:14" x14ac:dyDescent="0.25">
      <c r="A337" s="123">
        <v>-1.6600000000000701</v>
      </c>
      <c r="B337" s="136">
        <v>50</v>
      </c>
      <c r="C337" s="185">
        <v>0.83899110664557996</v>
      </c>
      <c r="D337" s="186">
        <v>0.578663159429462</v>
      </c>
      <c r="F337" s="43">
        <v>334</v>
      </c>
      <c r="G337" s="187">
        <v>3.2666971087161198E-2</v>
      </c>
      <c r="H337" s="185">
        <v>1.4915649977773299E-2</v>
      </c>
      <c r="I337" s="186">
        <v>6.7589602108249804E-3</v>
      </c>
      <c r="K337" s="145"/>
      <c r="L337" s="145"/>
      <c r="M337" s="145"/>
      <c r="N337" s="145"/>
    </row>
    <row r="338" spans="1:14" x14ac:dyDescent="0.25">
      <c r="A338" s="123">
        <v>-1.6500000000000701</v>
      </c>
      <c r="B338" s="136">
        <v>50</v>
      </c>
      <c r="C338" s="185">
        <v>0.83648957873934404</v>
      </c>
      <c r="D338" s="186">
        <v>0.57589496205783397</v>
      </c>
      <c r="F338" s="43">
        <v>335</v>
      </c>
      <c r="G338" s="187">
        <v>3.2617933606845201E-2</v>
      </c>
      <c r="H338" s="185">
        <v>1.489516298716612E-2</v>
      </c>
      <c r="I338" s="186">
        <v>6.7523574118130807E-3</v>
      </c>
      <c r="K338" s="145"/>
      <c r="L338" s="145"/>
      <c r="M338" s="145"/>
      <c r="N338" s="145"/>
    </row>
    <row r="339" spans="1:14" x14ac:dyDescent="0.25">
      <c r="A339" s="123">
        <v>-1.6400000000000701</v>
      </c>
      <c r="B339" s="136">
        <v>50</v>
      </c>
      <c r="C339" s="185">
        <v>0.83398805083311001</v>
      </c>
      <c r="D339" s="186">
        <v>0.57312676468620405</v>
      </c>
      <c r="F339" s="43">
        <v>336</v>
      </c>
      <c r="G339" s="187">
        <v>3.25691053597656E-2</v>
      </c>
      <c r="H339" s="185">
        <v>1.4874754326294799E-2</v>
      </c>
      <c r="I339" s="186">
        <v>6.7457678452537192E-3</v>
      </c>
      <c r="K339" s="145"/>
      <c r="L339" s="145"/>
      <c r="M339" s="145"/>
      <c r="N339" s="145"/>
    </row>
    <row r="340" spans="1:14" x14ac:dyDescent="0.25">
      <c r="A340" s="123">
        <v>-1.6300000000000701</v>
      </c>
      <c r="B340" s="136">
        <v>50</v>
      </c>
      <c r="C340" s="185">
        <v>0.83148652292687397</v>
      </c>
      <c r="D340" s="186">
        <v>0.57035856731457601</v>
      </c>
      <c r="F340" s="43">
        <v>337</v>
      </c>
      <c r="G340" s="187">
        <v>3.2520484901711201E-2</v>
      </c>
      <c r="H340" s="185">
        <v>1.485442352216472E-2</v>
      </c>
      <c r="I340" s="186">
        <v>6.7391915202780804E-3</v>
      </c>
      <c r="K340" s="145"/>
      <c r="L340" s="145"/>
      <c r="M340" s="145"/>
      <c r="N340" s="145"/>
    </row>
    <row r="341" spans="1:14" x14ac:dyDescent="0.25">
      <c r="A341" s="123">
        <v>-1.6200000000000701</v>
      </c>
      <c r="B341" s="136">
        <v>50</v>
      </c>
      <c r="C341" s="185">
        <v>0.82898499502063994</v>
      </c>
      <c r="D341" s="186">
        <v>0.56759036994294798</v>
      </c>
      <c r="F341" s="43">
        <v>338</v>
      </c>
      <c r="G341" s="187">
        <v>3.2472070802232599E-2</v>
      </c>
      <c r="H341" s="185">
        <v>1.483417010561176E-2</v>
      </c>
      <c r="I341" s="186">
        <v>6.7326284450140803E-3</v>
      </c>
      <c r="K341" s="145"/>
      <c r="L341" s="145"/>
      <c r="M341" s="145"/>
      <c r="N341" s="145"/>
    </row>
    <row r="342" spans="1:14" x14ac:dyDescent="0.25">
      <c r="A342" s="123">
        <v>-1.61000000000007</v>
      </c>
      <c r="B342" s="136">
        <v>50</v>
      </c>
      <c r="C342" s="185">
        <v>0.8264834671144059</v>
      </c>
      <c r="D342" s="186">
        <v>0.56482217257131995</v>
      </c>
      <c r="F342" s="43">
        <v>339</v>
      </c>
      <c r="G342" s="187">
        <v>3.2423861644473799E-2</v>
      </c>
      <c r="H342" s="185">
        <v>1.481399361126412E-2</v>
      </c>
      <c r="I342" s="186">
        <v>6.7260786266090796E-3</v>
      </c>
      <c r="K342" s="145"/>
      <c r="L342" s="145"/>
      <c r="M342" s="145"/>
      <c r="N342" s="145"/>
    </row>
    <row r="343" spans="1:14" x14ac:dyDescent="0.25">
      <c r="A343" s="123">
        <v>-1.60000000000007</v>
      </c>
      <c r="B343" s="136">
        <v>50</v>
      </c>
      <c r="C343" s="185">
        <v>0.82398193920816998</v>
      </c>
      <c r="D343" s="186">
        <v>0.56205397519969202</v>
      </c>
      <c r="F343" s="43">
        <v>340</v>
      </c>
      <c r="G343" s="187">
        <v>3.2375856025007199E-2</v>
      </c>
      <c r="H343" s="185">
        <v>1.47938935775043E-2</v>
      </c>
      <c r="I343" s="186">
        <v>6.71954207125208E-3</v>
      </c>
      <c r="K343" s="145"/>
      <c r="L343" s="145"/>
      <c r="M343" s="145"/>
      <c r="N343" s="145"/>
    </row>
    <row r="344" spans="1:14" x14ac:dyDescent="0.25">
      <c r="A344" s="123">
        <v>-1.59000000000007</v>
      </c>
      <c r="B344" s="136">
        <v>49.999999999999901</v>
      </c>
      <c r="C344" s="185">
        <v>0.82119651088239398</v>
      </c>
      <c r="D344" s="186">
        <v>0.55918561586674398</v>
      </c>
      <c r="F344" s="43">
        <v>341</v>
      </c>
      <c r="G344" s="187">
        <v>3.2328052553670397E-2</v>
      </c>
      <c r="H344" s="185">
        <v>1.4773869546431739E-2</v>
      </c>
      <c r="I344" s="186">
        <v>6.7130187841954406E-3</v>
      </c>
      <c r="K344" s="145"/>
      <c r="L344" s="145"/>
      <c r="M344" s="145"/>
      <c r="N344" s="145"/>
    </row>
    <row r="345" spans="1:14" x14ac:dyDescent="0.25">
      <c r="A345" s="123">
        <v>-1.58000000000007</v>
      </c>
      <c r="B345" s="136">
        <v>49.999999999999901</v>
      </c>
      <c r="C345" s="185">
        <v>0.81841108255658601</v>
      </c>
      <c r="D345" s="186">
        <v>0.55631725653378405</v>
      </c>
      <c r="F345" s="43">
        <v>342</v>
      </c>
      <c r="G345" s="187">
        <v>3.2280449853405398E-2</v>
      </c>
      <c r="H345" s="185">
        <v>1.4753921063825799E-2</v>
      </c>
      <c r="I345" s="186">
        <v>6.7065087697762002E-3</v>
      </c>
      <c r="K345" s="145"/>
      <c r="L345" s="145"/>
      <c r="M345" s="145"/>
      <c r="N345" s="145"/>
    </row>
    <row r="346" spans="1:14" x14ac:dyDescent="0.25">
      <c r="A346" s="123">
        <v>-1.57000000000007</v>
      </c>
      <c r="B346" s="136">
        <v>50</v>
      </c>
      <c r="C346" s="185">
        <v>0.81562565423078004</v>
      </c>
      <c r="D346" s="186">
        <v>0.55344889720082602</v>
      </c>
      <c r="F346" s="43">
        <v>343</v>
      </c>
      <c r="G346" s="187">
        <v>3.2233046560101598E-2</v>
      </c>
      <c r="H346" s="185">
        <v>1.4734047679109219E-2</v>
      </c>
      <c r="I346" s="186">
        <v>6.7000120314367993E-3</v>
      </c>
      <c r="K346" s="145"/>
      <c r="L346" s="145"/>
      <c r="M346" s="145"/>
      <c r="N346" s="145"/>
    </row>
    <row r="347" spans="1:14" x14ac:dyDescent="0.25">
      <c r="A347" s="123">
        <v>-1.56000000000007</v>
      </c>
      <c r="B347" s="136">
        <v>50</v>
      </c>
      <c r="C347" s="185">
        <v>0.81284022590497396</v>
      </c>
      <c r="D347" s="186">
        <v>0.55058053786786598</v>
      </c>
      <c r="F347" s="43">
        <v>344</v>
      </c>
      <c r="G347" s="187">
        <v>3.2185841322438E-2</v>
      </c>
      <c r="H347" s="185">
        <v>1.4714248945312002E-2</v>
      </c>
      <c r="I347" s="186">
        <v>6.6935285717456402E-3</v>
      </c>
      <c r="K347" s="145"/>
      <c r="L347" s="145"/>
      <c r="M347" s="145"/>
      <c r="N347" s="145"/>
    </row>
    <row r="348" spans="1:14" x14ac:dyDescent="0.25">
      <c r="A348" s="123">
        <v>-1.55000000000007</v>
      </c>
      <c r="B348" s="136">
        <v>50</v>
      </c>
      <c r="C348" s="185">
        <v>0.81005479757916798</v>
      </c>
      <c r="D348" s="186">
        <v>0.54771217853490806</v>
      </c>
      <c r="F348" s="43">
        <v>345</v>
      </c>
      <c r="G348" s="187">
        <v>3.2138832801731597E-2</v>
      </c>
      <c r="H348" s="185">
        <v>1.4694524419035579E-2</v>
      </c>
      <c r="I348" s="186">
        <v>6.6870583924168404E-3</v>
      </c>
      <c r="K348" s="145"/>
      <c r="L348" s="145"/>
      <c r="M348" s="145"/>
      <c r="N348" s="145"/>
    </row>
    <row r="349" spans="1:14" x14ac:dyDescent="0.25">
      <c r="A349" s="123">
        <v>-1.54000000000007</v>
      </c>
      <c r="B349" s="136">
        <v>50</v>
      </c>
      <c r="C349" s="185">
        <v>0.80726936925336201</v>
      </c>
      <c r="D349" s="186">
        <v>0.54484381920194802</v>
      </c>
      <c r="F349" s="43">
        <v>346</v>
      </c>
      <c r="G349" s="187">
        <v>3.2092019671784405E-2</v>
      </c>
      <c r="H349" s="185">
        <v>1.467487366041762E-2</v>
      </c>
      <c r="I349" s="186">
        <v>6.6806014943299394E-3</v>
      </c>
      <c r="K349" s="145"/>
      <c r="L349" s="145"/>
      <c r="M349" s="145"/>
      <c r="N349" s="145"/>
    </row>
    <row r="350" spans="1:14" x14ac:dyDescent="0.25">
      <c r="A350" s="123">
        <v>-1.53000000000007</v>
      </c>
      <c r="B350" s="136">
        <v>50</v>
      </c>
      <c r="C350" s="185">
        <v>0.80448394092755604</v>
      </c>
      <c r="D350" s="186">
        <v>0.54197545986898998</v>
      </c>
      <c r="F350" s="43">
        <v>347</v>
      </c>
      <c r="G350" s="187">
        <v>3.2045400618736203E-2</v>
      </c>
      <c r="H350" s="185">
        <v>1.4655296233097059E-2</v>
      </c>
      <c r="I350" s="186">
        <v>6.6741578775488799E-3</v>
      </c>
      <c r="K350" s="145"/>
      <c r="L350" s="145"/>
      <c r="M350" s="145"/>
      <c r="N350" s="145"/>
    </row>
    <row r="351" spans="1:14" x14ac:dyDescent="0.25">
      <c r="A351" s="123">
        <v>-1.52000000000007</v>
      </c>
      <c r="B351" s="136">
        <v>50</v>
      </c>
      <c r="C351" s="185">
        <v>0.80169851260174996</v>
      </c>
      <c r="D351" s="186">
        <v>0.53910710053602995</v>
      </c>
      <c r="F351" s="43">
        <v>348</v>
      </c>
      <c r="G351" s="187">
        <v>3.1998974340915601E-2</v>
      </c>
      <c r="H351" s="185">
        <v>1.4635791704179699E-2</v>
      </c>
      <c r="I351" s="186">
        <v>6.6677275413409001E-3</v>
      </c>
      <c r="K351" s="145"/>
      <c r="L351" s="145"/>
      <c r="M351" s="145"/>
      <c r="N351" s="145"/>
    </row>
    <row r="352" spans="1:14" x14ac:dyDescent="0.25">
      <c r="A352" s="123">
        <v>-1.51000000000007</v>
      </c>
      <c r="B352" s="136">
        <v>50</v>
      </c>
      <c r="C352" s="185">
        <v>0.79891308427594399</v>
      </c>
      <c r="D352" s="186">
        <v>0.53623874120307202</v>
      </c>
      <c r="F352" s="43">
        <v>349</v>
      </c>
      <c r="G352" s="187">
        <v>3.19527395486972E-2</v>
      </c>
      <c r="H352" s="185">
        <v>1.4616359644203941E-2</v>
      </c>
      <c r="I352" s="186">
        <v>6.6613104841947001E-3</v>
      </c>
      <c r="K352" s="145"/>
      <c r="L352" s="145"/>
      <c r="M352" s="145"/>
      <c r="N352" s="145"/>
    </row>
    <row r="353" spans="1:14" x14ac:dyDescent="0.25">
      <c r="A353" s="123">
        <v>-1.5000000000000699</v>
      </c>
      <c r="B353" s="136">
        <v>50</v>
      </c>
      <c r="C353" s="185">
        <v>0.79612765595013801</v>
      </c>
      <c r="D353" s="186">
        <v>0.53337038187011199</v>
      </c>
      <c r="F353" s="43">
        <v>350</v>
      </c>
      <c r="G353" s="187">
        <v>3.1906694964357801E-2</v>
      </c>
      <c r="H353" s="185">
        <v>1.4596999627107241E-2</v>
      </c>
      <c r="I353" s="186">
        <v>6.65490670383848E-3</v>
      </c>
      <c r="K353" s="145"/>
      <c r="L353" s="145"/>
      <c r="M353" s="145"/>
      <c r="N353" s="145"/>
    </row>
    <row r="354" spans="1:14" x14ac:dyDescent="0.25">
      <c r="A354" s="123">
        <v>-1.4900000000000699</v>
      </c>
      <c r="B354" s="136">
        <v>50</v>
      </c>
      <c r="C354" s="185">
        <v>0.79303042407839996</v>
      </c>
      <c r="D354" s="186">
        <v>0.53039962904915794</v>
      </c>
      <c r="F354" s="43">
        <v>351</v>
      </c>
      <c r="G354" s="187">
        <v>3.1860839321935799E-2</v>
      </c>
      <c r="H354" s="185">
        <v>1.4577711230192721E-2</v>
      </c>
      <c r="I354" s="186">
        <v>6.6485161972574805E-3</v>
      </c>
      <c r="K354" s="145"/>
      <c r="L354" s="145"/>
      <c r="M354" s="145"/>
      <c r="N354" s="145"/>
    </row>
    <row r="355" spans="1:14" x14ac:dyDescent="0.25">
      <c r="A355" s="123">
        <v>-1.4800000000000699</v>
      </c>
      <c r="B355" s="136">
        <v>50</v>
      </c>
      <c r="C355" s="185">
        <v>0.78993319220663805</v>
      </c>
      <c r="D355" s="186">
        <v>0.52742887622819601</v>
      </c>
      <c r="F355" s="43">
        <v>352</v>
      </c>
      <c r="G355" s="187">
        <v>3.1815171367093602E-2</v>
      </c>
      <c r="H355" s="185">
        <v>1.4558494034096181E-2</v>
      </c>
      <c r="I355" s="186">
        <v>6.6421389607112203E-3</v>
      </c>
      <c r="K355" s="145"/>
      <c r="L355" s="145"/>
      <c r="M355" s="145"/>
      <c r="N355" s="145"/>
    </row>
    <row r="356" spans="1:14" x14ac:dyDescent="0.25">
      <c r="A356" s="123">
        <v>-1.4700000000000699</v>
      </c>
      <c r="B356" s="136">
        <v>50</v>
      </c>
      <c r="C356" s="185">
        <v>0.78683596033487402</v>
      </c>
      <c r="D356" s="186">
        <v>0.52445812340723397</v>
      </c>
      <c r="F356" s="43">
        <v>353</v>
      </c>
      <c r="G356" s="187">
        <v>3.1769689856979803E-2</v>
      </c>
      <c r="H356" s="185">
        <v>1.45393476227537E-2</v>
      </c>
      <c r="I356" s="186">
        <v>6.6357749897503204E-3</v>
      </c>
      <c r="K356" s="145"/>
      <c r="L356" s="145"/>
      <c r="M356" s="145"/>
      <c r="N356" s="145"/>
    </row>
    <row r="357" spans="1:14" x14ac:dyDescent="0.25">
      <c r="A357" s="123">
        <v>-1.4600000000000699</v>
      </c>
      <c r="B357" s="136">
        <v>49.999999999999901</v>
      </c>
      <c r="C357" s="185">
        <v>0.78373872846311199</v>
      </c>
      <c r="D357" s="186">
        <v>0.52148737058627193</v>
      </c>
      <c r="F357" s="43">
        <v>354</v>
      </c>
      <c r="G357" s="187">
        <v>3.1724393560095598E-2</v>
      </c>
      <c r="H357" s="185">
        <v>1.4520271583369221E-2</v>
      </c>
      <c r="I357" s="186">
        <v>6.6294242792329606E-3</v>
      </c>
      <c r="K357" s="145"/>
      <c r="L357" s="145"/>
      <c r="M357" s="145"/>
      <c r="N357" s="145"/>
    </row>
    <row r="358" spans="1:14" x14ac:dyDescent="0.25">
      <c r="A358" s="123">
        <v>-1.4500000000000699</v>
      </c>
      <c r="B358" s="136">
        <v>49.999999999999901</v>
      </c>
      <c r="C358" s="185">
        <v>0.78064149659134796</v>
      </c>
      <c r="D358" s="186">
        <v>0.51851661776531</v>
      </c>
      <c r="F358" s="43">
        <v>355</v>
      </c>
      <c r="G358" s="187">
        <v>3.1679281256161602E-2</v>
      </c>
      <c r="H358" s="185">
        <v>1.4501265506382982E-2</v>
      </c>
      <c r="I358" s="186">
        <v>6.6230868233411004E-3</v>
      </c>
      <c r="K358" s="145"/>
      <c r="L358" s="145"/>
      <c r="M358" s="145"/>
      <c r="N358" s="145"/>
    </row>
    <row r="359" spans="1:14" x14ac:dyDescent="0.25">
      <c r="A359" s="123">
        <v>-1.4400000000000699</v>
      </c>
      <c r="B359" s="136">
        <v>50</v>
      </c>
      <c r="C359" s="185">
        <v>0.77754426471958593</v>
      </c>
      <c r="D359" s="186">
        <v>0.51554586494434806</v>
      </c>
      <c r="F359" s="43">
        <v>356</v>
      </c>
      <c r="G359" s="187">
        <v>3.16343517359872E-2</v>
      </c>
      <c r="H359" s="185">
        <v>1.4482328985439861E-2</v>
      </c>
      <c r="I359" s="186">
        <v>6.6167626155962398E-3</v>
      </c>
      <c r="K359" s="145"/>
      <c r="L359" s="145"/>
      <c r="M359" s="145"/>
      <c r="N359" s="145"/>
    </row>
    <row r="360" spans="1:14" x14ac:dyDescent="0.25">
      <c r="A360" s="123">
        <v>-1.4300000000000701</v>
      </c>
      <c r="B360" s="136">
        <v>50</v>
      </c>
      <c r="C360" s="185">
        <v>0.7744470328478219</v>
      </c>
      <c r="D360" s="186">
        <v>0.51257511212338602</v>
      </c>
      <c r="F360" s="43">
        <v>357</v>
      </c>
      <c r="G360" s="187">
        <v>3.1589603801342202E-2</v>
      </c>
      <c r="H360" s="185">
        <v>1.446346161735838E-2</v>
      </c>
      <c r="I360" s="186">
        <v>6.6104516488749397E-3</v>
      </c>
      <c r="K360" s="145"/>
      <c r="L360" s="145"/>
      <c r="M360" s="145"/>
      <c r="N360" s="145"/>
    </row>
    <row r="361" spans="1:14" x14ac:dyDescent="0.25">
      <c r="A361" s="123">
        <v>-1.4200000000000701</v>
      </c>
      <c r="B361" s="136">
        <v>50</v>
      </c>
      <c r="C361" s="185">
        <v>0.77134980097605998</v>
      </c>
      <c r="D361" s="186">
        <v>0.50960435930242398</v>
      </c>
      <c r="F361" s="43">
        <v>358</v>
      </c>
      <c r="G361" s="187">
        <v>3.15450362648282E-2</v>
      </c>
      <c r="H361" s="185">
        <v>1.444466300209998E-2</v>
      </c>
      <c r="I361" s="186">
        <v>6.6041539154239604E-3</v>
      </c>
      <c r="K361" s="145"/>
      <c r="L361" s="145"/>
      <c r="M361" s="145"/>
      <c r="N361" s="145"/>
    </row>
    <row r="362" spans="1:14" x14ac:dyDescent="0.25">
      <c r="A362" s="123">
        <v>-1.4100000000000701</v>
      </c>
      <c r="B362" s="136">
        <v>50</v>
      </c>
      <c r="C362" s="185">
        <v>0.76825256910429607</v>
      </c>
      <c r="D362" s="186">
        <v>0.50663360648146205</v>
      </c>
      <c r="F362" s="43">
        <v>359</v>
      </c>
      <c r="G362" s="187">
        <v>3.1500647949755801E-2</v>
      </c>
      <c r="H362" s="185">
        <v>1.4425932742738541E-2</v>
      </c>
      <c r="I362" s="186">
        <v>6.5978694068750997E-3</v>
      </c>
      <c r="K362" s="145"/>
      <c r="L362" s="145"/>
      <c r="M362" s="145"/>
      <c r="N362" s="145"/>
    </row>
    <row r="363" spans="1:14" x14ac:dyDescent="0.25">
      <c r="A363" s="123">
        <v>-1.4000000000000701</v>
      </c>
      <c r="B363" s="136">
        <v>50</v>
      </c>
      <c r="C363" s="185">
        <v>0.76515533723253204</v>
      </c>
      <c r="D363" s="186">
        <v>0.50366285366050001</v>
      </c>
      <c r="F363" s="43">
        <v>360</v>
      </c>
      <c r="G363" s="187">
        <v>3.1456437690018199E-2</v>
      </c>
      <c r="H363" s="185">
        <v>1.440727044543046E-2</v>
      </c>
      <c r="I363" s="186">
        <v>6.5915981142597203E-3</v>
      </c>
      <c r="K363" s="145"/>
      <c r="L363" s="145"/>
      <c r="M363" s="145"/>
      <c r="N363" s="145"/>
    </row>
    <row r="364" spans="1:14" x14ac:dyDescent="0.25">
      <c r="A364" s="123">
        <v>-1.3900000000000701</v>
      </c>
      <c r="B364" s="136">
        <v>50</v>
      </c>
      <c r="C364" s="185">
        <v>0.76172934621186594</v>
      </c>
      <c r="D364" s="186">
        <v>0.50059146276080202</v>
      </c>
      <c r="F364" s="43">
        <v>361</v>
      </c>
      <c r="G364" s="187">
        <v>3.14124043299722E-2</v>
      </c>
      <c r="H364" s="185">
        <v>1.43886757193848E-2</v>
      </c>
      <c r="I364" s="186">
        <v>6.5853400280230998E-3</v>
      </c>
      <c r="K364" s="145"/>
      <c r="L364" s="145"/>
      <c r="M364" s="145"/>
      <c r="N364" s="145"/>
    </row>
    <row r="365" spans="1:14" x14ac:dyDescent="0.25">
      <c r="A365" s="123">
        <v>-1.3800000000000701</v>
      </c>
      <c r="B365" s="136">
        <v>50</v>
      </c>
      <c r="C365" s="185">
        <v>0.75830335519117997</v>
      </c>
      <c r="D365" s="186">
        <v>0.49752007186109998</v>
      </c>
      <c r="F365" s="43">
        <v>362</v>
      </c>
      <c r="G365" s="187">
        <v>3.1368546724316403E-2</v>
      </c>
      <c r="H365" s="185">
        <v>1.4370148176834121E-2</v>
      </c>
      <c r="I365" s="186">
        <v>6.5790951380382198E-3</v>
      </c>
      <c r="K365" s="145"/>
      <c r="L365" s="145"/>
      <c r="M365" s="145"/>
      <c r="N365" s="145"/>
    </row>
    <row r="366" spans="1:14" x14ac:dyDescent="0.25">
      <c r="A366" s="123">
        <v>-1.3700000000000701</v>
      </c>
      <c r="B366" s="136">
        <v>50</v>
      </c>
      <c r="C366" s="185">
        <v>0.754877364170494</v>
      </c>
      <c r="D366" s="186">
        <v>0.49444868096139599</v>
      </c>
      <c r="F366" s="43">
        <v>363</v>
      </c>
      <c r="G366" s="187">
        <v>3.1324863737973198E-2</v>
      </c>
      <c r="H366" s="185">
        <v>1.43516874330052E-2</v>
      </c>
      <c r="I366" s="186">
        <v>6.5728634336194806E-3</v>
      </c>
      <c r="K366" s="145"/>
      <c r="L366" s="145"/>
      <c r="M366" s="145"/>
      <c r="N366" s="145"/>
    </row>
    <row r="367" spans="1:14" x14ac:dyDescent="0.25">
      <c r="A367" s="123">
        <v>-1.36000000000007</v>
      </c>
      <c r="B367" s="136">
        <v>50</v>
      </c>
      <c r="C367" s="185">
        <v>0.75145137314981003</v>
      </c>
      <c r="D367" s="186">
        <v>0.49137729006169401</v>
      </c>
      <c r="F367" s="43">
        <v>364</v>
      </c>
      <c r="G367" s="187">
        <v>3.1281354245972399E-2</v>
      </c>
      <c r="H367" s="185">
        <v>1.4333293106090541E-2</v>
      </c>
      <c r="I367" s="186">
        <v>6.5666449035361001E-3</v>
      </c>
      <c r="K367" s="145"/>
      <c r="L367" s="145"/>
      <c r="M367" s="145"/>
      <c r="N367" s="145"/>
    </row>
    <row r="368" spans="1:14" x14ac:dyDescent="0.25">
      <c r="A368" s="123">
        <v>-1.35000000000007</v>
      </c>
      <c r="B368" s="136">
        <v>50</v>
      </c>
      <c r="C368" s="185">
        <v>0.74802538212912395</v>
      </c>
      <c r="D368" s="186">
        <v>0.48830589916199202</v>
      </c>
      <c r="F368" s="43">
        <v>365</v>
      </c>
      <c r="G368" s="187">
        <v>3.1238017133336401E-2</v>
      </c>
      <c r="H368" s="185">
        <v>1.4314964817219899E-2</v>
      </c>
      <c r="I368" s="186">
        <v>6.5604395360251803E-3</v>
      </c>
      <c r="K368" s="145"/>
      <c r="L368" s="145"/>
      <c r="M368" s="145"/>
      <c r="N368" s="145"/>
    </row>
    <row r="369" spans="1:14" x14ac:dyDescent="0.25">
      <c r="A369" s="123">
        <v>-1.34000000000007</v>
      </c>
      <c r="B369" s="136">
        <v>50</v>
      </c>
      <c r="C369" s="185">
        <v>0.74459939110843809</v>
      </c>
      <c r="D369" s="186">
        <v>0.48523450826228803</v>
      </c>
      <c r="F369" s="43">
        <v>366</v>
      </c>
      <c r="G369" s="187">
        <v>3.1194851294965801E-2</v>
      </c>
      <c r="H369" s="185">
        <v>1.4296702190432159E-2</v>
      </c>
      <c r="I369" s="186">
        <v>6.55424731880456E-3</v>
      </c>
      <c r="K369" s="145"/>
      <c r="L369" s="145"/>
      <c r="M369" s="145"/>
      <c r="N369" s="145"/>
    </row>
    <row r="370" spans="1:14" x14ac:dyDescent="0.25">
      <c r="A370" s="123">
        <v>-1.33000000000007</v>
      </c>
      <c r="B370" s="136">
        <v>50</v>
      </c>
      <c r="C370" s="185">
        <v>0.74117340008775401</v>
      </c>
      <c r="D370" s="186">
        <v>0.48216311736258599</v>
      </c>
      <c r="F370" s="43">
        <v>367</v>
      </c>
      <c r="G370" s="187">
        <v>3.11518556355284E-2</v>
      </c>
      <c r="H370" s="185">
        <v>1.4278504852647761E-2</v>
      </c>
      <c r="I370" s="186">
        <v>6.5480682390853199E-3</v>
      </c>
      <c r="K370" s="145"/>
      <c r="L370" s="145"/>
      <c r="M370" s="145"/>
      <c r="N370" s="145"/>
    </row>
    <row r="371" spans="1:14" x14ac:dyDescent="0.25">
      <c r="A371" s="123">
        <v>-1.32000000000007</v>
      </c>
      <c r="B371" s="136">
        <v>50</v>
      </c>
      <c r="C371" s="185">
        <v>0.73774740906706793</v>
      </c>
      <c r="D371" s="186">
        <v>0.47909172646288395</v>
      </c>
      <c r="F371" s="43">
        <v>368</v>
      </c>
      <c r="G371" s="187">
        <v>3.1109029069348201E-2</v>
      </c>
      <c r="H371" s="185">
        <v>1.426037243364108E-2</v>
      </c>
      <c r="I371" s="186">
        <v>6.5419022835841202E-3</v>
      </c>
      <c r="K371" s="145"/>
      <c r="L371" s="145"/>
      <c r="M371" s="145"/>
      <c r="N371" s="145"/>
    </row>
    <row r="372" spans="1:14" x14ac:dyDescent="0.25">
      <c r="A372" s="123">
        <v>-1.31000000000007</v>
      </c>
      <c r="B372" s="136">
        <v>49.999999999999901</v>
      </c>
      <c r="C372" s="185">
        <v>0.73432141804638207</v>
      </c>
      <c r="D372" s="186">
        <v>0.47602033556317996</v>
      </c>
      <c r="F372" s="43">
        <v>369</v>
      </c>
      <c r="G372" s="187">
        <v>3.1066370520297201E-2</v>
      </c>
      <c r="H372" s="185">
        <v>1.42423045660134E-2</v>
      </c>
      <c r="I372" s="186">
        <v>6.5357494385352797E-3</v>
      </c>
      <c r="K372" s="145"/>
      <c r="L372" s="145"/>
      <c r="M372" s="145"/>
      <c r="N372" s="145"/>
    </row>
    <row r="373" spans="1:14" x14ac:dyDescent="0.25">
      <c r="A373" s="123">
        <v>-1.30000000000007</v>
      </c>
      <c r="B373" s="136">
        <v>49.999999999999901</v>
      </c>
      <c r="C373" s="185">
        <v>0.73089542702569599</v>
      </c>
      <c r="D373" s="186">
        <v>0.47294894466347798</v>
      </c>
      <c r="F373" s="43">
        <v>370</v>
      </c>
      <c r="G373" s="187">
        <v>3.1023878921687998E-2</v>
      </c>
      <c r="H373" s="185">
        <v>1.422430088516608E-2</v>
      </c>
      <c r="I373" s="186">
        <v>6.5296096897024605E-3</v>
      </c>
      <c r="K373" s="145"/>
      <c r="L373" s="145"/>
      <c r="M373" s="145"/>
      <c r="N373" s="145"/>
    </row>
    <row r="374" spans="1:14" x14ac:dyDescent="0.25">
      <c r="A374" s="123">
        <v>-1.29000000000007</v>
      </c>
      <c r="B374" s="136">
        <v>50</v>
      </c>
      <c r="C374" s="185">
        <v>0.72714185711640988</v>
      </c>
      <c r="D374" s="186">
        <v>0.46978319506566002</v>
      </c>
      <c r="F374" s="43">
        <v>371</v>
      </c>
      <c r="G374" s="187">
        <v>3.0981553216167003E-2</v>
      </c>
      <c r="H374" s="185">
        <v>1.4206361029274039E-2</v>
      </c>
      <c r="I374" s="186">
        <v>6.5234830223903596E-3</v>
      </c>
      <c r="K374" s="145"/>
      <c r="L374" s="145"/>
      <c r="M374" s="145"/>
      <c r="N374" s="145"/>
    </row>
    <row r="375" spans="1:14" x14ac:dyDescent="0.25">
      <c r="A375" s="123">
        <v>-1.28000000000007</v>
      </c>
      <c r="B375" s="136">
        <v>49.999999999999901</v>
      </c>
      <c r="C375" s="185">
        <v>0.72338828720711401</v>
      </c>
      <c r="D375" s="186">
        <v>0.46661744546784201</v>
      </c>
      <c r="F375" s="43">
        <v>372</v>
      </c>
      <c r="G375" s="187">
        <v>3.0939392355611401E-2</v>
      </c>
      <c r="H375" s="185">
        <v>1.4188484639259501E-2</v>
      </c>
      <c r="I375" s="186">
        <v>6.5173694214559798E-3</v>
      </c>
      <c r="K375" s="145"/>
      <c r="L375" s="145"/>
      <c r="M375" s="145"/>
      <c r="N375" s="145"/>
    </row>
    <row r="376" spans="1:14" x14ac:dyDescent="0.25">
      <c r="A376" s="123">
        <v>-1.27000000000007</v>
      </c>
      <c r="B376" s="136">
        <v>50</v>
      </c>
      <c r="C376" s="185">
        <v>0.71963471729781803</v>
      </c>
      <c r="D376" s="186">
        <v>0.46345169587002194</v>
      </c>
      <c r="F376" s="43">
        <v>373</v>
      </c>
      <c r="G376" s="187">
        <v>3.08973953010254E-2</v>
      </c>
      <c r="H376" s="185">
        <v>1.417067135876604E-2</v>
      </c>
      <c r="I376" s="186">
        <v>6.5112688713196394E-3</v>
      </c>
      <c r="K376" s="145"/>
      <c r="L376" s="145"/>
      <c r="M376" s="145"/>
      <c r="N376" s="145"/>
    </row>
    <row r="377" spans="1:14" x14ac:dyDescent="0.25">
      <c r="A377" s="123">
        <v>-1.26000000000007</v>
      </c>
      <c r="B377" s="136">
        <v>49.999999999999901</v>
      </c>
      <c r="C377" s="185">
        <v>0.71588114738852193</v>
      </c>
      <c r="D377" s="186">
        <v>0.46028594627220198</v>
      </c>
      <c r="F377" s="43">
        <v>374</v>
      </c>
      <c r="G377" s="187">
        <v>3.08555610224386E-2</v>
      </c>
      <c r="H377" s="185">
        <v>1.4152920834133E-2</v>
      </c>
      <c r="I377" s="186">
        <v>6.5051813559759194E-3</v>
      </c>
      <c r="K377" s="145"/>
      <c r="L377" s="145"/>
      <c r="M377" s="145"/>
      <c r="N377" s="145"/>
    </row>
    <row r="378" spans="1:14" x14ac:dyDescent="0.25">
      <c r="A378" s="123">
        <v>-1.2500000000000799</v>
      </c>
      <c r="B378" s="136">
        <v>49.999999999999901</v>
      </c>
      <c r="C378" s="185">
        <v>0.71212757747922595</v>
      </c>
      <c r="D378" s="186">
        <v>0.45712019667438197</v>
      </c>
      <c r="F378" s="43">
        <v>375</v>
      </c>
      <c r="G378" s="187">
        <v>3.0813888498806601E-2</v>
      </c>
      <c r="H378" s="185">
        <v>1.4135232714370161E-2</v>
      </c>
      <c r="I378" s="186">
        <v>6.4991068590043001E-3</v>
      </c>
      <c r="K378" s="145"/>
      <c r="L378" s="145"/>
      <c r="M378" s="145"/>
      <c r="N378" s="145"/>
    </row>
    <row r="379" spans="1:14" x14ac:dyDescent="0.25">
      <c r="A379" s="123">
        <v>-1.2400000000000799</v>
      </c>
      <c r="B379" s="136">
        <v>49.999999999999901</v>
      </c>
      <c r="C379" s="185">
        <v>0.70837400756993008</v>
      </c>
      <c r="D379" s="186">
        <v>0.45395444707656402</v>
      </c>
      <c r="F379" s="43">
        <v>376</v>
      </c>
      <c r="G379" s="187">
        <v>3.0772376717910797E-2</v>
      </c>
      <c r="H379" s="185">
        <v>1.4117606651132519E-2</v>
      </c>
      <c r="I379" s="186">
        <v>6.4930453635795001E-3</v>
      </c>
      <c r="K379" s="145"/>
      <c r="L379" s="145"/>
      <c r="M379" s="145"/>
      <c r="N379" s="145"/>
    </row>
    <row r="380" spans="1:14" x14ac:dyDescent="0.25">
      <c r="A380" s="123">
        <v>-1.2300000000000799</v>
      </c>
      <c r="B380" s="136">
        <v>50</v>
      </c>
      <c r="C380" s="185">
        <v>0.70462043766063398</v>
      </c>
      <c r="D380" s="186">
        <v>0.450788697478744</v>
      </c>
      <c r="F380" s="43">
        <v>377</v>
      </c>
      <c r="G380" s="187">
        <v>3.0731024676262798E-2</v>
      </c>
      <c r="H380" s="185">
        <v>1.410004229869562E-2</v>
      </c>
      <c r="I380" s="186">
        <v>6.4869968524817398E-3</v>
      </c>
      <c r="K380" s="145"/>
      <c r="L380" s="145"/>
      <c r="M380" s="145"/>
      <c r="N380" s="145"/>
    </row>
    <row r="381" spans="1:14" x14ac:dyDescent="0.25">
      <c r="A381" s="123">
        <v>-1.2200000000000799</v>
      </c>
      <c r="B381" s="136">
        <v>49.999999999999901</v>
      </c>
      <c r="C381" s="185">
        <v>0.700866867751338</v>
      </c>
      <c r="D381" s="186">
        <v>0.44762294788092399</v>
      </c>
      <c r="F381" s="43">
        <v>378</v>
      </c>
      <c r="G381" s="187">
        <v>3.0689831379006202E-2</v>
      </c>
      <c r="H381" s="185">
        <v>1.4082539313930999E-2</v>
      </c>
      <c r="I381" s="186">
        <v>6.4809613081067193E-3</v>
      </c>
      <c r="K381" s="145"/>
      <c r="L381" s="145"/>
      <c r="M381" s="145"/>
      <c r="N381" s="145"/>
    </row>
    <row r="382" spans="1:14" x14ac:dyDescent="0.25">
      <c r="A382" s="123">
        <v>-1.2100000000000799</v>
      </c>
      <c r="B382" s="136">
        <v>50</v>
      </c>
      <c r="C382" s="185">
        <v>0.69711329784204201</v>
      </c>
      <c r="D382" s="186">
        <v>0.44445719828310404</v>
      </c>
      <c r="F382" s="43">
        <v>379</v>
      </c>
      <c r="G382" s="187">
        <v>3.0648795839823002E-2</v>
      </c>
      <c r="H382" s="185">
        <v>1.406509735628194E-2</v>
      </c>
      <c r="I382" s="186">
        <v>6.4749387124754003E-3</v>
      </c>
      <c r="K382" s="145"/>
      <c r="L382" s="145"/>
      <c r="M382" s="145"/>
      <c r="N382" s="145"/>
    </row>
    <row r="383" spans="1:14" x14ac:dyDescent="0.25">
      <c r="A383" s="123">
        <v>-1.2000000000000799</v>
      </c>
      <c r="B383" s="136">
        <v>50</v>
      </c>
      <c r="C383" s="185">
        <v>0.69335972793274603</v>
      </c>
      <c r="D383" s="186">
        <v>0.44129144868528597</v>
      </c>
      <c r="F383" s="43">
        <v>380</v>
      </c>
      <c r="G383" s="187">
        <v>3.0607917080840197E-2</v>
      </c>
      <c r="H383" s="185">
        <v>1.4047716087739399E-2</v>
      </c>
      <c r="I383" s="186">
        <v>6.4689290472435997E-3</v>
      </c>
      <c r="K383" s="145"/>
      <c r="L383" s="145"/>
      <c r="M383" s="145"/>
      <c r="N383" s="145"/>
    </row>
    <row r="384" spans="1:14" x14ac:dyDescent="0.25">
      <c r="A384" s="123">
        <v>-1.1900000000000801</v>
      </c>
      <c r="B384" s="136">
        <v>50</v>
      </c>
      <c r="C384" s="185">
        <v>0.68927385114617612</v>
      </c>
      <c r="D384" s="186">
        <v>0.43803581086294402</v>
      </c>
      <c r="F384" s="43">
        <v>381</v>
      </c>
      <c r="G384" s="187">
        <v>3.05671941325362E-2</v>
      </c>
      <c r="H384" s="185">
        <v>1.403039517281842E-2</v>
      </c>
      <c r="I384" s="186">
        <v>6.4629322937113601E-3</v>
      </c>
      <c r="K384" s="145"/>
      <c r="L384" s="145"/>
      <c r="M384" s="145"/>
      <c r="N384" s="145"/>
    </row>
    <row r="385" spans="1:14" x14ac:dyDescent="0.25">
      <c r="A385" s="123">
        <v>-1.1800000000000801</v>
      </c>
      <c r="B385" s="136">
        <v>49.999999999999901</v>
      </c>
      <c r="C385" s="185">
        <v>0.685187974359598</v>
      </c>
      <c r="D385" s="186">
        <v>0.43478017304060002</v>
      </c>
      <c r="F385" s="43">
        <v>382</v>
      </c>
      <c r="G385" s="187">
        <v>3.0526626033651E-2</v>
      </c>
      <c r="H385" s="185">
        <v>1.4013134278534621E-2</v>
      </c>
      <c r="I385" s="186">
        <v>6.4569484328321804E-3</v>
      </c>
      <c r="K385" s="145"/>
      <c r="L385" s="145"/>
      <c r="M385" s="145"/>
      <c r="N385" s="145"/>
    </row>
    <row r="386" spans="1:14" x14ac:dyDescent="0.25">
      <c r="A386" s="123">
        <v>-1.1700000000000801</v>
      </c>
      <c r="B386" s="136">
        <v>50</v>
      </c>
      <c r="C386" s="185">
        <v>0.68110209757301998</v>
      </c>
      <c r="D386" s="186">
        <v>0.43152453521825601</v>
      </c>
      <c r="F386" s="43">
        <v>383</v>
      </c>
      <c r="G386" s="187">
        <v>3.0486211831095397E-2</v>
      </c>
      <c r="H386" s="185">
        <v>1.399593307438092E-2</v>
      </c>
      <c r="I386" s="186">
        <v>6.450977445222E-3</v>
      </c>
      <c r="K386" s="145"/>
      <c r="L386" s="145"/>
      <c r="M386" s="145"/>
      <c r="N386" s="145"/>
    </row>
    <row r="387" spans="1:14" x14ac:dyDescent="0.25">
      <c r="A387" s="123">
        <v>-1.1600000000000801</v>
      </c>
      <c r="B387" s="136">
        <v>50</v>
      </c>
      <c r="C387" s="185">
        <v>0.67701622078644408</v>
      </c>
      <c r="D387" s="186">
        <v>0.42826889739591201</v>
      </c>
      <c r="F387" s="43">
        <v>384</v>
      </c>
      <c r="G387" s="187">
        <v>3.04459505798628E-2</v>
      </c>
      <c r="H387" s="185">
        <v>1.3978791232304739E-2</v>
      </c>
      <c r="I387" s="186">
        <v>6.4450193111680399E-3</v>
      </c>
      <c r="K387" s="145"/>
      <c r="L387" s="145"/>
      <c r="M387" s="145"/>
      <c r="N387" s="145"/>
    </row>
    <row r="388" spans="1:14" x14ac:dyDescent="0.25">
      <c r="A388" s="123">
        <v>-1.1500000000000801</v>
      </c>
      <c r="B388" s="136">
        <v>50</v>
      </c>
      <c r="C388" s="185">
        <v>0.67293034399986595</v>
      </c>
      <c r="D388" s="186">
        <v>0.42501325957356995</v>
      </c>
      <c r="F388" s="43">
        <v>385</v>
      </c>
      <c r="G388" s="187">
        <v>3.04058413429414E-2</v>
      </c>
      <c r="H388" s="185">
        <v>1.396170842668514E-2</v>
      </c>
      <c r="I388" s="186">
        <v>6.43907401063746E-3</v>
      </c>
      <c r="K388" s="145"/>
      <c r="L388" s="145"/>
      <c r="M388" s="145"/>
      <c r="N388" s="145"/>
    </row>
    <row r="389" spans="1:14" x14ac:dyDescent="0.25">
      <c r="A389" s="123">
        <v>-1.1400000000000801</v>
      </c>
      <c r="B389" s="136">
        <v>50</v>
      </c>
      <c r="C389" s="185">
        <v>0.66884446721328805</v>
      </c>
      <c r="D389" s="186">
        <v>0.421757621751226</v>
      </c>
      <c r="F389" s="43">
        <v>386</v>
      </c>
      <c r="G389" s="187">
        <v>3.0365883191227998E-2</v>
      </c>
      <c r="H389" s="185">
        <v>1.3944684334310519E-2</v>
      </c>
      <c r="I389" s="186">
        <v>6.4331415232857401E-3</v>
      </c>
      <c r="K389" s="145"/>
      <c r="L389" s="145"/>
      <c r="M389" s="145"/>
      <c r="N389" s="145"/>
    </row>
    <row r="390" spans="1:14" x14ac:dyDescent="0.25">
      <c r="A390" s="123">
        <v>-1.1300000000000801</v>
      </c>
      <c r="B390" s="136">
        <v>50</v>
      </c>
      <c r="C390" s="185">
        <v>0.66475859042671204</v>
      </c>
      <c r="D390" s="186">
        <v>0.41850198392888205</v>
      </c>
      <c r="F390" s="43">
        <v>387</v>
      </c>
      <c r="G390" s="187">
        <v>3.0326075203442802E-2</v>
      </c>
      <c r="H390" s="185">
        <v>1.392771863435634E-2</v>
      </c>
      <c r="I390" s="186">
        <v>6.4272218284650998E-3</v>
      </c>
      <c r="K390" s="145"/>
      <c r="L390" s="145"/>
      <c r="M390" s="145"/>
      <c r="N390" s="145"/>
    </row>
    <row r="391" spans="1:14" x14ac:dyDescent="0.25">
      <c r="A391" s="123">
        <v>-1.12000000000008</v>
      </c>
      <c r="B391" s="136">
        <v>50</v>
      </c>
      <c r="C391" s="185">
        <v>0.66067271364013391</v>
      </c>
      <c r="D391" s="186">
        <v>0.41524634610653799</v>
      </c>
      <c r="F391" s="43">
        <v>388</v>
      </c>
      <c r="G391" s="187">
        <v>3.0286416466045199E-2</v>
      </c>
      <c r="H391" s="185">
        <v>1.3910811008363159E-2</v>
      </c>
      <c r="I391" s="186">
        <v>6.42131490523254E-3</v>
      </c>
      <c r="K391" s="145"/>
      <c r="L391" s="145"/>
      <c r="M391" s="145"/>
      <c r="N391" s="145"/>
    </row>
    <row r="392" spans="1:14" x14ac:dyDescent="0.25">
      <c r="A392" s="123">
        <v>-1.11000000000008</v>
      </c>
      <c r="B392" s="136">
        <v>50</v>
      </c>
      <c r="C392" s="185">
        <v>0.65658683685355601</v>
      </c>
      <c r="D392" s="186">
        <v>0.41199070828419598</v>
      </c>
      <c r="F392" s="43">
        <v>389</v>
      </c>
      <c r="G392" s="187">
        <v>3.0246906073150403E-2</v>
      </c>
      <c r="H392" s="185">
        <v>1.3893961140214982E-2</v>
      </c>
      <c r="I392" s="186">
        <v>6.4154207323578408E-3</v>
      </c>
      <c r="K392" s="145"/>
      <c r="L392" s="145"/>
      <c r="M392" s="145"/>
      <c r="N392" s="145"/>
    </row>
    <row r="393" spans="1:14" x14ac:dyDescent="0.25">
      <c r="A393" s="123">
        <v>-1.10000000000008</v>
      </c>
      <c r="B393" s="136">
        <v>50</v>
      </c>
      <c r="C393" s="185">
        <v>0.652500960066978</v>
      </c>
      <c r="D393" s="186">
        <v>0.40873507046185203</v>
      </c>
      <c r="F393" s="43">
        <v>390</v>
      </c>
      <c r="G393" s="187">
        <v>3.0207543126448199E-2</v>
      </c>
      <c r="H393" s="185">
        <v>1.387716871611764E-2</v>
      </c>
      <c r="I393" s="186">
        <v>6.4095392883313194E-3</v>
      </c>
      <c r="K393" s="145"/>
      <c r="L393" s="145"/>
      <c r="M393" s="145"/>
      <c r="N393" s="145"/>
    </row>
    <row r="394" spans="1:14" x14ac:dyDescent="0.25">
      <c r="A394" s="123">
        <v>-1.09000000000008</v>
      </c>
      <c r="B394" s="136">
        <v>50</v>
      </c>
      <c r="C394" s="185">
        <v>0.64808360973813806</v>
      </c>
      <c r="D394" s="186">
        <v>0.40539573411266999</v>
      </c>
      <c r="F394" s="43">
        <v>391</v>
      </c>
      <c r="G394" s="187">
        <v>3.0168326735122201E-2</v>
      </c>
      <c r="H394" s="185">
        <v>1.386043342457772E-2</v>
      </c>
      <c r="I394" s="186">
        <v>6.4036705513715398E-3</v>
      </c>
      <c r="K394" s="145"/>
      <c r="L394" s="145"/>
      <c r="M394" s="145"/>
      <c r="N394" s="145"/>
    </row>
    <row r="395" spans="1:14" x14ac:dyDescent="0.25">
      <c r="A395" s="123">
        <v>-1.08000000000008</v>
      </c>
      <c r="B395" s="136">
        <v>50</v>
      </c>
      <c r="C395" s="185">
        <v>0.64366625940929401</v>
      </c>
      <c r="D395" s="186">
        <v>0.40205639776348795</v>
      </c>
      <c r="F395" s="43">
        <v>392</v>
      </c>
      <c r="G395" s="187">
        <v>3.01292560157688E-2</v>
      </c>
      <c r="H395" s="185">
        <v>1.384375495638142E-2</v>
      </c>
      <c r="I395" s="186">
        <v>6.3978144994326601E-3</v>
      </c>
      <c r="K395" s="145"/>
      <c r="L395" s="145"/>
      <c r="M395" s="145"/>
      <c r="N395" s="145"/>
    </row>
    <row r="396" spans="1:14" x14ac:dyDescent="0.25">
      <c r="A396" s="123">
        <v>-1.07000000000008</v>
      </c>
      <c r="B396" s="136">
        <v>50</v>
      </c>
      <c r="C396" s="185">
        <v>0.63924890908044807</v>
      </c>
      <c r="D396" s="186">
        <v>0.39871706141430602</v>
      </c>
      <c r="F396" s="43">
        <v>393</v>
      </c>
      <c r="G396" s="187">
        <v>3.0090330092319803E-2</v>
      </c>
      <c r="H396" s="185">
        <v>1.3827133004573779E-2</v>
      </c>
      <c r="I396" s="186">
        <v>6.3919711102119201E-3</v>
      </c>
      <c r="K396" s="145"/>
      <c r="L396" s="145"/>
      <c r="M396" s="145"/>
      <c r="N396" s="145"/>
    </row>
    <row r="397" spans="1:14" x14ac:dyDescent="0.25">
      <c r="A397" s="123">
        <v>-1.06000000000008</v>
      </c>
      <c r="B397" s="136">
        <v>49.999999999999901</v>
      </c>
      <c r="C397" s="185">
        <v>0.63483155875160402</v>
      </c>
      <c r="D397" s="186">
        <v>0.39537772506512397</v>
      </c>
      <c r="F397" s="43">
        <v>394</v>
      </c>
      <c r="G397" s="187">
        <v>3.0051548095964199E-2</v>
      </c>
      <c r="H397" s="185">
        <v>1.3810567264438141E-2</v>
      </c>
      <c r="I397" s="186">
        <v>6.3861403611567202E-3</v>
      </c>
      <c r="K397" s="145"/>
      <c r="L397" s="145"/>
      <c r="M397" s="145"/>
      <c r="N397" s="145"/>
    </row>
    <row r="398" spans="1:14" x14ac:dyDescent="0.25">
      <c r="A398" s="123">
        <v>-1.05000000000008</v>
      </c>
      <c r="B398" s="136">
        <v>50</v>
      </c>
      <c r="C398" s="185">
        <v>0.63041420842275797</v>
      </c>
      <c r="D398" s="186">
        <v>0.39203838871594199</v>
      </c>
      <c r="F398" s="43">
        <v>395</v>
      </c>
      <c r="G398" s="187">
        <v>3.0012909165070999E-2</v>
      </c>
      <c r="H398" s="185">
        <v>1.3794057433475799E-2</v>
      </c>
      <c r="I398" s="186">
        <v>6.3803222294716603E-3</v>
      </c>
      <c r="K398" s="145"/>
      <c r="L398" s="145"/>
      <c r="M398" s="145"/>
      <c r="N398" s="145"/>
    </row>
    <row r="399" spans="1:14" x14ac:dyDescent="0.25">
      <c r="A399" s="123">
        <v>-1.04000000000008</v>
      </c>
      <c r="B399" s="136">
        <v>50</v>
      </c>
      <c r="C399" s="185">
        <v>0.62599685809391403</v>
      </c>
      <c r="D399" s="186">
        <v>0.38869905236675995</v>
      </c>
      <c r="F399" s="43">
        <v>396</v>
      </c>
      <c r="G399" s="187">
        <v>2.9974412445114198E-2</v>
      </c>
      <c r="H399" s="185">
        <v>1.3777603211385841E-2</v>
      </c>
      <c r="I399" s="186">
        <v>6.3745166921254605E-3</v>
      </c>
      <c r="K399" s="145"/>
      <c r="L399" s="145"/>
      <c r="M399" s="145"/>
      <c r="N399" s="145"/>
    </row>
    <row r="400" spans="1:14" x14ac:dyDescent="0.25">
      <c r="A400" s="123">
        <v>-1.03000000000008</v>
      </c>
      <c r="B400" s="136">
        <v>49.999999999999901</v>
      </c>
      <c r="C400" s="185">
        <v>0.62157950776506798</v>
      </c>
      <c r="D400" s="186">
        <v>0.38535971601757801</v>
      </c>
      <c r="F400" s="43">
        <v>397</v>
      </c>
      <c r="G400" s="187">
        <v>2.9936057088597798E-2</v>
      </c>
      <c r="H400" s="185">
        <v>1.3761204300045279E-2</v>
      </c>
      <c r="I400" s="186">
        <v>6.3687237258576602E-3</v>
      </c>
      <c r="K400" s="145"/>
      <c r="L400" s="145"/>
      <c r="M400" s="145"/>
      <c r="N400" s="145"/>
    </row>
    <row r="401" spans="1:14" x14ac:dyDescent="0.25">
      <c r="A401" s="123">
        <v>-1.02000000000008</v>
      </c>
      <c r="B401" s="136">
        <v>50</v>
      </c>
      <c r="C401" s="185">
        <v>0.61716215743622405</v>
      </c>
      <c r="D401" s="186">
        <v>0.38202037966839597</v>
      </c>
      <c r="F401" s="43">
        <v>398</v>
      </c>
      <c r="G401" s="187">
        <v>2.9897842254981599E-2</v>
      </c>
      <c r="H401" s="185">
        <v>1.3744860403489361E-2</v>
      </c>
      <c r="I401" s="186">
        <v>6.3629433071852801E-3</v>
      </c>
      <c r="K401" s="145"/>
      <c r="L401" s="145"/>
      <c r="M401" s="145"/>
      <c r="N401" s="145"/>
    </row>
    <row r="402" spans="1:14" x14ac:dyDescent="0.25">
      <c r="A402" s="123">
        <v>-1.0100000000000799</v>
      </c>
      <c r="B402" s="136">
        <v>50</v>
      </c>
      <c r="C402" s="185">
        <v>0.612744807107378</v>
      </c>
      <c r="D402" s="186">
        <v>0.37868104331921404</v>
      </c>
      <c r="F402" s="43">
        <v>399</v>
      </c>
      <c r="G402" s="187">
        <v>2.9859767110608799E-2</v>
      </c>
      <c r="H402" s="185">
        <v>1.372857122789202E-2</v>
      </c>
      <c r="I402" s="186">
        <v>6.3571754124092808E-3</v>
      </c>
      <c r="K402" s="145"/>
      <c r="L402" s="145"/>
      <c r="M402" s="145"/>
      <c r="N402" s="145"/>
    </row>
    <row r="403" spans="1:14" x14ac:dyDescent="0.25">
      <c r="A403" s="123">
        <v>-1.0000000000000799</v>
      </c>
      <c r="B403" s="136">
        <v>50</v>
      </c>
      <c r="C403" s="185">
        <v>0.60832745677853406</v>
      </c>
      <c r="D403" s="186">
        <v>0.375341706970032</v>
      </c>
      <c r="F403" s="43">
        <v>400</v>
      </c>
      <c r="G403" s="187">
        <v>2.9821830828633801E-2</v>
      </c>
      <c r="H403" s="185">
        <v>1.3712336481546681E-2</v>
      </c>
      <c r="I403" s="186">
        <v>6.3514200176208804E-3</v>
      </c>
      <c r="K403" s="145"/>
      <c r="L403" s="145"/>
      <c r="M403" s="145"/>
      <c r="N403" s="145"/>
    </row>
    <row r="404" spans="1:14" x14ac:dyDescent="0.25">
      <c r="A404" s="123">
        <v>-0.99000000000008503</v>
      </c>
      <c r="B404" s="136">
        <v>50</v>
      </c>
      <c r="C404" s="185">
        <v>0.60359838208107397</v>
      </c>
      <c r="D404" s="186">
        <v>0.37192880058028005</v>
      </c>
      <c r="F404" s="43">
        <v>401</v>
      </c>
      <c r="G404" s="187">
        <v>2.97840325889514E-2</v>
      </c>
      <c r="H404" s="185">
        <v>1.369615587484716E-2</v>
      </c>
      <c r="I404" s="186">
        <v>6.3456770987078007E-3</v>
      </c>
      <c r="K404" s="145"/>
      <c r="L404" s="145"/>
      <c r="M404" s="145"/>
      <c r="N404" s="145"/>
    </row>
    <row r="405" spans="1:14" x14ac:dyDescent="0.25">
      <c r="A405" s="123">
        <v>-0.98000000000008503</v>
      </c>
      <c r="B405" s="136">
        <v>50</v>
      </c>
      <c r="C405" s="185">
        <v>0.59886930738361199</v>
      </c>
      <c r="D405" s="186">
        <v>0.36851589419052799</v>
      </c>
      <c r="F405" s="43">
        <v>402</v>
      </c>
      <c r="G405" s="187">
        <v>2.9746371578126599E-2</v>
      </c>
      <c r="H405" s="185">
        <v>1.3680029120268779E-2</v>
      </c>
      <c r="I405" s="186">
        <v>6.3399466313603207E-3</v>
      </c>
      <c r="K405" s="145"/>
      <c r="L405" s="145"/>
      <c r="M405" s="145"/>
      <c r="N405" s="145"/>
    </row>
    <row r="406" spans="1:14" x14ac:dyDescent="0.25">
      <c r="A406" s="123">
        <v>-0.97000000000008502</v>
      </c>
      <c r="B406" s="136">
        <v>50</v>
      </c>
      <c r="C406" s="185">
        <v>0.59414023268614802</v>
      </c>
      <c r="D406" s="186">
        <v>0.36510298780077599</v>
      </c>
      <c r="F406" s="43">
        <v>403</v>
      </c>
      <c r="G406" s="187">
        <v>2.97088469893254E-2</v>
      </c>
      <c r="H406" s="185">
        <v>1.3663955932349701E-2</v>
      </c>
      <c r="I406" s="186">
        <v>6.3342285910772201E-3</v>
      </c>
      <c r="K406" s="145"/>
      <c r="L406" s="145"/>
      <c r="M406" s="145"/>
      <c r="N406" s="145"/>
    </row>
    <row r="407" spans="1:14" x14ac:dyDescent="0.25">
      <c r="A407" s="123">
        <v>-0.96000000000008601</v>
      </c>
      <c r="B407" s="136">
        <v>50</v>
      </c>
      <c r="C407" s="185">
        <v>0.58941115798868604</v>
      </c>
      <c r="D407" s="186">
        <v>0.36169008141102404</v>
      </c>
      <c r="F407" s="43">
        <v>404</v>
      </c>
      <c r="G407" s="187">
        <v>2.96714580222464E-2</v>
      </c>
      <c r="H407" s="185">
        <v>1.364793602767256E-2</v>
      </c>
      <c r="I407" s="186">
        <v>6.32852295317172E-3</v>
      </c>
      <c r="K407" s="145"/>
      <c r="L407" s="145"/>
      <c r="M407" s="145"/>
      <c r="N407" s="145"/>
    </row>
    <row r="408" spans="1:14" x14ac:dyDescent="0.25">
      <c r="A408" s="123">
        <v>-0.950000000000086</v>
      </c>
      <c r="B408" s="136">
        <v>50</v>
      </c>
      <c r="C408" s="185">
        <v>0.58468208329122395</v>
      </c>
      <c r="D408" s="186">
        <v>0.35827717502127199</v>
      </c>
      <c r="F408" s="43">
        <v>405</v>
      </c>
      <c r="G408" s="187">
        <v>2.9634203883053399E-2</v>
      </c>
      <c r="H408" s="185">
        <v>1.3631969124846039E-2</v>
      </c>
      <c r="I408" s="186">
        <v>6.3228296927770799E-3</v>
      </c>
      <c r="K408" s="145"/>
      <c r="L408" s="145"/>
      <c r="M408" s="145"/>
      <c r="N408" s="145"/>
    </row>
    <row r="409" spans="1:14" x14ac:dyDescent="0.25">
      <c r="A409" s="123">
        <v>-0.94000000000008599</v>
      </c>
      <c r="B409" s="136">
        <v>50</v>
      </c>
      <c r="C409" s="185">
        <v>0.57995300859376198</v>
      </c>
      <c r="D409" s="186">
        <v>0.35486426863151999</v>
      </c>
      <c r="F409" s="43">
        <v>406</v>
      </c>
      <c r="G409" s="187">
        <v>2.95970837843086E-2</v>
      </c>
      <c r="H409" s="185">
        <v>1.3616054944486939E-2</v>
      </c>
      <c r="I409" s="186">
        <v>6.3171487848522603E-3</v>
      </c>
      <c r="K409" s="145"/>
      <c r="L409" s="145"/>
      <c r="M409" s="145"/>
      <c r="N409" s="145"/>
    </row>
    <row r="410" spans="1:14" x14ac:dyDescent="0.25">
      <c r="A410" s="123">
        <v>-0.93000000000008598</v>
      </c>
      <c r="B410" s="136">
        <v>49.999999999999901</v>
      </c>
      <c r="C410" s="185">
        <v>0.575223933896298</v>
      </c>
      <c r="D410" s="186">
        <v>0.35145136224176604</v>
      </c>
      <c r="F410" s="43">
        <v>407</v>
      </c>
      <c r="G410" s="187">
        <v>2.9560096944907001E-2</v>
      </c>
      <c r="H410" s="185">
        <v>1.360019320920214E-2</v>
      </c>
      <c r="I410" s="186">
        <v>6.3114802041874E-3</v>
      </c>
      <c r="K410" s="145"/>
      <c r="L410" s="145"/>
      <c r="M410" s="145"/>
      <c r="N410" s="145"/>
    </row>
    <row r="411" spans="1:14" x14ac:dyDescent="0.25">
      <c r="A411" s="123">
        <v>-0.92000000000008697</v>
      </c>
      <c r="B411" s="136">
        <v>50</v>
      </c>
      <c r="C411" s="185">
        <v>0.57049485919883602</v>
      </c>
      <c r="D411" s="186">
        <v>0.34803845585201398</v>
      </c>
      <c r="F411" s="43">
        <v>408</v>
      </c>
      <c r="G411" s="187">
        <v>2.95232425900116E-2</v>
      </c>
      <c r="H411" s="185">
        <v>1.358438364357112E-2</v>
      </c>
      <c r="I411" s="186">
        <v>6.3058239254091993E-3</v>
      </c>
      <c r="K411" s="145"/>
      <c r="L411" s="145"/>
      <c r="M411" s="145"/>
      <c r="N411" s="145"/>
    </row>
    <row r="412" spans="1:14" x14ac:dyDescent="0.25">
      <c r="A412" s="123">
        <v>-0.91000000000008696</v>
      </c>
      <c r="B412" s="136">
        <v>50</v>
      </c>
      <c r="C412" s="185">
        <v>0.56576578450137394</v>
      </c>
      <c r="D412" s="186">
        <v>0.34462554946226198</v>
      </c>
      <c r="F412" s="43">
        <v>409</v>
      </c>
      <c r="G412" s="187">
        <v>2.9486519950988801E-2</v>
      </c>
      <c r="H412" s="185">
        <v>1.3568625974128262E-2</v>
      </c>
      <c r="I412" s="186">
        <v>6.3001799229862E-3</v>
      </c>
      <c r="K412" s="145"/>
      <c r="L412" s="145"/>
      <c r="M412" s="145"/>
      <c r="N412" s="145"/>
    </row>
    <row r="413" spans="1:14" x14ac:dyDescent="0.25">
      <c r="A413" s="123">
        <v>-0.90000000000008695</v>
      </c>
      <c r="B413" s="136">
        <v>50</v>
      </c>
      <c r="C413" s="185">
        <v>0.56082519752495008</v>
      </c>
      <c r="D413" s="186">
        <v>0.34116358985386397</v>
      </c>
      <c r="F413" s="43">
        <v>410</v>
      </c>
      <c r="G413" s="187">
        <v>2.9449928265345399E-2</v>
      </c>
      <c r="H413" s="185">
        <v>1.355291992934558E-2</v>
      </c>
      <c r="I413" s="186">
        <v>6.29454817123388E-3</v>
      </c>
      <c r="K413" s="145"/>
      <c r="L413" s="145"/>
      <c r="M413" s="145"/>
      <c r="N413" s="145"/>
    </row>
    <row r="414" spans="1:14" x14ac:dyDescent="0.25">
      <c r="A414" s="123">
        <v>-0.89000000000008705</v>
      </c>
      <c r="B414" s="136">
        <v>50</v>
      </c>
      <c r="C414" s="185">
        <v>0.55581488232094201</v>
      </c>
      <c r="D414" s="186">
        <v>0.33768545910868802</v>
      </c>
      <c r="F414" s="43">
        <v>411</v>
      </c>
      <c r="G414" s="187">
        <v>2.94134667766658E-2</v>
      </c>
      <c r="H414" s="185">
        <v>1.353726523961564E-2</v>
      </c>
      <c r="I414" s="186">
        <v>6.2889286443197599E-3</v>
      </c>
      <c r="K414" s="145"/>
      <c r="L414" s="145"/>
      <c r="M414" s="145"/>
      <c r="N414" s="145"/>
    </row>
    <row r="415" spans="1:14" x14ac:dyDescent="0.25">
      <c r="A415" s="123">
        <v>-0.88000000000008705</v>
      </c>
      <c r="B415" s="136">
        <v>50</v>
      </c>
      <c r="C415" s="185">
        <v>0.55080456711693604</v>
      </c>
      <c r="D415" s="186">
        <v>0.33420732836351197</v>
      </c>
      <c r="F415" s="43">
        <v>412</v>
      </c>
      <c r="G415" s="187">
        <v>2.9377134734550201E-2</v>
      </c>
      <c r="H415" s="185">
        <v>1.352166163723454E-2</v>
      </c>
      <c r="I415" s="186">
        <v>6.2833213162683402E-3</v>
      </c>
      <c r="K415" s="145"/>
      <c r="L415" s="145"/>
      <c r="M415" s="145"/>
      <c r="N415" s="145"/>
    </row>
    <row r="416" spans="1:14" x14ac:dyDescent="0.25">
      <c r="A416" s="123">
        <v>-0.87000000000008804</v>
      </c>
      <c r="B416" s="136">
        <v>50</v>
      </c>
      <c r="C416" s="185">
        <v>0.54579425191292796</v>
      </c>
      <c r="D416" s="186">
        <v>0.33072919761833602</v>
      </c>
      <c r="F416" s="43">
        <v>413</v>
      </c>
      <c r="G416" s="187">
        <v>2.9340931394554199E-2</v>
      </c>
      <c r="H416" s="185">
        <v>1.350610885638516E-2</v>
      </c>
      <c r="I416" s="186">
        <v>6.2777261609659792E-3</v>
      </c>
      <c r="K416" s="145"/>
      <c r="L416" s="145"/>
      <c r="M416" s="145"/>
      <c r="N416" s="145"/>
    </row>
    <row r="417" spans="1:14" x14ac:dyDescent="0.25">
      <c r="A417" s="123">
        <v>-0.86000000000008803</v>
      </c>
      <c r="B417" s="136">
        <v>50</v>
      </c>
      <c r="C417" s="185">
        <v>0.540783936708922</v>
      </c>
      <c r="D417" s="186">
        <v>0.32725106687316002</v>
      </c>
      <c r="F417" s="43">
        <v>414</v>
      </c>
      <c r="G417" s="187">
        <v>2.9304856018127802E-2</v>
      </c>
      <c r="H417" s="185">
        <v>1.3490606633120522E-2</v>
      </c>
      <c r="I417" s="186">
        <v>6.2721431521655406E-3</v>
      </c>
      <c r="K417" s="145"/>
      <c r="L417" s="145"/>
      <c r="M417" s="145"/>
      <c r="N417" s="145"/>
    </row>
    <row r="418" spans="1:14" x14ac:dyDescent="0.25">
      <c r="A418" s="123">
        <v>-0.85000000000008802</v>
      </c>
      <c r="B418" s="136">
        <v>50</v>
      </c>
      <c r="C418" s="185">
        <v>0.53577362150491603</v>
      </c>
      <c r="D418" s="186">
        <v>0.32377293612798397</v>
      </c>
      <c r="F418" s="43">
        <v>415</v>
      </c>
      <c r="G418" s="187">
        <v>2.9268907872555601E-2</v>
      </c>
      <c r="H418" s="185">
        <v>1.3475154705347421E-2</v>
      </c>
      <c r="I418" s="186">
        <v>6.2665722634911401E-3</v>
      </c>
      <c r="K418" s="145"/>
      <c r="L418" s="145"/>
      <c r="M418" s="145"/>
      <c r="N418" s="145"/>
    </row>
    <row r="419" spans="1:14" x14ac:dyDescent="0.25">
      <c r="A419" s="123">
        <v>-0.84000000000008801</v>
      </c>
      <c r="B419" s="136">
        <v>50</v>
      </c>
      <c r="C419" s="185">
        <v>0.53076330630090807</v>
      </c>
      <c r="D419" s="186">
        <v>0.32029480538280802</v>
      </c>
      <c r="F419" s="43">
        <v>416</v>
      </c>
      <c r="G419" s="187">
        <v>2.92330862308996E-2</v>
      </c>
      <c r="H419" s="185">
        <v>1.3459752812810099E-2</v>
      </c>
      <c r="I419" s="186">
        <v>6.2610134684426997E-3</v>
      </c>
      <c r="K419" s="145"/>
      <c r="L419" s="145"/>
      <c r="M419" s="145"/>
      <c r="N419" s="145"/>
    </row>
    <row r="420" spans="1:14" x14ac:dyDescent="0.25">
      <c r="A420" s="123">
        <v>-0.830000000000088</v>
      </c>
      <c r="B420" s="136">
        <v>50</v>
      </c>
      <c r="C420" s="185">
        <v>0.52575299109690199</v>
      </c>
      <c r="D420" s="186">
        <v>0.31681667463763202</v>
      </c>
      <c r="F420" s="43">
        <v>417</v>
      </c>
      <c r="G420" s="187">
        <v>2.9197390371939198E-2</v>
      </c>
      <c r="H420" s="185">
        <v>1.3444400697074159E-2</v>
      </c>
      <c r="I420" s="186">
        <v>6.2554667404003395E-3</v>
      </c>
      <c r="K420" s="145"/>
      <c r="L420" s="145"/>
      <c r="M420" s="145"/>
      <c r="N420" s="145"/>
    </row>
    <row r="421" spans="1:14" x14ac:dyDescent="0.25">
      <c r="A421" s="123">
        <v>-0.82000000000008899</v>
      </c>
      <c r="B421" s="136">
        <v>50</v>
      </c>
      <c r="C421" s="185">
        <v>0.52067067819500801</v>
      </c>
      <c r="D421" s="186">
        <v>0.31332380468621801</v>
      </c>
      <c r="F421" s="43">
        <v>418</v>
      </c>
      <c r="G421" s="187">
        <v>2.9161819580115197E-2</v>
      </c>
      <c r="H421" s="185">
        <v>1.3429098101510739E-2</v>
      </c>
      <c r="I421" s="186">
        <v>6.2499320526287804E-3</v>
      </c>
      <c r="K421" s="145"/>
      <c r="L421" s="145"/>
      <c r="M421" s="145"/>
      <c r="N421" s="145"/>
    </row>
    <row r="422" spans="1:14" x14ac:dyDescent="0.25">
      <c r="A422" s="123">
        <v>-0.81000000000008898</v>
      </c>
      <c r="B422" s="136">
        <v>49.999999999999901</v>
      </c>
      <c r="C422" s="185">
        <v>0.51542224672627601</v>
      </c>
      <c r="D422" s="186">
        <v>0.30979692731666597</v>
      </c>
      <c r="F422" s="43">
        <v>419</v>
      </c>
      <c r="G422" s="187">
        <v>2.9126373145472399E-2</v>
      </c>
      <c r="H422" s="185">
        <v>1.3413844771280641E-2</v>
      </c>
      <c r="I422" s="186">
        <v>6.2444093782816398E-3</v>
      </c>
      <c r="K422" s="145"/>
      <c r="L422" s="145"/>
      <c r="M422" s="145"/>
      <c r="N422" s="145"/>
    </row>
    <row r="423" spans="1:14" x14ac:dyDescent="0.25">
      <c r="A423" s="123">
        <v>-0.80000000000008897</v>
      </c>
      <c r="B423" s="136">
        <v>50</v>
      </c>
      <c r="C423" s="185">
        <v>0.51017381525754402</v>
      </c>
      <c r="D423" s="186">
        <v>0.30627004994711399</v>
      </c>
      <c r="F423" s="43">
        <v>420</v>
      </c>
      <c r="G423" s="187">
        <v>2.9091050363604199E-2</v>
      </c>
      <c r="H423" s="185">
        <v>1.3398640453318759E-2</v>
      </c>
      <c r="I423" s="186">
        <v>6.2388986904055995E-3</v>
      </c>
      <c r="K423" s="145"/>
      <c r="L423" s="145"/>
      <c r="M423" s="145"/>
      <c r="N423" s="145"/>
    </row>
    <row r="424" spans="1:14" x14ac:dyDescent="0.25">
      <c r="A424" s="123">
        <v>-0.79000000000008896</v>
      </c>
      <c r="B424" s="136">
        <v>49.999999999999901</v>
      </c>
      <c r="C424" s="185">
        <v>0.50492538378881202</v>
      </c>
      <c r="D424" s="186">
        <v>0.302743172577562</v>
      </c>
      <c r="F424" s="43">
        <v>421</v>
      </c>
      <c r="G424" s="187">
        <v>2.9055850535596801E-2</v>
      </c>
      <c r="H424" s="185">
        <v>1.338348489631872E-2</v>
      </c>
      <c r="I424" s="186">
        <v>6.2333999619445402E-3</v>
      </c>
      <c r="K424" s="145"/>
      <c r="L424" s="145"/>
      <c r="M424" s="145"/>
      <c r="N424" s="145"/>
    </row>
    <row r="425" spans="1:14" x14ac:dyDescent="0.25">
      <c r="A425" s="123">
        <v>-0.78000000000008995</v>
      </c>
      <c r="B425" s="136">
        <v>49.999999999999901</v>
      </c>
      <c r="C425" s="185">
        <v>0.49967695232007997</v>
      </c>
      <c r="D425" s="186">
        <v>0.29921629520801002</v>
      </c>
      <c r="F425" s="43">
        <v>422</v>
      </c>
      <c r="G425" s="187">
        <v>2.9020772967974801E-2</v>
      </c>
      <c r="H425" s="185">
        <v>1.3368377850717521E-2</v>
      </c>
      <c r="I425" s="186">
        <v>6.2279131657435004E-3</v>
      </c>
      <c r="K425" s="145"/>
      <c r="L425" s="145"/>
      <c r="M425" s="145"/>
      <c r="N425" s="145"/>
    </row>
    <row r="426" spans="1:14" x14ac:dyDescent="0.25">
      <c r="A426" s="123">
        <v>-0.77000000000008995</v>
      </c>
      <c r="B426" s="136">
        <v>49.999999999999901</v>
      </c>
      <c r="C426" s="185">
        <v>0.49442852085134803</v>
      </c>
      <c r="D426" s="186">
        <v>0.29568941783845804</v>
      </c>
      <c r="F426" s="43">
        <v>423</v>
      </c>
      <c r="G426" s="187">
        <v>2.8985816972647599E-2</v>
      </c>
      <c r="H426" s="185">
        <v>1.3353319068680501E-2</v>
      </c>
      <c r="I426" s="186">
        <v>6.2224382745526795E-3</v>
      </c>
      <c r="K426" s="145"/>
      <c r="L426" s="145"/>
      <c r="M426" s="145"/>
      <c r="N426" s="145"/>
    </row>
    <row r="427" spans="1:14" x14ac:dyDescent="0.25">
      <c r="A427" s="123">
        <v>-0.76000000000009005</v>
      </c>
      <c r="B427" s="136">
        <v>49.999999999999901</v>
      </c>
      <c r="C427" s="185">
        <v>0.48918008938261598</v>
      </c>
      <c r="D427" s="186">
        <v>0.292162540468906</v>
      </c>
      <c r="F427" s="43">
        <v>424</v>
      </c>
      <c r="G427" s="187">
        <v>2.8950981866855397E-2</v>
      </c>
      <c r="H427" s="185">
        <v>1.33383083040863E-2</v>
      </c>
      <c r="I427" s="186">
        <v>6.2169752610312604E-3</v>
      </c>
      <c r="K427" s="145"/>
      <c r="L427" s="145"/>
      <c r="M427" s="145"/>
      <c r="N427" s="145"/>
    </row>
    <row r="428" spans="1:14" x14ac:dyDescent="0.25">
      <c r="A428" s="123">
        <v>-0.75000000000009004</v>
      </c>
      <c r="B428" s="136">
        <v>50</v>
      </c>
      <c r="C428" s="185">
        <v>0.48393165791388598</v>
      </c>
      <c r="D428" s="186">
        <v>0.28863566309935601</v>
      </c>
      <c r="F428" s="43">
        <v>425</v>
      </c>
      <c r="G428" s="187">
        <v>2.8916266973117201E-2</v>
      </c>
      <c r="H428" s="185">
        <v>1.33233453125121E-2</v>
      </c>
      <c r="I428" s="186">
        <v>6.2115240977511999E-3</v>
      </c>
      <c r="K428" s="145"/>
      <c r="L428" s="145"/>
      <c r="M428" s="145"/>
      <c r="N428" s="145"/>
    </row>
    <row r="429" spans="1:14" x14ac:dyDescent="0.25">
      <c r="A429" s="123">
        <v>-0.74000000000009003</v>
      </c>
      <c r="B429" s="136">
        <v>50</v>
      </c>
      <c r="C429" s="185">
        <v>0.47856391893679601</v>
      </c>
      <c r="D429" s="186">
        <v>0.28508421494996</v>
      </c>
      <c r="F429" s="43">
        <v>426</v>
      </c>
      <c r="G429" s="187">
        <v>2.8881671619178602E-2</v>
      </c>
      <c r="H429" s="185">
        <v>1.3308429851219019E-2</v>
      </c>
      <c r="I429" s="186">
        <v>6.2060847572008608E-3</v>
      </c>
      <c r="K429" s="145"/>
      <c r="L429" s="145"/>
      <c r="M429" s="145"/>
      <c r="N429" s="145"/>
    </row>
    <row r="430" spans="1:14" x14ac:dyDescent="0.25">
      <c r="A430" s="123">
        <v>-0.73000000000009102</v>
      </c>
      <c r="B430" s="136">
        <v>50</v>
      </c>
      <c r="C430" s="185">
        <v>0.47311048702011199</v>
      </c>
      <c r="D430" s="186">
        <v>0.281515118771684</v>
      </c>
      <c r="F430" s="43">
        <v>427</v>
      </c>
      <c r="G430" s="187">
        <v>2.8847195137959799E-2</v>
      </c>
      <c r="H430" s="185">
        <v>1.3293561679137519E-2</v>
      </c>
      <c r="I430" s="186">
        <v>6.2006572117887602E-3</v>
      </c>
      <c r="K430" s="145"/>
      <c r="L430" s="145"/>
      <c r="M430" s="145"/>
      <c r="N430" s="145"/>
    </row>
    <row r="431" spans="1:14" x14ac:dyDescent="0.25">
      <c r="A431" s="123">
        <v>-0.72000000000009101</v>
      </c>
      <c r="B431" s="136">
        <v>50</v>
      </c>
      <c r="C431" s="185">
        <v>0.46765705510342598</v>
      </c>
      <c r="D431" s="186">
        <v>0.27794602259341</v>
      </c>
      <c r="F431" s="43">
        <v>428</v>
      </c>
      <c r="G431" s="187">
        <v>2.8812836867505801E-2</v>
      </c>
      <c r="H431" s="185">
        <v>1.327874055685312E-2</v>
      </c>
      <c r="I431" s="186">
        <v>6.1952414338469998E-3</v>
      </c>
      <c r="K431" s="145"/>
      <c r="L431" s="145"/>
      <c r="M431" s="145"/>
      <c r="N431" s="145"/>
    </row>
    <row r="432" spans="1:14" x14ac:dyDescent="0.25">
      <c r="A432" s="123">
        <v>-0.710000000000091</v>
      </c>
      <c r="B432" s="136">
        <v>50</v>
      </c>
      <c r="C432" s="185">
        <v>0.46220362318673996</v>
      </c>
      <c r="D432" s="186">
        <v>0.274376926415136</v>
      </c>
      <c r="F432" s="43">
        <v>429</v>
      </c>
      <c r="G432" s="187">
        <v>2.8778596150936E-2</v>
      </c>
      <c r="H432" s="185">
        <v>1.3263966246592141E-2</v>
      </c>
      <c r="I432" s="186">
        <v>6.1898373956347993E-3</v>
      </c>
      <c r="K432" s="145"/>
      <c r="L432" s="145"/>
      <c r="M432" s="145"/>
      <c r="N432" s="145"/>
    </row>
    <row r="433" spans="1:14" x14ac:dyDescent="0.25">
      <c r="A433" s="123">
        <v>-0.70000000000009099</v>
      </c>
      <c r="B433" s="136">
        <v>50</v>
      </c>
      <c r="C433" s="185">
        <v>0.45675019127005601</v>
      </c>
      <c r="D433" s="186">
        <v>0.27080783023686</v>
      </c>
      <c r="F433" s="43">
        <v>430</v>
      </c>
      <c r="G433" s="187">
        <v>2.8744472336394E-2</v>
      </c>
      <c r="H433" s="185">
        <v>1.3249238512207719E-2</v>
      </c>
      <c r="I433" s="186">
        <v>6.1844450693418198E-3</v>
      </c>
      <c r="K433" s="145"/>
      <c r="L433" s="145"/>
      <c r="M433" s="145"/>
      <c r="N433" s="145"/>
    </row>
    <row r="434" spans="1:14" x14ac:dyDescent="0.25">
      <c r="A434" s="123">
        <v>-0.69000000000009098</v>
      </c>
      <c r="B434" s="136">
        <v>50</v>
      </c>
      <c r="C434" s="185">
        <v>0.45129675935336999</v>
      </c>
      <c r="D434" s="186">
        <v>0.267238734058586</v>
      </c>
      <c r="F434" s="43">
        <v>431</v>
      </c>
      <c r="G434" s="187">
        <v>2.8710464776998998E-2</v>
      </c>
      <c r="H434" s="185">
        <v>1.323455711916584E-2</v>
      </c>
      <c r="I434" s="186">
        <v>6.1790644270916396E-3</v>
      </c>
      <c r="K434" s="145"/>
      <c r="L434" s="145"/>
      <c r="M434" s="145"/>
      <c r="N434" s="145"/>
    </row>
    <row r="435" spans="1:14" x14ac:dyDescent="0.25">
      <c r="A435" s="123">
        <v>-0.68000000000009198</v>
      </c>
      <c r="B435" s="136">
        <v>50</v>
      </c>
      <c r="C435" s="185">
        <v>0.44584332743668598</v>
      </c>
      <c r="D435" s="186">
        <v>0.26366963788031</v>
      </c>
      <c r="F435" s="43">
        <v>432</v>
      </c>
      <c r="G435" s="187">
        <v>2.8676572830797598E-2</v>
      </c>
      <c r="H435" s="185">
        <v>1.321992183453154E-2</v>
      </c>
      <c r="I435" s="186">
        <v>6.1736954409448395E-3</v>
      </c>
      <c r="K435" s="145"/>
      <c r="L435" s="145"/>
      <c r="M435" s="145"/>
      <c r="N435" s="145"/>
    </row>
    <row r="436" spans="1:14" x14ac:dyDescent="0.25">
      <c r="A436" s="123">
        <v>-0.67000000000009197</v>
      </c>
      <c r="B436" s="136">
        <v>49.999999999999901</v>
      </c>
      <c r="C436" s="185">
        <v>0.44033751129417198</v>
      </c>
      <c r="D436" s="186">
        <v>0.26010809034104398</v>
      </c>
      <c r="F436" s="43">
        <v>433</v>
      </c>
      <c r="G436" s="187">
        <v>2.8642795860715799E-2</v>
      </c>
      <c r="H436" s="185">
        <v>1.320533242695532E-2</v>
      </c>
      <c r="I436" s="186">
        <v>6.1683380829023202E-3</v>
      </c>
      <c r="K436" s="145"/>
      <c r="L436" s="145"/>
      <c r="M436" s="145"/>
      <c r="N436" s="145"/>
    </row>
    <row r="437" spans="1:14" x14ac:dyDescent="0.25">
      <c r="A437" s="123">
        <v>-0.66000000000009196</v>
      </c>
      <c r="B437" s="136">
        <v>50</v>
      </c>
      <c r="C437" s="185">
        <v>0.43478486421832202</v>
      </c>
      <c r="D437" s="186">
        <v>0.25655329120369602</v>
      </c>
      <c r="F437" s="43">
        <v>434</v>
      </c>
      <c r="G437" s="187">
        <v>2.8609133234511801E-2</v>
      </c>
      <c r="H437" s="185">
        <v>1.3190788666659681E-2</v>
      </c>
      <c r="I437" s="186">
        <v>6.1629923249083797E-3</v>
      </c>
      <c r="K437" s="145"/>
      <c r="L437" s="145"/>
      <c r="M437" s="145"/>
      <c r="N437" s="145"/>
    </row>
    <row r="438" spans="1:14" x14ac:dyDescent="0.25">
      <c r="A438" s="123">
        <v>-0.65000000000009195</v>
      </c>
      <c r="B438" s="136">
        <v>50</v>
      </c>
      <c r="C438" s="185">
        <v>0.42923221714247201</v>
      </c>
      <c r="D438" s="186">
        <v>0.252998492066348</v>
      </c>
      <c r="F438" s="43">
        <v>435</v>
      </c>
      <c r="G438" s="187">
        <v>2.8575584324729002E-2</v>
      </c>
      <c r="H438" s="185">
        <v>1.317629032542568E-2</v>
      </c>
      <c r="I438" s="186">
        <v>6.15765813885376E-3</v>
      </c>
      <c r="K438" s="145"/>
      <c r="L438" s="145"/>
      <c r="M438" s="145"/>
      <c r="N438" s="145"/>
    </row>
    <row r="439" spans="1:14" x14ac:dyDescent="0.25">
      <c r="A439" s="123">
        <v>-0.64000000000009205</v>
      </c>
      <c r="B439" s="136">
        <v>50</v>
      </c>
      <c r="C439" s="185">
        <v>0.42367957006662205</v>
      </c>
      <c r="D439" s="186">
        <v>0.24944369292900198</v>
      </c>
      <c r="F439" s="43">
        <v>436</v>
      </c>
      <c r="G439" s="187">
        <v>2.8542148508650601E-2</v>
      </c>
      <c r="H439" s="185">
        <v>1.316183717657974E-2</v>
      </c>
      <c r="I439" s="186">
        <v>6.1523354965786802E-3</v>
      </c>
      <c r="K439" s="145"/>
      <c r="L439" s="145"/>
      <c r="M439" s="145"/>
      <c r="N439" s="145"/>
    </row>
    <row r="440" spans="1:14" x14ac:dyDescent="0.25">
      <c r="A440" s="123">
        <v>-0.63000000000009304</v>
      </c>
      <c r="B440" s="136">
        <v>50</v>
      </c>
      <c r="C440" s="185">
        <v>0.41812692299076998</v>
      </c>
      <c r="D440" s="186">
        <v>0.24588889379165402</v>
      </c>
      <c r="F440" s="43">
        <v>437</v>
      </c>
      <c r="G440" s="187">
        <v>2.8508825168252799E-2</v>
      </c>
      <c r="H440" s="185">
        <v>1.314742899498058E-2</v>
      </c>
      <c r="I440" s="186">
        <v>6.1470243698757195E-3</v>
      </c>
      <c r="K440" s="145"/>
      <c r="L440" s="145"/>
      <c r="M440" s="145"/>
      <c r="N440" s="145"/>
    </row>
    <row r="441" spans="1:14" x14ac:dyDescent="0.25">
      <c r="A441" s="123">
        <v>-0.62000000000009303</v>
      </c>
      <c r="B441" s="136">
        <v>50</v>
      </c>
      <c r="C441" s="185">
        <v>0.41257427591491996</v>
      </c>
      <c r="D441" s="186">
        <v>0.242334094654306</v>
      </c>
      <c r="F441" s="43">
        <v>438</v>
      </c>
      <c r="G441" s="187">
        <v>2.8475613690161002E-2</v>
      </c>
      <c r="H441" s="185">
        <v>1.3133065557006281E-2</v>
      </c>
      <c r="I441" s="186">
        <v>6.1417247304927603E-3</v>
      </c>
      <c r="K441" s="145"/>
      <c r="L441" s="145"/>
      <c r="M441" s="145"/>
      <c r="N441" s="145"/>
    </row>
    <row r="442" spans="1:14" x14ac:dyDescent="0.25">
      <c r="A442" s="123">
        <v>-0.61000000000009302</v>
      </c>
      <c r="B442" s="136">
        <v>50</v>
      </c>
      <c r="C442" s="185">
        <v>0.40702264725887605</v>
      </c>
      <c r="D442" s="186">
        <v>0.23878600259978799</v>
      </c>
      <c r="F442" s="43">
        <v>439</v>
      </c>
      <c r="G442" s="187">
        <v>2.8442513465604197E-2</v>
      </c>
      <c r="H442" s="185">
        <v>1.3118746640541402E-2</v>
      </c>
      <c r="I442" s="186">
        <v>6.1364365501356795E-3</v>
      </c>
      <c r="K442" s="145"/>
      <c r="L442" s="145"/>
      <c r="M442" s="145"/>
      <c r="N442" s="145"/>
    </row>
    <row r="443" spans="1:14" x14ac:dyDescent="0.25">
      <c r="A443" s="123">
        <v>-0.60000000000009301</v>
      </c>
      <c r="B443" s="136">
        <v>50</v>
      </c>
      <c r="C443" s="185">
        <v>0.40148229325688595</v>
      </c>
      <c r="D443" s="186">
        <v>0.235312162870526</v>
      </c>
      <c r="F443" s="43">
        <v>440</v>
      </c>
      <c r="G443" s="187">
        <v>2.8409523890372001E-2</v>
      </c>
      <c r="H443" s="185">
        <v>1.31044720249643E-2</v>
      </c>
      <c r="I443" s="186">
        <v>6.1311598004712801E-3</v>
      </c>
      <c r="K443" s="145"/>
      <c r="L443" s="145"/>
      <c r="M443" s="145"/>
      <c r="N443" s="145"/>
    </row>
    <row r="444" spans="1:14" x14ac:dyDescent="0.25">
      <c r="A444" s="123">
        <v>-0.590000000000094</v>
      </c>
      <c r="B444" s="136">
        <v>50</v>
      </c>
      <c r="C444" s="185">
        <v>0.39594193925489796</v>
      </c>
      <c r="D444" s="186">
        <v>0.23183832314126399</v>
      </c>
      <c r="F444" s="43">
        <v>441</v>
      </c>
      <c r="G444" s="187">
        <v>2.8376644364769599E-2</v>
      </c>
      <c r="H444" s="185">
        <v>1.3090241491134559E-2</v>
      </c>
      <c r="I444" s="186">
        <v>6.12589445312978E-3</v>
      </c>
      <c r="K444" s="145"/>
      <c r="L444" s="145"/>
      <c r="M444" s="145"/>
      <c r="N444" s="145"/>
    </row>
    <row r="445" spans="1:14" x14ac:dyDescent="0.25">
      <c r="A445" s="123">
        <v>-0.580000000000094</v>
      </c>
      <c r="B445" s="136">
        <v>50</v>
      </c>
      <c r="C445" s="185">
        <v>0.39040158525290997</v>
      </c>
      <c r="D445" s="186">
        <v>0.228364483412002</v>
      </c>
      <c r="F445" s="43">
        <v>442</v>
      </c>
      <c r="G445" s="187">
        <v>2.83438742935768E-2</v>
      </c>
      <c r="H445" s="185">
        <v>1.307605482138062E-2</v>
      </c>
      <c r="I445" s="186">
        <v>6.1206404797075793E-3</v>
      </c>
      <c r="K445" s="145"/>
      <c r="L445" s="145"/>
      <c r="M445" s="145"/>
      <c r="N445" s="145"/>
    </row>
    <row r="446" spans="1:14" x14ac:dyDescent="0.25">
      <c r="A446" s="123">
        <v>-0.57000000000009399</v>
      </c>
      <c r="B446" s="136">
        <v>50</v>
      </c>
      <c r="C446" s="185">
        <v>0.38486123125092198</v>
      </c>
      <c r="D446" s="186">
        <v>0.22489064368273801</v>
      </c>
      <c r="F446" s="43">
        <v>443</v>
      </c>
      <c r="G446" s="187">
        <v>2.8311213086003598E-2</v>
      </c>
      <c r="H446" s="185">
        <v>1.3061911799487321E-2</v>
      </c>
      <c r="I446" s="186">
        <v>6.1153978517698203E-3</v>
      </c>
      <c r="K446" s="145"/>
      <c r="L446" s="145"/>
      <c r="M446" s="145"/>
      <c r="N446" s="145"/>
    </row>
    <row r="447" spans="1:14" x14ac:dyDescent="0.25">
      <c r="A447" s="123">
        <v>-0.56000000000009398</v>
      </c>
      <c r="B447" s="136">
        <v>50</v>
      </c>
      <c r="C447" s="185">
        <v>0.37932087724893399</v>
      </c>
      <c r="D447" s="186">
        <v>0.22141680395347599</v>
      </c>
      <c r="F447" s="43">
        <v>444</v>
      </c>
      <c r="G447" s="187">
        <v>2.8278660155648998E-2</v>
      </c>
      <c r="H447" s="185">
        <v>1.3047812210683841E-2</v>
      </c>
      <c r="I447" s="186">
        <v>6.1101665408529009E-3</v>
      </c>
      <c r="K447" s="145"/>
      <c r="L447" s="145"/>
      <c r="M447" s="145"/>
      <c r="N447" s="145"/>
    </row>
    <row r="448" spans="1:14" x14ac:dyDescent="0.25">
      <c r="A448" s="123">
        <v>-0.55000000000009397</v>
      </c>
      <c r="B448" s="136">
        <v>50</v>
      </c>
      <c r="C448" s="185">
        <v>0.37377832838479597</v>
      </c>
      <c r="D448" s="186">
        <v>0.21795264397883202</v>
      </c>
      <c r="F448" s="43">
        <v>445</v>
      </c>
      <c r="G448" s="187">
        <v>2.82462149204602E-2</v>
      </c>
      <c r="H448" s="185">
        <v>1.303375584163154E-2</v>
      </c>
      <c r="I448" s="186">
        <v>6.1049465184669404E-3</v>
      </c>
      <c r="K448" s="145"/>
      <c r="L448" s="145"/>
      <c r="M448" s="145"/>
      <c r="N448" s="145"/>
    </row>
    <row r="449" spans="1:14" x14ac:dyDescent="0.25">
      <c r="A449" s="123">
        <v>-0.54000000000009496</v>
      </c>
      <c r="B449" s="136">
        <v>50</v>
      </c>
      <c r="C449" s="185">
        <v>0.36822666128574605</v>
      </c>
      <c r="D449" s="186">
        <v>0.214528697133958</v>
      </c>
      <c r="F449" s="43">
        <v>446</v>
      </c>
      <c r="G449" s="187">
        <v>2.821387680269E-2</v>
      </c>
      <c r="H449" s="185">
        <v>1.3019742480412039E-2</v>
      </c>
      <c r="I449" s="186">
        <v>6.0997377560982006E-3</v>
      </c>
      <c r="K449" s="145"/>
      <c r="L449" s="145"/>
      <c r="M449" s="145"/>
      <c r="N449" s="145"/>
    </row>
    <row r="450" spans="1:14" x14ac:dyDescent="0.25">
      <c r="A450" s="123">
        <v>-0.53000000000009495</v>
      </c>
      <c r="B450" s="136">
        <v>50</v>
      </c>
      <c r="C450" s="185">
        <v>0.36267499418669602</v>
      </c>
      <c r="D450" s="186">
        <v>0.21110475028908202</v>
      </c>
      <c r="F450" s="43">
        <v>447</v>
      </c>
      <c r="G450" s="187">
        <v>2.8181645228857199E-2</v>
      </c>
      <c r="H450" s="185">
        <v>1.300577191651538E-2</v>
      </c>
      <c r="I450" s="186">
        <v>6.0945402252114396E-3</v>
      </c>
      <c r="K450" s="145"/>
      <c r="L450" s="145"/>
      <c r="M450" s="145"/>
      <c r="N450" s="145"/>
    </row>
    <row r="451" spans="1:14" x14ac:dyDescent="0.25">
      <c r="A451" s="123">
        <v>-0.52000000000009505</v>
      </c>
      <c r="B451" s="136">
        <v>49.999999999999901</v>
      </c>
      <c r="C451" s="185">
        <v>0.35712332708764799</v>
      </c>
      <c r="D451" s="186">
        <v>0.207680803444206</v>
      </c>
      <c r="F451" s="43">
        <v>448</v>
      </c>
      <c r="G451" s="187">
        <v>2.8149519629706597E-2</v>
      </c>
      <c r="H451" s="185">
        <v>1.2991843940828321E-2</v>
      </c>
      <c r="I451" s="186">
        <v>6.0893538972522998E-3</v>
      </c>
      <c r="K451" s="145"/>
      <c r="L451" s="145"/>
      <c r="M451" s="145"/>
      <c r="N451" s="145"/>
    </row>
    <row r="452" spans="1:14" x14ac:dyDescent="0.25">
      <c r="A452" s="123">
        <v>-0.51000000000009504</v>
      </c>
      <c r="B452" s="136">
        <v>50</v>
      </c>
      <c r="C452" s="185">
        <v>0.35157165998859802</v>
      </c>
      <c r="D452" s="186">
        <v>0.20425685659932999</v>
      </c>
      <c r="F452" s="43">
        <v>449</v>
      </c>
      <c r="G452" s="187">
        <v>2.81174994401686E-2</v>
      </c>
      <c r="H452" s="185">
        <v>1.2977958345622719E-2</v>
      </c>
      <c r="I452" s="186">
        <v>6.0841787436494597E-3</v>
      </c>
      <c r="K452" s="145"/>
      <c r="L452" s="145"/>
      <c r="M452" s="145"/>
      <c r="N452" s="145"/>
    </row>
    <row r="453" spans="1:14" x14ac:dyDescent="0.25">
      <c r="A453" s="123">
        <v>-0.50000000000009504</v>
      </c>
      <c r="B453" s="136">
        <v>50</v>
      </c>
      <c r="C453" s="185">
        <v>0.34601999288954999</v>
      </c>
      <c r="D453" s="186">
        <v>0.200832909754454</v>
      </c>
      <c r="F453" s="43">
        <v>450</v>
      </c>
      <c r="G453" s="187">
        <v>2.8085584099320601E-2</v>
      </c>
      <c r="H453" s="185">
        <v>1.2964114924544039E-2</v>
      </c>
      <c r="I453" s="186">
        <v>6.0790147358169601E-3</v>
      </c>
      <c r="K453" s="145"/>
      <c r="L453" s="145"/>
      <c r="M453" s="145"/>
      <c r="N453" s="145"/>
    </row>
    <row r="454" spans="1:14" x14ac:dyDescent="0.25">
      <c r="A454" s="123">
        <v>-0.49000000000009603</v>
      </c>
      <c r="B454" s="136">
        <v>49.999999999999901</v>
      </c>
      <c r="C454" s="185">
        <v>0.34038478884888795</v>
      </c>
      <c r="D454" s="186">
        <v>0.1974001906307398</v>
      </c>
      <c r="F454" s="43">
        <v>451</v>
      </c>
      <c r="G454" s="187">
        <v>2.8053773050348001E-2</v>
      </c>
      <c r="H454" s="185">
        <v>1.295031347259998E-2</v>
      </c>
      <c r="I454" s="186">
        <v>6.0738618451562998E-3</v>
      </c>
      <c r="K454" s="145"/>
      <c r="L454" s="145"/>
      <c r="M454" s="145"/>
      <c r="N454" s="145"/>
    </row>
    <row r="455" spans="1:14" x14ac:dyDescent="0.25">
      <c r="A455" s="123">
        <v>-0.48000000000009602</v>
      </c>
      <c r="B455" s="136">
        <v>50</v>
      </c>
      <c r="C455" s="185">
        <v>0.33473042903359596</v>
      </c>
      <c r="D455" s="186">
        <v>0.1939654599443168</v>
      </c>
      <c r="F455" s="43">
        <v>452</v>
      </c>
      <c r="G455" s="187">
        <v>2.8022065740506398E-2</v>
      </c>
      <c r="H455" s="185">
        <v>1.2936553786149321E-2</v>
      </c>
      <c r="I455" s="186">
        <v>6.0687200430585998E-3</v>
      </c>
      <c r="K455" s="145"/>
      <c r="L455" s="145"/>
      <c r="M455" s="145"/>
      <c r="N455" s="145"/>
    </row>
    <row r="456" spans="1:14" x14ac:dyDescent="0.25">
      <c r="A456" s="123">
        <v>-0.47000000000009601</v>
      </c>
      <c r="B456" s="136">
        <v>49.999999999999901</v>
      </c>
      <c r="C456" s="185">
        <v>0.32907606921830401</v>
      </c>
      <c r="D456" s="186">
        <v>0.19053072925789358</v>
      </c>
      <c r="F456" s="43">
        <v>453</v>
      </c>
      <c r="G456" s="187">
        <v>2.7990461621082798E-2</v>
      </c>
      <c r="H456" s="185">
        <v>1.292283566289058E-2</v>
      </c>
      <c r="I456" s="186">
        <v>6.0635893009067E-3</v>
      </c>
      <c r="K456" s="145"/>
      <c r="L456" s="145"/>
      <c r="M456" s="145"/>
      <c r="N456" s="145"/>
    </row>
    <row r="457" spans="1:14" x14ac:dyDescent="0.25">
      <c r="A457" s="123">
        <v>-0.460000000000096</v>
      </c>
      <c r="B457" s="136">
        <v>50</v>
      </c>
      <c r="C457" s="185">
        <v>0.32342170940301201</v>
      </c>
      <c r="D457" s="186">
        <v>0.18709599857147061</v>
      </c>
      <c r="F457" s="43">
        <v>454</v>
      </c>
      <c r="G457" s="187">
        <v>2.7958960147358401E-2</v>
      </c>
      <c r="H457" s="185">
        <v>1.2909158901851141E-2</v>
      </c>
      <c r="I457" s="186">
        <v>6.0584695900771203E-3</v>
      </c>
      <c r="K457" s="145"/>
      <c r="L457" s="145"/>
      <c r="M457" s="145"/>
      <c r="N457" s="145"/>
    </row>
    <row r="458" spans="1:14" x14ac:dyDescent="0.25">
      <c r="A458" s="123">
        <v>-0.45000000000009699</v>
      </c>
      <c r="B458" s="136">
        <v>50</v>
      </c>
      <c r="C458" s="185">
        <v>0.31776734958772002</v>
      </c>
      <c r="D458" s="186">
        <v>0.18366126788504761</v>
      </c>
      <c r="F458" s="43">
        <v>455</v>
      </c>
      <c r="G458" s="187">
        <v>2.7927560778572599E-2</v>
      </c>
      <c r="H458" s="185">
        <v>1.2895523303376259E-2</v>
      </c>
      <c r="I458" s="186">
        <v>6.0533608819421207E-3</v>
      </c>
      <c r="K458" s="145"/>
      <c r="L458" s="145"/>
      <c r="M458" s="145"/>
      <c r="N458" s="145"/>
    </row>
    <row r="459" spans="1:14" x14ac:dyDescent="0.25">
      <c r="A459" s="123">
        <v>-0.44000000000009698</v>
      </c>
      <c r="B459" s="136">
        <v>50</v>
      </c>
      <c r="C459" s="185">
        <v>0.31203590759373201</v>
      </c>
      <c r="D459" s="186">
        <v>0.18021279085208738</v>
      </c>
      <c r="F459" s="43">
        <v>456</v>
      </c>
      <c r="G459" s="187">
        <v>2.7896262977884598E-2</v>
      </c>
      <c r="H459" s="185">
        <v>1.2881928669118199E-2</v>
      </c>
      <c r="I459" s="186">
        <v>6.0482631478715994E-3</v>
      </c>
      <c r="K459" s="145"/>
      <c r="L459" s="145"/>
      <c r="M459" s="145"/>
      <c r="N459" s="145"/>
    </row>
    <row r="460" spans="1:14" x14ac:dyDescent="0.25">
      <c r="A460" s="123">
        <v>-0.43000000000009703</v>
      </c>
      <c r="B460" s="136">
        <v>49.999999999999901</v>
      </c>
      <c r="C460" s="185">
        <v>0.30629564650797997</v>
      </c>
      <c r="D460" s="186">
        <v>0.17676274107827361</v>
      </c>
      <c r="F460" s="43">
        <v>457</v>
      </c>
      <c r="G460" s="187">
        <v>2.7865066212339199E-2</v>
      </c>
      <c r="H460" s="185">
        <v>1.2868374802025639E-2</v>
      </c>
      <c r="I460" s="186">
        <v>6.04317635923508E-3</v>
      </c>
      <c r="K460" s="145"/>
      <c r="L460" s="145"/>
      <c r="M460" s="145"/>
      <c r="N460" s="145"/>
    </row>
    <row r="461" spans="1:14" x14ac:dyDescent="0.25">
      <c r="A461" s="123">
        <v>-0.42000000000009702</v>
      </c>
      <c r="B461" s="136">
        <v>49.999999999999901</v>
      </c>
      <c r="C461" s="185">
        <v>0.30055538542222598</v>
      </c>
      <c r="D461" s="186">
        <v>0.17331269130445962</v>
      </c>
      <c r="F461" s="43">
        <v>458</v>
      </c>
      <c r="G461" s="187">
        <v>2.7833969952829E-2</v>
      </c>
      <c r="H461" s="185">
        <v>1.285486150633294E-2</v>
      </c>
      <c r="I461" s="186">
        <v>6.0381004874034009E-3</v>
      </c>
      <c r="K461" s="145"/>
      <c r="L461" s="145"/>
      <c r="M461" s="145"/>
      <c r="N461" s="145"/>
    </row>
    <row r="462" spans="1:14" x14ac:dyDescent="0.25">
      <c r="A462" s="123">
        <v>-0.41000000000009701</v>
      </c>
      <c r="B462" s="136">
        <v>49.999999999999901</v>
      </c>
      <c r="C462" s="185">
        <v>0.294815124336474</v>
      </c>
      <c r="D462" s="186">
        <v>0.16986264153064559</v>
      </c>
      <c r="F462" s="43">
        <v>459</v>
      </c>
      <c r="G462" s="187">
        <v>2.7802973674060996E-2</v>
      </c>
      <c r="H462" s="185">
        <v>1.28413885875497E-2</v>
      </c>
      <c r="I462" s="186">
        <v>6.0330355037507598E-3</v>
      </c>
      <c r="K462" s="145"/>
      <c r="L462" s="145"/>
      <c r="M462" s="145"/>
      <c r="N462" s="145"/>
    </row>
    <row r="463" spans="1:14" x14ac:dyDescent="0.25">
      <c r="A463" s="123">
        <v>-0.400000000000098</v>
      </c>
      <c r="B463" s="136">
        <v>49.999999999999901</v>
      </c>
      <c r="C463" s="185">
        <v>0.28903959073631003</v>
      </c>
      <c r="D463" s="186">
        <v>0.16640640862775938</v>
      </c>
      <c r="F463" s="43">
        <v>460</v>
      </c>
      <c r="G463" s="187">
        <v>2.7772076854519597E-2</v>
      </c>
      <c r="H463" s="185">
        <v>1.2827955852450319E-2</v>
      </c>
      <c r="I463" s="186">
        <v>6.0279813796563194E-3</v>
      </c>
      <c r="K463" s="145"/>
      <c r="L463" s="145"/>
      <c r="M463" s="145"/>
      <c r="N463" s="145"/>
    </row>
    <row r="464" spans="1:14" x14ac:dyDescent="0.25">
      <c r="A464" s="123">
        <v>-0.39000000000009799</v>
      </c>
      <c r="B464" s="136">
        <v>50</v>
      </c>
      <c r="C464" s="185">
        <v>0.28321235214970597</v>
      </c>
      <c r="D464" s="186">
        <v>0.16294111204993642</v>
      </c>
      <c r="F464" s="43">
        <v>461</v>
      </c>
      <c r="G464" s="187">
        <v>2.7741278976433602E-2</v>
      </c>
      <c r="H464" s="185">
        <v>1.2814563109063719E-2</v>
      </c>
      <c r="I464" s="186">
        <v>6.0229380865060196E-3</v>
      </c>
      <c r="K464" s="145"/>
      <c r="L464" s="145"/>
      <c r="M464" s="145"/>
      <c r="N464" s="145"/>
    </row>
    <row r="465" spans="1:14" x14ac:dyDescent="0.25">
      <c r="A465" s="123">
        <v>-0.38000000000009798</v>
      </c>
      <c r="B465" s="136">
        <v>50</v>
      </c>
      <c r="C465" s="185">
        <v>0.27738511356310203</v>
      </c>
      <c r="D465" s="186">
        <v>0.1594758154721134</v>
      </c>
      <c r="F465" s="43">
        <v>462</v>
      </c>
      <c r="G465" s="187">
        <v>2.7710579525741397E-2</v>
      </c>
      <c r="H465" s="185">
        <v>1.2801210166663159E-2</v>
      </c>
      <c r="I465" s="186">
        <v>6.0179055956942999E-3</v>
      </c>
      <c r="K465" s="145"/>
      <c r="L465" s="145"/>
      <c r="M465" s="145"/>
      <c r="N465" s="145"/>
    </row>
    <row r="466" spans="1:14" x14ac:dyDescent="0.25">
      <c r="A466" s="123">
        <v>-0.37000000000009797</v>
      </c>
      <c r="B466" s="136">
        <v>50</v>
      </c>
      <c r="C466" s="185">
        <v>0.27155787497649803</v>
      </c>
      <c r="D466" s="186">
        <v>0.15601051889429041</v>
      </c>
      <c r="F466" s="43">
        <v>463</v>
      </c>
      <c r="G466" s="187">
        <v>2.7679977992057E-2</v>
      </c>
      <c r="H466" s="185">
        <v>1.2787896835756062E-2</v>
      </c>
      <c r="I466" s="186">
        <v>6.0128838786256801E-3</v>
      </c>
      <c r="K466" s="145"/>
      <c r="L466" s="145"/>
      <c r="M466" s="145"/>
      <c r="N466" s="145"/>
    </row>
    <row r="467" spans="1:14" x14ac:dyDescent="0.25">
      <c r="A467" s="123">
        <v>-0.36000000000009802</v>
      </c>
      <c r="B467" s="136">
        <v>49.999999999999901</v>
      </c>
      <c r="C467" s="185">
        <v>0.26571043882685003</v>
      </c>
      <c r="D467" s="186">
        <v>0.15254231832470422</v>
      </c>
      <c r="F467" s="43">
        <v>464</v>
      </c>
      <c r="G467" s="187">
        <v>2.7649473868636601E-2</v>
      </c>
      <c r="H467" s="185">
        <v>1.277462292807408E-2</v>
      </c>
      <c r="I467" s="186">
        <v>6.0078729067165404E-3</v>
      </c>
      <c r="K467" s="145"/>
      <c r="L467" s="145"/>
      <c r="M467" s="145"/>
      <c r="N467" s="145"/>
    </row>
    <row r="468" spans="1:14" x14ac:dyDescent="0.25">
      <c r="A468" s="123">
        <v>-0.35000000000009901</v>
      </c>
      <c r="B468" s="136">
        <v>50</v>
      </c>
      <c r="C468" s="185">
        <v>0.25981619731976402</v>
      </c>
      <c r="D468" s="186">
        <v>0.149067388112925</v>
      </c>
      <c r="F468" s="43">
        <v>465</v>
      </c>
      <c r="G468" s="187">
        <v>2.7619066652345602E-2</v>
      </c>
      <c r="H468" s="185">
        <v>1.2761388256563179E-2</v>
      </c>
      <c r="I468" s="186">
        <v>6.0028726513965203E-3</v>
      </c>
      <c r="K468" s="145"/>
      <c r="L468" s="145"/>
      <c r="M468" s="145"/>
      <c r="N468" s="145"/>
    </row>
    <row r="469" spans="1:14" x14ac:dyDescent="0.25">
      <c r="A469" s="123">
        <v>-0.340000000000099</v>
      </c>
      <c r="B469" s="136">
        <v>50</v>
      </c>
      <c r="C469" s="185">
        <v>0.25392195581267801</v>
      </c>
      <c r="D469" s="186">
        <v>0.14559245790114581</v>
      </c>
      <c r="F469" s="43">
        <v>466</v>
      </c>
      <c r="G469" s="187">
        <v>2.75887558436262E-2</v>
      </c>
      <c r="H469" s="185">
        <v>1.274819263537378E-2</v>
      </c>
      <c r="I469" s="186">
        <v>5.9978830841102403E-3</v>
      </c>
      <c r="K469" s="145"/>
      <c r="L469" s="145"/>
      <c r="M469" s="145"/>
      <c r="N469" s="145"/>
    </row>
    <row r="470" spans="1:14" x14ac:dyDescent="0.25">
      <c r="A470" s="123">
        <v>-0.33000000000009899</v>
      </c>
      <c r="B470" s="136">
        <v>50</v>
      </c>
      <c r="C470" s="185">
        <v>0.24802771430559201</v>
      </c>
      <c r="D470" s="186">
        <v>0.14211752768936639</v>
      </c>
      <c r="F470" s="43">
        <v>467</v>
      </c>
      <c r="G470" s="187">
        <v>2.7558540946464198E-2</v>
      </c>
      <c r="H470" s="185">
        <v>1.2735035879851061E-2</v>
      </c>
      <c r="I470" s="186">
        <v>5.9929041763187594E-3</v>
      </c>
      <c r="K470" s="145"/>
      <c r="L470" s="145"/>
      <c r="M470" s="145"/>
      <c r="N470" s="145"/>
    </row>
    <row r="471" spans="1:14" x14ac:dyDescent="0.25">
      <c r="A471" s="123">
        <v>-0.32000000000009898</v>
      </c>
      <c r="B471" s="136">
        <v>49.999999999999901</v>
      </c>
      <c r="C471" s="185">
        <v>0.24211304659482599</v>
      </c>
      <c r="D471" s="186">
        <v>0.1386425916204736</v>
      </c>
      <c r="F471" s="43">
        <v>468</v>
      </c>
      <c r="G471" s="187">
        <v>2.7528421468358003E-2</v>
      </c>
      <c r="H471" s="185">
        <v>1.2721917806525341E-2</v>
      </c>
      <c r="I471" s="186">
        <v>5.9879358995010403E-3</v>
      </c>
      <c r="K471" s="145"/>
      <c r="L471" s="145"/>
      <c r="M471" s="145"/>
      <c r="N471" s="145"/>
    </row>
    <row r="472" spans="1:14" x14ac:dyDescent="0.25">
      <c r="A472" s="123">
        <v>-0.31000000000009997</v>
      </c>
      <c r="B472" s="136">
        <v>49.999999999999901</v>
      </c>
      <c r="C472" s="185">
        <v>0.23618177364081799</v>
      </c>
      <c r="D472" s="186">
        <v>0.13516765079010901</v>
      </c>
      <c r="F472" s="43">
        <v>469</v>
      </c>
      <c r="G472" s="187">
        <v>2.7498396920286199E-2</v>
      </c>
      <c r="H472" s="185">
        <v>1.2708838233102579E-2</v>
      </c>
      <c r="I472" s="186">
        <v>5.9829782251553994E-3</v>
      </c>
      <c r="K472" s="145"/>
      <c r="L472" s="145"/>
      <c r="M472" s="145"/>
      <c r="N472" s="145"/>
    </row>
    <row r="473" spans="1:14" x14ac:dyDescent="0.25">
      <c r="A473" s="123">
        <v>-0.30000000000010002</v>
      </c>
      <c r="B473" s="136">
        <v>50</v>
      </c>
      <c r="C473" s="185">
        <v>0.23025050068680999</v>
      </c>
      <c r="D473" s="186">
        <v>0.13169270995974439</v>
      </c>
      <c r="F473" s="43">
        <v>470</v>
      </c>
      <c r="G473" s="187">
        <v>2.7468466816676397E-2</v>
      </c>
      <c r="H473" s="185">
        <v>1.2695796978454861E-2</v>
      </c>
      <c r="I473" s="186">
        <v>5.9780311248010401E-3</v>
      </c>
      <c r="K473" s="145"/>
      <c r="L473" s="145"/>
      <c r="M473" s="145"/>
      <c r="N473" s="145"/>
    </row>
    <row r="474" spans="1:14" x14ac:dyDescent="0.25">
      <c r="A474" s="123">
        <v>-0.29000000000010001</v>
      </c>
      <c r="B474" s="136">
        <v>50</v>
      </c>
      <c r="C474" s="185">
        <v>0.224316045264848</v>
      </c>
      <c r="D474" s="186">
        <v>0.12821850442221699</v>
      </c>
      <c r="F474" s="43">
        <v>471</v>
      </c>
      <c r="G474" s="187">
        <v>2.7438630675374397E-2</v>
      </c>
      <c r="H474" s="185">
        <v>1.2682793862611119E-2</v>
      </c>
      <c r="I474" s="186">
        <v>5.9730945699792599E-3</v>
      </c>
      <c r="K474" s="145"/>
      <c r="L474" s="145"/>
      <c r="M474" s="145"/>
      <c r="N474" s="145"/>
    </row>
    <row r="475" spans="1:14" x14ac:dyDescent="0.25">
      <c r="A475" s="123">
        <v>-0.2800000000001</v>
      </c>
      <c r="B475" s="136">
        <v>50</v>
      </c>
      <c r="C475" s="185">
        <v>0.218359394350462</v>
      </c>
      <c r="D475" s="186">
        <v>0.1247494270389512</v>
      </c>
      <c r="F475" s="43">
        <v>472</v>
      </c>
      <c r="G475" s="187">
        <v>2.7408888017613799E-2</v>
      </c>
      <c r="H475" s="185">
        <v>1.2669828706747821E-2</v>
      </c>
      <c r="I475" s="186">
        <v>5.9681685322549608E-3</v>
      </c>
      <c r="K475" s="145"/>
      <c r="L475" s="145"/>
      <c r="M475" s="145"/>
      <c r="N475" s="145"/>
    </row>
    <row r="476" spans="1:14" x14ac:dyDescent="0.25">
      <c r="A476" s="123">
        <v>-0.27000000000009999</v>
      </c>
      <c r="B476" s="136">
        <v>50</v>
      </c>
      <c r="C476" s="185">
        <v>0.21240274343607599</v>
      </c>
      <c r="D476" s="186">
        <v>0.12128034965568521</v>
      </c>
      <c r="F476" s="43">
        <v>473</v>
      </c>
      <c r="G476" s="187">
        <v>2.7379238367985403E-2</v>
      </c>
      <c r="H476" s="185">
        <v>1.265690133317986E-2</v>
      </c>
      <c r="I476" s="186">
        <v>5.9632529832179008E-3</v>
      </c>
      <c r="K476" s="145"/>
      <c r="L476" s="145"/>
      <c r="M476" s="145"/>
      <c r="N476" s="145"/>
    </row>
    <row r="477" spans="1:14" x14ac:dyDescent="0.25">
      <c r="A477" s="123">
        <v>-0.26000000000010098</v>
      </c>
      <c r="B477" s="136">
        <v>50</v>
      </c>
      <c r="C477" s="185">
        <v>0.20644609252169002</v>
      </c>
      <c r="D477" s="186">
        <v>0.11781127227241919</v>
      </c>
      <c r="F477" s="43">
        <v>474</v>
      </c>
      <c r="G477" s="187">
        <v>2.7349681254406798E-2</v>
      </c>
      <c r="H477" s="185">
        <v>1.264401156535138E-2</v>
      </c>
      <c r="I477" s="186">
        <v>5.95834789448402E-3</v>
      </c>
      <c r="K477" s="145"/>
      <c r="L477" s="145"/>
      <c r="M477" s="145"/>
      <c r="N477" s="145"/>
    </row>
    <row r="478" spans="1:14" x14ac:dyDescent="0.25">
      <c r="A478" s="123">
        <v>-0.25000000000010097</v>
      </c>
      <c r="B478" s="136">
        <v>49.999999999999901</v>
      </c>
      <c r="C478" s="185">
        <v>0.200470478935976</v>
      </c>
      <c r="D478" s="186">
        <v>0.11434762678824599</v>
      </c>
      <c r="F478" s="43">
        <v>475</v>
      </c>
      <c r="G478" s="187">
        <v>2.7320216208093998E-2</v>
      </c>
      <c r="H478" s="185">
        <v>1.263115922782688E-2</v>
      </c>
      <c r="I478" s="186">
        <v>5.9534532376966801E-3</v>
      </c>
      <c r="K478" s="145"/>
      <c r="L478" s="145"/>
      <c r="M478" s="145"/>
      <c r="N478" s="145"/>
    </row>
    <row r="479" spans="1:14" x14ac:dyDescent="0.25">
      <c r="A479" s="123">
        <v>-0.24000000000010099</v>
      </c>
      <c r="B479" s="136">
        <v>50</v>
      </c>
      <c r="C479" s="185">
        <v>0.19449476898341661</v>
      </c>
      <c r="D479" s="186">
        <v>0.1108840089085688</v>
      </c>
      <c r="F479" s="43">
        <v>476</v>
      </c>
      <c r="G479" s="187">
        <v>2.7290842763530797E-2</v>
      </c>
      <c r="H479" s="185">
        <v>1.2618344146282221E-2</v>
      </c>
      <c r="I479" s="186">
        <v>5.9485689845278997E-3</v>
      </c>
      <c r="K479" s="145"/>
      <c r="L479" s="145"/>
      <c r="M479" s="145"/>
      <c r="N479" s="145"/>
    </row>
    <row r="480" spans="1:14" x14ac:dyDescent="0.25">
      <c r="A480" s="123">
        <v>-0.23000000000010101</v>
      </c>
      <c r="B480" s="136">
        <v>50</v>
      </c>
      <c r="C480" s="185">
        <v>0.188516523065209</v>
      </c>
      <c r="D480" s="186">
        <v>0.1074208846050726</v>
      </c>
      <c r="F480" s="43">
        <v>477</v>
      </c>
      <c r="G480" s="187">
        <v>2.7261560458440203E-2</v>
      </c>
      <c r="H480" s="185">
        <v>1.260556614749586E-2</v>
      </c>
      <c r="I480" s="186">
        <v>5.9436951066796197E-3</v>
      </c>
      <c r="K480" s="145"/>
      <c r="L480" s="145"/>
      <c r="M480" s="145"/>
      <c r="N480" s="145"/>
    </row>
    <row r="481" spans="1:14" x14ac:dyDescent="0.25">
      <c r="A481" s="123">
        <v>-0.220000000000101</v>
      </c>
      <c r="B481" s="136">
        <v>50</v>
      </c>
      <c r="C481" s="185">
        <v>0.18252198447791559</v>
      </c>
      <c r="D481" s="186">
        <v>0.10396093135138659</v>
      </c>
      <c r="F481" s="43">
        <v>478</v>
      </c>
      <c r="G481" s="187">
        <v>2.7232368833756401E-2</v>
      </c>
      <c r="H481" s="185">
        <v>1.259282505934004E-2</v>
      </c>
      <c r="I481" s="186">
        <v>5.9388315758848002E-3</v>
      </c>
      <c r="K481" s="145"/>
      <c r="L481" s="145"/>
      <c r="M481" s="145"/>
      <c r="N481" s="145"/>
    </row>
    <row r="482" spans="1:14" x14ac:dyDescent="0.25">
      <c r="A482" s="123">
        <v>-0.21000000000010199</v>
      </c>
      <c r="B482" s="136">
        <v>50</v>
      </c>
      <c r="C482" s="185">
        <v>0.17652744589062219</v>
      </c>
      <c r="D482" s="186">
        <v>0.10050097809770041</v>
      </c>
      <c r="F482" s="43">
        <v>479</v>
      </c>
      <c r="G482" s="187">
        <v>2.7203267433595201E-2</v>
      </c>
      <c r="H482" s="185">
        <v>1.258012071077224E-2</v>
      </c>
      <c r="I482" s="186">
        <v>5.9339783639085998E-3</v>
      </c>
      <c r="K482" s="145"/>
      <c r="L482" s="145"/>
      <c r="M482" s="145"/>
      <c r="N482" s="145"/>
    </row>
    <row r="483" spans="1:14" x14ac:dyDescent="0.25">
      <c r="A483" s="123">
        <v>-0.20000000000010201</v>
      </c>
      <c r="B483" s="136">
        <v>50</v>
      </c>
      <c r="C483" s="185">
        <v>0.1705227701826266</v>
      </c>
      <c r="D483" s="186">
        <v>9.704117600466701E-2</v>
      </c>
      <c r="F483" s="43">
        <v>480</v>
      </c>
      <c r="G483" s="187">
        <v>2.7174255805227202E-2</v>
      </c>
      <c r="H483" s="185">
        <v>1.2567452931826439E-2</v>
      </c>
      <c r="I483" s="186">
        <v>5.9291354425495598E-3</v>
      </c>
      <c r="K483" s="145"/>
      <c r="L483" s="145"/>
      <c r="M483" s="145"/>
      <c r="N483" s="145"/>
    </row>
    <row r="484" spans="1:14" x14ac:dyDescent="0.25">
      <c r="A484" s="123">
        <v>-0.190000000000102</v>
      </c>
      <c r="B484" s="136">
        <v>50</v>
      </c>
      <c r="C484" s="185">
        <v>0.16450878611527361</v>
      </c>
      <c r="D484" s="186">
        <v>9.3581512714131398E-2</v>
      </c>
      <c r="F484" s="43">
        <v>481</v>
      </c>
      <c r="G484" s="187">
        <v>2.7145333499049001E-2</v>
      </c>
      <c r="H484" s="185">
        <v>1.25548215536048E-2</v>
      </c>
      <c r="I484" s="186">
        <v>5.9243027836406205E-3</v>
      </c>
      <c r="K484" s="145"/>
      <c r="L484" s="145"/>
      <c r="M484" s="145"/>
      <c r="N484" s="145"/>
    </row>
    <row r="485" spans="1:14" x14ac:dyDescent="0.25">
      <c r="A485" s="123">
        <v>-0.180000000000102</v>
      </c>
      <c r="B485" s="136">
        <v>49.999999999999901</v>
      </c>
      <c r="C485" s="185">
        <v>0.15849284253388199</v>
      </c>
      <c r="D485" s="186">
        <v>9.0122042861781604E-2</v>
      </c>
      <c r="F485" s="43">
        <v>482</v>
      </c>
      <c r="G485" s="187">
        <v>2.7116500068556402E-2</v>
      </c>
      <c r="H485" s="185">
        <v>1.254222640826908E-2</v>
      </c>
      <c r="I485" s="186">
        <v>5.9194803590502396E-3</v>
      </c>
      <c r="K485" s="145"/>
      <c r="L485" s="145"/>
      <c r="M485" s="145"/>
      <c r="N485" s="145"/>
    </row>
    <row r="486" spans="1:14" x14ac:dyDescent="0.25">
      <c r="A486" s="123">
        <v>-0.17000000000010199</v>
      </c>
      <c r="B486" s="136">
        <v>50</v>
      </c>
      <c r="C486" s="185">
        <v>0.15246418089897659</v>
      </c>
      <c r="D486" s="186">
        <v>8.6663828502962795E-2</v>
      </c>
      <c r="F486" s="43">
        <v>483</v>
      </c>
      <c r="G486" s="187">
        <v>2.70877550703164E-2</v>
      </c>
      <c r="H486" s="185">
        <v>1.252966732903244E-2</v>
      </c>
      <c r="I486" s="186">
        <v>5.9146681406834004E-3</v>
      </c>
      <c r="K486" s="145"/>
      <c r="L486" s="145"/>
      <c r="M486" s="145"/>
      <c r="N486" s="145"/>
    </row>
    <row r="487" spans="1:14" x14ac:dyDescent="0.25">
      <c r="A487" s="123">
        <v>-0.160000000000103</v>
      </c>
      <c r="B487" s="136">
        <v>49.999999999999901</v>
      </c>
      <c r="C487" s="185">
        <v>0.146435519264071</v>
      </c>
      <c r="D487" s="186">
        <v>8.3205614144143791E-2</v>
      </c>
      <c r="F487" s="43">
        <v>484</v>
      </c>
      <c r="G487" s="187">
        <v>2.70590980639418E-2</v>
      </c>
      <c r="H487" s="185">
        <v>1.251714415015108E-2</v>
      </c>
      <c r="I487" s="186">
        <v>5.9098661004826601E-3</v>
      </c>
      <c r="K487" s="145"/>
      <c r="L487" s="145"/>
      <c r="M487" s="145"/>
      <c r="N487" s="145"/>
    </row>
    <row r="488" spans="1:14" x14ac:dyDescent="0.25">
      <c r="A488" s="123">
        <v>-0.150000000000103</v>
      </c>
      <c r="B488" s="136">
        <v>49.999999999999901</v>
      </c>
      <c r="C488" s="185">
        <v>0.14039540396047301</v>
      </c>
      <c r="D488" s="186">
        <v>7.9748417847123595E-2</v>
      </c>
      <c r="F488" s="43">
        <v>485</v>
      </c>
      <c r="G488" s="187">
        <v>2.70305286120626E-2</v>
      </c>
      <c r="H488" s="185">
        <v>1.250465670691614E-2</v>
      </c>
      <c r="I488" s="186">
        <v>5.9050742104291998E-3</v>
      </c>
      <c r="K488" s="145"/>
      <c r="L488" s="145"/>
      <c r="M488" s="145"/>
      <c r="N488" s="145"/>
    </row>
    <row r="489" spans="1:14" x14ac:dyDescent="0.25">
      <c r="A489" s="123">
        <v>-0.14000000000010299</v>
      </c>
      <c r="B489" s="136">
        <v>50</v>
      </c>
      <c r="C489" s="185">
        <v>0.13435470862892721</v>
      </c>
      <c r="D489" s="186">
        <v>7.6291273106011803E-2</v>
      </c>
      <c r="F489" s="43">
        <v>486</v>
      </c>
      <c r="G489" s="187">
        <v>2.7002046280301603E-2</v>
      </c>
      <c r="H489" s="185">
        <v>1.249220483564548E-2</v>
      </c>
      <c r="I489" s="186">
        <v>5.9002924425436802E-3</v>
      </c>
      <c r="K489" s="145"/>
      <c r="L489" s="145"/>
      <c r="M489" s="145"/>
      <c r="N489" s="145"/>
    </row>
    <row r="490" spans="1:14" x14ac:dyDescent="0.25">
      <c r="A490" s="123">
        <v>-0.13000000000010301</v>
      </c>
      <c r="B490" s="136">
        <v>50</v>
      </c>
      <c r="C490" s="185">
        <v>0.12830992990171219</v>
      </c>
      <c r="D490" s="186">
        <v>7.2838930138087607E-2</v>
      </c>
      <c r="F490" s="43">
        <v>487</v>
      </c>
      <c r="G490" s="187">
        <v>2.6973650637247003E-2</v>
      </c>
      <c r="H490" s="185">
        <v>1.247978837367582E-2</v>
      </c>
      <c r="I490" s="186">
        <v>5.8955207688872599E-3</v>
      </c>
      <c r="K490" s="145"/>
      <c r="L490" s="145"/>
      <c r="M490" s="145"/>
      <c r="N490" s="145"/>
    </row>
    <row r="491" spans="1:14" x14ac:dyDescent="0.25">
      <c r="A491" s="123">
        <v>-0.120000000000104</v>
      </c>
      <c r="B491" s="136">
        <v>50</v>
      </c>
      <c r="C491" s="185">
        <v>0.1222661074602588</v>
      </c>
      <c r="D491" s="186">
        <v>6.93881896081254E-2</v>
      </c>
      <c r="F491" s="43">
        <v>488</v>
      </c>
      <c r="G491" s="187">
        <v>2.6945341254427001E-2</v>
      </c>
      <c r="H491" s="185">
        <v>1.246740715935462E-2</v>
      </c>
      <c r="I491" s="186">
        <v>5.8907591615625201E-3</v>
      </c>
      <c r="K491" s="145"/>
      <c r="L491" s="145"/>
      <c r="M491" s="145"/>
      <c r="N491" s="145"/>
    </row>
    <row r="492" spans="1:14" x14ac:dyDescent="0.25">
      <c r="A492" s="123">
        <v>-0.110000000000104</v>
      </c>
      <c r="B492" s="136">
        <v>50</v>
      </c>
      <c r="C492" s="185">
        <v>0.11622942089290421</v>
      </c>
      <c r="D492" s="186">
        <v>6.5946225232920194E-2</v>
      </c>
      <c r="F492" s="43">
        <v>489</v>
      </c>
      <c r="G492" s="187">
        <v>2.6917117706285198E-2</v>
      </c>
      <c r="H492" s="185">
        <v>1.2455061032032319E-2</v>
      </c>
      <c r="I492" s="186">
        <v>5.8860075927143598E-3</v>
      </c>
      <c r="K492" s="145"/>
      <c r="L492" s="145"/>
      <c r="M492" s="145"/>
      <c r="N492" s="145"/>
    </row>
    <row r="493" spans="1:14" x14ac:dyDescent="0.25">
      <c r="A493" s="123">
        <v>-0.10000000000010401</v>
      </c>
      <c r="B493" s="136">
        <v>50</v>
      </c>
      <c r="C493" s="185">
        <v>0.110202730826733</v>
      </c>
      <c r="D493" s="186">
        <v>6.2512171327206809E-2</v>
      </c>
      <c r="F493" s="43">
        <v>490</v>
      </c>
      <c r="G493" s="187">
        <v>2.6888979570153602E-2</v>
      </c>
      <c r="H493" s="185">
        <v>1.2442749832054461E-2</v>
      </c>
      <c r="I493" s="186">
        <v>5.8812660345308795E-3</v>
      </c>
      <c r="K493" s="145"/>
      <c r="L493" s="145"/>
      <c r="M493" s="145"/>
      <c r="N493" s="145"/>
    </row>
    <row r="494" spans="1:14" x14ac:dyDescent="0.25">
      <c r="A494" s="123">
        <v>-9.0000000000104594E-2</v>
      </c>
      <c r="B494" s="136">
        <v>50</v>
      </c>
      <c r="C494" s="185">
        <v>0.104187181037661</v>
      </c>
      <c r="D494" s="186">
        <v>5.9086932988111206E-2</v>
      </c>
      <c r="F494" s="43">
        <v>491</v>
      </c>
      <c r="G494" s="187">
        <v>2.6860926426229201E-2</v>
      </c>
      <c r="H494" s="185">
        <v>1.2430473400754021E-2</v>
      </c>
      <c r="I494" s="186">
        <v>5.87653445924424E-3</v>
      </c>
      <c r="K494" s="145"/>
      <c r="L494" s="145"/>
      <c r="M494" s="145"/>
      <c r="N494" s="145"/>
    </row>
    <row r="495" spans="1:14" x14ac:dyDescent="0.25">
      <c r="A495" s="123">
        <v>-8.0000000000104807E-2</v>
      </c>
      <c r="B495" s="136">
        <v>50</v>
      </c>
      <c r="C495" s="185">
        <v>9.8215256074594595E-2</v>
      </c>
      <c r="D495" s="186">
        <v>5.5690452456546399E-2</v>
      </c>
      <c r="F495" s="43">
        <v>492</v>
      </c>
      <c r="G495" s="187">
        <v>2.68329578575488E-2</v>
      </c>
      <c r="H495" s="185">
        <v>1.2418231580443639E-2</v>
      </c>
      <c r="I495" s="186">
        <v>5.8718128391314593E-3</v>
      </c>
      <c r="K495" s="145"/>
      <c r="L495" s="145"/>
      <c r="M495" s="145"/>
      <c r="N495" s="145"/>
    </row>
    <row r="496" spans="1:14" x14ac:dyDescent="0.25">
      <c r="A496" s="123">
        <v>-7.0000000000105006E-2</v>
      </c>
      <c r="B496" s="136">
        <v>50</v>
      </c>
      <c r="C496" s="185">
        <v>9.2281761426441206E-2</v>
      </c>
      <c r="D496" s="186">
        <v>5.2317786513775395E-2</v>
      </c>
      <c r="F496" s="43">
        <v>493</v>
      </c>
      <c r="G496" s="187">
        <v>2.6805073449963999E-2</v>
      </c>
      <c r="H496" s="185">
        <v>1.240602421440818E-2</v>
      </c>
      <c r="I496" s="186">
        <v>5.8671011465153003E-3</v>
      </c>
      <c r="K496" s="145"/>
      <c r="L496" s="145"/>
      <c r="M496" s="145"/>
      <c r="N496" s="145"/>
    </row>
    <row r="497" spans="1:14" x14ac:dyDescent="0.25">
      <c r="A497" s="123">
        <v>-6.0000000000105302E-2</v>
      </c>
      <c r="B497" s="136">
        <v>49.999999999999901</v>
      </c>
      <c r="C497" s="185">
        <v>8.640471461903701E-2</v>
      </c>
      <c r="D497" s="186">
        <v>4.8979293606647198E-2</v>
      </c>
      <c r="F497" s="43">
        <v>494</v>
      </c>
      <c r="G497" s="187">
        <v>2.6777272792118199E-2</v>
      </c>
      <c r="H497" s="185">
        <v>1.23938511468971E-2</v>
      </c>
      <c r="I497" s="186">
        <v>5.8623993537650198E-3</v>
      </c>
      <c r="K497" s="145"/>
      <c r="L497" s="145"/>
      <c r="M497" s="145"/>
      <c r="N497" s="145"/>
    </row>
    <row r="498" spans="1:14" x14ac:dyDescent="0.25">
      <c r="A498" s="123">
        <v>-5.0000000000105502E-2</v>
      </c>
      <c r="B498" s="136">
        <v>49.999999999999901</v>
      </c>
      <c r="C498" s="185">
        <v>8.0612072495380993E-2</v>
      </c>
      <c r="D498" s="186">
        <v>4.5690762993738199E-2</v>
      </c>
      <c r="F498" s="43">
        <v>495</v>
      </c>
      <c r="G498" s="187">
        <v>2.6749555475421398E-2</v>
      </c>
      <c r="H498" s="185">
        <v>1.238171222311704E-2</v>
      </c>
      <c r="I498" s="186">
        <v>5.8577074332971605E-3</v>
      </c>
      <c r="K498" s="145"/>
      <c r="L498" s="145"/>
      <c r="M498" s="145"/>
      <c r="N498" s="145"/>
    </row>
    <row r="499" spans="1:14" x14ac:dyDescent="0.25">
      <c r="A499" s="123">
        <v>-4.0000000000105701E-2</v>
      </c>
      <c r="B499" s="136">
        <v>49.999999999999901</v>
      </c>
      <c r="C499" s="185">
        <v>7.4936382693154599E-2</v>
      </c>
      <c r="D499" s="186">
        <v>4.2470589793442801E-2</v>
      </c>
      <c r="F499" s="43">
        <v>496</v>
      </c>
      <c r="G499" s="187">
        <v>2.67219210940274E-2</v>
      </c>
      <c r="H499" s="185">
        <v>1.2369607289224401E-2</v>
      </c>
      <c r="I499" s="186">
        <v>5.8530253575762607E-3</v>
      </c>
      <c r="K499" s="145"/>
      <c r="L499" s="145"/>
      <c r="M499" s="145"/>
      <c r="N499" s="145"/>
    </row>
    <row r="500" spans="1:14" x14ac:dyDescent="0.25">
      <c r="A500" s="123">
        <v>-3.00000000001059E-2</v>
      </c>
      <c r="B500" s="136">
        <v>50</v>
      </c>
      <c r="C500" s="185">
        <v>6.9422588210431999E-2</v>
      </c>
      <c r="D500" s="186">
        <v>3.93439954617162E-2</v>
      </c>
      <c r="F500" s="43">
        <v>497</v>
      </c>
      <c r="G500" s="187">
        <v>2.66943692448098E-2</v>
      </c>
      <c r="H500" s="185">
        <v>1.23575361923181E-2</v>
      </c>
      <c r="I500" s="186">
        <v>5.8483530991156598E-3</v>
      </c>
      <c r="K500" s="145"/>
      <c r="L500" s="145"/>
      <c r="M500" s="145"/>
      <c r="N500" s="145"/>
    </row>
    <row r="501" spans="1:14" x14ac:dyDescent="0.25">
      <c r="A501" s="123">
        <v>-2.00000000001061E-2</v>
      </c>
      <c r="B501" s="136">
        <v>50</v>
      </c>
      <c r="C501" s="185">
        <v>6.4107961835789998E-2</v>
      </c>
      <c r="D501" s="186">
        <v>3.6331739149590599E-2</v>
      </c>
      <c r="F501" s="43">
        <v>498</v>
      </c>
      <c r="G501" s="187">
        <v>2.6666899527339201E-2</v>
      </c>
      <c r="H501" s="185">
        <v>1.23454987804323E-2</v>
      </c>
      <c r="I501" s="186">
        <v>5.8436906304781995E-3</v>
      </c>
      <c r="K501" s="145"/>
      <c r="L501" s="145"/>
      <c r="M501" s="145"/>
      <c r="N501" s="145"/>
    </row>
    <row r="502" spans="1:14" x14ac:dyDescent="0.25">
      <c r="A502" s="123">
        <v>-1.0000000000106301E-2</v>
      </c>
      <c r="B502" s="136">
        <v>50</v>
      </c>
      <c r="C502" s="185">
        <v>5.9029764436405001E-2</v>
      </c>
      <c r="D502" s="186">
        <v>3.3454691206057999E-2</v>
      </c>
      <c r="F502" s="43">
        <v>499</v>
      </c>
      <c r="G502" s="187">
        <v>2.6639511543860399E-2</v>
      </c>
      <c r="H502" s="185">
        <v>1.2333494902529201E-2</v>
      </c>
      <c r="I502" s="186">
        <v>5.83903792427684E-3</v>
      </c>
      <c r="K502" s="145"/>
      <c r="L502" s="145"/>
      <c r="M502" s="145"/>
      <c r="N502" s="145"/>
    </row>
    <row r="503" spans="1:14" x14ac:dyDescent="0.25">
      <c r="A503" s="123">
        <v>-1.06581410364015E-13</v>
      </c>
      <c r="B503" s="136">
        <v>7.8976200579283701E-10</v>
      </c>
      <c r="C503" s="185">
        <v>5.4216459641440798E-2</v>
      </c>
      <c r="D503" s="186">
        <v>3.0728729354155399E-2</v>
      </c>
      <c r="F503" s="43">
        <v>500</v>
      </c>
      <c r="G503" s="187">
        <v>2.6612204899269E-2</v>
      </c>
      <c r="H503" s="185">
        <v>1.232152440849198E-2</v>
      </c>
      <c r="I503" s="186">
        <v>5.8343949531754801E-3</v>
      </c>
      <c r="K503" s="145"/>
      <c r="L503" s="145"/>
      <c r="M503" s="145"/>
      <c r="N503" s="145"/>
    </row>
    <row r="504" spans="1:14" x14ac:dyDescent="0.25">
      <c r="A504" s="123">
        <v>9.9999999998932002E-3</v>
      </c>
      <c r="B504" s="136">
        <v>0</v>
      </c>
      <c r="C504" s="185">
        <v>4.9770201550928199E-2</v>
      </c>
      <c r="D504" s="186">
        <v>2.8211683354294598E-2</v>
      </c>
      <c r="F504" s="43">
        <v>501</v>
      </c>
      <c r="G504" s="187">
        <v>2.6584979201089397E-2</v>
      </c>
      <c r="H504" s="185">
        <v>1.2309587149117659E-2</v>
      </c>
      <c r="I504" s="186">
        <v>5.8297616898894799E-3</v>
      </c>
      <c r="K504" s="145"/>
      <c r="L504" s="145"/>
      <c r="M504" s="145"/>
      <c r="N504" s="145"/>
    </row>
    <row r="505" spans="1:14" x14ac:dyDescent="0.25">
      <c r="A505" s="123">
        <v>1.9999999999892899E-2</v>
      </c>
      <c r="B505" s="136">
        <v>0</v>
      </c>
      <c r="C505" s="185">
        <v>4.5634257246097397E-2</v>
      </c>
      <c r="D505" s="186">
        <v>2.58710602583648E-2</v>
      </c>
      <c r="F505" s="43">
        <v>502</v>
      </c>
      <c r="G505" s="187">
        <v>2.6557834059452601E-2</v>
      </c>
      <c r="H505" s="185">
        <v>1.2297682976110219E-2</v>
      </c>
      <c r="I505" s="186">
        <v>5.8251381071863992E-3</v>
      </c>
      <c r="K505" s="145"/>
      <c r="L505" s="145"/>
      <c r="M505" s="145"/>
      <c r="N505" s="145"/>
    </row>
    <row r="506" spans="1:14" x14ac:dyDescent="0.25">
      <c r="A506" s="123">
        <v>2.9999999999892699E-2</v>
      </c>
      <c r="B506" s="136">
        <v>0</v>
      </c>
      <c r="C506" s="185">
        <v>4.1849224050401805E-2</v>
      </c>
      <c r="D506" s="186">
        <v>2.3729743896113403E-2</v>
      </c>
      <c r="F506" s="43">
        <v>503</v>
      </c>
      <c r="G506" s="187">
        <v>2.6530769087073799E-2</v>
      </c>
      <c r="H506" s="185">
        <v>1.2285811742073639E-2</v>
      </c>
      <c r="I506" s="186">
        <v>5.8205241778865801E-3</v>
      </c>
      <c r="K506" s="145"/>
      <c r="L506" s="145"/>
      <c r="M506" s="145"/>
      <c r="N506" s="145"/>
    </row>
    <row r="507" spans="1:14" x14ac:dyDescent="0.25">
      <c r="A507" s="123">
        <v>3.9999999999892497E-2</v>
      </c>
      <c r="B507" s="136">
        <v>0</v>
      </c>
      <c r="C507" s="185">
        <v>3.8415525574301598E-2</v>
      </c>
      <c r="D507" s="186">
        <v>2.1787842979349402E-2</v>
      </c>
      <c r="F507" s="43">
        <v>504</v>
      </c>
      <c r="G507" s="187">
        <v>2.6503783899231199E-2</v>
      </c>
      <c r="H507" s="185">
        <v>1.2273973300504998E-2</v>
      </c>
      <c r="I507" s="186">
        <v>5.8159198748637397E-3</v>
      </c>
      <c r="K507" s="145"/>
      <c r="L507" s="145"/>
      <c r="M507" s="145"/>
      <c r="N507" s="145"/>
    </row>
    <row r="508" spans="1:14" x14ac:dyDescent="0.25">
      <c r="A508" s="123">
        <v>4.9999999999892297E-2</v>
      </c>
      <c r="B508" s="136">
        <v>0</v>
      </c>
      <c r="C508" s="185">
        <v>3.5341812952928604E-2</v>
      </c>
      <c r="D508" s="186">
        <v>2.0050166467748199E-2</v>
      </c>
      <c r="F508" s="43">
        <v>505</v>
      </c>
      <c r="G508" s="187">
        <v>2.6476878113743801E-2</v>
      </c>
      <c r="H508" s="185">
        <v>1.226216750578776E-2</v>
      </c>
      <c r="I508" s="186">
        <v>5.8113251710456403E-3</v>
      </c>
      <c r="K508" s="145"/>
      <c r="L508" s="145"/>
      <c r="M508" s="145"/>
      <c r="N508" s="145"/>
    </row>
    <row r="509" spans="1:14" x14ac:dyDescent="0.25">
      <c r="A509" s="123">
        <v>5.9999999999892098E-2</v>
      </c>
      <c r="B509" s="136">
        <v>0</v>
      </c>
      <c r="C509" s="185">
        <v>3.2638385280619998E-2</v>
      </c>
      <c r="D509" s="186">
        <v>1.8522409157393682E-2</v>
      </c>
      <c r="F509" s="43">
        <v>506</v>
      </c>
      <c r="G509" s="187">
        <v>2.6450051350950399E-2</v>
      </c>
      <c r="H509" s="185">
        <v>1.2250394213185E-2</v>
      </c>
      <c r="I509" s="186">
        <v>5.8067400394145596E-3</v>
      </c>
      <c r="K509" s="145"/>
      <c r="L509" s="145"/>
      <c r="M509" s="145"/>
      <c r="N509" s="145"/>
    </row>
    <row r="510" spans="1:14" x14ac:dyDescent="0.25">
      <c r="A510" s="123">
        <v>6.9999999999891899E-2</v>
      </c>
      <c r="B510" s="136">
        <v>0</v>
      </c>
      <c r="C510" s="185">
        <v>3.0195377448638001E-2</v>
      </c>
      <c r="D510" s="186">
        <v>1.7142338017940618E-2</v>
      </c>
      <c r="F510" s="43">
        <v>507</v>
      </c>
      <c r="G510" s="187">
        <v>2.6423303233688598E-2</v>
      </c>
      <c r="H510" s="185">
        <v>1.223865327883274E-2</v>
      </c>
      <c r="I510" s="186">
        <v>5.8021644530079595E-3</v>
      </c>
      <c r="K510" s="145"/>
      <c r="L510" s="145"/>
      <c r="M510" s="145"/>
      <c r="N510" s="145"/>
    </row>
    <row r="511" spans="1:14" x14ac:dyDescent="0.25">
      <c r="A511" s="123">
        <v>7.9999999999891699E-2</v>
      </c>
      <c r="B511" s="136">
        <v>0</v>
      </c>
      <c r="C511" s="185">
        <v>2.7979094495597597E-2</v>
      </c>
      <c r="D511" s="186">
        <v>1.589082080215452E-2</v>
      </c>
      <c r="F511" s="43">
        <v>508</v>
      </c>
      <c r="G511" s="187">
        <v>2.63966333872734E-2</v>
      </c>
      <c r="H511" s="185">
        <v>1.22269445597333E-2</v>
      </c>
      <c r="I511" s="186">
        <v>5.7975983849188999E-3</v>
      </c>
      <c r="K511" s="145"/>
      <c r="L511" s="145"/>
      <c r="M511" s="145"/>
      <c r="N511" s="145"/>
    </row>
    <row r="512" spans="1:14" x14ac:dyDescent="0.25">
      <c r="A512" s="123">
        <v>8.99999999998915E-2</v>
      </c>
      <c r="B512" s="136">
        <v>0</v>
      </c>
      <c r="C512" s="185">
        <v>2.5959714958618599E-2</v>
      </c>
      <c r="D512" s="186">
        <v>1.47509223967213E-2</v>
      </c>
      <c r="F512" s="43">
        <v>509</v>
      </c>
      <c r="G512" s="187">
        <v>2.6370041439476802E-2</v>
      </c>
      <c r="H512" s="185">
        <v>1.2215267913748839E-2</v>
      </c>
      <c r="I512" s="186">
        <v>5.7930418082967209E-3</v>
      </c>
      <c r="K512" s="145"/>
      <c r="L512" s="145"/>
      <c r="M512" s="145"/>
      <c r="N512" s="145"/>
    </row>
    <row r="513" spans="1:14" x14ac:dyDescent="0.25">
      <c r="A513" s="123">
        <v>9.9999999999891204E-2</v>
      </c>
      <c r="B513" s="136">
        <v>0</v>
      </c>
      <c r="C513" s="185">
        <v>2.4255212431708802E-2</v>
      </c>
      <c r="D513" s="186">
        <v>1.378939507391074E-2</v>
      </c>
      <c r="F513" s="43">
        <v>510</v>
      </c>
      <c r="G513" s="187">
        <v>2.63435270205074E-2</v>
      </c>
      <c r="H513" s="185">
        <v>1.220362319959478E-2</v>
      </c>
      <c r="I513" s="186">
        <v>5.7884946963474406E-3</v>
      </c>
      <c r="K513" s="145"/>
      <c r="L513" s="145"/>
      <c r="M513" s="145"/>
      <c r="N513" s="145"/>
    </row>
    <row r="514" spans="1:14" x14ac:dyDescent="0.25">
      <c r="A514" s="123">
        <v>0.109999999999891</v>
      </c>
      <c r="B514" s="136">
        <v>0</v>
      </c>
      <c r="C514" s="185">
        <v>2.26914996727078E-2</v>
      </c>
      <c r="D514" s="186">
        <v>1.290762356412186E-2</v>
      </c>
      <c r="F514" s="43">
        <v>511</v>
      </c>
      <c r="G514" s="187">
        <v>2.6317089762990201E-2</v>
      </c>
      <c r="H514" s="185">
        <v>1.219201027683342E-2</v>
      </c>
      <c r="I514" s="186">
        <v>5.7839570223342596E-3</v>
      </c>
      <c r="K514" s="145"/>
      <c r="L514" s="145"/>
      <c r="M514" s="145"/>
      <c r="N514" s="145"/>
    </row>
    <row r="515" spans="1:14" x14ac:dyDescent="0.25">
      <c r="A515" s="123">
        <v>0.11999999999989</v>
      </c>
      <c r="B515" s="136">
        <v>0</v>
      </c>
      <c r="C515" s="185">
        <v>2.1254121749843802E-2</v>
      </c>
      <c r="D515" s="186">
        <v>1.2097419311803239E-2</v>
      </c>
      <c r="F515" s="43">
        <v>512</v>
      </c>
      <c r="G515" s="187">
        <v>2.62907293019458E-2</v>
      </c>
      <c r="H515" s="185">
        <v>1.2180429005867559E-2</v>
      </c>
      <c r="I515" s="186">
        <v>5.7794287595781205E-3</v>
      </c>
      <c r="K515" s="145"/>
      <c r="L515" s="145"/>
      <c r="M515" s="145"/>
      <c r="N515" s="145"/>
    </row>
    <row r="516" spans="1:14" x14ac:dyDescent="0.25">
      <c r="A516" s="123">
        <v>0.12999999999989001</v>
      </c>
      <c r="B516" s="136">
        <v>0</v>
      </c>
      <c r="C516" s="185">
        <v>2.0025545585713803E-2</v>
      </c>
      <c r="D516" s="186">
        <v>1.1405529301572721E-2</v>
      </c>
      <c r="F516" s="43">
        <v>513</v>
      </c>
      <c r="G516" s="187">
        <v>2.6264445274771599E-2</v>
      </c>
      <c r="H516" s="185">
        <v>1.2168879247934118E-2</v>
      </c>
      <c r="I516" s="186">
        <v>5.7749098814581399E-3</v>
      </c>
      <c r="K516" s="145"/>
      <c r="L516" s="145"/>
      <c r="M516" s="145"/>
      <c r="N516" s="145"/>
    </row>
    <row r="517" spans="1:14" x14ac:dyDescent="0.25">
      <c r="A517" s="123">
        <v>0.13999999999988999</v>
      </c>
      <c r="B517" s="136">
        <v>0</v>
      </c>
      <c r="C517" s="185">
        <v>1.8838565331353641E-2</v>
      </c>
      <c r="D517" s="186">
        <v>1.073720731737654E-2</v>
      </c>
      <c r="F517" s="43">
        <v>514</v>
      </c>
      <c r="G517" s="187">
        <v>2.62382373212212E-2</v>
      </c>
      <c r="H517" s="185">
        <v>1.2157360865097999E-2</v>
      </c>
      <c r="I517" s="186">
        <v>5.7704003614120203E-3</v>
      </c>
      <c r="K517" s="145"/>
      <c r="L517" s="145"/>
      <c r="M517" s="145"/>
      <c r="N517" s="145"/>
    </row>
    <row r="518" spans="1:14" x14ac:dyDescent="0.25">
      <c r="A518" s="123">
        <v>0.14999999999989</v>
      </c>
      <c r="B518" s="136">
        <v>0</v>
      </c>
      <c r="C518" s="185">
        <v>1.7845803962115301E-2</v>
      </c>
      <c r="D518" s="186">
        <v>1.0178898538949479E-2</v>
      </c>
      <c r="F518" s="43">
        <v>515</v>
      </c>
      <c r="G518" s="187">
        <v>2.6212105083385402E-2</v>
      </c>
      <c r="H518" s="185">
        <v>1.2145873720245759E-2</v>
      </c>
      <c r="I518" s="186">
        <v>5.7659001729365401E-3</v>
      </c>
      <c r="K518" s="145"/>
      <c r="L518" s="145"/>
      <c r="M518" s="145"/>
      <c r="N518" s="145"/>
    </row>
    <row r="519" spans="1:14" x14ac:dyDescent="0.25">
      <c r="A519" s="123">
        <v>0.15999999999989001</v>
      </c>
      <c r="B519" s="136">
        <v>0</v>
      </c>
      <c r="C519" s="185">
        <v>1.6862007460860598E-2</v>
      </c>
      <c r="D519" s="186">
        <v>9.6256655796724197E-3</v>
      </c>
      <c r="F519" s="43">
        <v>516</v>
      </c>
      <c r="G519" s="187">
        <v>2.6186048205672597E-2</v>
      </c>
      <c r="H519" s="185">
        <v>1.2134417677079581E-2</v>
      </c>
      <c r="I519" s="186">
        <v>5.7614092895879798E-3</v>
      </c>
      <c r="K519" s="145"/>
      <c r="L519" s="145"/>
      <c r="M519" s="145"/>
      <c r="N519" s="145"/>
    </row>
    <row r="520" spans="1:14" x14ac:dyDescent="0.25">
      <c r="A520" s="123">
        <v>0.16999999999988899</v>
      </c>
      <c r="B520" s="136">
        <v>0</v>
      </c>
      <c r="C520" s="185">
        <v>1.6055237994912319E-2</v>
      </c>
      <c r="D520" s="186">
        <v>9.1726635683038599E-3</v>
      </c>
      <c r="F520" s="43">
        <v>517</v>
      </c>
      <c r="G520" s="187">
        <v>2.6160066334790399E-2</v>
      </c>
      <c r="H520" s="185">
        <v>1.2122992600111061E-2</v>
      </c>
      <c r="I520" s="186">
        <v>5.7569276849825206E-3</v>
      </c>
      <c r="K520" s="145"/>
      <c r="L520" s="145"/>
      <c r="M520" s="145"/>
      <c r="N520" s="145"/>
    </row>
    <row r="521" spans="1:14" x14ac:dyDescent="0.25">
      <c r="A521" s="123">
        <v>0.179999999999889</v>
      </c>
      <c r="B521" s="136">
        <v>0</v>
      </c>
      <c r="C521" s="185">
        <v>1.524846852896404E-2</v>
      </c>
      <c r="D521" s="186">
        <v>8.7196615569352792E-3</v>
      </c>
      <c r="F521" s="43">
        <v>518</v>
      </c>
      <c r="G521" s="187">
        <v>2.6134159119725598E-2</v>
      </c>
      <c r="H521" s="185">
        <v>1.211159835465524E-2</v>
      </c>
      <c r="I521" s="186">
        <v>5.75245533279668E-3</v>
      </c>
      <c r="K521" s="145"/>
      <c r="L521" s="145"/>
      <c r="M521" s="145"/>
      <c r="N521" s="145"/>
    </row>
    <row r="522" spans="1:14" x14ac:dyDescent="0.25">
      <c r="A522" s="123">
        <v>0.18999999999988901</v>
      </c>
      <c r="B522" s="136">
        <v>0</v>
      </c>
      <c r="C522" s="185">
        <v>1.457145799441212E-2</v>
      </c>
      <c r="D522" s="186">
        <v>8.3401009962466802E-3</v>
      </c>
      <c r="F522" s="43">
        <v>519</v>
      </c>
      <c r="G522" s="187">
        <v>2.6108326211726797E-2</v>
      </c>
      <c r="H522" s="185">
        <v>1.2100234806824659E-2</v>
      </c>
      <c r="I522" s="186">
        <v>5.7479922067676208E-3</v>
      </c>
      <c r="K522" s="145"/>
      <c r="L522" s="145"/>
      <c r="M522" s="145"/>
      <c r="N522" s="145"/>
    </row>
    <row r="523" spans="1:14" x14ac:dyDescent="0.25">
      <c r="A523" s="123">
        <v>0.19999999999988899</v>
      </c>
      <c r="B523" s="136">
        <v>0</v>
      </c>
      <c r="C523" s="185">
        <v>1.3914439862602159E-2</v>
      </c>
      <c r="D523" s="186">
        <v>7.9718558112640003E-3</v>
      </c>
      <c r="F523" s="43">
        <v>520</v>
      </c>
      <c r="G523" s="187">
        <v>2.6082567264284401E-2</v>
      </c>
      <c r="H523" s="185">
        <v>1.2088901823523299E-2</v>
      </c>
      <c r="I523" s="186">
        <v>5.7435382806936197E-3</v>
      </c>
      <c r="K523" s="145"/>
      <c r="L523" s="145"/>
      <c r="M523" s="145"/>
      <c r="N523" s="145"/>
    </row>
    <row r="524" spans="1:14" x14ac:dyDescent="0.25">
      <c r="A524" s="123">
        <v>0.209999999999888</v>
      </c>
      <c r="B524" s="136">
        <v>0</v>
      </c>
      <c r="C524" s="185">
        <v>1.3306463090929721E-2</v>
      </c>
      <c r="D524" s="186">
        <v>7.6314046919287604E-3</v>
      </c>
      <c r="F524" s="43">
        <v>521</v>
      </c>
      <c r="G524" s="187">
        <v>2.6056881933113601E-2</v>
      </c>
      <c r="H524" s="185">
        <v>1.207759927244082E-2</v>
      </c>
      <c r="I524" s="186">
        <v>5.7390935284344202E-3</v>
      </c>
      <c r="K524" s="145"/>
      <c r="L524" s="145"/>
      <c r="M524" s="145"/>
      <c r="N524" s="145"/>
    </row>
    <row r="525" spans="1:14" x14ac:dyDescent="0.25">
      <c r="A525" s="123">
        <v>0.21999999999988801</v>
      </c>
      <c r="B525" s="136">
        <v>0</v>
      </c>
      <c r="C525" s="185">
        <v>1.2751894032506079E-2</v>
      </c>
      <c r="D525" s="186">
        <v>7.3212222577187201E-3</v>
      </c>
      <c r="F525" s="43">
        <v>522</v>
      </c>
      <c r="G525" s="187">
        <v>2.60312698761354E-2</v>
      </c>
      <c r="H525" s="185">
        <v>1.2066327022046719E-2</v>
      </c>
      <c r="I525" s="186">
        <v>5.7346579239115E-3</v>
      </c>
      <c r="K525" s="145"/>
      <c r="L525" s="145"/>
      <c r="M525" s="145"/>
      <c r="N525" s="145"/>
    </row>
    <row r="526" spans="1:14" x14ac:dyDescent="0.25">
      <c r="A526" s="123">
        <v>0.22999999999988799</v>
      </c>
      <c r="B526" s="136">
        <v>0</v>
      </c>
      <c r="C526" s="185">
        <v>1.219732497408244E-2</v>
      </c>
      <c r="D526" s="186">
        <v>7.0110398235086998E-3</v>
      </c>
      <c r="F526" s="43">
        <v>523</v>
      </c>
      <c r="G526" s="187">
        <v>2.6005730753459199E-2</v>
      </c>
      <c r="H526" s="185">
        <v>1.2055084941584479E-2</v>
      </c>
      <c r="I526" s="186">
        <v>5.73023144110854E-3</v>
      </c>
      <c r="K526" s="145"/>
      <c r="L526" s="145"/>
      <c r="M526" s="145"/>
      <c r="N526" s="145"/>
    </row>
    <row r="527" spans="1:14" x14ac:dyDescent="0.25">
      <c r="A527" s="123">
        <v>0.239999999999888</v>
      </c>
      <c r="B527" s="136">
        <v>0</v>
      </c>
      <c r="C527" s="185">
        <v>1.173176334282394E-2</v>
      </c>
      <c r="D527" s="186">
        <v>6.7512198368005804E-3</v>
      </c>
      <c r="F527" s="43">
        <v>524</v>
      </c>
      <c r="G527" s="187">
        <v>2.59802642273642E-2</v>
      </c>
      <c r="H527" s="185">
        <v>1.2043872901065979E-2</v>
      </c>
      <c r="I527" s="186">
        <v>5.7258140540716197E-3</v>
      </c>
      <c r="K527" s="145"/>
      <c r="L527" s="145"/>
      <c r="M527" s="145"/>
      <c r="N527" s="145"/>
    </row>
    <row r="528" spans="1:14" x14ac:dyDescent="0.25">
      <c r="A528" s="123">
        <v>0.24999999999988801</v>
      </c>
      <c r="B528" s="136">
        <v>0</v>
      </c>
      <c r="C528" s="185">
        <v>1.12800557815609E-2</v>
      </c>
      <c r="D528" s="186">
        <v>6.4992388012346204E-3</v>
      </c>
      <c r="F528" s="43">
        <v>525</v>
      </c>
      <c r="G528" s="187">
        <v>2.5954869962282599E-2</v>
      </c>
      <c r="H528" s="185">
        <v>1.203269077126568E-2</v>
      </c>
      <c r="I528" s="186">
        <v>5.7214057369096606E-3</v>
      </c>
      <c r="K528" s="145"/>
      <c r="L528" s="145"/>
      <c r="M528" s="145"/>
      <c r="N528" s="145"/>
    </row>
    <row r="529" spans="1:14" x14ac:dyDescent="0.25">
      <c r="A529" s="123">
        <v>0.25999999999988699</v>
      </c>
      <c r="B529" s="136">
        <v>0</v>
      </c>
      <c r="C529" s="185">
        <v>1.0828770505660359E-2</v>
      </c>
      <c r="D529" s="186">
        <v>6.2474966282951008E-3</v>
      </c>
      <c r="F529" s="43">
        <v>526</v>
      </c>
      <c r="G529" s="187">
        <v>2.5929547624781998E-2</v>
      </c>
      <c r="H529" s="185">
        <v>1.2021538423715079E-2</v>
      </c>
      <c r="I529" s="186">
        <v>5.7170064637946808E-3</v>
      </c>
      <c r="K529" s="145"/>
      <c r="L529" s="145"/>
      <c r="M529" s="145"/>
      <c r="N529" s="145"/>
    </row>
    <row r="530" spans="1:14" x14ac:dyDescent="0.25">
      <c r="A530" s="123">
        <v>0.269999999999887</v>
      </c>
      <c r="B530" s="136">
        <v>0</v>
      </c>
      <c r="C530" s="185">
        <v>1.0460580808250419E-2</v>
      </c>
      <c r="D530" s="186">
        <v>6.0427568615151594E-3</v>
      </c>
      <c r="F530" s="43">
        <v>527</v>
      </c>
      <c r="G530" s="187">
        <v>2.5904296883547603E-2</v>
      </c>
      <c r="H530" s="185">
        <v>1.201041573069718E-2</v>
      </c>
      <c r="I530" s="186">
        <v>5.7126162089620207E-3</v>
      </c>
      <c r="K530" s="145"/>
      <c r="L530" s="145"/>
      <c r="M530" s="145"/>
      <c r="N530" s="145"/>
    </row>
    <row r="531" spans="1:14" x14ac:dyDescent="0.25">
      <c r="A531" s="123">
        <v>0.27999999999988701</v>
      </c>
      <c r="B531" s="136">
        <v>0</v>
      </c>
      <c r="C531" s="185">
        <v>1.0092391110840499E-2</v>
      </c>
      <c r="D531" s="186">
        <v>5.8380170947352405E-3</v>
      </c>
      <c r="F531" s="43">
        <v>528</v>
      </c>
      <c r="G531" s="187">
        <v>2.5879117409365601E-2</v>
      </c>
      <c r="H531" s="185">
        <v>1.1999322565240819E-2</v>
      </c>
      <c r="I531" s="186">
        <v>5.7082349467107397E-3</v>
      </c>
      <c r="K531" s="145"/>
      <c r="L531" s="145"/>
      <c r="M531" s="145"/>
      <c r="N531" s="145"/>
    </row>
    <row r="532" spans="1:14" x14ac:dyDescent="0.25">
      <c r="A532" s="123">
        <v>0.28999999999988701</v>
      </c>
      <c r="B532" s="136">
        <v>0</v>
      </c>
      <c r="C532" s="185">
        <v>9.7242014134305797E-3</v>
      </c>
      <c r="D532" s="186">
        <v>5.6332773279553208E-3</v>
      </c>
      <c r="F532" s="43">
        <v>529</v>
      </c>
      <c r="G532" s="187">
        <v>2.5854008875105999E-2</v>
      </c>
      <c r="H532" s="185">
        <v>1.1988258801115379E-2</v>
      </c>
      <c r="I532" s="186">
        <v>5.7038626514038602E-3</v>
      </c>
      <c r="K532" s="145"/>
      <c r="L532" s="145"/>
      <c r="M532" s="145"/>
      <c r="N532" s="145"/>
    </row>
    <row r="533" spans="1:14" x14ac:dyDescent="0.25">
      <c r="A533" s="123">
        <v>0.29999999999988702</v>
      </c>
      <c r="B533" s="136">
        <v>0</v>
      </c>
      <c r="C533" s="185">
        <v>9.4135170154346602E-3</v>
      </c>
      <c r="D533" s="186">
        <v>5.4610589772592201E-3</v>
      </c>
      <c r="F533" s="43">
        <v>530</v>
      </c>
      <c r="G533" s="187">
        <v>2.5828970955706198E-2</v>
      </c>
      <c r="H533" s="185">
        <v>1.1977224312825241E-2</v>
      </c>
      <c r="I533" s="186">
        <v>5.6994992974686194E-3</v>
      </c>
      <c r="K533" s="145"/>
      <c r="L533" s="145"/>
      <c r="M533" s="145"/>
      <c r="N533" s="145"/>
    </row>
    <row r="534" spans="1:14" x14ac:dyDescent="0.25">
      <c r="A534" s="123">
        <v>0.30999999999988598</v>
      </c>
      <c r="B534" s="136">
        <v>0</v>
      </c>
      <c r="C534" s="185">
        <v>9.1110779300199399E-3</v>
      </c>
      <c r="D534" s="186">
        <v>5.2935036618646999E-3</v>
      </c>
      <c r="F534" s="43">
        <v>531</v>
      </c>
      <c r="G534" s="187">
        <v>2.58040033281536E-2</v>
      </c>
      <c r="H534" s="185">
        <v>1.1966218975604459E-2</v>
      </c>
      <c r="I534" s="186">
        <v>5.6951448593966806E-3</v>
      </c>
      <c r="K534" s="145"/>
      <c r="L534" s="145"/>
      <c r="M534" s="145"/>
      <c r="N534" s="145"/>
    </row>
    <row r="535" spans="1:14" x14ac:dyDescent="0.25">
      <c r="A535" s="123">
        <v>0.31999999999988599</v>
      </c>
      <c r="B535" s="136">
        <v>0</v>
      </c>
      <c r="C535" s="185">
        <v>8.8086388446052405E-3</v>
      </c>
      <c r="D535" s="186">
        <v>5.1259483464701806E-3</v>
      </c>
      <c r="F535" s="43">
        <v>532</v>
      </c>
      <c r="G535" s="187">
        <v>2.5779105671470202E-2</v>
      </c>
      <c r="H535" s="185">
        <v>1.195524266541134E-2</v>
      </c>
      <c r="I535" s="186">
        <v>5.69079931174446E-3</v>
      </c>
      <c r="K535" s="145"/>
      <c r="L535" s="145"/>
      <c r="M535" s="145"/>
      <c r="N535" s="145"/>
    </row>
    <row r="536" spans="1:14" x14ac:dyDescent="0.25">
      <c r="A536" s="123">
        <v>0.329999999999886</v>
      </c>
      <c r="B536" s="136">
        <v>0</v>
      </c>
      <c r="C536" s="185">
        <v>8.52925939279588E-3</v>
      </c>
      <c r="D536" s="186">
        <v>4.9714233556837403E-3</v>
      </c>
      <c r="F536" s="43">
        <v>533</v>
      </c>
      <c r="G536" s="187">
        <v>2.5754277666695403E-2</v>
      </c>
      <c r="H536" s="185">
        <v>1.1944295258923321E-2</v>
      </c>
      <c r="I536" s="186">
        <v>5.6864626291333398E-3</v>
      </c>
      <c r="K536" s="145"/>
      <c r="L536" s="145"/>
      <c r="M536" s="145"/>
      <c r="N536" s="145"/>
    </row>
    <row r="537" spans="1:14" x14ac:dyDescent="0.25">
      <c r="A537" s="123">
        <v>0.339999999999886</v>
      </c>
      <c r="B537" s="136">
        <v>0</v>
      </c>
      <c r="C537" s="185">
        <v>8.278245726803541E-3</v>
      </c>
      <c r="D537" s="186">
        <v>4.8329270409501997E-3</v>
      </c>
      <c r="F537" s="43">
        <v>534</v>
      </c>
      <c r="G537" s="187">
        <v>2.5729518996870402E-2</v>
      </c>
      <c r="H537" s="185">
        <v>1.193337663353154E-2</v>
      </c>
      <c r="I537" s="186">
        <v>5.6821347862498397E-3</v>
      </c>
      <c r="K537" s="145"/>
      <c r="L537" s="145"/>
      <c r="M537" s="145"/>
      <c r="N537" s="145"/>
    </row>
    <row r="538" spans="1:14" x14ac:dyDescent="0.25">
      <c r="A538" s="123">
        <v>0.34999999999988501</v>
      </c>
      <c r="B538" s="136">
        <v>0</v>
      </c>
      <c r="C538" s="185">
        <v>8.0272320608111795E-3</v>
      </c>
      <c r="D538" s="186">
        <v>4.69443072621666E-3</v>
      </c>
      <c r="F538" s="43">
        <v>535</v>
      </c>
      <c r="G538" s="187">
        <v>2.5704829347022198E-2</v>
      </c>
      <c r="H538" s="185">
        <v>1.1922486667335841E-2</v>
      </c>
      <c r="I538" s="186">
        <v>5.6778157578459198E-3</v>
      </c>
      <c r="K538" s="145"/>
      <c r="L538" s="145"/>
      <c r="M538" s="145"/>
      <c r="N538" s="145"/>
    </row>
    <row r="539" spans="1:14" x14ac:dyDescent="0.25">
      <c r="A539" s="123">
        <v>0.35999999999988502</v>
      </c>
      <c r="B539" s="136">
        <v>0</v>
      </c>
      <c r="C539" s="185">
        <v>7.7762183948188405E-3</v>
      </c>
      <c r="D539" s="186">
        <v>4.5559344114831203E-3</v>
      </c>
      <c r="F539" s="43">
        <v>536</v>
      </c>
      <c r="G539" s="187">
        <v>2.5680208404147403E-2</v>
      </c>
      <c r="H539" s="185">
        <v>1.1911625239139441E-2</v>
      </c>
      <c r="I539" s="186">
        <v>5.6735055187391E-3</v>
      </c>
      <c r="K539" s="145"/>
      <c r="L539" s="145"/>
      <c r="M539" s="145"/>
      <c r="N539" s="145"/>
    </row>
    <row r="540" spans="1:14" x14ac:dyDescent="0.25">
      <c r="A540" s="123">
        <v>0.36999999999988498</v>
      </c>
      <c r="B540" s="136">
        <v>0</v>
      </c>
      <c r="C540" s="185">
        <v>7.5595931259215396E-3</v>
      </c>
      <c r="D540" s="186">
        <v>4.4368317407225202E-3</v>
      </c>
      <c r="F540" s="43">
        <v>537</v>
      </c>
      <c r="G540" s="187">
        <v>2.5655655857196803E-2</v>
      </c>
      <c r="H540" s="185">
        <v>1.1900792228443979E-2</v>
      </c>
      <c r="I540" s="186">
        <v>5.6692040438127396E-3</v>
      </c>
      <c r="K540" s="145"/>
      <c r="L540" s="145"/>
      <c r="M540" s="145"/>
      <c r="N540" s="145"/>
    </row>
    <row r="541" spans="1:14" x14ac:dyDescent="0.25">
      <c r="A541" s="123">
        <v>0.37999999999988499</v>
      </c>
      <c r="B541" s="136">
        <v>0</v>
      </c>
      <c r="C541" s="185">
        <v>7.3578072227985201E-3</v>
      </c>
      <c r="D541" s="186">
        <v>4.3260978629537997E-3</v>
      </c>
      <c r="F541" s="43">
        <v>538</v>
      </c>
      <c r="G541" s="187">
        <v>2.5631171397060202E-2</v>
      </c>
      <c r="H541" s="185">
        <v>1.1889987515444339E-2</v>
      </c>
      <c r="I541" s="186">
        <v>5.6649113080161793E-3</v>
      </c>
      <c r="K541" s="145"/>
      <c r="L541" s="145"/>
      <c r="M541" s="145"/>
      <c r="N541" s="145"/>
    </row>
    <row r="542" spans="1:14" x14ac:dyDescent="0.25">
      <c r="A542" s="123">
        <v>0.38999999999988499</v>
      </c>
      <c r="B542" s="136">
        <v>0</v>
      </c>
      <c r="C542" s="185">
        <v>7.1560213196755198E-3</v>
      </c>
      <c r="D542" s="186">
        <v>4.21536398518506E-3</v>
      </c>
      <c r="F542" s="43">
        <v>539</v>
      </c>
      <c r="G542" s="187">
        <v>2.5606754716550401E-2</v>
      </c>
      <c r="H542" s="185">
        <v>1.187921098102372E-2</v>
      </c>
      <c r="I542" s="186">
        <v>5.6606272863649202E-3</v>
      </c>
      <c r="K542" s="145"/>
      <c r="L542" s="145"/>
      <c r="M542" s="145"/>
      <c r="N542" s="145"/>
    </row>
    <row r="543" spans="1:14" x14ac:dyDescent="0.25">
      <c r="A543" s="123">
        <v>0.399999999999884</v>
      </c>
      <c r="B543" s="136">
        <v>0</v>
      </c>
      <c r="C543" s="185">
        <v>6.9542354165525004E-3</v>
      </c>
      <c r="D543" s="186">
        <v>4.1046301074163403E-3</v>
      </c>
      <c r="F543" s="43">
        <v>540</v>
      </c>
      <c r="G543" s="187">
        <v>2.5582405510388401E-2</v>
      </c>
      <c r="H543" s="185">
        <v>1.1868462506748601E-2</v>
      </c>
      <c r="I543" s="186">
        <v>5.65635195394082E-3</v>
      </c>
      <c r="K543" s="145"/>
      <c r="L543" s="145"/>
      <c r="M543" s="145"/>
      <c r="N543" s="145"/>
    </row>
    <row r="544" spans="1:14" x14ac:dyDescent="0.25">
      <c r="A544" s="123">
        <v>0.40999999999988401</v>
      </c>
      <c r="B544" s="136">
        <v>0</v>
      </c>
      <c r="C544" s="185">
        <v>6.7731556014931204E-3</v>
      </c>
      <c r="D544" s="186">
        <v>4.00556598505648E-3</v>
      </c>
      <c r="F544" s="43">
        <v>541</v>
      </c>
      <c r="G544" s="187">
        <v>2.5558123475187999E-2</v>
      </c>
      <c r="H544" s="185">
        <v>1.1857741974863899E-2</v>
      </c>
      <c r="I544" s="186">
        <v>5.6520852858922598E-3</v>
      </c>
      <c r="K544" s="145"/>
      <c r="L544" s="145"/>
      <c r="M544" s="145"/>
      <c r="N544" s="145"/>
    </row>
    <row r="545" spans="1:14" x14ac:dyDescent="0.25">
      <c r="A545" s="123">
        <v>0.41999999999988402</v>
      </c>
      <c r="B545" s="136">
        <v>0</v>
      </c>
      <c r="C545" s="185">
        <v>6.6062012285016203E-3</v>
      </c>
      <c r="D545" s="186">
        <v>3.9144628282574805E-3</v>
      </c>
      <c r="F545" s="43">
        <v>542</v>
      </c>
      <c r="G545" s="187">
        <v>2.5533908309441598E-2</v>
      </c>
      <c r="H545" s="185">
        <v>1.1847049268287979E-2</v>
      </c>
      <c r="I545" s="186">
        <v>5.6478272574343007E-3</v>
      </c>
      <c r="K545" s="145"/>
      <c r="L545" s="145"/>
      <c r="M545" s="145"/>
      <c r="N545" s="145"/>
    </row>
    <row r="546" spans="1:14" x14ac:dyDescent="0.25">
      <c r="A546" s="123">
        <v>0.42999999999988398</v>
      </c>
      <c r="B546" s="136">
        <v>0</v>
      </c>
      <c r="C546" s="185">
        <v>6.4392468555101402E-3</v>
      </c>
      <c r="D546" s="186">
        <v>3.8233596714584801E-3</v>
      </c>
      <c r="F546" s="43">
        <v>543</v>
      </c>
      <c r="G546" s="187">
        <v>2.55097597135042E-2</v>
      </c>
      <c r="H546" s="185">
        <v>1.1836384270607901E-2</v>
      </c>
      <c r="I546" s="186">
        <v>5.6435778438488002E-3</v>
      </c>
      <c r="K546" s="145"/>
      <c r="L546" s="145"/>
      <c r="M546" s="145"/>
      <c r="N546" s="145"/>
    </row>
    <row r="547" spans="1:14" x14ac:dyDescent="0.25">
      <c r="A547" s="123">
        <v>0.43999999999988398</v>
      </c>
      <c r="B547" s="136">
        <v>0</v>
      </c>
      <c r="C547" s="185">
        <v>6.2722924825186401E-3</v>
      </c>
      <c r="D547" s="186">
        <v>3.7322565146595001E-3</v>
      </c>
      <c r="F547" s="43">
        <v>544</v>
      </c>
      <c r="G547" s="187">
        <v>2.54856773895802E-2</v>
      </c>
      <c r="H547" s="185">
        <v>1.182574686607454E-2</v>
      </c>
      <c r="I547" s="186">
        <v>5.6393370204845805E-3</v>
      </c>
      <c r="K547" s="145"/>
      <c r="L547" s="145"/>
      <c r="M547" s="145"/>
      <c r="N547" s="145"/>
    </row>
    <row r="548" spans="1:14" x14ac:dyDescent="0.25">
      <c r="A548" s="123">
        <v>0.44999999999988299</v>
      </c>
      <c r="B548" s="136">
        <v>0</v>
      </c>
      <c r="C548" s="185">
        <v>6.1082252375637205E-3</v>
      </c>
      <c r="D548" s="186">
        <v>3.64277668890288E-3</v>
      </c>
      <c r="F548" s="43">
        <v>545</v>
      </c>
      <c r="G548" s="187">
        <v>2.54616610417078E-2</v>
      </c>
      <c r="H548" s="185">
        <v>1.1815136939597879E-2</v>
      </c>
      <c r="I548" s="186">
        <v>5.6351047627575803E-3</v>
      </c>
      <c r="K548" s="145"/>
      <c r="L548" s="145"/>
      <c r="M548" s="145"/>
      <c r="N548" s="145"/>
    </row>
    <row r="549" spans="1:14" x14ac:dyDescent="0.25">
      <c r="A549" s="123">
        <v>0.459999999999883</v>
      </c>
      <c r="B549" s="136">
        <v>0</v>
      </c>
      <c r="C549" s="185">
        <v>5.9693925775330401E-3</v>
      </c>
      <c r="D549" s="186">
        <v>3.5674853870116003E-3</v>
      </c>
      <c r="F549" s="43">
        <v>546</v>
      </c>
      <c r="G549" s="187">
        <v>2.5437710375745E-2</v>
      </c>
      <c r="H549" s="185">
        <v>1.180455437674232E-2</v>
      </c>
      <c r="I549" s="186">
        <v>5.6308810461509597E-3</v>
      </c>
      <c r="K549" s="145"/>
      <c r="L549" s="145"/>
      <c r="M549" s="145"/>
      <c r="N549" s="145"/>
    </row>
    <row r="550" spans="1:14" x14ac:dyDescent="0.25">
      <c r="A550" s="123">
        <v>0.46999999999988301</v>
      </c>
      <c r="B550" s="136">
        <v>0</v>
      </c>
      <c r="C550" s="185">
        <v>5.8305599175023605E-3</v>
      </c>
      <c r="D550" s="186">
        <v>3.4921940851203198E-3</v>
      </c>
      <c r="F550" s="43">
        <v>547</v>
      </c>
      <c r="G550" s="187">
        <v>2.54138250993554E-2</v>
      </c>
      <c r="H550" s="185">
        <v>1.1793999063721921E-2</v>
      </c>
      <c r="I550" s="186">
        <v>5.6266658462151998E-3</v>
      </c>
      <c r="K550" s="145"/>
      <c r="L550" s="145"/>
      <c r="M550" s="145"/>
      <c r="N550" s="145"/>
    </row>
    <row r="551" spans="1:14" x14ac:dyDescent="0.25">
      <c r="A551" s="123">
        <v>0.47999999999988302</v>
      </c>
      <c r="B551" s="136">
        <v>0</v>
      </c>
      <c r="C551" s="185">
        <v>5.69172725747168E-3</v>
      </c>
      <c r="D551" s="186">
        <v>3.4169027832290401E-3</v>
      </c>
      <c r="F551" s="43">
        <v>548</v>
      </c>
      <c r="G551" s="187">
        <v>2.5390004921993999E-2</v>
      </c>
      <c r="H551" s="185">
        <v>1.17834708873958E-2</v>
      </c>
      <c r="I551" s="186">
        <v>5.62245913856826E-3</v>
      </c>
      <c r="K551" s="145"/>
      <c r="L551" s="145"/>
      <c r="M551" s="145"/>
      <c r="N551" s="145"/>
    </row>
    <row r="552" spans="1:14" x14ac:dyDescent="0.25">
      <c r="A552" s="123">
        <v>0.48999999999988297</v>
      </c>
      <c r="B552" s="136">
        <v>0</v>
      </c>
      <c r="C552" s="185">
        <v>5.5528945974410004E-3</v>
      </c>
      <c r="D552" s="186">
        <v>3.34161148133776E-3</v>
      </c>
      <c r="F552" s="43">
        <v>549</v>
      </c>
      <c r="G552" s="187">
        <v>2.5366249554893399E-2</v>
      </c>
      <c r="H552" s="185">
        <v>1.1772969735263521E-2</v>
      </c>
      <c r="I552" s="186">
        <v>5.6182608988956393E-3</v>
      </c>
      <c r="K552" s="145"/>
      <c r="L552" s="145"/>
      <c r="M552" s="145"/>
      <c r="N552" s="145"/>
    </row>
    <row r="553" spans="1:14" x14ac:dyDescent="0.25">
      <c r="A553" s="123">
        <v>0.49999999999988198</v>
      </c>
      <c r="B553" s="136">
        <v>0</v>
      </c>
      <c r="C553" s="185">
        <v>5.4186281764001401E-3</v>
      </c>
      <c r="D553" s="186">
        <v>3.2688739890945001E-3</v>
      </c>
      <c r="F553" s="43">
        <v>550</v>
      </c>
      <c r="G553" s="187">
        <v>2.5342558711050199E-2</v>
      </c>
      <c r="H553" s="185">
        <v>1.1762495495460601E-2</v>
      </c>
      <c r="I553" s="186">
        <v>5.6140711029505196E-3</v>
      </c>
      <c r="K553" s="145"/>
      <c r="L553" s="145"/>
      <c r="M553" s="145"/>
      <c r="N553" s="145"/>
    </row>
    <row r="554" spans="1:14" x14ac:dyDescent="0.25">
      <c r="A554" s="123">
        <v>0.50999999999988199</v>
      </c>
      <c r="B554" s="136">
        <v>0</v>
      </c>
      <c r="C554" s="185">
        <v>5.3042747919375003E-3</v>
      </c>
      <c r="D554" s="186">
        <v>3.2072734752373001E-3</v>
      </c>
      <c r="F554" s="43">
        <v>551</v>
      </c>
      <c r="G554" s="187">
        <v>2.5318932105210398E-2</v>
      </c>
      <c r="H554" s="185">
        <v>1.175204805675392E-2</v>
      </c>
      <c r="I554" s="186">
        <v>5.6098897265538196E-3</v>
      </c>
      <c r="K554" s="145"/>
      <c r="L554" s="145"/>
      <c r="M554" s="145"/>
      <c r="N554" s="145"/>
    </row>
    <row r="555" spans="1:14" x14ac:dyDescent="0.25">
      <c r="A555" s="123">
        <v>0.519999999999882</v>
      </c>
      <c r="B555" s="136">
        <v>0</v>
      </c>
      <c r="C555" s="185">
        <v>5.1899214074748604E-3</v>
      </c>
      <c r="D555" s="186">
        <v>3.1456729613801001E-3</v>
      </c>
      <c r="F555" s="43">
        <v>552</v>
      </c>
      <c r="G555" s="187">
        <v>2.5295369453857002E-2</v>
      </c>
      <c r="H555" s="185">
        <v>1.1741627308537199E-2</v>
      </c>
      <c r="I555" s="186">
        <v>5.6057167455942801E-3</v>
      </c>
      <c r="K555" s="145"/>
      <c r="L555" s="145"/>
      <c r="M555" s="145"/>
      <c r="N555" s="145"/>
    </row>
    <row r="556" spans="1:14" x14ac:dyDescent="0.25">
      <c r="A556" s="123">
        <v>0.52999999999988201</v>
      </c>
      <c r="B556" s="136">
        <v>0</v>
      </c>
      <c r="C556" s="185">
        <v>5.0755680230122006E-3</v>
      </c>
      <c r="D556" s="186">
        <v>3.0840724475228996E-3</v>
      </c>
      <c r="F556" s="43">
        <v>553</v>
      </c>
      <c r="G556" s="187">
        <v>2.52718704751956E-2</v>
      </c>
      <c r="H556" s="185">
        <v>1.17312331408267E-2</v>
      </c>
      <c r="I556" s="186">
        <v>5.6015521360285999E-3</v>
      </c>
      <c r="K556" s="145"/>
      <c r="L556" s="145"/>
      <c r="M556" s="145"/>
      <c r="N556" s="145"/>
    </row>
    <row r="557" spans="1:14" x14ac:dyDescent="0.25">
      <c r="A557" s="123">
        <v>0.53999999999988102</v>
      </c>
      <c r="B557" s="136">
        <v>0</v>
      </c>
      <c r="C557" s="185">
        <v>4.9612146385495598E-3</v>
      </c>
      <c r="D557" s="186">
        <v>3.0224719336657004E-3</v>
      </c>
      <c r="F557" s="43">
        <v>554</v>
      </c>
      <c r="G557" s="187">
        <v>2.5248434889141601E-2</v>
      </c>
      <c r="H557" s="185">
        <v>1.1720865444256681E-2</v>
      </c>
      <c r="I557" s="186">
        <v>5.5973958738814401E-3</v>
      </c>
      <c r="K557" s="145"/>
      <c r="L557" s="145"/>
      <c r="M557" s="145"/>
      <c r="N557" s="145"/>
    </row>
    <row r="558" spans="1:14" x14ac:dyDescent="0.25">
      <c r="A558" s="123">
        <v>0.54999999999988103</v>
      </c>
      <c r="B558" s="136">
        <v>0</v>
      </c>
      <c r="C558" s="185">
        <v>4.84686125408692E-3</v>
      </c>
      <c r="D558" s="186">
        <v>2.96087141980848E-3</v>
      </c>
      <c r="F558" s="43">
        <v>555</v>
      </c>
      <c r="G558" s="187">
        <v>2.5225062417307199E-2</v>
      </c>
      <c r="H558" s="185">
        <v>1.17105241100751E-2</v>
      </c>
      <c r="I558" s="186">
        <v>5.5932479352454999E-3</v>
      </c>
      <c r="K558" s="145"/>
      <c r="L558" s="145"/>
      <c r="M558" s="145"/>
      <c r="N558" s="145"/>
    </row>
    <row r="559" spans="1:14" x14ac:dyDescent="0.25">
      <c r="A559" s="123">
        <v>0.55999999999988104</v>
      </c>
      <c r="B559" s="136">
        <v>0</v>
      </c>
      <c r="C559" s="185">
        <v>4.7462293141622E-3</v>
      </c>
      <c r="D559" s="186">
        <v>2.9069668646294401E-3</v>
      </c>
      <c r="F559" s="43">
        <v>556</v>
      </c>
      <c r="G559" s="187">
        <v>2.52017527829872E-2</v>
      </c>
      <c r="H559" s="185">
        <v>1.1700209030139259E-2</v>
      </c>
      <c r="I559" s="186">
        <v>5.5891082962815997E-3</v>
      </c>
      <c r="K559" s="145"/>
      <c r="L559" s="145"/>
      <c r="M559" s="145"/>
      <c r="N559" s="145"/>
    </row>
    <row r="560" spans="1:14" x14ac:dyDescent="0.25">
      <c r="A560" s="123">
        <v>0.56999999999988105</v>
      </c>
      <c r="B560" s="136">
        <v>0</v>
      </c>
      <c r="C560" s="185">
        <v>4.6489002809553797E-3</v>
      </c>
      <c r="D560" s="186">
        <v>2.8549148136490596E-3</v>
      </c>
      <c r="F560" s="43">
        <v>557</v>
      </c>
      <c r="G560" s="187">
        <v>2.5178505711147801E-2</v>
      </c>
      <c r="H560" s="185">
        <v>1.1689920096911499E-2</v>
      </c>
      <c r="I560" s="186">
        <v>5.5849769332187603E-3</v>
      </c>
      <c r="K560" s="145"/>
      <c r="L560" s="145"/>
      <c r="M560" s="145"/>
      <c r="N560" s="145"/>
    </row>
    <row r="561" spans="1:14" x14ac:dyDescent="0.25">
      <c r="A561" s="123">
        <v>0.57999999999988106</v>
      </c>
      <c r="B561" s="136">
        <v>0</v>
      </c>
      <c r="C561" s="185">
        <v>4.5515712477485594E-3</v>
      </c>
      <c r="D561" s="186">
        <v>2.8028627626687005E-3</v>
      </c>
      <c r="F561" s="43">
        <v>558</v>
      </c>
      <c r="G561" s="187">
        <v>2.5155320928412599E-2</v>
      </c>
      <c r="H561" s="185">
        <v>1.167965720345498E-2</v>
      </c>
      <c r="I561" s="186">
        <v>5.5808538223542006E-3</v>
      </c>
      <c r="K561" s="145"/>
      <c r="L561" s="145"/>
      <c r="M561" s="145"/>
      <c r="N561" s="145"/>
    </row>
    <row r="562" spans="1:14" x14ac:dyDescent="0.25">
      <c r="A562" s="123">
        <v>0.58999999999987995</v>
      </c>
      <c r="B562" s="136">
        <v>0</v>
      </c>
      <c r="C562" s="185">
        <v>4.45424221454174E-3</v>
      </c>
      <c r="D562" s="186">
        <v>2.75081071168834E-3</v>
      </c>
      <c r="F562" s="43">
        <v>559</v>
      </c>
      <c r="G562" s="187">
        <v>2.51321981630496E-2</v>
      </c>
      <c r="H562" s="185">
        <v>1.166942024342944E-2</v>
      </c>
      <c r="I562" s="186">
        <v>5.5767389400533992E-3</v>
      </c>
      <c r="K562" s="145"/>
      <c r="L562" s="145"/>
      <c r="M562" s="145"/>
      <c r="N562" s="145"/>
    </row>
    <row r="563" spans="1:14" x14ac:dyDescent="0.25">
      <c r="A563" s="123">
        <v>0.59999999999987996</v>
      </c>
      <c r="B563" s="136">
        <v>0</v>
      </c>
      <c r="C563" s="185">
        <v>4.3569131813348998E-3</v>
      </c>
      <c r="D563" s="186">
        <v>2.69875866070798E-3</v>
      </c>
      <c r="F563" s="43">
        <v>560</v>
      </c>
      <c r="G563" s="187">
        <v>2.5109137144960002E-2</v>
      </c>
      <c r="H563" s="185">
        <v>1.1659209111086959E-2</v>
      </c>
      <c r="I563" s="186">
        <v>5.5726322627501004E-3</v>
      </c>
      <c r="K563" s="145"/>
      <c r="L563" s="145"/>
      <c r="M563" s="145"/>
      <c r="N563" s="145"/>
    </row>
    <row r="564" spans="1:14" x14ac:dyDescent="0.25">
      <c r="A564" s="123">
        <v>0.60999999999987997</v>
      </c>
      <c r="B564" s="136">
        <v>0</v>
      </c>
      <c r="C564" s="185">
        <v>4.2595841481280795E-3</v>
      </c>
      <c r="D564" s="186">
        <v>2.6467066097276199E-3</v>
      </c>
      <c r="F564" s="43">
        <v>561</v>
      </c>
      <c r="G564" s="187">
        <v>2.5086137605664402E-2</v>
      </c>
      <c r="H564" s="185">
        <v>1.164902370126792E-2</v>
      </c>
      <c r="I564" s="186">
        <v>5.56853376694646E-3</v>
      </c>
      <c r="K564" s="145"/>
      <c r="L564" s="145"/>
      <c r="M564" s="145"/>
      <c r="N564" s="145"/>
    </row>
    <row r="565" spans="1:14" x14ac:dyDescent="0.25">
      <c r="A565" s="123">
        <v>0.61999999999987998</v>
      </c>
      <c r="B565" s="136">
        <v>0</v>
      </c>
      <c r="C565" s="185">
        <v>4.1790578428851999E-3</v>
      </c>
      <c r="D565" s="186">
        <v>2.6039479550553201E-3</v>
      </c>
      <c r="F565" s="43">
        <v>562</v>
      </c>
      <c r="G565" s="187">
        <v>2.5063199278291003E-2</v>
      </c>
      <c r="H565" s="185">
        <v>1.1638863909396739E-2</v>
      </c>
      <c r="I565" s="186">
        <v>5.5644434292129001E-3</v>
      </c>
      <c r="K565" s="145"/>
      <c r="L565" s="145"/>
      <c r="M565" s="145"/>
      <c r="N565" s="145"/>
    </row>
    <row r="566" spans="1:14" x14ac:dyDescent="0.25">
      <c r="A566" s="123">
        <v>0.62999999999987999</v>
      </c>
      <c r="B566" s="136">
        <v>0</v>
      </c>
      <c r="C566" s="185">
        <v>4.1000492987130601E-3</v>
      </c>
      <c r="D566" s="186">
        <v>2.56202875664044E-3</v>
      </c>
      <c r="F566" s="43">
        <v>563</v>
      </c>
      <c r="G566" s="187">
        <v>2.5040321897563601E-2</v>
      </c>
      <c r="H566" s="185">
        <v>1.1628729631477961E-2</v>
      </c>
      <c r="I566" s="186">
        <v>5.5603612261882996E-3</v>
      </c>
      <c r="K566" s="145"/>
      <c r="L566" s="145"/>
      <c r="M566" s="145"/>
      <c r="N566" s="145"/>
    </row>
    <row r="567" spans="1:14" x14ac:dyDescent="0.25">
      <c r="A567" s="123">
        <v>0.639999999999879</v>
      </c>
      <c r="B567" s="136">
        <v>0</v>
      </c>
      <c r="C567" s="185">
        <v>4.0210407545409003E-3</v>
      </c>
      <c r="D567" s="186">
        <v>2.5201095582255799E-3</v>
      </c>
      <c r="F567" s="43">
        <v>564</v>
      </c>
      <c r="G567" s="187">
        <v>2.5017505199788598E-2</v>
      </c>
      <c r="H567" s="185">
        <v>1.1618620764092041E-2</v>
      </c>
      <c r="I567" s="186">
        <v>5.5562871345798603E-3</v>
      </c>
      <c r="K567" s="145"/>
      <c r="L567" s="145"/>
      <c r="M567" s="145"/>
      <c r="N567" s="145"/>
    </row>
    <row r="568" spans="1:14" x14ac:dyDescent="0.25">
      <c r="A568" s="123">
        <v>0.64999999999987901</v>
      </c>
      <c r="B568" s="136">
        <v>0</v>
      </c>
      <c r="C568" s="185">
        <v>3.9420322103687596E-3</v>
      </c>
      <c r="D568" s="186">
        <v>2.4781903598106998E-3</v>
      </c>
      <c r="F568" s="43">
        <v>565</v>
      </c>
      <c r="G568" s="187">
        <v>2.4994748922844399E-2</v>
      </c>
      <c r="H568" s="185">
        <v>1.1608537204391421E-2</v>
      </c>
      <c r="I568" s="186">
        <v>5.5522211311632595E-3</v>
      </c>
      <c r="K568" s="145"/>
      <c r="L568" s="145"/>
      <c r="M568" s="145"/>
      <c r="N568" s="145"/>
    </row>
    <row r="569" spans="1:14" x14ac:dyDescent="0.25">
      <c r="A569" s="123">
        <v>0.65999999999987902</v>
      </c>
      <c r="B569" s="136">
        <v>0</v>
      </c>
      <c r="C569" s="185">
        <v>3.8630236661966202E-3</v>
      </c>
      <c r="D569" s="186">
        <v>2.4362711613958397E-3</v>
      </c>
      <c r="F569" s="43">
        <v>566</v>
      </c>
      <c r="G569" s="187">
        <v>2.4972052806168002E-2</v>
      </c>
      <c r="H569" s="185">
        <v>1.1598478850096601E-2</v>
      </c>
      <c r="I569" s="186">
        <v>5.54816319278254E-3</v>
      </c>
      <c r="K569" s="145"/>
      <c r="L569" s="145"/>
      <c r="M569" s="145"/>
      <c r="N569" s="145"/>
    </row>
    <row r="570" spans="1:14" x14ac:dyDescent="0.25">
      <c r="A570" s="123">
        <v>0.66999999999987903</v>
      </c>
      <c r="B570" s="136">
        <v>0</v>
      </c>
      <c r="C570" s="185">
        <v>3.7840151220244799E-3</v>
      </c>
      <c r="D570" s="186">
        <v>2.39435196298096E-3</v>
      </c>
      <c r="F570" s="43">
        <v>567</v>
      </c>
      <c r="G570" s="187">
        <v>2.4949416590744199E-2</v>
      </c>
      <c r="H570" s="185">
        <v>1.1588445599492021E-2</v>
      </c>
      <c r="I570" s="186">
        <v>5.5441132963501803E-3</v>
      </c>
      <c r="K570" s="145"/>
      <c r="L570" s="145"/>
      <c r="M570" s="145"/>
      <c r="N570" s="145"/>
    </row>
    <row r="571" spans="1:14" x14ac:dyDescent="0.25">
      <c r="A571" s="123">
        <v>0.67999999999987804</v>
      </c>
      <c r="B571" s="136">
        <v>0</v>
      </c>
      <c r="C571" s="185">
        <v>3.7112602580241798E-3</v>
      </c>
      <c r="D571" s="186">
        <v>2.35586440246746E-3</v>
      </c>
      <c r="F571" s="43">
        <v>568</v>
      </c>
      <c r="G571" s="187">
        <v>2.4926840019093399E-2</v>
      </c>
      <c r="H571" s="185">
        <v>1.1578437351422319E-2</v>
      </c>
      <c r="I571" s="186">
        <v>5.54007141884706E-3</v>
      </c>
      <c r="K571" s="145"/>
      <c r="L571" s="145"/>
      <c r="M571" s="145"/>
      <c r="N571" s="145"/>
    </row>
    <row r="572" spans="1:14" x14ac:dyDescent="0.25">
      <c r="A572" s="123">
        <v>0.68999999999987804</v>
      </c>
      <c r="B572" s="136">
        <v>0</v>
      </c>
      <c r="C572" s="185">
        <v>3.6455006463362799E-3</v>
      </c>
      <c r="D572" s="186">
        <v>2.3212154093743003E-3</v>
      </c>
      <c r="F572" s="43">
        <v>569</v>
      </c>
      <c r="G572" s="187">
        <v>2.4904322835260603E-2</v>
      </c>
      <c r="H572" s="185">
        <v>1.1568454005288361E-2</v>
      </c>
      <c r="I572" s="186">
        <v>5.5360375373224805E-3</v>
      </c>
      <c r="K572" s="145"/>
      <c r="L572" s="145"/>
      <c r="M572" s="145"/>
      <c r="N572" s="145"/>
    </row>
    <row r="573" spans="1:14" x14ac:dyDescent="0.25">
      <c r="A573" s="123">
        <v>0.69999999999987805</v>
      </c>
      <c r="B573" s="136">
        <v>0</v>
      </c>
      <c r="C573" s="185">
        <v>3.5797410346484E-3</v>
      </c>
      <c r="D573" s="186">
        <v>2.2865664162811401E-3</v>
      </c>
      <c r="F573" s="43">
        <v>570</v>
      </c>
      <c r="G573" s="187">
        <v>2.4881864784803E-2</v>
      </c>
      <c r="H573" s="185">
        <v>1.1558495461043441E-2</v>
      </c>
      <c r="I573" s="186">
        <v>5.5320116288940799E-3</v>
      </c>
      <c r="K573" s="145"/>
      <c r="L573" s="145"/>
      <c r="M573" s="145"/>
      <c r="N573" s="145"/>
    </row>
    <row r="574" spans="1:14" x14ac:dyDescent="0.25">
      <c r="A574" s="123">
        <v>0.70999999999987795</v>
      </c>
      <c r="B574" s="136">
        <v>0</v>
      </c>
      <c r="C574" s="185">
        <v>3.5139814229604997E-3</v>
      </c>
      <c r="D574" s="186">
        <v>2.2519174231879599E-3</v>
      </c>
      <c r="F574" s="43">
        <v>571</v>
      </c>
      <c r="G574" s="187">
        <v>2.4859465614779599E-2</v>
      </c>
      <c r="H574" s="185">
        <v>1.1548561619189358E-2</v>
      </c>
      <c r="I574" s="186">
        <v>5.5279936707479807E-3</v>
      </c>
      <c r="K574" s="145"/>
      <c r="L574" s="145"/>
      <c r="M574" s="145"/>
      <c r="N574" s="145"/>
    </row>
    <row r="575" spans="1:14" x14ac:dyDescent="0.25">
      <c r="A575" s="123">
        <v>0.71999999999987796</v>
      </c>
      <c r="B575" s="136">
        <v>0</v>
      </c>
      <c r="C575" s="185">
        <v>3.4482218112726198E-3</v>
      </c>
      <c r="D575" s="186">
        <v>2.2172684300948002E-3</v>
      </c>
      <c r="F575" s="43">
        <v>572</v>
      </c>
      <c r="G575" s="187">
        <v>2.4837125073739599E-2</v>
      </c>
      <c r="H575" s="185">
        <v>1.15386523807728E-2</v>
      </c>
      <c r="I575" s="186">
        <v>5.5239836401385599E-3</v>
      </c>
      <c r="K575" s="145"/>
      <c r="L575" s="145"/>
      <c r="M575" s="145"/>
      <c r="N575" s="145"/>
    </row>
    <row r="576" spans="1:14" x14ac:dyDescent="0.25">
      <c r="A576" s="123">
        <v>0.72999999999987697</v>
      </c>
      <c r="B576" s="136">
        <v>0</v>
      </c>
      <c r="C576" s="185">
        <v>3.38246219958472E-3</v>
      </c>
      <c r="D576" s="186">
        <v>2.18261943700164E-3</v>
      </c>
      <c r="F576" s="43">
        <v>573</v>
      </c>
      <c r="G576" s="187">
        <v>2.4814842911710603E-2</v>
      </c>
      <c r="H576" s="185">
        <v>1.152876764738142E-2</v>
      </c>
      <c r="I576" s="186">
        <v>5.5199815143885398E-3</v>
      </c>
      <c r="K576" s="145"/>
      <c r="L576" s="145"/>
      <c r="M576" s="145"/>
      <c r="N576" s="145"/>
    </row>
    <row r="577" spans="1:14" x14ac:dyDescent="0.25">
      <c r="A577" s="123">
        <v>0.73999999999987698</v>
      </c>
      <c r="B577" s="136">
        <v>0</v>
      </c>
      <c r="C577" s="185">
        <v>3.3167025878968197E-3</v>
      </c>
      <c r="D577" s="186">
        <v>2.1479704439084802E-3</v>
      </c>
      <c r="F577" s="43">
        <v>574</v>
      </c>
      <c r="G577" s="187">
        <v>2.4792618880188799E-2</v>
      </c>
      <c r="H577" s="185">
        <v>1.151890732114024E-2</v>
      </c>
      <c r="I577" s="186">
        <v>5.5159872708890004E-3</v>
      </c>
      <c r="K577" s="145"/>
      <c r="L577" s="145"/>
      <c r="M577" s="145"/>
      <c r="N577" s="145"/>
    </row>
    <row r="578" spans="1:14" x14ac:dyDescent="0.25">
      <c r="A578" s="123">
        <v>0.74999999999987699</v>
      </c>
      <c r="B578" s="136">
        <v>0</v>
      </c>
      <c r="C578" s="185">
        <v>3.2550247659438804E-3</v>
      </c>
      <c r="D578" s="186">
        <v>2.1155436921286601E-3</v>
      </c>
      <c r="F578" s="43">
        <v>575</v>
      </c>
      <c r="G578" s="187">
        <v>2.4770452732126601E-2</v>
      </c>
      <c r="H578" s="185">
        <v>1.1509071304707861E-2</v>
      </c>
      <c r="I578" s="186">
        <v>5.51200088709924E-3</v>
      </c>
      <c r="K578" s="145"/>
      <c r="L578" s="145"/>
      <c r="M578" s="145"/>
      <c r="N578" s="145"/>
    </row>
    <row r="579" spans="1:14" x14ac:dyDescent="0.25">
      <c r="A579" s="123">
        <v>0.759999999999877</v>
      </c>
      <c r="B579" s="136">
        <v>0</v>
      </c>
      <c r="C579" s="185">
        <v>3.1990298878319199E-3</v>
      </c>
      <c r="D579" s="186">
        <v>2.0862108950611201E-3</v>
      </c>
      <c r="F579" s="43">
        <v>576</v>
      </c>
      <c r="G579" s="187">
        <v>2.4748344221923201E-2</v>
      </c>
      <c r="H579" s="185">
        <v>1.149925950127288E-2</v>
      </c>
      <c r="I579" s="186">
        <v>5.5080223405467995E-3</v>
      </c>
      <c r="K579" s="145"/>
      <c r="L579" s="145"/>
      <c r="M579" s="145"/>
      <c r="N579" s="145"/>
    </row>
    <row r="580" spans="1:14" x14ac:dyDescent="0.25">
      <c r="A580" s="123">
        <v>0.76999999999987701</v>
      </c>
      <c r="B580" s="136">
        <v>0</v>
      </c>
      <c r="C580" s="185">
        <v>3.1430350097199598E-3</v>
      </c>
      <c r="D580" s="186">
        <v>2.0568780979936E-3</v>
      </c>
      <c r="F580" s="43">
        <v>577</v>
      </c>
      <c r="G580" s="187">
        <v>2.4726293105412803E-2</v>
      </c>
      <c r="H580" s="185">
        <v>1.148947181455018E-2</v>
      </c>
      <c r="I580" s="186">
        <v>5.5040516088274202E-3</v>
      </c>
      <c r="K580" s="145"/>
      <c r="L580" s="145"/>
      <c r="M580" s="145"/>
      <c r="N580" s="145"/>
    </row>
    <row r="581" spans="1:14" x14ac:dyDescent="0.25">
      <c r="A581" s="123">
        <v>0.77999999999987601</v>
      </c>
      <c r="B581" s="136">
        <v>0</v>
      </c>
      <c r="C581" s="185">
        <v>3.0870401316080197E-3</v>
      </c>
      <c r="D581" s="186">
        <v>2.0275453009260601E-3</v>
      </c>
      <c r="F581" s="43">
        <v>578</v>
      </c>
      <c r="G581" s="187">
        <v>2.47042991398542E-2</v>
      </c>
      <c r="H581" s="185">
        <v>1.1479708148777442E-2</v>
      </c>
      <c r="I581" s="186">
        <v>5.5000886696049802E-3</v>
      </c>
      <c r="K581" s="145"/>
      <c r="L581" s="145"/>
      <c r="M581" s="145"/>
      <c r="N581" s="145"/>
    </row>
    <row r="582" spans="1:14" x14ac:dyDescent="0.25">
      <c r="A582" s="123">
        <v>0.78999999999987602</v>
      </c>
      <c r="B582" s="136">
        <v>0</v>
      </c>
      <c r="C582" s="185">
        <v>3.0310452534960601E-3</v>
      </c>
      <c r="D582" s="186">
        <v>1.9982125038585318E-3</v>
      </c>
      <c r="F582" s="43">
        <v>579</v>
      </c>
      <c r="G582" s="187">
        <v>2.4682362083920203E-2</v>
      </c>
      <c r="H582" s="185">
        <v>1.1469968408711419E-2</v>
      </c>
      <c r="I582" s="186">
        <v>5.4961335006114397E-3</v>
      </c>
      <c r="K582" s="145"/>
      <c r="L582" s="145"/>
      <c r="M582" s="145"/>
      <c r="N582" s="145"/>
    </row>
    <row r="583" spans="1:14" x14ac:dyDescent="0.25">
      <c r="A583" s="123">
        <v>0.79999999999987603</v>
      </c>
      <c r="B583" s="136">
        <v>0</v>
      </c>
      <c r="C583" s="185">
        <v>2.9750503753841E-3</v>
      </c>
      <c r="D583" s="186">
        <v>1.9688797067909979E-3</v>
      </c>
      <c r="F583" s="43">
        <v>580</v>
      </c>
      <c r="G583" s="187">
        <v>2.46604816976876E-2</v>
      </c>
      <c r="H583" s="185">
        <v>1.1460252499624539E-2</v>
      </c>
      <c r="I583" s="186">
        <v>5.49218607964682E-3</v>
      </c>
      <c r="K583" s="145"/>
      <c r="L583" s="145"/>
      <c r="M583" s="145"/>
      <c r="N583" s="145"/>
    </row>
    <row r="584" spans="1:14" x14ac:dyDescent="0.25">
      <c r="A584" s="123">
        <v>0.80999999999987604</v>
      </c>
      <c r="B584" s="136">
        <v>0</v>
      </c>
      <c r="C584" s="185">
        <v>2.91905549727214E-3</v>
      </c>
      <c r="D584" s="186">
        <v>1.9395469097234618E-3</v>
      </c>
      <c r="F584" s="43">
        <v>581</v>
      </c>
      <c r="G584" s="187">
        <v>2.4638657742626E-2</v>
      </c>
      <c r="H584" s="185">
        <v>1.1450560327301261E-2</v>
      </c>
      <c r="I584" s="186">
        <v>5.4882463845791398E-3</v>
      </c>
      <c r="K584" s="145"/>
      <c r="L584" s="145"/>
      <c r="M584" s="145"/>
      <c r="N584" s="145"/>
    </row>
    <row r="585" spans="1:14" x14ac:dyDescent="0.25">
      <c r="A585" s="123">
        <v>0.81999999999987505</v>
      </c>
      <c r="B585" s="136">
        <v>0</v>
      </c>
      <c r="C585" s="185">
        <v>2.8630606191601998E-3</v>
      </c>
      <c r="D585" s="186">
        <v>1.9102141126559279E-3</v>
      </c>
      <c r="F585" s="43">
        <v>582</v>
      </c>
      <c r="G585" s="187">
        <v>2.4616889981588203E-2</v>
      </c>
      <c r="H585" s="185">
        <v>1.144089179803472E-2</v>
      </c>
      <c r="I585" s="186">
        <v>5.4843143933443394E-3</v>
      </c>
      <c r="K585" s="145"/>
      <c r="L585" s="145"/>
      <c r="M585" s="145"/>
      <c r="N585" s="145"/>
    </row>
    <row r="586" spans="1:14" x14ac:dyDescent="0.25">
      <c r="A586" s="123">
        <v>0.82999999999987495</v>
      </c>
      <c r="B586" s="136">
        <v>0</v>
      </c>
      <c r="C586" s="185">
        <v>2.81459116532404E-3</v>
      </c>
      <c r="D586" s="186">
        <v>1.8848976371518961E-3</v>
      </c>
      <c r="F586" s="43">
        <v>583</v>
      </c>
      <c r="G586" s="187">
        <v>2.45951781787998E-2</v>
      </c>
      <c r="H586" s="185">
        <v>1.143124681862316E-2</v>
      </c>
      <c r="I586" s="186">
        <v>5.4803900839462405E-3</v>
      </c>
      <c r="K586" s="145"/>
      <c r="L586" s="145"/>
      <c r="M586" s="145"/>
      <c r="N586" s="145"/>
    </row>
    <row r="587" spans="1:14" x14ac:dyDescent="0.25">
      <c r="A587" s="123">
        <v>0.83999999999987496</v>
      </c>
      <c r="B587" s="136">
        <v>0</v>
      </c>
      <c r="C587" s="185">
        <v>2.7693833169426603E-3</v>
      </c>
      <c r="D587" s="186">
        <v>1.8613218816178701E-3</v>
      </c>
      <c r="F587" s="43">
        <v>584</v>
      </c>
      <c r="G587" s="187">
        <v>2.4573522099848998E-2</v>
      </c>
      <c r="H587" s="185">
        <v>1.1421625296366559E-2</v>
      </c>
      <c r="I587" s="186">
        <v>5.4764734344564404E-3</v>
      </c>
      <c r="K587" s="145"/>
      <c r="L587" s="145"/>
      <c r="M587" s="145"/>
      <c r="N587" s="145"/>
    </row>
    <row r="588" spans="1:14" x14ac:dyDescent="0.25">
      <c r="A588" s="123">
        <v>0.84999999999987497</v>
      </c>
      <c r="B588" s="136">
        <v>0</v>
      </c>
      <c r="C588" s="185">
        <v>2.7241754685612802E-3</v>
      </c>
      <c r="D588" s="186">
        <v>1.837746126083844E-3</v>
      </c>
      <c r="F588" s="43">
        <v>585</v>
      </c>
      <c r="G588" s="187">
        <v>2.4551921511676199E-2</v>
      </c>
      <c r="H588" s="185">
        <v>1.1412027139063242E-2</v>
      </c>
      <c r="I588" s="186">
        <v>5.4725644230143198E-3</v>
      </c>
      <c r="K588" s="145"/>
      <c r="L588" s="145"/>
      <c r="M588" s="145"/>
      <c r="N588" s="145"/>
    </row>
    <row r="589" spans="1:14" x14ac:dyDescent="0.25">
      <c r="A589" s="123">
        <v>0.85999999999987498</v>
      </c>
      <c r="B589" s="136">
        <v>0</v>
      </c>
      <c r="C589" s="185">
        <v>2.67896762017992E-3</v>
      </c>
      <c r="D589" s="186">
        <v>1.814170370549818E-3</v>
      </c>
      <c r="F589" s="43">
        <v>586</v>
      </c>
      <c r="G589" s="187">
        <v>2.45303761825654E-2</v>
      </c>
      <c r="H589" s="185">
        <v>1.1402452255006419E-2</v>
      </c>
      <c r="I589" s="186">
        <v>5.4686630278268401E-3</v>
      </c>
      <c r="K589" s="145"/>
      <c r="L589" s="145"/>
      <c r="M589" s="145"/>
      <c r="N589" s="145"/>
    </row>
    <row r="590" spans="1:14" x14ac:dyDescent="0.25">
      <c r="A590" s="123">
        <v>0.86999999999987399</v>
      </c>
      <c r="B590" s="136">
        <v>0</v>
      </c>
      <c r="C590" s="185">
        <v>2.6337597717985398E-3</v>
      </c>
      <c r="D590" s="186">
        <v>1.7905946150157919E-3</v>
      </c>
      <c r="F590" s="43">
        <v>587</v>
      </c>
      <c r="G590" s="187">
        <v>2.4508885882132798E-2</v>
      </c>
      <c r="H590" s="185">
        <v>1.1392900552980961E-2</v>
      </c>
      <c r="I590" s="186">
        <v>5.4647692271686402E-3</v>
      </c>
      <c r="K590" s="145"/>
      <c r="L590" s="145"/>
      <c r="M590" s="145"/>
      <c r="N590" s="145"/>
    </row>
    <row r="591" spans="1:14" x14ac:dyDescent="0.25">
      <c r="A591" s="123">
        <v>0.87999999999987399</v>
      </c>
      <c r="B591" s="136">
        <v>0</v>
      </c>
      <c r="C591" s="185">
        <v>2.5885519234171601E-3</v>
      </c>
      <c r="D591" s="186">
        <v>1.7670188594817659E-3</v>
      </c>
      <c r="F591" s="43">
        <v>588</v>
      </c>
      <c r="G591" s="187">
        <v>2.4487450381318002E-2</v>
      </c>
      <c r="H591" s="185">
        <v>1.1383371942260001E-2</v>
      </c>
      <c r="I591" s="186">
        <v>5.4608829993817998E-3</v>
      </c>
      <c r="K591" s="145"/>
      <c r="L591" s="145"/>
      <c r="M591" s="145"/>
      <c r="N591" s="145"/>
    </row>
    <row r="592" spans="1:14" x14ac:dyDescent="0.25">
      <c r="A592" s="123">
        <v>0.889999999999874</v>
      </c>
      <c r="B592" s="136">
        <v>0</v>
      </c>
      <c r="C592" s="185">
        <v>2.54334407503578E-3</v>
      </c>
      <c r="D592" s="186">
        <v>1.7434431039477399E-3</v>
      </c>
      <c r="F592" s="43">
        <v>589</v>
      </c>
      <c r="G592" s="187">
        <v>2.4466069452373999E-2</v>
      </c>
      <c r="H592" s="185">
        <v>1.137386633260168E-2</v>
      </c>
      <c r="I592" s="186">
        <v>5.4570043228758802E-3</v>
      </c>
      <c r="K592" s="145"/>
      <c r="L592" s="145"/>
      <c r="M592" s="145"/>
      <c r="N592" s="145"/>
    </row>
    <row r="593" spans="1:14" x14ac:dyDescent="0.25">
      <c r="A593" s="123">
        <v>0.89999999999987401</v>
      </c>
      <c r="B593" s="136">
        <v>0</v>
      </c>
      <c r="C593" s="185">
        <v>2.4981362266543999E-3</v>
      </c>
      <c r="D593" s="186">
        <v>1.7198673484137138E-3</v>
      </c>
      <c r="F593" s="43">
        <v>590</v>
      </c>
      <c r="G593" s="187">
        <v>2.44447428688578E-2</v>
      </c>
      <c r="H593" s="185">
        <v>1.136438363424584E-2</v>
      </c>
      <c r="I593" s="186">
        <v>5.4531331761277606E-3</v>
      </c>
      <c r="K593" s="145"/>
      <c r="L593" s="145"/>
      <c r="M593" s="145"/>
      <c r="N593" s="145"/>
    </row>
    <row r="594" spans="1:14" x14ac:dyDescent="0.25">
      <c r="A594" s="123">
        <v>0.90999999999987402</v>
      </c>
      <c r="B594" s="136">
        <v>0</v>
      </c>
      <c r="C594" s="185">
        <v>2.4543580149288201E-3</v>
      </c>
      <c r="D594" s="186">
        <v>1.6970451288999941E-3</v>
      </c>
      <c r="F594" s="43">
        <v>591</v>
      </c>
      <c r="G594" s="187">
        <v>2.4423470405620401E-2</v>
      </c>
      <c r="H594" s="185">
        <v>1.1354923757910799E-2</v>
      </c>
      <c r="I594" s="186">
        <v>5.4492695376815404E-3</v>
      </c>
      <c r="K594" s="145"/>
      <c r="L594" s="145"/>
      <c r="M594" s="145"/>
      <c r="N594" s="145"/>
    </row>
    <row r="595" spans="1:14" x14ac:dyDescent="0.25">
      <c r="A595" s="123">
        <v>0.91999999999987303</v>
      </c>
      <c r="B595" s="136">
        <v>0</v>
      </c>
      <c r="C595" s="185">
        <v>2.4149164358368198E-3</v>
      </c>
      <c r="D595" s="186">
        <v>1.6765086712146179E-3</v>
      </c>
      <c r="F595" s="43">
        <v>592</v>
      </c>
      <c r="G595" s="187">
        <v>2.44022518387986E-2</v>
      </c>
      <c r="H595" s="185">
        <v>1.1345486614790219E-2</v>
      </c>
      <c r="I595" s="186">
        <v>5.4454133861485798E-3</v>
      </c>
      <c r="K595" s="145"/>
      <c r="L595" s="145"/>
      <c r="M595" s="145"/>
      <c r="N595" s="145"/>
    </row>
    <row r="596" spans="1:14" x14ac:dyDescent="0.25">
      <c r="A596" s="123">
        <v>0.92999999999987304</v>
      </c>
      <c r="B596" s="136">
        <v>0</v>
      </c>
      <c r="C596" s="185">
        <v>2.3754748567448199E-3</v>
      </c>
      <c r="D596" s="186">
        <v>1.6559722135292441E-3</v>
      </c>
      <c r="F596" s="43">
        <v>593</v>
      </c>
      <c r="G596" s="187">
        <v>2.4381086945804001E-2</v>
      </c>
      <c r="H596" s="185">
        <v>1.133607211654976E-2</v>
      </c>
      <c r="I596" s="186">
        <v>5.4415647002072397E-3</v>
      </c>
      <c r="K596" s="145"/>
      <c r="L596" s="145"/>
      <c r="M596" s="145"/>
      <c r="N596" s="145"/>
    </row>
    <row r="597" spans="1:14" x14ac:dyDescent="0.25">
      <c r="A597" s="123">
        <v>0.93999999999987305</v>
      </c>
      <c r="B597" s="136">
        <v>0</v>
      </c>
      <c r="C597" s="185">
        <v>2.33603327765282E-3</v>
      </c>
      <c r="D597" s="186">
        <v>1.6354357558438682E-3</v>
      </c>
      <c r="F597" s="43">
        <v>594</v>
      </c>
      <c r="G597" s="187">
        <v>2.43599755053154E-2</v>
      </c>
      <c r="H597" s="185">
        <v>1.132668017532408E-2</v>
      </c>
      <c r="I597" s="186">
        <v>5.4377234586028998E-3</v>
      </c>
      <c r="K597" s="145"/>
      <c r="L597" s="145"/>
      <c r="M597" s="145"/>
      <c r="N597" s="145"/>
    </row>
    <row r="598" spans="1:14" x14ac:dyDescent="0.25">
      <c r="A598" s="123">
        <v>0.94999999999987295</v>
      </c>
      <c r="B598" s="136">
        <v>0</v>
      </c>
      <c r="C598" s="185">
        <v>2.29659169856082E-3</v>
      </c>
      <c r="D598" s="186">
        <v>1.6148992981584939E-3</v>
      </c>
      <c r="F598" s="43">
        <v>595</v>
      </c>
      <c r="G598" s="187">
        <v>2.4338917297268198E-2</v>
      </c>
      <c r="H598" s="185">
        <v>1.1317310703713579E-2</v>
      </c>
      <c r="I598" s="186">
        <v>5.4338896401477802E-3</v>
      </c>
      <c r="K598" s="145"/>
      <c r="L598" s="145"/>
      <c r="M598" s="145"/>
      <c r="N598" s="145"/>
    </row>
    <row r="599" spans="1:14" x14ac:dyDescent="0.25">
      <c r="A599" s="123">
        <v>0.95999999999987295</v>
      </c>
      <c r="B599" s="136">
        <v>0</v>
      </c>
      <c r="C599" s="185">
        <v>2.2571501194688201E-3</v>
      </c>
      <c r="D599" s="186">
        <v>1.594362840473118E-3</v>
      </c>
      <c r="F599" s="43">
        <v>596</v>
      </c>
      <c r="G599" s="187">
        <v>2.43179121028466E-2</v>
      </c>
      <c r="H599" s="185">
        <v>1.130796361478136E-2</v>
      </c>
      <c r="I599" s="186">
        <v>5.4300632237209599E-3</v>
      </c>
      <c r="K599" s="145"/>
      <c r="L599" s="145"/>
      <c r="M599" s="145"/>
      <c r="N599" s="145"/>
    </row>
    <row r="600" spans="1:14" x14ac:dyDescent="0.25">
      <c r="A600" s="123">
        <v>0.96999999999987196</v>
      </c>
      <c r="B600" s="136">
        <v>0</v>
      </c>
      <c r="C600" s="185">
        <v>2.2177085403768202E-3</v>
      </c>
      <c r="D600" s="186">
        <v>1.573826382787742E-3</v>
      </c>
      <c r="F600" s="43">
        <v>597</v>
      </c>
      <c r="G600" s="187">
        <v>2.4296959704473799E-2</v>
      </c>
      <c r="H600" s="185">
        <v>1.12986388220501E-2</v>
      </c>
      <c r="I600" s="186">
        <v>5.42624418826814E-3</v>
      </c>
      <c r="K600" s="145"/>
      <c r="L600" s="145"/>
      <c r="M600" s="145"/>
      <c r="N600" s="145"/>
    </row>
    <row r="601" spans="1:14" x14ac:dyDescent="0.25">
      <c r="A601" s="123">
        <v>0.97999999999987197</v>
      </c>
      <c r="B601" s="136">
        <v>0</v>
      </c>
      <c r="C601" s="185">
        <v>2.1782669612848199E-3</v>
      </c>
      <c r="D601" s="186">
        <v>1.553289925102368E-3</v>
      </c>
      <c r="F601" s="43">
        <v>598</v>
      </c>
      <c r="G601" s="187">
        <v>2.4276059885802802E-2</v>
      </c>
      <c r="H601" s="185">
        <v>1.1289336239499039E-2</v>
      </c>
      <c r="I601" s="186">
        <v>5.4224325128016003E-3</v>
      </c>
      <c r="K601" s="145"/>
      <c r="L601" s="145"/>
      <c r="M601" s="145"/>
      <c r="N601" s="145"/>
    </row>
    <row r="602" spans="1:14" x14ac:dyDescent="0.25">
      <c r="A602" s="123">
        <v>0.98999999999987198</v>
      </c>
      <c r="B602" s="136">
        <v>0</v>
      </c>
      <c r="C602" s="185">
        <v>2.1388253821928199E-3</v>
      </c>
      <c r="D602" s="186">
        <v>1.532753467416992E-3</v>
      </c>
      <c r="F602" s="43">
        <v>599</v>
      </c>
      <c r="G602" s="187">
        <v>2.4255212431708802E-2</v>
      </c>
      <c r="H602" s="185">
        <v>1.12800557815609E-2</v>
      </c>
      <c r="I602" s="186">
        <v>5.4186281764001401E-3</v>
      </c>
      <c r="K602" s="145"/>
      <c r="L602" s="145"/>
      <c r="M602" s="145"/>
      <c r="N602" s="145"/>
    </row>
    <row r="603" spans="1:14" x14ac:dyDescent="0.25">
      <c r="A603" s="123">
        <v>0.99999999999987199</v>
      </c>
      <c r="B603" s="136">
        <v>0</v>
      </c>
      <c r="C603" s="185">
        <v>2.09938380310082E-3</v>
      </c>
      <c r="D603" s="186">
        <v>1.5122170097316178E-3</v>
      </c>
      <c r="F603" s="43">
        <v>600</v>
      </c>
      <c r="G603" s="187">
        <v>2.4234417128279201E-2</v>
      </c>
      <c r="H603" s="185">
        <v>1.127079736311886E-2</v>
      </c>
      <c r="I603" s="186">
        <v>5.4148311582088802E-3</v>
      </c>
      <c r="K603" s="145"/>
      <c r="L603" s="145"/>
      <c r="M603" s="145"/>
      <c r="N603" s="145"/>
    </row>
    <row r="604" spans="1:14" x14ac:dyDescent="0.25">
      <c r="A604" s="123">
        <v>1.0099999999998699</v>
      </c>
      <c r="B604" s="136">
        <v>0</v>
      </c>
      <c r="C604" s="185">
        <v>2.0672430250969201E-3</v>
      </c>
      <c r="D604" s="186">
        <v>1.49542513344659E-3</v>
      </c>
      <c r="F604" s="43">
        <v>601</v>
      </c>
      <c r="G604" s="187">
        <v>2.42136737628054E-2</v>
      </c>
      <c r="H604" s="185">
        <v>1.1261560899503659E-2</v>
      </c>
      <c r="I604" s="186">
        <v>5.4110414374392204E-3</v>
      </c>
      <c r="K604" s="145"/>
      <c r="L604" s="145"/>
      <c r="M604" s="145"/>
      <c r="N604" s="145"/>
    </row>
    <row r="605" spans="1:14" x14ac:dyDescent="0.25">
      <c r="A605" s="123">
        <v>1.0199999999998699</v>
      </c>
      <c r="B605" s="136">
        <v>0</v>
      </c>
      <c r="C605" s="185">
        <v>2.0351022470931198E-3</v>
      </c>
      <c r="D605" s="186">
        <v>1.4786332571616102E-3</v>
      </c>
      <c r="F605" s="43">
        <v>602</v>
      </c>
      <c r="G605" s="187">
        <v>2.4192982123774399E-2</v>
      </c>
      <c r="H605" s="185">
        <v>1.1252346306490479E-2</v>
      </c>
      <c r="I605" s="186">
        <v>5.4072589933686598E-3</v>
      </c>
      <c r="K605" s="145"/>
      <c r="L605" s="145"/>
      <c r="M605" s="145"/>
      <c r="N605" s="145"/>
    </row>
    <row r="606" spans="1:14" x14ac:dyDescent="0.25">
      <c r="A606" s="123">
        <v>1.0299999999998699</v>
      </c>
      <c r="B606" s="136">
        <v>0</v>
      </c>
      <c r="C606" s="185">
        <v>2.0029614690893201E-3</v>
      </c>
      <c r="D606" s="186">
        <v>1.4618413808766301E-3</v>
      </c>
      <c r="F606" s="43">
        <v>603</v>
      </c>
      <c r="G606" s="187">
        <v>2.41723420008596E-2</v>
      </c>
      <c r="H606" s="185">
        <v>1.1243153500296178E-2</v>
      </c>
      <c r="I606" s="186">
        <v>5.4034838053407599E-3</v>
      </c>
      <c r="K606" s="145"/>
      <c r="L606" s="145"/>
      <c r="M606" s="145"/>
      <c r="N606" s="145"/>
    </row>
    <row r="607" spans="1:14" x14ac:dyDescent="0.25">
      <c r="A607" s="123">
        <v>1.0399999999998699</v>
      </c>
      <c r="B607" s="136">
        <v>0</v>
      </c>
      <c r="C607" s="185">
        <v>1.9708206910855198E-3</v>
      </c>
      <c r="D607" s="186">
        <v>1.44504950459165E-3</v>
      </c>
      <c r="F607" s="43">
        <v>604</v>
      </c>
      <c r="G607" s="187">
        <v>2.4151753184913201E-2</v>
      </c>
      <c r="H607" s="185">
        <v>1.123398239757622E-2</v>
      </c>
      <c r="I607" s="186">
        <v>5.3997158527649605E-3</v>
      </c>
      <c r="K607" s="145"/>
      <c r="L607" s="145"/>
      <c r="M607" s="145"/>
      <c r="N607" s="145"/>
    </row>
    <row r="608" spans="1:14" x14ac:dyDescent="0.25">
      <c r="A608" s="123">
        <v>1.0499999999998699</v>
      </c>
      <c r="B608" s="136">
        <v>0</v>
      </c>
      <c r="C608" s="185">
        <v>1.938679913081714E-3</v>
      </c>
      <c r="D608" s="186">
        <v>1.42825762830667E-3</v>
      </c>
      <c r="F608" s="43">
        <v>605</v>
      </c>
      <c r="G608" s="187">
        <v>2.4131215467957001E-2</v>
      </c>
      <c r="H608" s="185">
        <v>1.12248329154219E-2</v>
      </c>
      <c r="I608" s="186">
        <v>5.3959551151165196E-3</v>
      </c>
      <c r="K608" s="145"/>
      <c r="L608" s="145"/>
      <c r="M608" s="145"/>
      <c r="N608" s="145"/>
    </row>
    <row r="609" spans="1:14" x14ac:dyDescent="0.25">
      <c r="A609" s="123">
        <v>1.0599999999998699</v>
      </c>
      <c r="B609" s="136">
        <v>0</v>
      </c>
      <c r="C609" s="185">
        <v>1.9065391350779101E-3</v>
      </c>
      <c r="D609" s="186">
        <v>1.4114657520216899E-3</v>
      </c>
      <c r="F609" s="43">
        <v>606</v>
      </c>
      <c r="G609" s="187">
        <v>2.4110728643174803E-2</v>
      </c>
      <c r="H609" s="185">
        <v>1.1215704971357382E-2</v>
      </c>
      <c r="I609" s="186">
        <v>5.3922015719363404E-3</v>
      </c>
      <c r="K609" s="145"/>
      <c r="L609" s="145"/>
      <c r="M609" s="145"/>
      <c r="N609" s="145"/>
    </row>
    <row r="610" spans="1:14" x14ac:dyDescent="0.25">
      <c r="A610" s="123">
        <v>1.0699999999998699</v>
      </c>
      <c r="B610" s="136">
        <v>0</v>
      </c>
      <c r="C610" s="185">
        <v>1.874398357074106E-3</v>
      </c>
      <c r="D610" s="186">
        <v>1.3946738757367101E-3</v>
      </c>
      <c r="F610" s="43">
        <v>607</v>
      </c>
      <c r="G610" s="187">
        <v>2.40902925049034E-2</v>
      </c>
      <c r="H610" s="185">
        <v>1.1206598483336881E-2</v>
      </c>
      <c r="I610" s="186">
        <v>5.3884552028308193E-3</v>
      </c>
      <c r="K610" s="145"/>
      <c r="L610" s="145"/>
      <c r="M610" s="145"/>
      <c r="N610" s="145"/>
    </row>
    <row r="611" spans="1:14" x14ac:dyDescent="0.25">
      <c r="A611" s="123">
        <v>1.07999999999987</v>
      </c>
      <c r="B611" s="136">
        <v>0</v>
      </c>
      <c r="C611" s="185">
        <v>1.8422575790703018E-3</v>
      </c>
      <c r="D611" s="186">
        <v>1.377881999451732E-3</v>
      </c>
      <c r="F611" s="43">
        <v>608</v>
      </c>
      <c r="G611" s="187">
        <v>2.40699068486252E-2</v>
      </c>
      <c r="H611" s="185">
        <v>1.119751336974188E-2</v>
      </c>
      <c r="I611" s="186">
        <v>5.3847159874718595E-3</v>
      </c>
      <c r="K611" s="145"/>
      <c r="L611" s="145"/>
      <c r="M611" s="145"/>
      <c r="N611" s="145"/>
    </row>
    <row r="612" spans="1:14" x14ac:dyDescent="0.25">
      <c r="A612" s="123">
        <v>1.08999999999987</v>
      </c>
      <c r="B612" s="136">
        <v>0</v>
      </c>
      <c r="C612" s="185">
        <v>1.8101168010664958E-3</v>
      </c>
      <c r="D612" s="186">
        <v>1.3610901231667519E-3</v>
      </c>
      <c r="F612" s="43">
        <v>609</v>
      </c>
      <c r="G612" s="187">
        <v>2.4049571470959399E-2</v>
      </c>
      <c r="H612" s="185">
        <v>1.118844954937828E-2</v>
      </c>
      <c r="I612" s="186">
        <v>5.3809839055966001E-3</v>
      </c>
      <c r="K612" s="145"/>
      <c r="L612" s="145"/>
      <c r="M612" s="145"/>
      <c r="N612" s="145"/>
    </row>
    <row r="613" spans="1:14" x14ac:dyDescent="0.25">
      <c r="A613" s="123">
        <v>1.09999999999987</v>
      </c>
      <c r="B613" s="136">
        <v>0</v>
      </c>
      <c r="C613" s="185">
        <v>1.7779760230626921E-3</v>
      </c>
      <c r="D613" s="186">
        <v>1.344298246881772E-3</v>
      </c>
      <c r="F613" s="43">
        <v>610</v>
      </c>
      <c r="G613" s="187">
        <v>2.4029286169654399E-2</v>
      </c>
      <c r="H613" s="185">
        <v>1.1179406941473619E-2</v>
      </c>
      <c r="I613" s="186">
        <v>5.37725893700734E-3</v>
      </c>
      <c r="K613" s="145"/>
      <c r="L613" s="145"/>
      <c r="M613" s="145"/>
      <c r="N613" s="145"/>
    </row>
    <row r="614" spans="1:14" x14ac:dyDescent="0.25">
      <c r="A614" s="123">
        <v>1.10999999999986</v>
      </c>
      <c r="B614" s="136">
        <v>0</v>
      </c>
      <c r="C614" s="185">
        <v>1.7481013270061521E-3</v>
      </c>
      <c r="D614" s="186">
        <v>1.328632211775978E-3</v>
      </c>
      <c r="F614" s="43">
        <v>611</v>
      </c>
      <c r="G614" s="187">
        <v>2.4009050743579799E-2</v>
      </c>
      <c r="H614" s="185">
        <v>1.1170385465674299E-2</v>
      </c>
      <c r="I614" s="186">
        <v>5.3735410615713998E-3</v>
      </c>
      <c r="K614" s="145"/>
      <c r="L614" s="145"/>
      <c r="M614" s="145"/>
      <c r="N614" s="145"/>
    </row>
    <row r="615" spans="1:14" x14ac:dyDescent="0.25">
      <c r="A615" s="123">
        <v>1.11999999999986</v>
      </c>
      <c r="B615" s="136">
        <v>0</v>
      </c>
      <c r="C615" s="185">
        <v>1.721828844771008E-3</v>
      </c>
      <c r="D615" s="186">
        <v>1.3147558386289021E-3</v>
      </c>
      <c r="F615" s="43">
        <v>612</v>
      </c>
      <c r="G615" s="187">
        <v>2.3988864992718E-2</v>
      </c>
      <c r="H615" s="185">
        <v>1.1161385042042919E-2</v>
      </c>
      <c r="I615" s="186">
        <v>5.3698302592210204E-3</v>
      </c>
      <c r="K615" s="145"/>
      <c r="L615" s="145"/>
      <c r="M615" s="145"/>
      <c r="N615" s="145"/>
    </row>
    <row r="616" spans="1:14" x14ac:dyDescent="0.25">
      <c r="A616" s="123">
        <v>1.12999999999986</v>
      </c>
      <c r="B616" s="136">
        <v>0</v>
      </c>
      <c r="C616" s="185">
        <v>1.6955563625358641E-3</v>
      </c>
      <c r="D616" s="186">
        <v>1.3008794654818278E-3</v>
      </c>
      <c r="F616" s="43">
        <v>613</v>
      </c>
      <c r="G616" s="187">
        <v>2.3968728718157202E-2</v>
      </c>
      <c r="H616" s="185">
        <v>1.115240559105546E-2</v>
      </c>
      <c r="I616" s="186">
        <v>5.36612650995322E-3</v>
      </c>
      <c r="K616" s="145"/>
      <c r="L616" s="145"/>
      <c r="M616" s="145"/>
      <c r="N616" s="145"/>
    </row>
    <row r="617" spans="1:14" x14ac:dyDescent="0.25">
      <c r="A617" s="123">
        <v>1.13999999999986</v>
      </c>
      <c r="B617" s="136">
        <v>0</v>
      </c>
      <c r="C617" s="185">
        <v>1.66928388030072E-3</v>
      </c>
      <c r="D617" s="186">
        <v>1.2870030923347539E-3</v>
      </c>
      <c r="F617" s="43">
        <v>614</v>
      </c>
      <c r="G617" s="187">
        <v>2.3948641722083202E-2</v>
      </c>
      <c r="H617" s="185">
        <v>1.1143447033598659E-2</v>
      </c>
      <c r="I617" s="186">
        <v>5.3624297938295994E-3</v>
      </c>
      <c r="K617" s="145"/>
      <c r="L617" s="145"/>
      <c r="M617" s="145"/>
      <c r="N617" s="145"/>
    </row>
    <row r="618" spans="1:14" x14ac:dyDescent="0.25">
      <c r="A618" s="123">
        <v>1.14999999999986</v>
      </c>
      <c r="B618" s="136">
        <v>0</v>
      </c>
      <c r="C618" s="185">
        <v>1.6430113980655781E-3</v>
      </c>
      <c r="D618" s="186">
        <v>1.273126719187678E-3</v>
      </c>
      <c r="F618" s="43">
        <v>615</v>
      </c>
      <c r="G618" s="187">
        <v>2.3928603807771197E-2</v>
      </c>
      <c r="H618" s="185">
        <v>1.1134509290967341E-2</v>
      </c>
      <c r="I618" s="186">
        <v>5.3587400909762594E-3</v>
      </c>
      <c r="K618" s="145"/>
      <c r="L618" s="145"/>
      <c r="M618" s="145"/>
      <c r="N618" s="145"/>
    </row>
    <row r="619" spans="1:14" x14ac:dyDescent="0.25">
      <c r="A619" s="123">
        <v>1.15999999999986</v>
      </c>
      <c r="B619" s="136">
        <v>0</v>
      </c>
      <c r="C619" s="185">
        <v>1.616738915830434E-3</v>
      </c>
      <c r="D619" s="186">
        <v>1.2592503460406041E-3</v>
      </c>
      <c r="F619" s="43">
        <v>616</v>
      </c>
      <c r="G619" s="187">
        <v>2.3908614779579399E-2</v>
      </c>
      <c r="H619" s="185">
        <v>1.1125592284861681E-2</v>
      </c>
      <c r="I619" s="186">
        <v>5.3550573815837003E-3</v>
      </c>
      <c r="K619" s="145"/>
      <c r="L619" s="145"/>
      <c r="M619" s="145"/>
      <c r="N619" s="145"/>
    </row>
    <row r="620" spans="1:14" x14ac:dyDescent="0.25">
      <c r="A620" s="123">
        <v>1.16999999999986</v>
      </c>
      <c r="B620" s="136">
        <v>0</v>
      </c>
      <c r="C620" s="185">
        <v>1.5904664335952901E-3</v>
      </c>
      <c r="D620" s="186">
        <v>1.245373972893528E-3</v>
      </c>
      <c r="F620" s="43">
        <v>617</v>
      </c>
      <c r="G620" s="187">
        <v>2.3888674442940003E-2</v>
      </c>
      <c r="H620" s="185">
        <v>1.111669593738468E-2</v>
      </c>
      <c r="I620" s="186">
        <v>5.3513816459065996E-3</v>
      </c>
      <c r="K620" s="145"/>
      <c r="L620" s="145"/>
      <c r="M620" s="145"/>
      <c r="N620" s="145"/>
    </row>
    <row r="621" spans="1:14" x14ac:dyDescent="0.25">
      <c r="A621" s="123">
        <v>1.17999999999986</v>
      </c>
      <c r="B621" s="136">
        <v>0</v>
      </c>
      <c r="C621" s="185">
        <v>1.564193951360146E-3</v>
      </c>
      <c r="D621" s="186">
        <v>1.2314975997464541E-3</v>
      </c>
      <c r="F621" s="43">
        <v>618</v>
      </c>
      <c r="G621" s="187">
        <v>2.3868782604352799E-2</v>
      </c>
      <c r="H621" s="185">
        <v>1.110782017103946E-2</v>
      </c>
      <c r="I621" s="186">
        <v>5.3477128642636798E-3</v>
      </c>
      <c r="K621" s="145"/>
      <c r="L621" s="145"/>
      <c r="M621" s="145"/>
      <c r="N621" s="145"/>
    </row>
    <row r="622" spans="1:14" x14ac:dyDescent="0.25">
      <c r="A622" s="123">
        <v>1.1899999999998601</v>
      </c>
      <c r="B622" s="136">
        <v>0</v>
      </c>
      <c r="C622" s="185">
        <v>1.5379214691250021E-3</v>
      </c>
      <c r="D622" s="186">
        <v>1.21762122659938E-3</v>
      </c>
      <c r="F622" s="43">
        <v>619</v>
      </c>
      <c r="G622" s="187">
        <v>2.38489390713774E-2</v>
      </c>
      <c r="H622" s="185">
        <v>1.109896490872676E-2</v>
      </c>
      <c r="I622" s="186">
        <v>5.3440510170376402E-3</v>
      </c>
      <c r="K622" s="145"/>
      <c r="L622" s="145"/>
      <c r="M622" s="145"/>
      <c r="N622" s="145"/>
    </row>
    <row r="623" spans="1:14" x14ac:dyDescent="0.25">
      <c r="A623" s="123">
        <v>1.1999999999998601</v>
      </c>
      <c r="B623" s="136">
        <v>0</v>
      </c>
      <c r="C623" s="185">
        <v>1.51164898688986E-3</v>
      </c>
      <c r="D623" s="186">
        <v>1.2037448534523041E-3</v>
      </c>
      <c r="F623" s="43">
        <v>620</v>
      </c>
      <c r="G623" s="187">
        <v>2.3829143652625201E-2</v>
      </c>
      <c r="H623" s="185">
        <v>1.109013007374228E-2</v>
      </c>
      <c r="I623" s="186">
        <v>5.3403960846749596E-3</v>
      </c>
      <c r="K623" s="145"/>
      <c r="L623" s="145"/>
      <c r="M623" s="145"/>
      <c r="N623" s="145"/>
    </row>
    <row r="624" spans="1:14" x14ac:dyDescent="0.25">
      <c r="A624" s="123">
        <v>1.2099999999998601</v>
      </c>
      <c r="B624" s="136">
        <v>0</v>
      </c>
      <c r="C624" s="185">
        <v>1.4853765046547161E-3</v>
      </c>
      <c r="D624" s="186">
        <v>1.18986848030523E-3</v>
      </c>
      <c r="F624" s="43">
        <v>621</v>
      </c>
      <c r="G624" s="187">
        <v>2.3809396157753602E-2</v>
      </c>
      <c r="H624" s="185">
        <v>1.108131558977418E-2</v>
      </c>
      <c r="I624" s="186">
        <v>5.3367480476857396E-3</v>
      </c>
      <c r="K624" s="145"/>
      <c r="L624" s="145"/>
      <c r="M624" s="145"/>
      <c r="N624" s="145"/>
    </row>
    <row r="625" spans="1:14" x14ac:dyDescent="0.25">
      <c r="A625" s="123">
        <v>1.2199999999998601</v>
      </c>
      <c r="B625" s="136">
        <v>0</v>
      </c>
      <c r="C625" s="185">
        <v>1.459104022419572E-3</v>
      </c>
      <c r="D625" s="186">
        <v>1.1759921071581559E-3</v>
      </c>
      <c r="F625" s="43">
        <v>622</v>
      </c>
      <c r="G625" s="187">
        <v>2.3789696397456803E-2</v>
      </c>
      <c r="H625" s="185">
        <v>1.107252138090054E-2</v>
      </c>
      <c r="I625" s="186">
        <v>5.3331068866435804E-3</v>
      </c>
      <c r="K625" s="145"/>
      <c r="L625" s="145"/>
      <c r="M625" s="145"/>
      <c r="N625" s="145"/>
    </row>
    <row r="626" spans="1:14" x14ac:dyDescent="0.25">
      <c r="A626" s="123">
        <v>1.2299999999998601</v>
      </c>
      <c r="B626" s="136">
        <v>0</v>
      </c>
      <c r="C626" s="185">
        <v>1.4344541435375622E-3</v>
      </c>
      <c r="D626" s="186">
        <v>1.1628983051068021E-3</v>
      </c>
      <c r="F626" s="43">
        <v>623</v>
      </c>
      <c r="G626" s="187">
        <v>2.37700441834604E-2</v>
      </c>
      <c r="H626" s="185">
        <v>1.106374737158684E-2</v>
      </c>
      <c r="I626" s="186">
        <v>5.3294725821854206E-3</v>
      </c>
      <c r="K626" s="145"/>
      <c r="L626" s="145"/>
      <c r="M626" s="145"/>
      <c r="N626" s="145"/>
    </row>
    <row r="627" spans="1:14" x14ac:dyDescent="0.25">
      <c r="A627" s="123">
        <v>1.2399999999998601</v>
      </c>
      <c r="B627" s="136">
        <v>0</v>
      </c>
      <c r="C627" s="185">
        <v>1.413191035947054E-3</v>
      </c>
      <c r="D627" s="186">
        <v>1.1514379209301439E-3</v>
      </c>
      <c r="F627" s="43">
        <v>624</v>
      </c>
      <c r="G627" s="187">
        <v>2.3750439328513E-2</v>
      </c>
      <c r="H627" s="185">
        <v>1.105499348668346E-2</v>
      </c>
      <c r="I627" s="186">
        <v>5.3258451150114206E-3</v>
      </c>
      <c r="K627" s="145"/>
      <c r="L627" s="145"/>
      <c r="M627" s="145"/>
      <c r="N627" s="145"/>
    </row>
    <row r="628" spans="1:14" x14ac:dyDescent="0.25">
      <c r="A628" s="123">
        <v>1.2499999999998599</v>
      </c>
      <c r="B628" s="136">
        <v>0</v>
      </c>
      <c r="C628" s="185">
        <v>1.3919279283565462E-3</v>
      </c>
      <c r="D628" s="186">
        <v>1.1399775367534879E-3</v>
      </c>
      <c r="F628" s="43">
        <v>625</v>
      </c>
      <c r="G628" s="187">
        <v>2.3730881646379799E-2</v>
      </c>
      <c r="H628" s="185">
        <v>1.1046259651423241E-2</v>
      </c>
      <c r="I628" s="186">
        <v>5.3222244658847591E-3</v>
      </c>
      <c r="K628" s="145"/>
      <c r="L628" s="145"/>
      <c r="M628" s="145"/>
      <c r="N628" s="145"/>
    </row>
    <row r="629" spans="1:14" x14ac:dyDescent="0.25">
      <c r="A629" s="123">
        <v>1.2599999999998599</v>
      </c>
      <c r="B629" s="136">
        <v>0</v>
      </c>
      <c r="C629" s="185">
        <v>1.370664820766036E-3</v>
      </c>
      <c r="D629" s="186">
        <v>1.12851715257683E-3</v>
      </c>
      <c r="F629" s="43">
        <v>626</v>
      </c>
      <c r="G629" s="187">
        <v>2.3711370951835196E-2</v>
      </c>
      <c r="H629" s="185">
        <v>1.1037545791418999E-2</v>
      </c>
      <c r="I629" s="186">
        <v>5.3186106156315601E-3</v>
      </c>
      <c r="K629" s="145"/>
      <c r="L629" s="145"/>
      <c r="M629" s="145"/>
      <c r="N629" s="145"/>
    </row>
    <row r="630" spans="1:14" x14ac:dyDescent="0.25">
      <c r="A630" s="123">
        <v>1.2699999999998599</v>
      </c>
      <c r="B630" s="136">
        <v>0</v>
      </c>
      <c r="C630" s="185">
        <v>1.3494017131755278E-3</v>
      </c>
      <c r="D630" s="186">
        <v>1.117056768400172E-3</v>
      </c>
      <c r="F630" s="43">
        <v>627</v>
      </c>
      <c r="G630" s="187">
        <v>2.3691907060656398E-2</v>
      </c>
      <c r="H630" s="185">
        <v>1.1028851832661059E-2</v>
      </c>
      <c r="I630" s="186">
        <v>5.3150035451405998E-3</v>
      </c>
      <c r="K630" s="145"/>
      <c r="L630" s="145"/>
      <c r="M630" s="145"/>
      <c r="N630" s="145"/>
    </row>
    <row r="631" spans="1:14" x14ac:dyDescent="0.25">
      <c r="A631" s="123">
        <v>1.2799999999998599</v>
      </c>
      <c r="B631" s="136">
        <v>0</v>
      </c>
      <c r="C631" s="185">
        <v>1.32813860558502E-3</v>
      </c>
      <c r="D631" s="186">
        <v>1.105596384223514E-3</v>
      </c>
      <c r="F631" s="43">
        <v>628</v>
      </c>
      <c r="G631" s="187">
        <v>2.3672489789615399E-2</v>
      </c>
      <c r="H631" s="185">
        <v>1.1020177701514939E-2</v>
      </c>
      <c r="I631" s="186">
        <v>5.3114032353633401E-3</v>
      </c>
      <c r="K631" s="145"/>
      <c r="L631" s="145"/>
      <c r="M631" s="145"/>
      <c r="N631" s="145"/>
    </row>
    <row r="632" spans="1:14" x14ac:dyDescent="0.25">
      <c r="A632" s="123">
        <v>1.2899999999998599</v>
      </c>
      <c r="B632" s="136">
        <v>0</v>
      </c>
      <c r="C632" s="185">
        <v>1.3068754979945099E-3</v>
      </c>
      <c r="D632" s="186">
        <v>1.0941360000468561E-3</v>
      </c>
      <c r="F632" s="43">
        <v>629</v>
      </c>
      <c r="G632" s="187">
        <v>2.3653118956473998E-2</v>
      </c>
      <c r="H632" s="185">
        <v>1.101152332471886E-2</v>
      </c>
      <c r="I632" s="186">
        <v>5.3078096673136602E-3</v>
      </c>
      <c r="K632" s="145"/>
      <c r="L632" s="145"/>
      <c r="M632" s="145"/>
      <c r="N632" s="145"/>
    </row>
    <row r="633" spans="1:14" x14ac:dyDescent="0.25">
      <c r="A633" s="123">
        <v>1.2999999999998599</v>
      </c>
      <c r="B633" s="136">
        <v>0</v>
      </c>
      <c r="C633" s="185">
        <v>1.2856123904040021E-3</v>
      </c>
      <c r="D633" s="186">
        <v>1.0826756158701981E-3</v>
      </c>
      <c r="F633" s="43">
        <v>630</v>
      </c>
      <c r="G633" s="187">
        <v>2.3633794379974604E-2</v>
      </c>
      <c r="H633" s="185">
        <v>1.100288862938136E-2</v>
      </c>
      <c r="I633" s="186">
        <v>5.3042228220676604E-3</v>
      </c>
      <c r="K633" s="145"/>
      <c r="L633" s="145"/>
      <c r="M633" s="145"/>
      <c r="N633" s="145"/>
    </row>
    <row r="634" spans="1:14" x14ac:dyDescent="0.25">
      <c r="A634" s="123">
        <v>1.3099999999998599</v>
      </c>
      <c r="B634" s="136">
        <v>0</v>
      </c>
      <c r="C634" s="185">
        <v>1.2643492828134939E-3</v>
      </c>
      <c r="D634" s="186">
        <v>1.0712152316935399E-3</v>
      </c>
      <c r="F634" s="43">
        <v>631</v>
      </c>
      <c r="G634" s="187">
        <v>2.3614515879836002E-2</v>
      </c>
      <c r="H634" s="185">
        <v>1.0994273542979041E-2</v>
      </c>
      <c r="I634" s="186">
        <v>5.3006426807636195E-3</v>
      </c>
      <c r="K634" s="145"/>
      <c r="L634" s="145"/>
      <c r="M634" s="145"/>
      <c r="N634" s="145"/>
    </row>
    <row r="635" spans="1:14" x14ac:dyDescent="0.25">
      <c r="A635" s="123">
        <v>1.31999999999986</v>
      </c>
      <c r="B635" s="136">
        <v>0</v>
      </c>
      <c r="C635" s="185">
        <v>1.2430861752229861E-3</v>
      </c>
      <c r="D635" s="186">
        <v>1.059754847516882E-3</v>
      </c>
      <c r="F635" s="43">
        <v>632</v>
      </c>
      <c r="G635" s="187">
        <v>2.3595283276744802E-2</v>
      </c>
      <c r="H635" s="185">
        <v>1.0985677993354079E-2</v>
      </c>
      <c r="I635" s="186">
        <v>5.2970692246017805E-3</v>
      </c>
      <c r="K635" s="145"/>
      <c r="L635" s="145"/>
      <c r="M635" s="145"/>
      <c r="N635" s="145"/>
    </row>
    <row r="636" spans="1:14" x14ac:dyDescent="0.25">
      <c r="A636" s="123">
        <v>1.32999999999986</v>
      </c>
      <c r="B636" s="136">
        <v>0</v>
      </c>
      <c r="C636" s="185">
        <v>1.2218230676324759E-3</v>
      </c>
      <c r="D636" s="186">
        <v>1.048294463340224E-3</v>
      </c>
      <c r="F636" s="43">
        <v>633</v>
      </c>
      <c r="G636" s="187">
        <v>2.3576096392349602E-2</v>
      </c>
      <c r="H636" s="185">
        <v>1.0977101908712039E-2</v>
      </c>
      <c r="I636" s="186">
        <v>5.2935024348441991E-3</v>
      </c>
      <c r="K636" s="145"/>
      <c r="L636" s="145"/>
      <c r="M636" s="145"/>
      <c r="N636" s="145"/>
    </row>
    <row r="637" spans="1:14" x14ac:dyDescent="0.25">
      <c r="A637" s="123">
        <v>1.33999999999986</v>
      </c>
      <c r="B637" s="136">
        <v>0</v>
      </c>
      <c r="C637" s="185">
        <v>1.2005599600419679E-3</v>
      </c>
      <c r="D637" s="186">
        <v>1.036834079163568E-3</v>
      </c>
      <c r="F637" s="43">
        <v>634</v>
      </c>
      <c r="G637" s="187">
        <v>2.3556955049254601E-2</v>
      </c>
      <c r="H637" s="185">
        <v>1.096854521761946E-2</v>
      </c>
      <c r="I637" s="186">
        <v>5.2899422928145805E-3</v>
      </c>
      <c r="K637" s="145"/>
      <c r="L637" s="145"/>
      <c r="M637" s="145"/>
      <c r="N637" s="145"/>
    </row>
    <row r="638" spans="1:14" x14ac:dyDescent="0.25">
      <c r="A638" s="123">
        <v>1.34999999999986</v>
      </c>
      <c r="B638" s="136">
        <v>0</v>
      </c>
      <c r="C638" s="185">
        <v>1.1792968524514599E-3</v>
      </c>
      <c r="D638" s="186">
        <v>1.02537369498691E-3</v>
      </c>
      <c r="F638" s="43">
        <v>635</v>
      </c>
      <c r="G638" s="187">
        <v>2.3537859071012201E-2</v>
      </c>
      <c r="H638" s="185">
        <v>1.096000784900162E-2</v>
      </c>
      <c r="I638" s="186">
        <v>5.2863887798981005E-3</v>
      </c>
      <c r="K638" s="145"/>
      <c r="L638" s="145"/>
      <c r="M638" s="145"/>
      <c r="N638" s="145"/>
    </row>
    <row r="639" spans="1:14" x14ac:dyDescent="0.25">
      <c r="A639" s="123">
        <v>1.35999999999986</v>
      </c>
      <c r="B639" s="136">
        <v>0</v>
      </c>
      <c r="C639" s="185">
        <v>1.15803374486095E-3</v>
      </c>
      <c r="D639" s="186">
        <v>1.0139133108102521E-3</v>
      </c>
      <c r="F639" s="43">
        <v>636</v>
      </c>
      <c r="G639" s="187">
        <v>2.3518808282118001E-2</v>
      </c>
      <c r="H639" s="185">
        <v>1.0951489732140201E-2</v>
      </c>
      <c r="I639" s="186">
        <v>5.2828418775412601E-3</v>
      </c>
      <c r="K639" s="145"/>
      <c r="L639" s="145"/>
      <c r="M639" s="145"/>
      <c r="N639" s="145"/>
    </row>
    <row r="640" spans="1:14" x14ac:dyDescent="0.25">
      <c r="A640" s="123">
        <v>1.36999999999986</v>
      </c>
      <c r="B640" s="136">
        <v>0</v>
      </c>
      <c r="C640" s="185">
        <v>1.139616903520228E-3</v>
      </c>
      <c r="D640" s="186">
        <v>1.003774191593302E-3</v>
      </c>
      <c r="F640" s="43">
        <v>637</v>
      </c>
      <c r="G640" s="187">
        <v>2.3499802508003199E-2</v>
      </c>
      <c r="H640" s="185">
        <v>1.094299079667118E-2</v>
      </c>
      <c r="I640" s="186">
        <v>5.2793015672517795E-3</v>
      </c>
      <c r="K640" s="145"/>
      <c r="L640" s="145"/>
      <c r="M640" s="145"/>
      <c r="N640" s="145"/>
    </row>
    <row r="641" spans="1:14" x14ac:dyDescent="0.25">
      <c r="A641" s="123">
        <v>1.37999999999986</v>
      </c>
      <c r="B641" s="136">
        <v>0</v>
      </c>
      <c r="C641" s="185">
        <v>1.122977279352006E-3</v>
      </c>
      <c r="D641" s="186">
        <v>9.9446007417510808E-4</v>
      </c>
      <c r="F641" s="43">
        <v>638</v>
      </c>
      <c r="G641" s="187">
        <v>2.3480841575028402E-2</v>
      </c>
      <c r="H641" s="185">
        <v>1.0934510972582381E-2</v>
      </c>
      <c r="I641" s="186">
        <v>5.2757678305983598E-3</v>
      </c>
      <c r="K641" s="145"/>
      <c r="L641" s="145"/>
      <c r="M641" s="145"/>
      <c r="N641" s="145"/>
    </row>
    <row r="642" spans="1:14" x14ac:dyDescent="0.25">
      <c r="A642" s="123">
        <v>1.38999999999986</v>
      </c>
      <c r="B642" s="136">
        <v>0</v>
      </c>
      <c r="C642" s="185">
        <v>1.1063376551837859E-3</v>
      </c>
      <c r="D642" s="186">
        <v>9.8514595675691587E-4</v>
      </c>
      <c r="F642" s="43">
        <v>639</v>
      </c>
      <c r="G642" s="187">
        <v>2.3461925310477798E-2</v>
      </c>
      <c r="H642" s="185">
        <v>1.092605019021148E-2</v>
      </c>
      <c r="I642" s="186">
        <v>5.2722406492105404E-3</v>
      </c>
      <c r="K642" s="145"/>
      <c r="L642" s="145"/>
      <c r="M642" s="145"/>
      <c r="N642" s="145"/>
    </row>
    <row r="643" spans="1:14" x14ac:dyDescent="0.25">
      <c r="A643" s="123">
        <v>1.39999999999986</v>
      </c>
      <c r="B643" s="136">
        <v>0</v>
      </c>
      <c r="C643" s="185">
        <v>1.089698031015566E-3</v>
      </c>
      <c r="D643" s="186">
        <v>9.7583183933872399E-4</v>
      </c>
      <c r="F643" s="43">
        <v>640</v>
      </c>
      <c r="G643" s="187">
        <v>2.3443053542552602E-2</v>
      </c>
      <c r="H643" s="185">
        <v>1.091760838024358E-2</v>
      </c>
      <c r="I643" s="186">
        <v>5.2687200047785397E-3</v>
      </c>
      <c r="K643" s="145"/>
      <c r="L643" s="145"/>
      <c r="M643" s="145"/>
      <c r="N643" s="145"/>
    </row>
    <row r="644" spans="1:14" x14ac:dyDescent="0.25">
      <c r="A644" s="123">
        <v>1.40999999999986</v>
      </c>
      <c r="B644" s="136">
        <v>0</v>
      </c>
      <c r="C644" s="185">
        <v>1.073058406847346E-3</v>
      </c>
      <c r="D644" s="186">
        <v>9.66517721920532E-4</v>
      </c>
      <c r="F644" s="43">
        <v>641</v>
      </c>
      <c r="G644" s="187">
        <v>2.3424226100365198E-2</v>
      </c>
      <c r="H644" s="185">
        <v>1.090918547370918E-2</v>
      </c>
      <c r="I644" s="186">
        <v>5.2652058790531196E-3</v>
      </c>
      <c r="K644" s="145"/>
      <c r="L644" s="145"/>
      <c r="M644" s="145"/>
      <c r="N644" s="145"/>
    </row>
    <row r="645" spans="1:14" x14ac:dyDescent="0.25">
      <c r="A645" s="123">
        <v>1.41999999999986</v>
      </c>
      <c r="B645" s="136">
        <v>0</v>
      </c>
      <c r="C645" s="185">
        <v>1.0564187826791261E-3</v>
      </c>
      <c r="D645" s="186">
        <v>9.572036045023399E-4</v>
      </c>
      <c r="F645" s="43">
        <v>642</v>
      </c>
      <c r="G645" s="187">
        <v>2.3405442813932198E-2</v>
      </c>
      <c r="H645" s="185">
        <v>1.0900781401981981E-2</v>
      </c>
      <c r="I645" s="186">
        <v>5.2616982538453809E-3</v>
      </c>
      <c r="K645" s="145"/>
      <c r="L645" s="145"/>
      <c r="M645" s="145"/>
      <c r="N645" s="145"/>
    </row>
    <row r="646" spans="1:14" x14ac:dyDescent="0.25">
      <c r="A646" s="123">
        <v>1.42999999999986</v>
      </c>
      <c r="B646" s="136">
        <v>0</v>
      </c>
      <c r="C646" s="185">
        <v>1.0397791585109041E-3</v>
      </c>
      <c r="D646" s="186">
        <v>9.4788948708414802E-4</v>
      </c>
      <c r="F646" s="43">
        <v>643</v>
      </c>
      <c r="G646" s="187">
        <v>2.33867035141694E-2</v>
      </c>
      <c r="H646" s="185">
        <v>1.0892396096776639E-2</v>
      </c>
      <c r="I646" s="186">
        <v>5.2581971110266003E-3</v>
      </c>
      <c r="K646" s="145"/>
      <c r="L646" s="145"/>
      <c r="M646" s="145"/>
      <c r="N646" s="145"/>
    </row>
    <row r="647" spans="1:14" x14ac:dyDescent="0.25">
      <c r="A647" s="123">
        <v>1.4399999999998601</v>
      </c>
      <c r="B647" s="136">
        <v>0</v>
      </c>
      <c r="C647" s="185">
        <v>1.023139534342684E-3</v>
      </c>
      <c r="D647" s="186">
        <v>9.3857536966595603E-4</v>
      </c>
      <c r="F647" s="43">
        <v>644</v>
      </c>
      <c r="G647" s="187">
        <v>2.3368008032884999E-2</v>
      </c>
      <c r="H647" s="185">
        <v>1.088402949014672E-2</v>
      </c>
      <c r="I647" s="186">
        <v>5.2547024325280802E-3</v>
      </c>
      <c r="K647" s="145"/>
      <c r="L647" s="145"/>
      <c r="M647" s="145"/>
      <c r="N647" s="145"/>
    </row>
    <row r="648" spans="1:14" x14ac:dyDescent="0.25">
      <c r="A648" s="123">
        <v>1.4499999999998601</v>
      </c>
      <c r="B648" s="136">
        <v>0</v>
      </c>
      <c r="C648" s="185">
        <v>1.0064999101744639E-3</v>
      </c>
      <c r="D648" s="186">
        <v>9.2926125224776404E-4</v>
      </c>
      <c r="F648" s="43">
        <v>645</v>
      </c>
      <c r="G648" s="187">
        <v>2.3349356202773799E-2</v>
      </c>
      <c r="H648" s="185">
        <v>1.087568151448258E-2</v>
      </c>
      <c r="I648" s="186">
        <v>5.2512142003410204E-3</v>
      </c>
      <c r="K648" s="145"/>
      <c r="L648" s="145"/>
      <c r="M648" s="145"/>
      <c r="N648" s="145"/>
    </row>
    <row r="649" spans="1:14" x14ac:dyDescent="0.25">
      <c r="A649" s="123">
        <v>1.4599999999998601</v>
      </c>
      <c r="B649" s="136">
        <v>0</v>
      </c>
      <c r="C649" s="185">
        <v>9.8986028600624404E-4</v>
      </c>
      <c r="D649" s="186">
        <v>9.1994713482957194E-4</v>
      </c>
      <c r="F649" s="43">
        <v>646</v>
      </c>
      <c r="G649" s="187">
        <v>2.33307478574112E-2</v>
      </c>
      <c r="H649" s="185">
        <v>1.086735210250918E-2</v>
      </c>
      <c r="I649" s="186">
        <v>5.2477323965162605E-3</v>
      </c>
      <c r="K649" s="145"/>
      <c r="L649" s="145"/>
      <c r="M649" s="145"/>
      <c r="N649" s="145"/>
    </row>
    <row r="650" spans="1:14" x14ac:dyDescent="0.25">
      <c r="A650" s="123">
        <v>1.4699999999998601</v>
      </c>
      <c r="B650" s="136">
        <v>0</v>
      </c>
      <c r="C650" s="185">
        <v>9.732206618380219E-4</v>
      </c>
      <c r="D650" s="186">
        <v>9.1063301741137995E-4</v>
      </c>
      <c r="F650" s="43">
        <v>647</v>
      </c>
      <c r="G650" s="187">
        <v>2.3312182831247797E-2</v>
      </c>
      <c r="H650" s="185">
        <v>1.085904118728408E-2</v>
      </c>
      <c r="I650" s="186">
        <v>5.2442570031641603E-3</v>
      </c>
      <c r="K650" s="145"/>
      <c r="L650" s="145"/>
      <c r="M650" s="145"/>
      <c r="N650" s="145"/>
    </row>
    <row r="651" spans="1:14" x14ac:dyDescent="0.25">
      <c r="A651" s="123">
        <v>1.4799999999998601</v>
      </c>
      <c r="B651" s="136">
        <v>0</v>
      </c>
      <c r="C651" s="185">
        <v>9.5658103766980192E-4</v>
      </c>
      <c r="D651" s="186">
        <v>9.0131889999318796E-4</v>
      </c>
      <c r="F651" s="43">
        <v>648</v>
      </c>
      <c r="G651" s="187">
        <v>2.3293660959602801E-2</v>
      </c>
      <c r="H651" s="185">
        <v>1.0850748702195281E-2</v>
      </c>
      <c r="I651" s="186">
        <v>5.2407880024544599E-3</v>
      </c>
      <c r="K651" s="145"/>
      <c r="L651" s="145"/>
      <c r="M651" s="145"/>
      <c r="N651" s="145"/>
    </row>
    <row r="652" spans="1:14" x14ac:dyDescent="0.25">
      <c r="A652" s="123">
        <v>1.4899999999998601</v>
      </c>
      <c r="B652" s="136">
        <v>0</v>
      </c>
      <c r="C652" s="185">
        <v>9.3994141350158195E-4</v>
      </c>
      <c r="D652" s="186">
        <v>8.9200478257499608E-4</v>
      </c>
      <c r="F652" s="43">
        <v>649</v>
      </c>
      <c r="G652" s="187">
        <v>2.3275182078658599E-2</v>
      </c>
      <c r="H652" s="185">
        <v>1.084247458095928E-2</v>
      </c>
      <c r="I652" s="186">
        <v>5.2373253766160996E-3</v>
      </c>
      <c r="K652" s="145"/>
      <c r="L652" s="145"/>
      <c r="M652" s="145"/>
      <c r="N652" s="145"/>
    </row>
    <row r="653" spans="1:14" x14ac:dyDescent="0.25">
      <c r="A653" s="123">
        <v>1.4999999999998599</v>
      </c>
      <c r="B653" s="136">
        <v>0</v>
      </c>
      <c r="C653" s="185">
        <v>9.2330178933336198E-4</v>
      </c>
      <c r="D653" s="186">
        <v>8.8269066515680398E-4</v>
      </c>
      <c r="F653" s="43">
        <v>650</v>
      </c>
      <c r="G653" s="187">
        <v>2.3256746025455001E-2</v>
      </c>
      <c r="H653" s="185">
        <v>1.0834218757618901E-2</v>
      </c>
      <c r="I653" s="186">
        <v>5.23386910793698E-3</v>
      </c>
      <c r="K653" s="145"/>
      <c r="L653" s="145"/>
      <c r="M653" s="145"/>
      <c r="N653" s="145"/>
    </row>
    <row r="654" spans="1:14" x14ac:dyDescent="0.25">
      <c r="A654" s="123">
        <v>1.5099999999998599</v>
      </c>
      <c r="B654" s="136">
        <v>0</v>
      </c>
      <c r="C654" s="185">
        <v>9.0666216516514006E-4</v>
      </c>
      <c r="D654" s="186">
        <v>8.7337654773861199E-4</v>
      </c>
      <c r="F654" s="43">
        <v>651</v>
      </c>
      <c r="G654" s="187">
        <v>2.3238352637883798E-2</v>
      </c>
      <c r="H654" s="185">
        <v>1.0825981166541321E-2</v>
      </c>
      <c r="I654" s="186">
        <v>5.2304191787638796E-3</v>
      </c>
      <c r="K654" s="145"/>
      <c r="L654" s="145"/>
      <c r="M654" s="145"/>
      <c r="N654" s="145"/>
    </row>
    <row r="655" spans="1:14" x14ac:dyDescent="0.25">
      <c r="A655" s="123">
        <v>1.5199999999998599</v>
      </c>
      <c r="B655" s="136">
        <v>0</v>
      </c>
      <c r="C655" s="185">
        <v>8.9015730548845998E-4</v>
      </c>
      <c r="D655" s="186">
        <v>8.6412203956333204E-4</v>
      </c>
      <c r="F655" s="43">
        <v>652</v>
      </c>
      <c r="G655" s="187">
        <v>2.32200017546824E-2</v>
      </c>
      <c r="H655" s="185">
        <v>1.081776174241612E-2</v>
      </c>
      <c r="I655" s="186">
        <v>5.2269755715022605E-3</v>
      </c>
      <c r="K655" s="145"/>
      <c r="L655" s="145"/>
      <c r="M655" s="145"/>
      <c r="N655" s="145"/>
    </row>
    <row r="656" spans="1:14" x14ac:dyDescent="0.25">
      <c r="A656" s="123">
        <v>1.5299999999998599</v>
      </c>
      <c r="B656" s="136">
        <v>0</v>
      </c>
      <c r="C656" s="185">
        <v>8.77197382567292E-4</v>
      </c>
      <c r="D656" s="186">
        <v>8.5643553341704199E-4</v>
      </c>
      <c r="F656" s="43">
        <v>653</v>
      </c>
      <c r="G656" s="187">
        <v>2.3201693215428996E-2</v>
      </c>
      <c r="H656" s="185">
        <v>1.0809560420253179E-2</v>
      </c>
      <c r="I656" s="186">
        <v>5.2235382686161005E-3</v>
      </c>
      <c r="K656" s="145"/>
      <c r="L656" s="145"/>
      <c r="M656" s="145"/>
      <c r="N656" s="145"/>
    </row>
    <row r="657" spans="1:14" x14ac:dyDescent="0.25">
      <c r="A657" s="123">
        <v>1.5399999999998599</v>
      </c>
      <c r="B657" s="136">
        <v>0</v>
      </c>
      <c r="C657" s="185">
        <v>8.6423745964612402E-4</v>
      </c>
      <c r="D657" s="186">
        <v>8.4874902727075194E-4</v>
      </c>
      <c r="F657" s="43">
        <v>654</v>
      </c>
      <c r="G657" s="187">
        <v>2.3183426860536201E-2</v>
      </c>
      <c r="H657" s="185">
        <v>1.080137713538074E-2</v>
      </c>
      <c r="I657" s="186">
        <v>5.2201072526277007E-3</v>
      </c>
      <c r="K657" s="145"/>
      <c r="L657" s="145"/>
      <c r="M657" s="145"/>
      <c r="N657" s="145"/>
    </row>
    <row r="658" spans="1:14" x14ac:dyDescent="0.25">
      <c r="A658" s="123">
        <v>1.5499999999998599</v>
      </c>
      <c r="B658" s="136">
        <v>0</v>
      </c>
      <c r="C658" s="185">
        <v>8.5127753672495604E-4</v>
      </c>
      <c r="D658" s="186">
        <v>8.4106252112446005E-4</v>
      </c>
      <c r="F658" s="43">
        <v>655</v>
      </c>
      <c r="G658" s="187">
        <v>2.3165202531246602E-2</v>
      </c>
      <c r="H658" s="185">
        <v>1.0793211823443441E-2</v>
      </c>
      <c r="I658" s="186">
        <v>5.2166825061174807E-3</v>
      </c>
      <c r="K658" s="145"/>
      <c r="L658" s="145"/>
      <c r="M658" s="145"/>
      <c r="N658" s="145"/>
    </row>
    <row r="659" spans="1:14" x14ac:dyDescent="0.25">
      <c r="A659" s="123">
        <v>1.5599999999998599</v>
      </c>
      <c r="B659" s="136">
        <v>0</v>
      </c>
      <c r="C659" s="185">
        <v>8.3831761380378806E-4</v>
      </c>
      <c r="D659" s="186">
        <v>8.3337601497816989E-4</v>
      </c>
      <c r="F659" s="43">
        <v>656</v>
      </c>
      <c r="G659" s="187">
        <v>2.3147020069625799E-2</v>
      </c>
      <c r="H659" s="185">
        <v>1.0785064420400342E-2</v>
      </c>
      <c r="I659" s="186">
        <v>5.21326401172392E-3</v>
      </c>
      <c r="K659" s="145"/>
      <c r="L659" s="145"/>
      <c r="M659" s="145"/>
      <c r="N659" s="145"/>
    </row>
    <row r="660" spans="1:14" x14ac:dyDescent="0.25">
      <c r="A660" s="123">
        <v>1.56999999999986</v>
      </c>
      <c r="B660" s="136">
        <v>0</v>
      </c>
      <c r="C660" s="185">
        <v>8.2535769088262203E-4</v>
      </c>
      <c r="D660" s="186">
        <v>8.2568950883187995E-4</v>
      </c>
      <c r="F660" s="43">
        <v>657</v>
      </c>
      <c r="G660" s="187">
        <v>2.3128879318558601E-2</v>
      </c>
      <c r="H660" s="185">
        <v>1.077693486252306E-2</v>
      </c>
      <c r="I660" s="186">
        <v>5.2098517521433196E-3</v>
      </c>
      <c r="K660" s="145"/>
      <c r="L660" s="145"/>
      <c r="M660" s="145"/>
      <c r="N660" s="145"/>
    </row>
    <row r="661" spans="1:14" x14ac:dyDescent="0.25">
      <c r="A661" s="123">
        <v>1.57999999999985</v>
      </c>
      <c r="B661" s="136">
        <v>0</v>
      </c>
      <c r="C661" s="185">
        <v>8.1239776796145394E-4</v>
      </c>
      <c r="D661" s="186">
        <v>8.1800300268559001E-4</v>
      </c>
      <c r="F661" s="43">
        <v>658</v>
      </c>
      <c r="G661" s="187">
        <v>2.3110780121742201E-2</v>
      </c>
      <c r="H661" s="185">
        <v>1.0768823086393719E-2</v>
      </c>
      <c r="I661" s="186">
        <v>5.2064457101296006E-3</v>
      </c>
      <c r="K661" s="145"/>
      <c r="L661" s="145"/>
      <c r="M661" s="145"/>
      <c r="N661" s="145"/>
    </row>
    <row r="662" spans="1:14" x14ac:dyDescent="0.25">
      <c r="A662" s="123">
        <v>1.58999999999985</v>
      </c>
      <c r="B662" s="136">
        <v>0</v>
      </c>
      <c r="C662" s="185">
        <v>7.9943784504028597E-4</v>
      </c>
      <c r="D662" s="186">
        <v>8.1031649653930007E-4</v>
      </c>
      <c r="F662" s="43">
        <v>659</v>
      </c>
      <c r="G662" s="187">
        <v>2.3092722323681997E-2</v>
      </c>
      <c r="H662" s="185">
        <v>1.076072902890314E-2</v>
      </c>
      <c r="I662" s="186">
        <v>5.2030458684941602E-3</v>
      </c>
      <c r="K662" s="145"/>
      <c r="L662" s="145"/>
      <c r="M662" s="145"/>
      <c r="N662" s="145"/>
    </row>
    <row r="663" spans="1:14" x14ac:dyDescent="0.25">
      <c r="A663" s="123">
        <v>1.59999999999985</v>
      </c>
      <c r="B663" s="136">
        <v>0</v>
      </c>
      <c r="C663" s="185">
        <v>7.8647792211911799E-4</v>
      </c>
      <c r="D663" s="186">
        <v>8.0262999039300796E-4</v>
      </c>
      <c r="F663" s="43">
        <v>660</v>
      </c>
      <c r="G663" s="187">
        <v>2.3074705769685601E-2</v>
      </c>
      <c r="H663" s="185">
        <v>1.0752652627248919E-2</v>
      </c>
      <c r="I663" s="186">
        <v>5.1996522101057201E-3</v>
      </c>
      <c r="K663" s="145"/>
      <c r="L663" s="145"/>
      <c r="M663" s="145"/>
      <c r="N663" s="145"/>
    </row>
    <row r="664" spans="1:14" x14ac:dyDescent="0.25">
      <c r="A664" s="123">
        <v>1.60999999999985</v>
      </c>
      <c r="B664" s="136">
        <v>0</v>
      </c>
      <c r="C664" s="185">
        <v>7.7351799919795001E-4</v>
      </c>
      <c r="D664" s="186">
        <v>7.9494348424671802E-4</v>
      </c>
      <c r="F664" s="43">
        <v>661</v>
      </c>
      <c r="G664" s="187">
        <v>2.3056730305857198E-2</v>
      </c>
      <c r="H664" s="185">
        <v>1.0744593818933501E-2</v>
      </c>
      <c r="I664" s="186">
        <v>5.1962647178901197E-3</v>
      </c>
      <c r="K664" s="145"/>
      <c r="L664" s="145"/>
      <c r="M664" s="145"/>
      <c r="N664" s="145"/>
    </row>
    <row r="665" spans="1:14" x14ac:dyDescent="0.25">
      <c r="A665" s="123">
        <v>1.61999999999985</v>
      </c>
      <c r="B665" s="136">
        <v>0</v>
      </c>
      <c r="C665" s="185">
        <v>7.6055807627678398E-4</v>
      </c>
      <c r="D665" s="186">
        <v>7.8725697810042797E-4</v>
      </c>
      <c r="F665" s="43">
        <v>662</v>
      </c>
      <c r="G665" s="187">
        <v>2.3038795779093801E-2</v>
      </c>
      <c r="H665" s="185">
        <v>1.0736552541762381E-2</v>
      </c>
      <c r="I665" s="186">
        <v>5.1928833748301796E-3</v>
      </c>
      <c r="K665" s="145"/>
      <c r="L665" s="145"/>
      <c r="M665" s="145"/>
      <c r="N665" s="145"/>
    </row>
    <row r="666" spans="1:14" x14ac:dyDescent="0.25">
      <c r="A666" s="123">
        <v>1.62999999999985</v>
      </c>
      <c r="B666" s="136">
        <v>0</v>
      </c>
      <c r="C666" s="185">
        <v>7.47598153355616E-4</v>
      </c>
      <c r="D666" s="186">
        <v>7.7957047195413793E-4</v>
      </c>
      <c r="F666" s="43">
        <v>663</v>
      </c>
      <c r="G666" s="187">
        <v>2.3020902037078201E-2</v>
      </c>
      <c r="H666" s="185">
        <v>1.07285287338422E-2</v>
      </c>
      <c r="I666" s="186">
        <v>5.1895081639655206E-3</v>
      </c>
      <c r="K666" s="145"/>
      <c r="L666" s="145"/>
      <c r="M666" s="145"/>
      <c r="N666" s="145"/>
    </row>
    <row r="667" spans="1:14" x14ac:dyDescent="0.25">
      <c r="A667" s="123">
        <v>1.63999999999985</v>
      </c>
      <c r="B667" s="136">
        <v>0</v>
      </c>
      <c r="C667" s="185">
        <v>7.3463823043444802E-4</v>
      </c>
      <c r="D667" s="186">
        <v>7.7188396580784799E-4</v>
      </c>
      <c r="F667" s="43">
        <v>664</v>
      </c>
      <c r="G667" s="187">
        <v>2.3003048928275399E-2</v>
      </c>
      <c r="H667" s="185">
        <v>1.0720522333578899E-2</v>
      </c>
      <c r="I667" s="186">
        <v>5.1861390683923007E-3</v>
      </c>
      <c r="K667" s="145"/>
      <c r="L667" s="145"/>
      <c r="M667" s="145"/>
      <c r="N667" s="145"/>
    </row>
    <row r="668" spans="1:14" x14ac:dyDescent="0.25">
      <c r="A668" s="123">
        <v>1.64999999999985</v>
      </c>
      <c r="B668" s="136">
        <v>0</v>
      </c>
      <c r="C668" s="185">
        <v>7.2167830751328004E-4</v>
      </c>
      <c r="D668" s="186">
        <v>7.6419745966155599E-4</v>
      </c>
      <c r="F668" s="43">
        <v>665</v>
      </c>
      <c r="G668" s="187">
        <v>2.2985236301926403E-2</v>
      </c>
      <c r="H668" s="185">
        <v>1.071253327967594E-2</v>
      </c>
      <c r="I668" s="186">
        <v>5.1827760712632202E-3</v>
      </c>
      <c r="K668" s="145"/>
      <c r="L668" s="145"/>
      <c r="M668" s="145"/>
      <c r="N668" s="145"/>
    </row>
    <row r="669" spans="1:14" x14ac:dyDescent="0.25">
      <c r="A669" s="123">
        <v>1.65999999999985</v>
      </c>
      <c r="B669" s="136">
        <v>0</v>
      </c>
      <c r="C669" s="185">
        <v>7.0871838459211206E-4</v>
      </c>
      <c r="D669" s="186">
        <v>7.5651095351526604E-4</v>
      </c>
      <c r="F669" s="43">
        <v>666</v>
      </c>
      <c r="G669" s="187">
        <v>2.2967464008043999E-2</v>
      </c>
      <c r="H669" s="185">
        <v>1.0704561511132461E-2</v>
      </c>
      <c r="I669" s="186">
        <v>5.1794191557872002E-3</v>
      </c>
      <c r="K669" s="145"/>
      <c r="L669" s="145"/>
      <c r="M669" s="145"/>
      <c r="N669" s="145"/>
    </row>
    <row r="670" spans="1:14" x14ac:dyDescent="0.25">
      <c r="A670" s="123">
        <v>1.66999999999985</v>
      </c>
      <c r="B670" s="136">
        <v>0</v>
      </c>
      <c r="C670" s="185">
        <v>6.9575846167094604E-4</v>
      </c>
      <c r="D670" s="186">
        <v>7.48824447368976E-4</v>
      </c>
      <c r="F670" s="43">
        <v>667</v>
      </c>
      <c r="G670" s="187">
        <v>2.2949731897407E-2</v>
      </c>
      <c r="H670" s="185">
        <v>1.0696606967241441E-2</v>
      </c>
      <c r="I670" s="186">
        <v>5.1760683052292202E-3</v>
      </c>
      <c r="K670" s="145"/>
      <c r="L670" s="145"/>
      <c r="M670" s="145"/>
      <c r="N670" s="145"/>
    </row>
    <row r="671" spans="1:14" x14ac:dyDescent="0.25">
      <c r="A671" s="123">
        <v>1.6799999999998501</v>
      </c>
      <c r="B671" s="136">
        <v>0</v>
      </c>
      <c r="C671" s="185">
        <v>6.8279853874977795E-4</v>
      </c>
      <c r="D671" s="186">
        <v>7.4113794122268595E-4</v>
      </c>
      <c r="F671" s="43">
        <v>668</v>
      </c>
      <c r="G671" s="187">
        <v>2.2932039821556002E-2</v>
      </c>
      <c r="H671" s="185">
        <v>1.068866958758798E-2</v>
      </c>
      <c r="I671" s="186">
        <v>5.1727235029102401E-3</v>
      </c>
      <c r="K671" s="145"/>
      <c r="L671" s="145"/>
      <c r="M671" s="145"/>
      <c r="N671" s="145"/>
    </row>
    <row r="672" spans="1:14" x14ac:dyDescent="0.25">
      <c r="A672" s="123">
        <v>1.6899999999998501</v>
      </c>
      <c r="B672" s="136">
        <v>0</v>
      </c>
      <c r="C672" s="185">
        <v>6.6983861582860997E-4</v>
      </c>
      <c r="D672" s="186">
        <v>7.3345143507639601E-4</v>
      </c>
      <c r="F672" s="43">
        <v>669</v>
      </c>
      <c r="G672" s="187">
        <v>2.2914387632787601E-2</v>
      </c>
      <c r="H672" s="185">
        <v>1.068074931204748E-2</v>
      </c>
      <c r="I672" s="186">
        <v>5.16938473220696E-3</v>
      </c>
      <c r="K672" s="145"/>
      <c r="L672" s="145"/>
      <c r="M672" s="145"/>
      <c r="N672" s="145"/>
    </row>
    <row r="673" spans="1:14" x14ac:dyDescent="0.25">
      <c r="A673" s="123">
        <v>1.6999999999998501</v>
      </c>
      <c r="B673" s="136">
        <v>0</v>
      </c>
      <c r="C673" s="185">
        <v>6.5792397131258205E-4</v>
      </c>
      <c r="D673" s="186">
        <v>7.2622034356113003E-4</v>
      </c>
      <c r="F673" s="43">
        <v>670</v>
      </c>
      <c r="G673" s="187">
        <v>2.2896775184150401E-2</v>
      </c>
      <c r="H673" s="185">
        <v>1.06728460807839E-2</v>
      </c>
      <c r="I673" s="186">
        <v>5.1660519765515996E-3</v>
      </c>
      <c r="K673" s="145"/>
      <c r="L673" s="145"/>
      <c r="M673" s="145"/>
      <c r="N673" s="145"/>
    </row>
    <row r="674" spans="1:14" x14ac:dyDescent="0.25">
      <c r="A674" s="123">
        <v>1.7099999999998501</v>
      </c>
      <c r="B674" s="136">
        <v>0</v>
      </c>
      <c r="C674" s="185">
        <v>6.4811560907807194E-4</v>
      </c>
      <c r="D674" s="186">
        <v>7.1990693269759806E-4</v>
      </c>
      <c r="F674" s="43">
        <v>671</v>
      </c>
      <c r="G674" s="187">
        <v>2.2879202329439199E-2</v>
      </c>
      <c r="H674" s="185">
        <v>1.0664959834248E-2</v>
      </c>
      <c r="I674" s="186">
        <v>5.1627252194318398E-3</v>
      </c>
      <c r="K674" s="145"/>
      <c r="L674" s="145"/>
      <c r="M674" s="145"/>
      <c r="N674" s="145"/>
    </row>
    <row r="675" spans="1:14" x14ac:dyDescent="0.25">
      <c r="A675" s="123">
        <v>1.7199999999998501</v>
      </c>
      <c r="B675" s="136">
        <v>0</v>
      </c>
      <c r="C675" s="185">
        <v>6.3830724684356399E-4</v>
      </c>
      <c r="D675" s="186">
        <v>7.1359352183406803E-4</v>
      </c>
      <c r="F675" s="43">
        <v>672</v>
      </c>
      <c r="G675" s="187">
        <v>2.28616689231914E-2</v>
      </c>
      <c r="H675" s="185">
        <v>1.065709051317556E-2</v>
      </c>
      <c r="I675" s="186">
        <v>5.1594044443905394E-3</v>
      </c>
      <c r="K675" s="145"/>
      <c r="L675" s="145"/>
      <c r="M675" s="145"/>
      <c r="N675" s="145"/>
    </row>
    <row r="676" spans="1:14" x14ac:dyDescent="0.25">
      <c r="A676" s="123">
        <v>1.7299999999998501</v>
      </c>
      <c r="B676" s="136">
        <v>0</v>
      </c>
      <c r="C676" s="185">
        <v>6.2849888460905399E-4</v>
      </c>
      <c r="D676" s="186">
        <v>7.0728011097053595E-4</v>
      </c>
      <c r="F676" s="43">
        <v>673</v>
      </c>
      <c r="G676" s="187">
        <v>2.2844174820680602E-2</v>
      </c>
      <c r="H676" s="185">
        <v>1.06492380585858E-2</v>
      </c>
      <c r="I676" s="186">
        <v>5.1560896350256406E-3</v>
      </c>
      <c r="K676" s="145"/>
      <c r="L676" s="145"/>
      <c r="M676" s="145"/>
      <c r="N676" s="145"/>
    </row>
    <row r="677" spans="1:14" x14ac:dyDescent="0.25">
      <c r="A677" s="123">
        <v>1.7399999999998501</v>
      </c>
      <c r="B677" s="136">
        <v>0</v>
      </c>
      <c r="C677" s="185">
        <v>6.1869052237454398E-4</v>
      </c>
      <c r="D677" s="186">
        <v>7.0096670010700397E-4</v>
      </c>
      <c r="F677" s="43">
        <v>674</v>
      </c>
      <c r="G677" s="187">
        <v>2.2826719877913598E-2</v>
      </c>
      <c r="H677" s="185">
        <v>1.064140241177948E-2</v>
      </c>
      <c r="I677" s="186">
        <v>5.1527807749899204E-3</v>
      </c>
      <c r="K677" s="145"/>
      <c r="L677" s="145"/>
      <c r="M677" s="145"/>
      <c r="N677" s="145"/>
    </row>
    <row r="678" spans="1:14" x14ac:dyDescent="0.25">
      <c r="A678" s="123">
        <v>1.7499999999998499</v>
      </c>
      <c r="B678" s="136">
        <v>0</v>
      </c>
      <c r="C678" s="185">
        <v>6.0888216014003398E-4</v>
      </c>
      <c r="D678" s="186">
        <v>6.9465328924347394E-4</v>
      </c>
      <c r="F678" s="43">
        <v>675</v>
      </c>
      <c r="G678" s="187">
        <v>2.2809303951623998E-2</v>
      </c>
      <c r="H678" s="185">
        <v>1.0633583514337339E-2</v>
      </c>
      <c r="I678" s="186">
        <v>5.1494778479909201E-3</v>
      </c>
      <c r="K678" s="145"/>
      <c r="L678" s="145"/>
      <c r="M678" s="145"/>
      <c r="N678" s="145"/>
    </row>
    <row r="679" spans="1:14" x14ac:dyDescent="0.25">
      <c r="A679" s="123">
        <v>1.7599999999998499</v>
      </c>
      <c r="B679" s="136">
        <v>0</v>
      </c>
      <c r="C679" s="185">
        <v>5.9907379790552604E-4</v>
      </c>
      <c r="D679" s="186">
        <v>6.8833987837994197E-4</v>
      </c>
      <c r="F679" s="43">
        <v>676</v>
      </c>
      <c r="G679" s="187">
        <v>2.2791926899269E-2</v>
      </c>
      <c r="H679" s="185">
        <v>1.062578130811832E-2</v>
      </c>
      <c r="I679" s="186">
        <v>5.14618083779064E-3</v>
      </c>
      <c r="K679" s="145"/>
      <c r="L679" s="145"/>
      <c r="M679" s="145"/>
      <c r="N679" s="145"/>
    </row>
    <row r="680" spans="1:14" x14ac:dyDescent="0.25">
      <c r="A680" s="123">
        <v>1.7699999999998499</v>
      </c>
      <c r="B680" s="136">
        <v>0</v>
      </c>
      <c r="C680" s="185">
        <v>5.8926543567101603E-4</v>
      </c>
      <c r="D680" s="186">
        <v>6.820264675164101E-4</v>
      </c>
      <c r="F680" s="43">
        <v>677</v>
      </c>
      <c r="G680" s="187">
        <v>2.27745885790238E-2</v>
      </c>
      <c r="H680" s="185">
        <v>1.0617995735258019E-2</v>
      </c>
      <c r="I680" s="186">
        <v>5.1428897282054797E-3</v>
      </c>
      <c r="K680" s="145"/>
      <c r="L680" s="145"/>
      <c r="M680" s="145"/>
      <c r="N680" s="145"/>
    </row>
    <row r="681" spans="1:14" x14ac:dyDescent="0.25">
      <c r="A681" s="123">
        <v>1.7799999999998499</v>
      </c>
      <c r="B681" s="136">
        <v>0</v>
      </c>
      <c r="C681" s="185">
        <v>5.7945707343650603E-4</v>
      </c>
      <c r="D681" s="186">
        <v>6.7571305665288007E-4</v>
      </c>
      <c r="F681" s="43">
        <v>678</v>
      </c>
      <c r="G681" s="187">
        <v>2.2757288849777201E-2</v>
      </c>
      <c r="H681" s="185">
        <v>1.0610226738166879E-2</v>
      </c>
      <c r="I681" s="186">
        <v>5.1396045031059804E-3</v>
      </c>
      <c r="K681" s="145"/>
      <c r="L681" s="145"/>
      <c r="M681" s="145"/>
      <c r="N681" s="145"/>
    </row>
    <row r="682" spans="1:14" x14ac:dyDescent="0.25">
      <c r="A682" s="123">
        <v>1.7899999999998499</v>
      </c>
      <c r="B682" s="136">
        <v>0</v>
      </c>
      <c r="C682" s="185">
        <v>5.6964871120199797E-4</v>
      </c>
      <c r="D682" s="186">
        <v>6.6939964578934799E-4</v>
      </c>
      <c r="F682" s="43">
        <v>679</v>
      </c>
      <c r="G682" s="187">
        <v>2.2740027571127398E-2</v>
      </c>
      <c r="H682" s="185">
        <v>1.0602474259528601E-2</v>
      </c>
      <c r="I682" s="186">
        <v>5.1363251464167405E-3</v>
      </c>
      <c r="K682" s="145"/>
      <c r="L682" s="145"/>
      <c r="M682" s="145"/>
      <c r="N682" s="145"/>
    </row>
    <row r="683" spans="1:14" x14ac:dyDescent="0.25">
      <c r="A683" s="123">
        <v>1.7999999999998499</v>
      </c>
      <c r="B683" s="136">
        <v>0</v>
      </c>
      <c r="C683" s="185">
        <v>5.5984034896748797E-4</v>
      </c>
      <c r="D683" s="186">
        <v>6.6308623492581601E-4</v>
      </c>
      <c r="F683" s="43">
        <v>680</v>
      </c>
      <c r="G683" s="187">
        <v>2.2722804603376997E-2</v>
      </c>
      <c r="H683" s="185">
        <v>1.059473824229854E-2</v>
      </c>
      <c r="I683" s="186">
        <v>5.1330516421161402E-3</v>
      </c>
      <c r="K683" s="145"/>
      <c r="L683" s="145"/>
      <c r="M683" s="145"/>
      <c r="N683" s="145"/>
    </row>
    <row r="684" spans="1:14" x14ac:dyDescent="0.25">
      <c r="A684" s="123">
        <v>1.80999999999985</v>
      </c>
      <c r="B684" s="136">
        <v>0</v>
      </c>
      <c r="C684" s="185">
        <v>5.5003198673297807E-4</v>
      </c>
      <c r="D684" s="186">
        <v>6.5677282406228599E-4</v>
      </c>
      <c r="F684" s="43">
        <v>681</v>
      </c>
      <c r="G684" s="187">
        <v>2.2705619807529002E-2</v>
      </c>
      <c r="H684" s="185">
        <v>1.0587018629702022E-2</v>
      </c>
      <c r="I684" s="186">
        <v>5.1297839742362409E-3</v>
      </c>
      <c r="K684" s="145"/>
      <c r="L684" s="145"/>
      <c r="M684" s="145"/>
      <c r="N684" s="145"/>
    </row>
    <row r="685" spans="1:14" x14ac:dyDescent="0.25">
      <c r="A685" s="123">
        <v>1.81999999999985</v>
      </c>
      <c r="B685" s="136">
        <v>0</v>
      </c>
      <c r="C685" s="185">
        <v>5.4022362449846807E-4</v>
      </c>
      <c r="D685" s="186">
        <v>6.5045941319875401E-4</v>
      </c>
      <c r="F685" s="43">
        <v>682</v>
      </c>
      <c r="G685" s="187">
        <v>2.26884730452818E-2</v>
      </c>
      <c r="H685" s="185">
        <v>1.057931536523276E-2</v>
      </c>
      <c r="I685" s="186">
        <v>5.1265221268625401E-3</v>
      </c>
      <c r="K685" s="145"/>
      <c r="L685" s="145"/>
      <c r="M685" s="145"/>
      <c r="N685" s="145"/>
    </row>
    <row r="686" spans="1:14" x14ac:dyDescent="0.25">
      <c r="A686" s="123">
        <v>1.82999999999985</v>
      </c>
      <c r="B686" s="136">
        <v>0</v>
      </c>
      <c r="C686" s="185">
        <v>5.3041526226396002E-4</v>
      </c>
      <c r="D686" s="186">
        <v>6.4414600233522203E-4</v>
      </c>
      <c r="F686" s="43">
        <v>683</v>
      </c>
      <c r="G686" s="187">
        <v>2.2671364179024801E-2</v>
      </c>
      <c r="H686" s="185">
        <v>1.057162839265126E-2</v>
      </c>
      <c r="I686" s="186">
        <v>5.1232660841339199E-3</v>
      </c>
      <c r="K686" s="145"/>
      <c r="L686" s="145"/>
      <c r="M686" s="145"/>
      <c r="N686" s="145"/>
    </row>
    <row r="687" spans="1:14" x14ac:dyDescent="0.25">
      <c r="A687" s="123">
        <v>1.83999999999985</v>
      </c>
      <c r="B687" s="136">
        <v>0</v>
      </c>
      <c r="C687" s="185">
        <v>5.2060690002945001E-4</v>
      </c>
      <c r="D687" s="186">
        <v>6.3783259147169201E-4</v>
      </c>
      <c r="F687" s="43">
        <v>684</v>
      </c>
      <c r="G687" s="187">
        <v>2.2654293071834801E-2</v>
      </c>
      <c r="H687" s="185">
        <v>1.056395765598322E-2</v>
      </c>
      <c r="I687" s="186">
        <v>5.1200158302423405E-3</v>
      </c>
      <c r="K687" s="145"/>
      <c r="L687" s="145"/>
      <c r="M687" s="145"/>
      <c r="N687" s="145"/>
    </row>
    <row r="688" spans="1:14" x14ac:dyDescent="0.25">
      <c r="A688" s="123">
        <v>1.84999999999985</v>
      </c>
      <c r="B688" s="136">
        <v>0</v>
      </c>
      <c r="C688" s="185">
        <v>5.1079853779494001E-4</v>
      </c>
      <c r="D688" s="186">
        <v>6.3151918060816003E-4</v>
      </c>
      <c r="F688" s="43">
        <v>685</v>
      </c>
      <c r="G688" s="187">
        <v>2.2637259587470399E-2</v>
      </c>
      <c r="H688" s="185">
        <v>1.0556303099517921E-2</v>
      </c>
      <c r="I688" s="186">
        <v>5.1167713494327405E-3</v>
      </c>
      <c r="K688" s="145"/>
      <c r="L688" s="145"/>
      <c r="M688" s="145"/>
      <c r="N688" s="145"/>
    </row>
    <row r="689" spans="1:14" x14ac:dyDescent="0.25">
      <c r="A689" s="123">
        <v>1.85999999999985</v>
      </c>
      <c r="B689" s="136">
        <v>0</v>
      </c>
      <c r="C689" s="185">
        <v>5.0099017556043195E-4</v>
      </c>
      <c r="D689" s="186">
        <v>6.2520576974462794E-4</v>
      </c>
      <c r="F689" s="43">
        <v>686</v>
      </c>
      <c r="G689" s="187">
        <v>2.26202635903692E-2</v>
      </c>
      <c r="H689" s="185">
        <v>1.05486646678067E-2</v>
      </c>
      <c r="I689" s="186">
        <v>5.1135326260028204E-3</v>
      </c>
      <c r="K689" s="145"/>
      <c r="L689" s="145"/>
      <c r="M689" s="145"/>
      <c r="N689" s="145"/>
    </row>
    <row r="690" spans="1:14" x14ac:dyDescent="0.25">
      <c r="A690" s="123">
        <v>1.86999999999985</v>
      </c>
      <c r="B690" s="136">
        <v>0</v>
      </c>
      <c r="C690" s="185">
        <v>4.9118181332592206E-4</v>
      </c>
      <c r="D690" s="186">
        <v>6.1889235888109803E-4</v>
      </c>
      <c r="F690" s="43">
        <v>687</v>
      </c>
      <c r="G690" s="187">
        <v>2.2603304945641601E-2</v>
      </c>
      <c r="H690" s="185">
        <v>1.0541042305661379E-2</v>
      </c>
      <c r="I690" s="186">
        <v>5.1102996443029404E-3</v>
      </c>
      <c r="K690" s="145"/>
      <c r="L690" s="145"/>
      <c r="M690" s="145"/>
      <c r="N690" s="145"/>
    </row>
    <row r="691" spans="1:14" x14ac:dyDescent="0.25">
      <c r="A691" s="123">
        <v>1.87999999999985</v>
      </c>
      <c r="B691" s="136">
        <v>0</v>
      </c>
      <c r="C691" s="185">
        <v>4.81373451091412E-4</v>
      </c>
      <c r="D691" s="186">
        <v>6.1257894801756594E-4</v>
      </c>
      <c r="F691" s="43">
        <v>688</v>
      </c>
      <c r="G691" s="187">
        <v>2.2586383519068401E-2</v>
      </c>
      <c r="H691" s="185">
        <v>1.0533435958152699E-2</v>
      </c>
      <c r="I691" s="186">
        <v>5.1070723887358402E-3</v>
      </c>
      <c r="K691" s="145"/>
      <c r="L691" s="145"/>
      <c r="M691" s="145"/>
      <c r="N691" s="145"/>
    </row>
    <row r="692" spans="1:14" x14ac:dyDescent="0.25">
      <c r="A692" s="123">
        <v>1.88999999999985</v>
      </c>
      <c r="B692" s="136">
        <v>0</v>
      </c>
      <c r="C692" s="185">
        <v>4.71565088856902E-4</v>
      </c>
      <c r="D692" s="186">
        <v>6.0626553715403407E-4</v>
      </c>
      <c r="F692" s="43">
        <v>689</v>
      </c>
      <c r="G692" s="187">
        <v>2.2569499177095401E-2</v>
      </c>
      <c r="H692" s="185">
        <v>1.052584557060884E-2</v>
      </c>
      <c r="I692" s="186">
        <v>5.1038508437565803E-3</v>
      </c>
      <c r="K692" s="145"/>
      <c r="L692" s="145"/>
      <c r="M692" s="145"/>
      <c r="N692" s="145"/>
    </row>
    <row r="693" spans="1:14" x14ac:dyDescent="0.25">
      <c r="A693" s="123">
        <v>1.89999999999985</v>
      </c>
      <c r="B693" s="136">
        <v>0</v>
      </c>
      <c r="C693" s="185">
        <v>4.6236933807661202E-4</v>
      </c>
      <c r="D693" s="186">
        <v>6.0022096605511399E-4</v>
      </c>
      <c r="F693" s="43">
        <v>690</v>
      </c>
      <c r="G693" s="187">
        <v>2.2552651786829601E-2</v>
      </c>
      <c r="H693" s="185">
        <v>1.051827108861382E-2</v>
      </c>
      <c r="I693" s="186">
        <v>5.1006349938722793E-3</v>
      </c>
      <c r="K693" s="145"/>
      <c r="L693" s="145"/>
      <c r="M693" s="145"/>
      <c r="N693" s="145"/>
    </row>
    <row r="694" spans="1:14" x14ac:dyDescent="0.25">
      <c r="A694" s="123">
        <v>1.90999999999985</v>
      </c>
      <c r="B694" s="136">
        <v>0</v>
      </c>
      <c r="C694" s="185">
        <v>4.5546939669189603E-4</v>
      </c>
      <c r="D694" s="186">
        <v>5.9518389302572205E-4</v>
      </c>
      <c r="F694" s="43">
        <v>691</v>
      </c>
      <c r="G694" s="187">
        <v>2.2535841216035201E-2</v>
      </c>
      <c r="H694" s="185">
        <v>1.051071245800602E-2</v>
      </c>
      <c r="I694" s="186">
        <v>5.0974248236419998E-3</v>
      </c>
      <c r="K694" s="145"/>
      <c r="L694" s="145"/>
      <c r="M694" s="145"/>
      <c r="N694" s="145"/>
    </row>
    <row r="695" spans="1:14" x14ac:dyDescent="0.25">
      <c r="A695" s="123">
        <v>1.91999999999985</v>
      </c>
      <c r="B695" s="136">
        <v>0</v>
      </c>
      <c r="C695" s="185">
        <v>4.4856945530717999E-4</v>
      </c>
      <c r="D695" s="186">
        <v>5.9014681999633206E-4</v>
      </c>
      <c r="F695" s="43">
        <v>692</v>
      </c>
      <c r="G695" s="187">
        <v>2.2519067333128803E-2</v>
      </c>
      <c r="H695" s="185">
        <v>1.05031696248767E-2</v>
      </c>
      <c r="I695" s="186">
        <v>5.0942203176764997E-3</v>
      </c>
      <c r="K695" s="145"/>
      <c r="L695" s="145"/>
      <c r="M695" s="145"/>
      <c r="N695" s="145"/>
    </row>
    <row r="696" spans="1:14" x14ac:dyDescent="0.25">
      <c r="A696" s="123">
        <v>1.9299999999998501</v>
      </c>
      <c r="B696" s="136">
        <v>0</v>
      </c>
      <c r="C696" s="185">
        <v>4.41669513922464E-4</v>
      </c>
      <c r="D696" s="186">
        <v>5.8510974696694001E-4</v>
      </c>
      <c r="F696" s="43">
        <v>693</v>
      </c>
      <c r="G696" s="187">
        <v>2.2502330007176597E-2</v>
      </c>
      <c r="H696" s="185">
        <v>1.049564253556848E-2</v>
      </c>
      <c r="I696" s="186">
        <v>5.0910214606381598E-3</v>
      </c>
      <c r="K696" s="145"/>
      <c r="L696" s="145"/>
      <c r="M696" s="145"/>
      <c r="N696" s="145"/>
    </row>
    <row r="697" spans="1:14" x14ac:dyDescent="0.25">
      <c r="A697" s="123">
        <v>1.9399999999998501</v>
      </c>
      <c r="B697" s="136">
        <v>0</v>
      </c>
      <c r="C697" s="185">
        <v>4.3476957253774806E-4</v>
      </c>
      <c r="D697" s="186">
        <v>5.8007267393754797E-4</v>
      </c>
      <c r="F697" s="43">
        <v>694</v>
      </c>
      <c r="G697" s="187">
        <v>2.2485629107888601E-2</v>
      </c>
      <c r="H697" s="185">
        <v>1.048813113667388E-2</v>
      </c>
      <c r="I697" s="186">
        <v>5.08782823724076E-3</v>
      </c>
      <c r="K697" s="145"/>
      <c r="L697" s="145"/>
      <c r="M697" s="145"/>
      <c r="N697" s="145"/>
    </row>
    <row r="698" spans="1:14" x14ac:dyDescent="0.25">
      <c r="A698" s="123">
        <v>1.9499999999998501</v>
      </c>
      <c r="B698" s="136">
        <v>0</v>
      </c>
      <c r="C698" s="185">
        <v>4.2786963115303001E-4</v>
      </c>
      <c r="D698" s="186">
        <v>5.7503560090815602E-4</v>
      </c>
      <c r="F698" s="43">
        <v>695</v>
      </c>
      <c r="G698" s="187">
        <v>2.24689645056158E-2</v>
      </c>
      <c r="H698" s="185">
        <v>1.0480635375033839E-2</v>
      </c>
      <c r="I698" s="186">
        <v>5.0846406322492795E-3</v>
      </c>
      <c r="K698" s="145"/>
      <c r="L698" s="145"/>
      <c r="M698" s="145"/>
      <c r="N698" s="145"/>
    </row>
    <row r="699" spans="1:14" x14ac:dyDescent="0.25">
      <c r="A699" s="123">
        <v>1.9599999999998501</v>
      </c>
      <c r="B699" s="136">
        <v>0</v>
      </c>
      <c r="C699" s="185">
        <v>4.2096968976831401E-4</v>
      </c>
      <c r="D699" s="186">
        <v>5.6999852787876604E-4</v>
      </c>
      <c r="F699" s="43">
        <v>696</v>
      </c>
      <c r="G699" s="187">
        <v>2.2452336071346203E-2</v>
      </c>
      <c r="H699" s="185">
        <v>1.0473155197736219E-2</v>
      </c>
      <c r="I699" s="186">
        <v>5.08145863047976E-3</v>
      </c>
      <c r="K699" s="145"/>
      <c r="L699" s="145"/>
      <c r="M699" s="145"/>
      <c r="N699" s="145"/>
    </row>
    <row r="700" spans="1:14" x14ac:dyDescent="0.25">
      <c r="A700" s="123">
        <v>1.9699999999998501</v>
      </c>
      <c r="B700" s="136">
        <v>0</v>
      </c>
      <c r="C700" s="185">
        <v>4.1406974838359797E-4</v>
      </c>
      <c r="D700" s="186">
        <v>5.6496145484937399E-4</v>
      </c>
      <c r="F700" s="43">
        <v>697</v>
      </c>
      <c r="G700" s="187">
        <v>2.2435743676699999E-2</v>
      </c>
      <c r="H700" s="185">
        <v>1.0465690552114439E-2</v>
      </c>
      <c r="I700" s="186">
        <v>5.0782822167991402E-3</v>
      </c>
      <c r="K700" s="145"/>
      <c r="L700" s="145"/>
      <c r="M700" s="145"/>
      <c r="N700" s="145"/>
    </row>
    <row r="701" spans="1:14" x14ac:dyDescent="0.25">
      <c r="A701" s="123">
        <v>1.9799999999998501</v>
      </c>
      <c r="B701" s="136">
        <v>0</v>
      </c>
      <c r="C701" s="185">
        <v>4.0716980699888203E-4</v>
      </c>
      <c r="D701" s="186">
        <v>5.5992438181998205E-4</v>
      </c>
      <c r="F701" s="43">
        <v>698</v>
      </c>
      <c r="G701" s="187">
        <v>2.2419187193926403E-2</v>
      </c>
      <c r="H701" s="185">
        <v>1.0458241385745961E-2</v>
      </c>
      <c r="I701" s="186">
        <v>5.0751113761250601E-3</v>
      </c>
      <c r="K701" s="145"/>
      <c r="L701" s="145"/>
      <c r="M701" s="145"/>
      <c r="N701" s="145"/>
    </row>
    <row r="702" spans="1:14" x14ac:dyDescent="0.25">
      <c r="A702" s="123">
        <v>1.9899999999998501</v>
      </c>
      <c r="B702" s="136">
        <v>0</v>
      </c>
      <c r="C702" s="185">
        <v>4.0026986561416604E-4</v>
      </c>
      <c r="D702" s="186">
        <v>5.5488730879059206E-4</v>
      </c>
      <c r="F702" s="43">
        <v>699</v>
      </c>
      <c r="G702" s="187">
        <v>2.2402666495899403E-2</v>
      </c>
      <c r="H702" s="185">
        <v>1.0450807646450859E-2</v>
      </c>
      <c r="I702" s="186">
        <v>5.0719460934257003E-3</v>
      </c>
      <c r="K702" s="145"/>
      <c r="L702" s="145"/>
      <c r="M702" s="145"/>
      <c r="N702" s="145"/>
    </row>
    <row r="703" spans="1:14" x14ac:dyDescent="0.25">
      <c r="F703" s="43">
        <v>700</v>
      </c>
      <c r="G703" s="187">
        <v>2.2386181456113801E-2</v>
      </c>
      <c r="H703" s="185">
        <v>1.0443389282290461E-2</v>
      </c>
      <c r="I703" s="186">
        <v>5.06878635371964E-3</v>
      </c>
      <c r="K703" s="145"/>
      <c r="L703" s="145"/>
      <c r="M703" s="145"/>
      <c r="N703" s="145"/>
    </row>
    <row r="704" spans="1:14" x14ac:dyDescent="0.25">
      <c r="F704" s="43">
        <v>701</v>
      </c>
      <c r="G704" s="187">
        <v>2.23697319486818E-2</v>
      </c>
      <c r="H704" s="185">
        <v>1.043598624156588E-2</v>
      </c>
      <c r="I704" s="186">
        <v>5.0656321420755801E-3</v>
      </c>
      <c r="K704" s="145"/>
      <c r="L704" s="145"/>
      <c r="M704" s="145"/>
      <c r="N704" s="145"/>
    </row>
    <row r="705" spans="6:14" x14ac:dyDescent="0.25">
      <c r="F705" s="43">
        <v>702</v>
      </c>
      <c r="G705" s="187">
        <v>2.23533178483282E-2</v>
      </c>
      <c r="H705" s="185">
        <v>1.0428598472816679E-2</v>
      </c>
      <c r="I705" s="186">
        <v>5.06248344361234E-3</v>
      </c>
      <c r="K705" s="145"/>
      <c r="L705" s="145"/>
      <c r="M705" s="145"/>
      <c r="N705" s="145"/>
    </row>
    <row r="706" spans="6:14" x14ac:dyDescent="0.25">
      <c r="F706" s="43">
        <v>703</v>
      </c>
      <c r="G706" s="187">
        <v>2.2336939030387998E-2</v>
      </c>
      <c r="H706" s="185">
        <v>1.0421225924819399E-2</v>
      </c>
      <c r="I706" s="186">
        <v>5.0593402434985398E-3</v>
      </c>
      <c r="K706" s="145"/>
      <c r="L706" s="145"/>
      <c r="M706" s="145"/>
      <c r="N706" s="145"/>
    </row>
    <row r="707" spans="6:14" x14ac:dyDescent="0.25">
      <c r="F707" s="43">
        <v>704</v>
      </c>
      <c r="G707" s="187">
        <v>2.2320595370801399E-2</v>
      </c>
      <c r="H707" s="185">
        <v>1.041386854658624E-2</v>
      </c>
      <c r="I707" s="186">
        <v>5.0562025269524601E-3</v>
      </c>
      <c r="K707" s="145"/>
      <c r="L707" s="145"/>
      <c r="M707" s="145"/>
      <c r="N707" s="145"/>
    </row>
    <row r="708" spans="6:14" x14ac:dyDescent="0.25">
      <c r="F708" s="43">
        <v>705</v>
      </c>
      <c r="G708" s="187">
        <v>2.2304286746110801E-2</v>
      </c>
      <c r="H708" s="185">
        <v>1.0406526287363639E-2</v>
      </c>
      <c r="I708" s="186">
        <v>5.05307027924198E-3</v>
      </c>
      <c r="K708" s="145"/>
      <c r="L708" s="145"/>
      <c r="M708" s="145"/>
      <c r="N708" s="145"/>
    </row>
    <row r="709" spans="6:14" x14ac:dyDescent="0.25">
      <c r="F709" s="43">
        <v>706</v>
      </c>
      <c r="G709" s="187">
        <v>2.2288013033456601E-2</v>
      </c>
      <c r="H709" s="185">
        <v>1.0399199096630981E-2</v>
      </c>
      <c r="I709" s="186">
        <v>5.0499434856842397E-3</v>
      </c>
      <c r="K709" s="145"/>
      <c r="L709" s="145"/>
      <c r="M709" s="145"/>
      <c r="N709" s="145"/>
    </row>
    <row r="710" spans="6:14" x14ac:dyDescent="0.25">
      <c r="F710" s="43">
        <v>707</v>
      </c>
      <c r="G710" s="187">
        <v>2.2271774110573798E-2</v>
      </c>
      <c r="H710" s="185">
        <v>1.0391886924099201E-2</v>
      </c>
      <c r="I710" s="186">
        <v>5.04682213164562E-3</v>
      </c>
      <c r="K710" s="145"/>
      <c r="L710" s="145"/>
      <c r="M710" s="145"/>
      <c r="N710" s="145"/>
    </row>
    <row r="711" spans="6:14" x14ac:dyDescent="0.25">
      <c r="F711" s="43">
        <v>708</v>
      </c>
      <c r="G711" s="187">
        <v>2.2255569855788401E-2</v>
      </c>
      <c r="H711" s="185">
        <v>1.0384589719709441E-2</v>
      </c>
      <c r="I711" s="186">
        <v>5.0437062025414604E-3</v>
      </c>
      <c r="K711" s="145"/>
      <c r="L711" s="145"/>
      <c r="M711" s="145"/>
      <c r="N711" s="145"/>
    </row>
    <row r="712" spans="6:14" x14ac:dyDescent="0.25">
      <c r="F712" s="43">
        <v>709</v>
      </c>
      <c r="G712" s="187">
        <v>2.2239400148013601E-2</v>
      </c>
      <c r="H712" s="185">
        <v>1.037730743363172E-2</v>
      </c>
      <c r="I712" s="186">
        <v>5.0405956838359403E-3</v>
      </c>
      <c r="K712" s="145"/>
      <c r="L712" s="145"/>
      <c r="M712" s="145"/>
      <c r="N712" s="145"/>
    </row>
    <row r="713" spans="6:14" x14ac:dyDescent="0.25">
      <c r="F713" s="43">
        <v>710</v>
      </c>
      <c r="G713" s="187">
        <v>2.2223264866746001E-2</v>
      </c>
      <c r="H713" s="185">
        <v>1.037004001626364E-2</v>
      </c>
      <c r="I713" s="186">
        <v>5.0374905610419598E-3</v>
      </c>
      <c r="K713" s="145"/>
      <c r="L713" s="145"/>
      <c r="M713" s="145"/>
      <c r="N713" s="145"/>
    </row>
    <row r="714" spans="6:14" x14ac:dyDescent="0.25">
      <c r="F714" s="43">
        <v>711</v>
      </c>
      <c r="G714" s="187">
        <v>2.2207163892062599E-2</v>
      </c>
      <c r="H714" s="185">
        <v>1.0362787418229021E-2</v>
      </c>
      <c r="I714" s="186">
        <v>5.0343908197208595E-3</v>
      </c>
      <c r="K714" s="145"/>
      <c r="L714" s="145"/>
      <c r="M714" s="145"/>
      <c r="N714" s="145"/>
    </row>
    <row r="715" spans="6:14" x14ac:dyDescent="0.25">
      <c r="F715" s="43">
        <v>712</v>
      </c>
      <c r="G715" s="187">
        <v>2.2191097104616801E-2</v>
      </c>
      <c r="H715" s="185">
        <v>1.035554959037664E-2</v>
      </c>
      <c r="I715" s="186">
        <v>5.0312964454823396E-3</v>
      </c>
      <c r="K715" s="145"/>
      <c r="L715" s="145"/>
      <c r="M715" s="145"/>
      <c r="N715" s="145"/>
    </row>
    <row r="716" spans="6:14" x14ac:dyDescent="0.25">
      <c r="F716" s="43">
        <v>713</v>
      </c>
      <c r="G716" s="187">
        <v>2.21750643856348E-2</v>
      </c>
      <c r="H716" s="185">
        <v>1.0348326483778919E-2</v>
      </c>
      <c r="I716" s="186">
        <v>5.0282074239842598E-3</v>
      </c>
      <c r="K716" s="145"/>
      <c r="L716" s="145"/>
      <c r="M716" s="145"/>
      <c r="N716" s="145"/>
    </row>
    <row r="717" spans="6:14" x14ac:dyDescent="0.25">
      <c r="F717" s="43">
        <v>714</v>
      </c>
      <c r="G717" s="187">
        <v>2.2159065616912599E-2</v>
      </c>
      <c r="H717" s="185">
        <v>1.034111804973064E-2</v>
      </c>
      <c r="I717" s="186">
        <v>5.0251237409324597E-3</v>
      </c>
      <c r="K717" s="145"/>
      <c r="L717" s="145"/>
      <c r="M717" s="145"/>
      <c r="N717" s="145"/>
    </row>
    <row r="718" spans="6:14" x14ac:dyDescent="0.25">
      <c r="F718" s="43">
        <v>715</v>
      </c>
      <c r="G718" s="187">
        <v>2.2143100680811802E-2</v>
      </c>
      <c r="H718" s="185">
        <v>1.0333924239747661E-2</v>
      </c>
      <c r="I718" s="186">
        <v>5.0220453820806199E-3</v>
      </c>
      <c r="K718" s="145"/>
      <c r="L718" s="145"/>
      <c r="M718" s="145"/>
      <c r="N718" s="145"/>
    </row>
    <row r="719" spans="6:14" x14ac:dyDescent="0.25">
      <c r="F719" s="43">
        <v>716</v>
      </c>
      <c r="G719" s="187">
        <v>2.2127169460256998E-2</v>
      </c>
      <c r="H719" s="185">
        <v>1.032674500556568E-2</v>
      </c>
      <c r="I719" s="186">
        <v>5.0189723332301197E-3</v>
      </c>
      <c r="K719" s="145"/>
      <c r="L719" s="145"/>
      <c r="M719" s="145"/>
      <c r="N719" s="145"/>
    </row>
    <row r="720" spans="6:14" x14ac:dyDescent="0.25">
      <c r="F720" s="43">
        <v>717</v>
      </c>
      <c r="G720" s="187">
        <v>2.2111271838731801E-2</v>
      </c>
      <c r="H720" s="185">
        <v>1.0319580299138899E-2</v>
      </c>
      <c r="I720" s="186">
        <v>5.0159045802297599E-3</v>
      </c>
      <c r="K720" s="145"/>
      <c r="L720" s="145"/>
      <c r="M720" s="145"/>
      <c r="N720" s="145"/>
    </row>
    <row r="721" spans="6:14" x14ac:dyDescent="0.25">
      <c r="F721" s="43">
        <v>718</v>
      </c>
      <c r="G721" s="187">
        <v>2.20954077002752E-2</v>
      </c>
      <c r="H721" s="185">
        <v>1.031243007263884E-2</v>
      </c>
      <c r="I721" s="186">
        <v>5.0128421089757399E-3</v>
      </c>
      <c r="K721" s="145"/>
      <c r="L721" s="145"/>
      <c r="M721" s="145"/>
      <c r="N721" s="145"/>
    </row>
    <row r="722" spans="6:14" x14ac:dyDescent="0.25">
      <c r="F722" s="43">
        <v>719</v>
      </c>
      <c r="G722" s="187">
        <v>2.2079576929478997E-2</v>
      </c>
      <c r="H722" s="185">
        <v>1.0305294278453121E-2</v>
      </c>
      <c r="I722" s="186">
        <v>5.0097849054113594E-3</v>
      </c>
      <c r="K722" s="145"/>
      <c r="L722" s="145"/>
      <c r="M722" s="145"/>
      <c r="N722" s="145"/>
    </row>
    <row r="723" spans="6:14" x14ac:dyDescent="0.25">
      <c r="F723" s="43">
        <v>720</v>
      </c>
      <c r="G723" s="187">
        <v>2.2063779411483998E-2</v>
      </c>
      <c r="H723" s="185">
        <v>1.0298172869184118E-2</v>
      </c>
      <c r="I723" s="186">
        <v>5.0067329555269604E-3</v>
      </c>
      <c r="K723" s="145"/>
      <c r="L723" s="145"/>
      <c r="M723" s="145"/>
      <c r="N723" s="145"/>
    </row>
    <row r="724" spans="6:14" x14ac:dyDescent="0.25">
      <c r="F724" s="43">
        <v>721</v>
      </c>
      <c r="G724" s="187">
        <v>2.2048015031976603E-2</v>
      </c>
      <c r="H724" s="185">
        <v>1.029106579764786E-2</v>
      </c>
      <c r="I724" s="186">
        <v>5.0036862453597198E-3</v>
      </c>
      <c r="K724" s="145"/>
      <c r="L724" s="145"/>
      <c r="M724" s="145"/>
      <c r="N724" s="145"/>
    </row>
    <row r="725" spans="6:14" x14ac:dyDescent="0.25">
      <c r="F725" s="43">
        <v>722</v>
      </c>
      <c r="G725" s="187">
        <v>2.2032283677185398E-2</v>
      </c>
      <c r="H725" s="185">
        <v>1.0283973016872741E-2</v>
      </c>
      <c r="I725" s="186">
        <v>5.0006447609934604E-3</v>
      </c>
      <c r="K725" s="145"/>
      <c r="L725" s="145"/>
      <c r="M725" s="145"/>
      <c r="N725" s="145"/>
    </row>
    <row r="726" spans="6:14" x14ac:dyDescent="0.25">
      <c r="F726" s="43">
        <v>723</v>
      </c>
      <c r="G726" s="187">
        <v>2.2016585233878599E-2</v>
      </c>
      <c r="H726" s="185">
        <v>1.027689448009832E-2</v>
      </c>
      <c r="I726" s="186">
        <v>4.9976084885584998E-3</v>
      </c>
      <c r="K726" s="145"/>
      <c r="L726" s="145"/>
      <c r="M726" s="145"/>
      <c r="N726" s="145"/>
    </row>
    <row r="727" spans="6:14" x14ac:dyDescent="0.25">
      <c r="F727" s="43">
        <v>724</v>
      </c>
      <c r="G727" s="187">
        <v>2.20009195893596E-2</v>
      </c>
      <c r="H727" s="185">
        <v>1.0269830140774101E-2</v>
      </c>
      <c r="I727" s="186">
        <v>4.9945774142315207E-3</v>
      </c>
      <c r="K727" s="145"/>
      <c r="L727" s="145"/>
      <c r="M727" s="145"/>
      <c r="N727" s="145"/>
    </row>
    <row r="728" spans="6:14" x14ac:dyDescent="0.25">
      <c r="F728" s="43">
        <v>725</v>
      </c>
      <c r="G728" s="187">
        <v>2.1985286631465401E-2</v>
      </c>
      <c r="H728" s="185">
        <v>1.0262779952558441E-2</v>
      </c>
      <c r="I728" s="186">
        <v>4.9915515242353794E-3</v>
      </c>
      <c r="K728" s="145"/>
      <c r="L728" s="145"/>
      <c r="M728" s="145"/>
      <c r="N728" s="145"/>
    </row>
    <row r="729" spans="6:14" x14ac:dyDescent="0.25">
      <c r="F729" s="43">
        <v>726</v>
      </c>
      <c r="G729" s="187">
        <v>2.1969686248561403E-2</v>
      </c>
      <c r="H729" s="185">
        <v>1.025574386931722E-2</v>
      </c>
      <c r="I729" s="186">
        <v>4.9885308048389001E-3</v>
      </c>
      <c r="K729" s="145"/>
      <c r="L729" s="145"/>
      <c r="M729" s="145"/>
      <c r="N729" s="145"/>
    </row>
    <row r="730" spans="6:14" x14ac:dyDescent="0.25">
      <c r="F730" s="43">
        <v>727</v>
      </c>
      <c r="G730" s="187">
        <v>2.19541183295404E-2</v>
      </c>
      <c r="H730" s="185">
        <v>1.024872184512278E-2</v>
      </c>
      <c r="I730" s="186">
        <v>4.9855152423568397E-3</v>
      </c>
      <c r="K730" s="145"/>
      <c r="L730" s="145"/>
      <c r="M730" s="145"/>
      <c r="N730" s="145"/>
    </row>
    <row r="731" spans="6:14" x14ac:dyDescent="0.25">
      <c r="F731" s="43">
        <v>728</v>
      </c>
      <c r="G731" s="187">
        <v>2.1938582763817199E-2</v>
      </c>
      <c r="H731" s="185">
        <v>1.0241713834252679E-2</v>
      </c>
      <c r="I731" s="186">
        <v>4.9825048231495403E-3</v>
      </c>
      <c r="K731" s="145"/>
      <c r="L731" s="145"/>
      <c r="M731" s="145"/>
      <c r="N731" s="145"/>
    </row>
    <row r="732" spans="6:14" x14ac:dyDescent="0.25">
      <c r="F732" s="43">
        <v>729</v>
      </c>
      <c r="G732" s="187">
        <v>2.1923079441327199E-2</v>
      </c>
      <c r="H732" s="185">
        <v>1.0234719791188601E-2</v>
      </c>
      <c r="I732" s="186">
        <v>4.9794995336229601E-3</v>
      </c>
      <c r="K732" s="145"/>
      <c r="L732" s="145"/>
      <c r="M732" s="145"/>
      <c r="N732" s="145"/>
    </row>
    <row r="733" spans="6:14" x14ac:dyDescent="0.25">
      <c r="F733" s="43">
        <v>730</v>
      </c>
      <c r="G733" s="187">
        <v>2.19076082525228E-2</v>
      </c>
      <c r="H733" s="185">
        <v>1.0227739670615139E-2</v>
      </c>
      <c r="I733" s="186">
        <v>4.9764993602283399E-3</v>
      </c>
      <c r="K733" s="145"/>
      <c r="L733" s="145"/>
      <c r="M733" s="145"/>
      <c r="N733" s="145"/>
    </row>
    <row r="734" spans="6:14" x14ac:dyDescent="0.25">
      <c r="F734" s="43">
        <v>731</v>
      </c>
      <c r="G734" s="187">
        <v>2.1892169088369801E-2</v>
      </c>
      <c r="H734" s="185">
        <v>1.0220773427418698E-2</v>
      </c>
      <c r="I734" s="186">
        <v>4.9735042894622E-3</v>
      </c>
      <c r="K734" s="145"/>
      <c r="L734" s="145"/>
      <c r="M734" s="145"/>
      <c r="N734" s="145"/>
    </row>
    <row r="735" spans="6:14" x14ac:dyDescent="0.25">
      <c r="F735" s="43">
        <v>732</v>
      </c>
      <c r="G735" s="187">
        <v>2.1876761840344996E-2</v>
      </c>
      <c r="H735" s="185">
        <v>1.0213821016686339E-2</v>
      </c>
      <c r="I735" s="186">
        <v>4.9705143078660006E-3</v>
      </c>
      <c r="K735" s="145"/>
      <c r="L735" s="145"/>
      <c r="M735" s="145"/>
      <c r="N735" s="145"/>
    </row>
    <row r="736" spans="6:14" x14ac:dyDescent="0.25">
      <c r="F736" s="43">
        <v>733</v>
      </c>
      <c r="G736" s="187">
        <v>2.1861386400432798E-2</v>
      </c>
      <c r="H736" s="185">
        <v>1.020688239370466E-2</v>
      </c>
      <c r="I736" s="186">
        <v>4.9675294020261997E-3</v>
      </c>
      <c r="K736" s="145"/>
      <c r="L736" s="145"/>
      <c r="M736" s="145"/>
      <c r="N736" s="145"/>
    </row>
    <row r="737" spans="6:14" x14ac:dyDescent="0.25">
      <c r="F737" s="43">
        <v>734</v>
      </c>
      <c r="G737" s="187">
        <v>2.1846042661122202E-2</v>
      </c>
      <c r="H737" s="185">
        <v>1.01999575139586E-2</v>
      </c>
      <c r="I737" s="186">
        <v>4.9645495585738603E-3</v>
      </c>
      <c r="K737" s="145"/>
      <c r="L737" s="145"/>
      <c r="M737" s="145"/>
      <c r="N737" s="145"/>
    </row>
    <row r="738" spans="6:14" x14ac:dyDescent="0.25">
      <c r="F738" s="43">
        <v>735</v>
      </c>
      <c r="G738" s="187">
        <v>2.1830730515403598E-2</v>
      </c>
      <c r="H738" s="185">
        <v>1.0193046333130481E-2</v>
      </c>
      <c r="I738" s="186">
        <v>4.9615747641846807E-3</v>
      </c>
      <c r="K738" s="145"/>
      <c r="L738" s="145"/>
      <c r="M738" s="145"/>
      <c r="N738" s="145"/>
    </row>
    <row r="739" spans="6:14" x14ac:dyDescent="0.25">
      <c r="F739" s="43">
        <v>736</v>
      </c>
      <c r="G739" s="187">
        <v>2.1815449856766801E-2</v>
      </c>
      <c r="H739" s="185">
        <v>1.0186148807098781E-2</v>
      </c>
      <c r="I739" s="186">
        <v>4.9586050055787402E-3</v>
      </c>
      <c r="K739" s="145"/>
      <c r="L739" s="145"/>
      <c r="M739" s="145"/>
      <c r="N739" s="145"/>
    </row>
    <row r="740" spans="6:14" x14ac:dyDescent="0.25">
      <c r="F740" s="43">
        <v>737</v>
      </c>
      <c r="G740" s="187">
        <v>2.18002005791968E-2</v>
      </c>
      <c r="H740" s="185">
        <v>1.017926489193704E-2</v>
      </c>
      <c r="I740" s="186">
        <v>4.95564026952032E-3</v>
      </c>
      <c r="K740" s="145"/>
      <c r="L740" s="145"/>
      <c r="M740" s="145"/>
      <c r="N740" s="145"/>
    </row>
    <row r="741" spans="6:14" x14ac:dyDescent="0.25">
      <c r="F741" s="43">
        <v>738</v>
      </c>
      <c r="G741" s="187">
        <v>2.1784982577171198E-2</v>
      </c>
      <c r="H741" s="185">
        <v>1.0172394543912819E-2</v>
      </c>
      <c r="I741" s="186">
        <v>4.9526805428178403E-3</v>
      </c>
      <c r="K741" s="145"/>
      <c r="L741" s="145"/>
      <c r="M741" s="145"/>
      <c r="N741" s="145"/>
    </row>
    <row r="742" spans="6:14" x14ac:dyDescent="0.25">
      <c r="F742" s="43">
        <v>739</v>
      </c>
      <c r="G742" s="187">
        <v>2.17697957456582E-2</v>
      </c>
      <c r="H742" s="185">
        <v>1.0165537719486578E-2</v>
      </c>
      <c r="I742" s="186">
        <v>4.9497258123236002E-3</v>
      </c>
      <c r="K742" s="145"/>
      <c r="L742" s="145"/>
      <c r="M742" s="145"/>
      <c r="N742" s="145"/>
    </row>
    <row r="743" spans="6:14" x14ac:dyDescent="0.25">
      <c r="F743" s="43">
        <v>740</v>
      </c>
      <c r="G743" s="187">
        <v>2.17546399801124E-2</v>
      </c>
      <c r="H743" s="185">
        <v>1.015869437531066E-2</v>
      </c>
      <c r="I743" s="186">
        <v>4.9467760649336799E-3</v>
      </c>
      <c r="K743" s="145"/>
      <c r="L743" s="145"/>
      <c r="M743" s="145"/>
      <c r="N743" s="145"/>
    </row>
    <row r="744" spans="6:14" x14ac:dyDescent="0.25">
      <c r="F744" s="43">
        <v>741</v>
      </c>
      <c r="G744" s="187">
        <v>2.17395151764724E-2</v>
      </c>
      <c r="H744" s="185">
        <v>1.01518644682281E-2</v>
      </c>
      <c r="I744" s="186">
        <v>4.9438312875877601E-3</v>
      </c>
      <c r="K744" s="145"/>
      <c r="L744" s="145"/>
      <c r="M744" s="145"/>
      <c r="N744" s="145"/>
    </row>
    <row r="745" spans="6:14" x14ac:dyDescent="0.25">
      <c r="F745" s="43">
        <v>742</v>
      </c>
      <c r="G745" s="187">
        <v>2.17244212311586E-2</v>
      </c>
      <c r="H745" s="185">
        <v>1.0145047955271699E-2</v>
      </c>
      <c r="I745" s="186">
        <v>4.9408914672690006E-3</v>
      </c>
      <c r="K745" s="145"/>
      <c r="L745" s="145"/>
      <c r="M745" s="145"/>
      <c r="N745" s="145"/>
    </row>
    <row r="746" spans="6:14" x14ac:dyDescent="0.25">
      <c r="F746" s="43">
        <v>743</v>
      </c>
      <c r="G746" s="187">
        <v>2.1709358041069601E-2</v>
      </c>
      <c r="H746" s="185">
        <v>1.0138244793662881E-2</v>
      </c>
      <c r="I746" s="186">
        <v>4.9379565910038E-3</v>
      </c>
      <c r="K746" s="145"/>
      <c r="L746" s="145"/>
      <c r="M746" s="145"/>
      <c r="N746" s="145"/>
    </row>
    <row r="747" spans="6:14" x14ac:dyDescent="0.25">
      <c r="F747" s="43">
        <v>744</v>
      </c>
      <c r="G747" s="187">
        <v>2.1694325503579203E-2</v>
      </c>
      <c r="H747" s="185">
        <v>1.0131454940810681E-2</v>
      </c>
      <c r="I747" s="186">
        <v>4.9350266458617394E-3</v>
      </c>
      <c r="K747" s="145"/>
      <c r="L747" s="145"/>
      <c r="M747" s="145"/>
      <c r="N747" s="145"/>
    </row>
    <row r="748" spans="6:14" x14ac:dyDescent="0.25">
      <c r="F748" s="43">
        <v>745</v>
      </c>
      <c r="G748" s="187">
        <v>2.1679323516534801E-2</v>
      </c>
      <c r="H748" s="185">
        <v>1.0124678354310681E-2</v>
      </c>
      <c r="I748" s="186">
        <v>4.9321016189553804E-3</v>
      </c>
      <c r="K748" s="145"/>
      <c r="L748" s="145"/>
      <c r="M748" s="145"/>
      <c r="N748" s="145"/>
    </row>
    <row r="749" spans="6:14" x14ac:dyDescent="0.25">
      <c r="F749" s="43">
        <v>746</v>
      </c>
      <c r="G749" s="187">
        <v>2.1664351978253199E-2</v>
      </c>
      <c r="H749" s="185">
        <v>1.0117914991944039E-2</v>
      </c>
      <c r="I749" s="186">
        <v>4.9291814974400799E-3</v>
      </c>
      <c r="K749" s="145"/>
      <c r="L749" s="145"/>
      <c r="M749" s="145"/>
      <c r="N749" s="145"/>
    </row>
    <row r="750" spans="6:14" x14ac:dyDescent="0.25">
      <c r="F750" s="43">
        <v>747</v>
      </c>
      <c r="G750" s="187">
        <v>2.1649410787518999E-2</v>
      </c>
      <c r="H750" s="185">
        <v>1.0111164811676341E-2</v>
      </c>
      <c r="I750" s="186">
        <v>4.9262662685138799E-3</v>
      </c>
      <c r="K750" s="145"/>
      <c r="L750" s="145"/>
      <c r="M750" s="145"/>
      <c r="N750" s="145"/>
    </row>
    <row r="751" spans="6:14" x14ac:dyDescent="0.25">
      <c r="F751" s="43">
        <v>748</v>
      </c>
      <c r="G751" s="187">
        <v>2.16344998435808E-2</v>
      </c>
      <c r="H751" s="185">
        <v>1.010442777165668E-2</v>
      </c>
      <c r="I751" s="186">
        <v>4.9233559194173798E-3</v>
      </c>
      <c r="K751" s="145"/>
      <c r="L751" s="145"/>
      <c r="M751" s="145"/>
      <c r="N751" s="145"/>
    </row>
    <row r="752" spans="6:14" x14ac:dyDescent="0.25">
      <c r="F752" s="43">
        <v>749</v>
      </c>
      <c r="G752" s="187">
        <v>2.16196190461494E-2</v>
      </c>
      <c r="H752" s="185">
        <v>1.0097703830216661E-2</v>
      </c>
      <c r="I752" s="186">
        <v>4.9204504374334799E-3</v>
      </c>
      <c r="K752" s="145"/>
      <c r="L752" s="145"/>
      <c r="M752" s="145"/>
      <c r="N752" s="145"/>
    </row>
    <row r="753" spans="6:14" x14ac:dyDescent="0.25">
      <c r="F753" s="43">
        <v>750</v>
      </c>
      <c r="G753" s="187">
        <v>2.1604768295394997E-2</v>
      </c>
      <c r="H753" s="185">
        <v>1.0090992945869319E-2</v>
      </c>
      <c r="I753" s="186">
        <v>4.9175498098873198E-3</v>
      </c>
      <c r="K753" s="145"/>
      <c r="L753" s="145"/>
      <c r="M753" s="145"/>
      <c r="N753" s="145"/>
    </row>
    <row r="754" spans="6:14" x14ac:dyDescent="0.25">
      <c r="F754" s="43">
        <v>751</v>
      </c>
      <c r="G754" s="187">
        <v>2.1589947491943803E-2</v>
      </c>
      <c r="H754" s="185">
        <v>1.0084295077308101E-2</v>
      </c>
      <c r="I754" s="186">
        <v>4.9146540241461001E-3</v>
      </c>
      <c r="K754" s="145"/>
      <c r="L754" s="145"/>
      <c r="M754" s="145"/>
      <c r="N754" s="145"/>
    </row>
    <row r="755" spans="6:14" x14ac:dyDescent="0.25">
      <c r="F755" s="43">
        <v>752</v>
      </c>
      <c r="G755" s="187">
        <v>2.1575156536876201E-2</v>
      </c>
      <c r="H755" s="185">
        <v>1.0077610183406001E-2</v>
      </c>
      <c r="I755" s="186">
        <v>4.9117630676189204E-3</v>
      </c>
      <c r="K755" s="145"/>
      <c r="L755" s="145"/>
      <c r="M755" s="145"/>
      <c r="N755" s="145"/>
    </row>
    <row r="756" spans="6:14" x14ac:dyDescent="0.25">
      <c r="F756" s="43">
        <v>753</v>
      </c>
      <c r="G756" s="187">
        <v>2.1560395331723398E-2</v>
      </c>
      <c r="H756" s="185">
        <v>1.0070938223214441E-2</v>
      </c>
      <c r="I756" s="186">
        <v>4.9088769277566002E-3</v>
      </c>
      <c r="K756" s="145"/>
      <c r="L756" s="145"/>
      <c r="M756" s="145"/>
      <c r="N756" s="145"/>
    </row>
    <row r="757" spans="6:14" x14ac:dyDescent="0.25">
      <c r="F757" s="43">
        <v>754</v>
      </c>
      <c r="G757" s="187">
        <v>2.1545663778465798E-2</v>
      </c>
      <c r="H757" s="185">
        <v>1.0064279155962379E-2</v>
      </c>
      <c r="I757" s="186">
        <v>4.9059955920516202E-3</v>
      </c>
      <c r="K757" s="145"/>
      <c r="L757" s="145"/>
      <c r="M757" s="145"/>
      <c r="N757" s="145"/>
    </row>
    <row r="758" spans="6:14" x14ac:dyDescent="0.25">
      <c r="F758" s="43">
        <v>755</v>
      </c>
      <c r="G758" s="187">
        <v>2.1530961779529199E-2</v>
      </c>
      <c r="H758" s="185">
        <v>1.0057632941055239E-2</v>
      </c>
      <c r="I758" s="186">
        <v>4.9031190480378802E-3</v>
      </c>
      <c r="K758" s="145"/>
      <c r="L758" s="145"/>
      <c r="M758" s="145"/>
      <c r="N758" s="145"/>
    </row>
    <row r="759" spans="6:14" x14ac:dyDescent="0.25">
      <c r="F759" s="43">
        <v>756</v>
      </c>
      <c r="G759" s="187">
        <v>2.1516289237783003E-2</v>
      </c>
      <c r="H759" s="185">
        <v>1.005099953807408E-2</v>
      </c>
      <c r="I759" s="186">
        <v>4.9002472832905403E-3</v>
      </c>
      <c r="K759" s="145"/>
      <c r="L759" s="145"/>
      <c r="M759" s="145"/>
      <c r="N759" s="145"/>
    </row>
    <row r="760" spans="6:14" x14ac:dyDescent="0.25">
      <c r="F760" s="43">
        <v>757</v>
      </c>
      <c r="G760" s="187">
        <v>2.1501646056537399E-2</v>
      </c>
      <c r="H760" s="185">
        <v>1.004437890677452E-2</v>
      </c>
      <c r="I760" s="186">
        <v>4.8973802854259804E-3</v>
      </c>
      <c r="K760" s="145"/>
      <c r="L760" s="145"/>
      <c r="M760" s="145"/>
      <c r="N760" s="145"/>
    </row>
    <row r="761" spans="6:14" x14ac:dyDescent="0.25">
      <c r="F761" s="43">
        <v>758</v>
      </c>
      <c r="G761" s="187">
        <v>2.1487032139541201E-2</v>
      </c>
      <c r="H761" s="185">
        <v>1.003777100708584E-2</v>
      </c>
      <c r="I761" s="186">
        <v>4.8945180421014998E-3</v>
      </c>
      <c r="K761" s="145"/>
      <c r="L761" s="145"/>
      <c r="M761" s="145"/>
      <c r="N761" s="145"/>
    </row>
    <row r="762" spans="6:14" x14ac:dyDescent="0.25">
      <c r="F762" s="43">
        <v>759</v>
      </c>
      <c r="G762" s="187">
        <v>2.14724473909782E-2</v>
      </c>
      <c r="H762" s="185">
        <v>1.0031175799109979E-2</v>
      </c>
      <c r="I762" s="186">
        <v>4.8916605410153002E-3</v>
      </c>
      <c r="K762" s="145"/>
      <c r="L762" s="145"/>
      <c r="M762" s="145"/>
      <c r="N762" s="145"/>
    </row>
    <row r="763" spans="6:14" x14ac:dyDescent="0.25">
      <c r="F763" s="43">
        <v>760</v>
      </c>
      <c r="G763" s="187">
        <v>2.1457891715466602E-2</v>
      </c>
      <c r="H763" s="185">
        <v>1.0024593243120661E-2</v>
      </c>
      <c r="I763" s="186">
        <v>4.8888077699062796E-3</v>
      </c>
      <c r="K763" s="145"/>
      <c r="L763" s="145"/>
      <c r="M763" s="145"/>
      <c r="N763" s="145"/>
    </row>
    <row r="764" spans="6:14" x14ac:dyDescent="0.25">
      <c r="F764" s="43">
        <v>761</v>
      </c>
      <c r="G764" s="187">
        <v>2.1443365018053998E-2</v>
      </c>
      <c r="H764" s="185">
        <v>1.001802329956244E-2</v>
      </c>
      <c r="I764" s="186">
        <v>4.8859597165538601E-3</v>
      </c>
      <c r="K764" s="145"/>
      <c r="L764" s="145"/>
      <c r="M764" s="145"/>
      <c r="N764" s="145"/>
    </row>
    <row r="765" spans="6:14" x14ac:dyDescent="0.25">
      <c r="F765" s="43">
        <v>762</v>
      </c>
      <c r="G765" s="187">
        <v>2.1428867204217598E-2</v>
      </c>
      <c r="H765" s="185">
        <v>1.0011465929049721E-2</v>
      </c>
      <c r="I765" s="186">
        <v>4.8831163687778597E-3</v>
      </c>
      <c r="K765" s="145"/>
      <c r="L765" s="145"/>
      <c r="M765" s="145"/>
      <c r="N765" s="145"/>
    </row>
    <row r="766" spans="6:14" x14ac:dyDescent="0.25">
      <c r="F766" s="43">
        <v>763</v>
      </c>
      <c r="G766" s="187">
        <v>2.1414398179859399E-2</v>
      </c>
      <c r="H766" s="185">
        <v>1.00049210923659E-2</v>
      </c>
      <c r="I766" s="186">
        <v>4.8802777144383606E-3</v>
      </c>
      <c r="K766" s="145"/>
      <c r="L766" s="145"/>
      <c r="M766" s="145"/>
      <c r="N766" s="145"/>
    </row>
    <row r="767" spans="6:14" x14ac:dyDescent="0.25">
      <c r="F767" s="43">
        <v>764</v>
      </c>
      <c r="G767" s="187">
        <v>2.1399957851305398E-2</v>
      </c>
      <c r="H767" s="185">
        <v>9.9983887504624409E-3</v>
      </c>
      <c r="I767" s="186">
        <v>4.8774437414356E-3</v>
      </c>
      <c r="K767" s="145"/>
      <c r="L767" s="145"/>
      <c r="M767" s="145"/>
      <c r="N767" s="145"/>
    </row>
    <row r="768" spans="6:14" x14ac:dyDescent="0.25">
      <c r="F768" s="43">
        <v>765</v>
      </c>
      <c r="G768" s="187">
        <v>2.1385546125302201E-2</v>
      </c>
      <c r="H768" s="185">
        <v>9.9918688644578795E-3</v>
      </c>
      <c r="I768" s="186">
        <v>4.8746144377096803E-3</v>
      </c>
      <c r="K768" s="145"/>
      <c r="L768" s="145"/>
      <c r="M768" s="145"/>
      <c r="N768" s="145"/>
    </row>
    <row r="769" spans="6:14" x14ac:dyDescent="0.25">
      <c r="F769" s="43">
        <v>766</v>
      </c>
      <c r="G769" s="187">
        <v>2.1371162909015199E-2</v>
      </c>
      <c r="H769" s="185">
        <v>9.9853613956370803E-3</v>
      </c>
      <c r="I769" s="186">
        <v>4.8717897912405796E-3</v>
      </c>
      <c r="K769" s="145"/>
      <c r="L769" s="145"/>
      <c r="M769" s="145"/>
      <c r="N769" s="145"/>
    </row>
    <row r="770" spans="6:14" x14ac:dyDescent="0.25">
      <c r="F770" s="43">
        <v>767</v>
      </c>
      <c r="G770" s="187">
        <v>2.1356808110025799E-2</v>
      </c>
      <c r="H770" s="185">
        <v>9.9788663054501195E-3</v>
      </c>
      <c r="I770" s="186">
        <v>4.8689697900479402E-3</v>
      </c>
      <c r="K770" s="145"/>
      <c r="L770" s="145"/>
      <c r="M770" s="145"/>
      <c r="N770" s="145"/>
    </row>
    <row r="771" spans="6:14" x14ac:dyDescent="0.25">
      <c r="F771" s="43">
        <v>768</v>
      </c>
      <c r="G771" s="187">
        <v>2.1342481636329201E-2</v>
      </c>
      <c r="H771" s="185">
        <v>9.9723835555115999E-3</v>
      </c>
      <c r="I771" s="186">
        <v>4.8661544221909195E-3</v>
      </c>
      <c r="K771" s="145"/>
      <c r="L771" s="145"/>
      <c r="M771" s="145"/>
      <c r="N771" s="145"/>
    </row>
    <row r="772" spans="6:14" x14ac:dyDescent="0.25">
      <c r="F772" s="43">
        <v>769</v>
      </c>
      <c r="G772" s="187">
        <v>2.1328183396332401E-2</v>
      </c>
      <c r="H772" s="185">
        <v>9.965913107599679E-3</v>
      </c>
      <c r="I772" s="186">
        <v>4.8633436757680396E-3</v>
      </c>
      <c r="K772" s="145"/>
      <c r="L772" s="145"/>
      <c r="M772" s="145"/>
      <c r="N772" s="145"/>
    </row>
    <row r="773" spans="6:14" x14ac:dyDescent="0.25">
      <c r="F773" s="43">
        <v>770</v>
      </c>
      <c r="G773" s="187">
        <v>2.1313913298851E-2</v>
      </c>
      <c r="H773" s="185">
        <v>9.9594549236550999E-3</v>
      </c>
      <c r="I773" s="186">
        <v>4.8605375389170601E-3</v>
      </c>
      <c r="K773" s="145"/>
      <c r="L773" s="145"/>
      <c r="M773" s="145"/>
      <c r="N773" s="145"/>
    </row>
    <row r="774" spans="6:14" x14ac:dyDescent="0.25">
      <c r="F774" s="43">
        <v>771</v>
      </c>
      <c r="G774" s="187">
        <v>2.1299671253107402E-2</v>
      </c>
      <c r="H774" s="185">
        <v>9.9530089657805E-3</v>
      </c>
      <c r="I774" s="186">
        <v>4.8577359998148197E-3</v>
      </c>
      <c r="K774" s="145"/>
      <c r="L774" s="145"/>
      <c r="M774" s="145"/>
      <c r="N774" s="145"/>
    </row>
    <row r="775" spans="6:14" x14ac:dyDescent="0.25">
      <c r="F775" s="43">
        <v>772</v>
      </c>
      <c r="G775" s="187">
        <v>2.1285457168728802E-2</v>
      </c>
      <c r="H775" s="185">
        <v>9.9465751962393607E-3</v>
      </c>
      <c r="I775" s="186">
        <v>4.8549390466771404E-3</v>
      </c>
      <c r="K775" s="145"/>
      <c r="L775" s="145"/>
      <c r="M775" s="145"/>
      <c r="N775" s="145"/>
    </row>
    <row r="776" spans="6:14" x14ac:dyDescent="0.25">
      <c r="F776" s="43">
        <v>773</v>
      </c>
      <c r="G776" s="187">
        <v>2.1271270955744402E-2</v>
      </c>
      <c r="H776" s="185">
        <v>9.9401535774552591E-3</v>
      </c>
      <c r="I776" s="186">
        <v>4.8521466677586E-3</v>
      </c>
      <c r="K776" s="145"/>
      <c r="L776" s="145"/>
      <c r="M776" s="145"/>
      <c r="N776" s="145"/>
    </row>
    <row r="777" spans="6:14" x14ac:dyDescent="0.25">
      <c r="F777" s="43">
        <v>774</v>
      </c>
      <c r="G777" s="187">
        <v>2.1257112524583E-2</v>
      </c>
      <c r="H777" s="185">
        <v>9.933744072010961E-3</v>
      </c>
      <c r="I777" s="186">
        <v>4.8493588513524597E-3</v>
      </c>
      <c r="K777" s="145"/>
      <c r="L777" s="145"/>
      <c r="M777" s="145"/>
      <c r="N777" s="145"/>
    </row>
    <row r="778" spans="6:14" x14ac:dyDescent="0.25">
      <c r="F778" s="43">
        <v>775</v>
      </c>
      <c r="G778" s="187">
        <v>2.1242981786071601E-2</v>
      </c>
      <c r="H778" s="185">
        <v>9.9273466426475603E-3</v>
      </c>
      <c r="I778" s="186">
        <v>4.8465755857904601E-3</v>
      </c>
      <c r="K778" s="145"/>
      <c r="L778" s="145"/>
      <c r="M778" s="145"/>
      <c r="N778" s="145"/>
    </row>
    <row r="779" spans="6:14" x14ac:dyDescent="0.25">
      <c r="F779" s="43">
        <v>776</v>
      </c>
      <c r="G779" s="187">
        <v>2.1228878651432203E-2</v>
      </c>
      <c r="H779" s="185">
        <v>9.9209612522636811E-3</v>
      </c>
      <c r="I779" s="186">
        <v>4.8437968594428E-3</v>
      </c>
      <c r="K779" s="145"/>
      <c r="L779" s="145"/>
      <c r="M779" s="145"/>
      <c r="N779" s="145"/>
    </row>
    <row r="780" spans="6:14" x14ac:dyDescent="0.25">
      <c r="F780" s="43">
        <v>777</v>
      </c>
      <c r="G780" s="187">
        <v>2.1214803032279801E-2</v>
      </c>
      <c r="H780" s="185">
        <v>9.9145878639145604E-3</v>
      </c>
      <c r="I780" s="186">
        <v>4.8410226607177994E-3</v>
      </c>
      <c r="K780" s="145"/>
      <c r="L780" s="145"/>
      <c r="M780" s="145"/>
      <c r="N780" s="145"/>
    </row>
    <row r="781" spans="6:14" x14ac:dyDescent="0.25">
      <c r="F781" s="43">
        <v>778</v>
      </c>
      <c r="G781" s="187">
        <v>2.1200754840620801E-2</v>
      </c>
      <c r="H781" s="185">
        <v>9.908226440811279E-3</v>
      </c>
      <c r="I781" s="186">
        <v>4.8382529780619798E-3</v>
      </c>
      <c r="K781" s="145"/>
      <c r="L781" s="145"/>
      <c r="M781" s="145"/>
      <c r="N781" s="145"/>
    </row>
    <row r="782" spans="6:14" x14ac:dyDescent="0.25">
      <c r="F782" s="43">
        <v>779</v>
      </c>
      <c r="G782" s="187">
        <v>2.1186733988850199E-2</v>
      </c>
      <c r="H782" s="185">
        <v>9.9018769463198996E-3</v>
      </c>
      <c r="I782" s="186">
        <v>4.8354877999597203E-3</v>
      </c>
      <c r="K782" s="145"/>
      <c r="L782" s="145"/>
      <c r="M782" s="145"/>
      <c r="N782" s="145"/>
    </row>
    <row r="783" spans="6:14" x14ac:dyDescent="0.25">
      <c r="F783" s="43">
        <v>780</v>
      </c>
      <c r="G783" s="187">
        <v>2.1172740389748999E-2</v>
      </c>
      <c r="H783" s="185">
        <v>9.8955393439606205E-3</v>
      </c>
      <c r="I783" s="186">
        <v>4.8327271149332801E-3</v>
      </c>
      <c r="K783" s="145"/>
      <c r="L783" s="145"/>
      <c r="M783" s="145"/>
      <c r="N783" s="145"/>
    </row>
    <row r="784" spans="6:14" x14ac:dyDescent="0.25">
      <c r="F784" s="43">
        <v>781</v>
      </c>
      <c r="G784" s="187">
        <v>2.11587739564832E-2</v>
      </c>
      <c r="H784" s="185">
        <v>9.8892135974069789E-3</v>
      </c>
      <c r="I784" s="186">
        <v>4.8299709115425596E-3</v>
      </c>
      <c r="K784" s="145"/>
      <c r="L784" s="145"/>
      <c r="M784" s="145"/>
      <c r="N784" s="145"/>
    </row>
    <row r="785" spans="6:14" x14ac:dyDescent="0.25">
      <c r="F785" s="43">
        <v>782</v>
      </c>
      <c r="G785" s="187">
        <v>2.1144834602601203E-2</v>
      </c>
      <c r="H785" s="185">
        <v>9.8828996704850795E-3</v>
      </c>
      <c r="I785" s="186">
        <v>4.8272191783850001E-3</v>
      </c>
      <c r="K785" s="145"/>
      <c r="L785" s="145"/>
      <c r="M785" s="145"/>
      <c r="N785" s="145"/>
    </row>
    <row r="786" spans="6:14" x14ac:dyDescent="0.25">
      <c r="F786" s="43">
        <v>783</v>
      </c>
      <c r="G786" s="187">
        <v>2.11309222420306E-2</v>
      </c>
      <c r="H786" s="185">
        <v>9.8765975271726605E-3</v>
      </c>
      <c r="I786" s="186">
        <v>4.8244719040954195E-3</v>
      </c>
      <c r="K786" s="145"/>
      <c r="L786" s="145"/>
      <c r="M786" s="145"/>
      <c r="N786" s="145"/>
    </row>
    <row r="787" spans="6:14" x14ac:dyDescent="0.25">
      <c r="F787" s="43">
        <v>784</v>
      </c>
      <c r="G787" s="187">
        <v>2.1117036789077802E-2</v>
      </c>
      <c r="H787" s="185">
        <v>9.8703071315984006E-3</v>
      </c>
      <c r="I787" s="186">
        <v>4.8217290773459199E-3</v>
      </c>
      <c r="K787" s="145"/>
      <c r="L787" s="145"/>
      <c r="M787" s="145"/>
      <c r="N787" s="145"/>
    </row>
    <row r="788" spans="6:14" x14ac:dyDescent="0.25">
      <c r="F788" s="43">
        <v>785</v>
      </c>
      <c r="G788" s="187">
        <v>2.11031781584246E-2</v>
      </c>
      <c r="H788" s="185">
        <v>9.8640284480411202E-3</v>
      </c>
      <c r="I788" s="186">
        <v>4.8189906868457396E-3</v>
      </c>
      <c r="K788" s="145"/>
      <c r="L788" s="145"/>
      <c r="M788" s="145"/>
      <c r="N788" s="145"/>
    </row>
    <row r="789" spans="6:14" x14ac:dyDescent="0.25">
      <c r="F789" s="43">
        <v>786</v>
      </c>
      <c r="G789" s="187">
        <v>2.1089346265126801E-2</v>
      </c>
      <c r="H789" s="185">
        <v>9.8577614409289006E-3</v>
      </c>
      <c r="I789" s="186">
        <v>4.8162567213410204E-3</v>
      </c>
      <c r="K789" s="145"/>
      <c r="L789" s="145"/>
      <c r="M789" s="145"/>
      <c r="N789" s="145"/>
    </row>
    <row r="790" spans="6:14" x14ac:dyDescent="0.25">
      <c r="F790" s="43">
        <v>787</v>
      </c>
      <c r="G790" s="187">
        <v>2.1075541024611798E-2</v>
      </c>
      <c r="H790" s="185">
        <v>9.851506074838319E-3</v>
      </c>
      <c r="I790" s="186">
        <v>4.8135271696148601E-3</v>
      </c>
      <c r="K790" s="145"/>
      <c r="L790" s="145"/>
      <c r="M790" s="145"/>
      <c r="N790" s="145"/>
    </row>
    <row r="791" spans="6:14" x14ac:dyDescent="0.25">
      <c r="F791" s="43">
        <v>788</v>
      </c>
      <c r="G791" s="187">
        <v>2.1061762352676202E-2</v>
      </c>
      <c r="H791" s="185">
        <v>9.8452623144937596E-3</v>
      </c>
      <c r="I791" s="186">
        <v>4.8108020204869796E-3</v>
      </c>
      <c r="K791" s="145"/>
      <c r="L791" s="145"/>
      <c r="M791" s="145"/>
      <c r="N791" s="145"/>
    </row>
    <row r="792" spans="6:14" x14ac:dyDescent="0.25">
      <c r="F792" s="43">
        <v>789</v>
      </c>
      <c r="G792" s="187">
        <v>2.1048010165484802E-2</v>
      </c>
      <c r="H792" s="185">
        <v>9.8390301247664996E-3</v>
      </c>
      <c r="I792" s="186">
        <v>4.8080812628136802E-3</v>
      </c>
      <c r="K792" s="145"/>
      <c r="L792" s="145"/>
      <c r="M792" s="145"/>
      <c r="N792" s="145"/>
    </row>
    <row r="793" spans="6:14" x14ac:dyDescent="0.25">
      <c r="F793" s="43">
        <v>790</v>
      </c>
      <c r="G793" s="187">
        <v>2.1034284379567399E-2</v>
      </c>
      <c r="H793" s="185">
        <v>9.8328094706739994E-3</v>
      </c>
      <c r="I793" s="186">
        <v>4.8053648854877598E-3</v>
      </c>
      <c r="K793" s="145"/>
      <c r="L793" s="145"/>
      <c r="M793" s="145"/>
      <c r="N793" s="145"/>
    </row>
    <row r="794" spans="6:14" x14ac:dyDescent="0.25">
      <c r="F794" s="43">
        <v>791</v>
      </c>
      <c r="G794" s="187">
        <v>2.1020584911817602E-2</v>
      </c>
      <c r="H794" s="185">
        <v>9.8266003173791798E-3</v>
      </c>
      <c r="I794" s="186">
        <v>4.8026528774382602E-3</v>
      </c>
      <c r="K794" s="145"/>
      <c r="L794" s="145"/>
      <c r="M794" s="145"/>
      <c r="N794" s="145"/>
    </row>
    <row r="795" spans="6:14" x14ac:dyDescent="0.25">
      <c r="F795" s="43">
        <v>792</v>
      </c>
      <c r="G795" s="187">
        <v>2.1006911679489999E-2</v>
      </c>
      <c r="H795" s="185">
        <v>9.8204026301895401E-3</v>
      </c>
      <c r="I795" s="186">
        <v>4.7999452276304396E-3</v>
      </c>
      <c r="K795" s="145"/>
      <c r="L795" s="145"/>
      <c r="M795" s="145"/>
      <c r="N795" s="145"/>
    </row>
    <row r="796" spans="6:14" x14ac:dyDescent="0.25">
      <c r="F796" s="43">
        <v>793</v>
      </c>
      <c r="G796" s="187">
        <v>2.0993264600199398E-2</v>
      </c>
      <c r="H796" s="185">
        <v>9.8142163745564802E-3</v>
      </c>
      <c r="I796" s="186">
        <v>4.7972419250655604E-3</v>
      </c>
      <c r="K796" s="145"/>
      <c r="L796" s="145"/>
      <c r="M796" s="145"/>
      <c r="N796" s="145"/>
    </row>
    <row r="797" spans="6:14" x14ac:dyDescent="0.25">
      <c r="F797" s="43">
        <v>794</v>
      </c>
      <c r="G797" s="187">
        <v>2.0979643591917202E-2</v>
      </c>
      <c r="H797" s="185">
        <v>9.8080415160745407E-3</v>
      </c>
      <c r="I797" s="186">
        <v>4.7945429587807793E-3</v>
      </c>
      <c r="K797" s="145"/>
      <c r="L797" s="145"/>
      <c r="M797" s="145"/>
      <c r="N797" s="145"/>
    </row>
    <row r="798" spans="6:14" x14ac:dyDescent="0.25">
      <c r="F798" s="43">
        <v>795</v>
      </c>
      <c r="G798" s="187">
        <v>2.0966048572971002E-2</v>
      </c>
      <c r="H798" s="185">
        <v>9.8018780204806605E-3</v>
      </c>
      <c r="I798" s="186">
        <v>4.79184831784906E-3</v>
      </c>
      <c r="K798" s="145"/>
      <c r="L798" s="145"/>
      <c r="M798" s="145"/>
      <c r="N798" s="145"/>
    </row>
    <row r="799" spans="6:14" x14ac:dyDescent="0.25">
      <c r="F799" s="43">
        <v>796</v>
      </c>
      <c r="G799" s="187">
        <v>2.0952479462041599E-2</v>
      </c>
      <c r="H799" s="185">
        <v>9.7957258536533406E-3</v>
      </c>
      <c r="I799" s="186">
        <v>4.7891579913789603E-3</v>
      </c>
      <c r="K799" s="145"/>
      <c r="L799" s="145"/>
      <c r="M799" s="145"/>
      <c r="N799" s="145"/>
    </row>
    <row r="800" spans="6:14" x14ac:dyDescent="0.25">
      <c r="F800" s="43">
        <v>797</v>
      </c>
      <c r="G800" s="187">
        <v>2.0938936178161401E-2</v>
      </c>
      <c r="H800" s="185">
        <v>9.7895849816120387E-3</v>
      </c>
      <c r="I800" s="186">
        <v>4.7864719685145798E-3</v>
      </c>
      <c r="K800" s="145"/>
      <c r="L800" s="145"/>
      <c r="M800" s="145"/>
      <c r="N800" s="145"/>
    </row>
    <row r="801" spans="6:14" x14ac:dyDescent="0.25">
      <c r="F801" s="43">
        <v>798</v>
      </c>
      <c r="G801" s="187">
        <v>2.0925418640712602E-2</v>
      </c>
      <c r="H801" s="185">
        <v>9.7834553705163189E-3</v>
      </c>
      <c r="I801" s="186">
        <v>4.7837902384353795E-3</v>
      </c>
      <c r="K801" s="145"/>
      <c r="L801" s="145"/>
      <c r="M801" s="145"/>
      <c r="N801" s="145"/>
    </row>
    <row r="802" spans="6:14" x14ac:dyDescent="0.25">
      <c r="F802" s="43">
        <v>799</v>
      </c>
      <c r="G802" s="187">
        <v>2.0911926769424799E-2</v>
      </c>
      <c r="H802" s="185">
        <v>9.7773369866652002E-3</v>
      </c>
      <c r="I802" s="186">
        <v>4.7811127903560598E-3</v>
      </c>
      <c r="K802" s="145"/>
      <c r="L802" s="145"/>
      <c r="M802" s="145"/>
      <c r="N802" s="145"/>
    </row>
    <row r="803" spans="6:14" x14ac:dyDescent="0.25">
      <c r="F803" s="43">
        <v>800</v>
      </c>
      <c r="G803" s="187">
        <v>2.0898460484374E-2</v>
      </c>
      <c r="H803" s="185">
        <v>9.7712297964963595E-3</v>
      </c>
      <c r="I803" s="186">
        <v>4.7784396135264204E-3</v>
      </c>
      <c r="K803" s="145"/>
      <c r="L803" s="145"/>
      <c r="M803" s="145"/>
      <c r="N803" s="145"/>
    </row>
    <row r="804" spans="6:14" x14ac:dyDescent="0.25">
      <c r="F804" s="43">
        <v>801</v>
      </c>
      <c r="G804" s="187">
        <v>2.0885019705979401E-2</v>
      </c>
      <c r="H804" s="185">
        <v>9.7651337665855004E-3</v>
      </c>
      <c r="I804" s="186">
        <v>4.7757706972312601E-3</v>
      </c>
      <c r="K804" s="145"/>
      <c r="L804" s="145"/>
      <c r="M804" s="145"/>
      <c r="N804" s="145"/>
    </row>
    <row r="805" spans="6:14" x14ac:dyDescent="0.25">
      <c r="F805" s="43">
        <v>802</v>
      </c>
      <c r="G805" s="187">
        <v>2.0871604355003001E-2</v>
      </c>
      <c r="H805" s="185">
        <v>9.7590488636454999E-3</v>
      </c>
      <c r="I805" s="186">
        <v>4.7731060307902402E-3</v>
      </c>
      <c r="K805" s="145"/>
      <c r="L805" s="145"/>
      <c r="M805" s="145"/>
      <c r="N805" s="145"/>
    </row>
    <row r="806" spans="6:14" x14ac:dyDescent="0.25">
      <c r="F806" s="43">
        <v>803</v>
      </c>
      <c r="G806" s="187">
        <v>2.08582143525462E-2</v>
      </c>
      <c r="H806" s="185">
        <v>9.7529750545258392E-3</v>
      </c>
      <c r="I806" s="186">
        <v>4.7704456035577193E-3</v>
      </c>
      <c r="K806" s="145"/>
      <c r="L806" s="145"/>
      <c r="M806" s="145"/>
      <c r="N806" s="145"/>
    </row>
    <row r="807" spans="6:14" x14ac:dyDescent="0.25">
      <c r="F807" s="43">
        <v>804</v>
      </c>
      <c r="G807" s="187">
        <v>2.0844849620049601E-2</v>
      </c>
      <c r="H807" s="185">
        <v>9.7469123062118006E-3</v>
      </c>
      <c r="I807" s="186">
        <v>4.7677894049226403E-3</v>
      </c>
      <c r="K807" s="145"/>
      <c r="L807" s="145"/>
      <c r="M807" s="145"/>
      <c r="N807" s="145"/>
    </row>
    <row r="808" spans="6:14" x14ac:dyDescent="0.25">
      <c r="F808" s="43">
        <v>805</v>
      </c>
      <c r="G808" s="187">
        <v>2.0831510079289402E-2</v>
      </c>
      <c r="H808" s="185">
        <v>9.7408605858237789E-3</v>
      </c>
      <c r="I808" s="186">
        <v>4.7651374243084799E-3</v>
      </c>
      <c r="K808" s="145"/>
      <c r="L808" s="145"/>
      <c r="M808" s="145"/>
      <c r="N808" s="145"/>
    </row>
    <row r="809" spans="6:14" x14ac:dyDescent="0.25">
      <c r="F809" s="43">
        <v>806</v>
      </c>
      <c r="G809" s="187">
        <v>2.0818195652377001E-2</v>
      </c>
      <c r="H809" s="185">
        <v>9.73481986061666E-3</v>
      </c>
      <c r="I809" s="186">
        <v>4.7624896511729402E-3</v>
      </c>
      <c r="K809" s="145"/>
      <c r="L809" s="145"/>
      <c r="M809" s="145"/>
      <c r="N809" s="145"/>
    </row>
    <row r="810" spans="6:14" x14ac:dyDescent="0.25">
      <c r="F810" s="43">
        <v>807</v>
      </c>
      <c r="G810" s="187">
        <v>2.0804906261756399E-2</v>
      </c>
      <c r="H810" s="185">
        <v>9.7287900979789402E-3</v>
      </c>
      <c r="I810" s="186">
        <v>4.7598460750080604E-3</v>
      </c>
      <c r="K810" s="145"/>
      <c r="L810" s="145"/>
      <c r="M810" s="145"/>
      <c r="N810" s="145"/>
    </row>
    <row r="811" spans="6:14" x14ac:dyDescent="0.25">
      <c r="F811" s="43">
        <v>808</v>
      </c>
      <c r="G811" s="187">
        <v>2.0791641830202597E-2</v>
      </c>
      <c r="H811" s="185">
        <v>9.7227712654322802E-3</v>
      </c>
      <c r="I811" s="186">
        <v>4.7572066853398595E-3</v>
      </c>
      <c r="K811" s="145"/>
      <c r="L811" s="145"/>
      <c r="M811" s="145"/>
      <c r="N811" s="145"/>
    </row>
    <row r="812" spans="6:14" x14ac:dyDescent="0.25">
      <c r="F812" s="43">
        <v>809</v>
      </c>
      <c r="G812" s="187">
        <v>2.0778402280820001E-2</v>
      </c>
      <c r="H812" s="185">
        <v>9.7167633306306199E-3</v>
      </c>
      <c r="I812" s="186">
        <v>4.7545714717283603E-3</v>
      </c>
      <c r="K812" s="145"/>
      <c r="L812" s="145"/>
      <c r="M812" s="145"/>
      <c r="N812" s="145"/>
    </row>
    <row r="813" spans="6:14" x14ac:dyDescent="0.25">
      <c r="F813" s="43">
        <v>810</v>
      </c>
      <c r="G813" s="187">
        <v>2.076518753704E-2</v>
      </c>
      <c r="H813" s="185">
        <v>9.7107662613595599E-3</v>
      </c>
      <c r="I813" s="186">
        <v>4.75194042376744E-3</v>
      </c>
      <c r="K813" s="145"/>
      <c r="L813" s="145"/>
      <c r="M813" s="145"/>
      <c r="N813" s="145"/>
    </row>
    <row r="814" spans="6:14" x14ac:dyDescent="0.25">
      <c r="F814" s="43">
        <v>811</v>
      </c>
      <c r="G814" s="187">
        <v>2.0751997522619997E-2</v>
      </c>
      <c r="H814" s="185">
        <v>9.704780025535719E-3</v>
      </c>
      <c r="I814" s="186">
        <v>4.7493135310846205E-3</v>
      </c>
      <c r="K814" s="145"/>
      <c r="L814" s="145"/>
      <c r="M814" s="145"/>
      <c r="N814" s="145"/>
    </row>
    <row r="815" spans="6:14" x14ac:dyDescent="0.25">
      <c r="F815" s="43">
        <v>812</v>
      </c>
      <c r="G815" s="187">
        <v>2.0738832161641397E-2</v>
      </c>
      <c r="H815" s="185">
        <v>9.69880459120602E-3</v>
      </c>
      <c r="I815" s="186">
        <v>4.74669078334106E-3</v>
      </c>
      <c r="K815" s="145"/>
      <c r="L815" s="145"/>
      <c r="M815" s="145"/>
      <c r="N815" s="145"/>
    </row>
    <row r="816" spans="6:14" x14ac:dyDescent="0.25">
      <c r="F816" s="43">
        <v>813</v>
      </c>
      <c r="G816" s="187">
        <v>2.0725691378507199E-2</v>
      </c>
      <c r="H816" s="185">
        <v>9.6928399265470196E-3</v>
      </c>
      <c r="I816" s="186">
        <v>4.7440721702313197E-3</v>
      </c>
      <c r="K816" s="145"/>
      <c r="L816" s="145"/>
      <c r="M816" s="145"/>
      <c r="N816" s="145"/>
    </row>
    <row r="817" spans="6:14" x14ac:dyDescent="0.25">
      <c r="F817" s="43">
        <v>814</v>
      </c>
      <c r="G817" s="187">
        <v>2.07125750979416E-2</v>
      </c>
      <c r="H817" s="185">
        <v>9.6868859998642601E-3</v>
      </c>
      <c r="I817" s="186">
        <v>4.7414576814833595E-3</v>
      </c>
      <c r="K817" s="145"/>
      <c r="L817" s="145"/>
      <c r="M817" s="145"/>
      <c r="N817" s="145"/>
    </row>
    <row r="818" spans="6:14" x14ac:dyDescent="0.25">
      <c r="F818" s="43">
        <v>815</v>
      </c>
      <c r="G818" s="187">
        <v>2.06994832449864E-2</v>
      </c>
      <c r="H818" s="185">
        <v>9.6809427795916201E-3</v>
      </c>
      <c r="I818" s="186">
        <v>4.7388473068583001E-3</v>
      </c>
      <c r="K818" s="145"/>
      <c r="L818" s="145"/>
      <c r="M818" s="145"/>
      <c r="N818" s="145"/>
    </row>
    <row r="819" spans="6:14" x14ac:dyDescent="0.25">
      <c r="F819" s="43">
        <v>816</v>
      </c>
      <c r="G819" s="187">
        <v>2.0686415745001397E-2</v>
      </c>
      <c r="H819" s="185">
        <v>9.6750102342906003E-3</v>
      </c>
      <c r="I819" s="186">
        <v>4.7362410361503401E-3</v>
      </c>
      <c r="K819" s="145"/>
      <c r="L819" s="145"/>
      <c r="M819" s="145"/>
      <c r="N819" s="145"/>
    </row>
    <row r="820" spans="6:14" x14ac:dyDescent="0.25">
      <c r="F820" s="43">
        <v>817</v>
      </c>
      <c r="G820" s="187">
        <v>2.0673372523661002E-2</v>
      </c>
      <c r="H820" s="185">
        <v>9.6690883326497196E-3</v>
      </c>
      <c r="I820" s="186">
        <v>4.7336388591866802E-3</v>
      </c>
      <c r="K820" s="145"/>
      <c r="L820" s="145"/>
      <c r="M820" s="145"/>
      <c r="N820" s="145"/>
    </row>
    <row r="821" spans="6:14" x14ac:dyDescent="0.25">
      <c r="F821" s="43">
        <v>818</v>
      </c>
      <c r="G821" s="187">
        <v>2.0660353506953201E-2</v>
      </c>
      <c r="H821" s="185">
        <v>9.6631770434838608E-3</v>
      </c>
      <c r="I821" s="186">
        <v>4.7310407658273206E-3</v>
      </c>
      <c r="K821" s="145"/>
      <c r="L821" s="145"/>
      <c r="M821" s="145"/>
      <c r="N821" s="145"/>
    </row>
    <row r="822" spans="6:14" x14ac:dyDescent="0.25">
      <c r="F822" s="43">
        <v>819</v>
      </c>
      <c r="G822" s="187">
        <v>2.06473586211782E-2</v>
      </c>
      <c r="H822" s="185">
        <v>9.6572763357335792E-3</v>
      </c>
      <c r="I822" s="186">
        <v>4.7284467459649997E-3</v>
      </c>
      <c r="K822" s="145"/>
      <c r="L822" s="145"/>
      <c r="M822" s="145"/>
      <c r="N822" s="145"/>
    </row>
    <row r="823" spans="6:14" x14ac:dyDescent="0.25">
      <c r="F823" s="43">
        <v>820</v>
      </c>
      <c r="G823" s="187">
        <v>2.0634387792946199E-2</v>
      </c>
      <c r="H823" s="185">
        <v>9.6513861784645813E-3</v>
      </c>
      <c r="I823" s="186">
        <v>4.7258567895250604E-3</v>
      </c>
      <c r="K823" s="145"/>
      <c r="L823" s="145"/>
      <c r="M823" s="145"/>
      <c r="N823" s="145"/>
    </row>
    <row r="824" spans="6:14" x14ac:dyDescent="0.25">
      <c r="F824" s="43">
        <v>821</v>
      </c>
      <c r="G824" s="187">
        <v>2.0621440949175601E-2</v>
      </c>
      <c r="H824" s="185">
        <v>9.6455065408668807E-3</v>
      </c>
      <c r="I824" s="186">
        <v>4.7232708864653004E-3</v>
      </c>
      <c r="K824" s="145"/>
      <c r="L824" s="145"/>
      <c r="M824" s="145"/>
      <c r="N824" s="145"/>
    </row>
    <row r="825" spans="6:14" x14ac:dyDescent="0.25">
      <c r="F825" s="43">
        <v>822</v>
      </c>
      <c r="G825" s="187">
        <v>2.06085180170924E-2</v>
      </c>
      <c r="H825" s="185">
        <v>9.6396373922544003E-3</v>
      </c>
      <c r="I825" s="186">
        <v>4.7206890267758803E-3</v>
      </c>
      <c r="K825" s="145"/>
      <c r="L825" s="145"/>
      <c r="M825" s="145"/>
      <c r="N825" s="145"/>
    </row>
    <row r="826" spans="6:14" x14ac:dyDescent="0.25">
      <c r="F826" s="43">
        <v>823</v>
      </c>
      <c r="G826" s="187">
        <v>2.0595618924227403E-2</v>
      </c>
      <c r="H826" s="185">
        <v>9.6337787020641594E-3</v>
      </c>
      <c r="I826" s="186">
        <v>4.7181112004791997E-3</v>
      </c>
      <c r="K826" s="145"/>
      <c r="L826" s="145"/>
      <c r="M826" s="145"/>
      <c r="N826" s="145"/>
    </row>
    <row r="827" spans="6:14" x14ac:dyDescent="0.25">
      <c r="F827" s="43">
        <v>824</v>
      </c>
      <c r="G827" s="187">
        <v>2.0582743598414801E-2</v>
      </c>
      <c r="H827" s="185">
        <v>9.6279304398557194E-3</v>
      </c>
      <c r="I827" s="186">
        <v>4.7155373976297595E-3</v>
      </c>
      <c r="K827" s="145"/>
      <c r="L827" s="145"/>
      <c r="M827" s="145"/>
      <c r="N827" s="145"/>
    </row>
    <row r="828" spans="6:14" x14ac:dyDescent="0.25">
      <c r="F828" s="43">
        <v>825</v>
      </c>
      <c r="G828" s="187">
        <v>2.0569891967791198E-2</v>
      </c>
      <c r="H828" s="185">
        <v>9.6220925753106208E-3</v>
      </c>
      <c r="I828" s="186">
        <v>4.7129676083140998E-3</v>
      </c>
      <c r="K828" s="145"/>
      <c r="L828" s="145"/>
      <c r="M828" s="145"/>
      <c r="N828" s="145"/>
    </row>
    <row r="829" spans="6:14" x14ac:dyDescent="0.25">
      <c r="F829" s="43">
        <v>826</v>
      </c>
      <c r="G829" s="187">
        <v>2.0557063960793397E-2</v>
      </c>
      <c r="H829" s="185">
        <v>9.6162650782316197E-3</v>
      </c>
      <c r="I829" s="186">
        <v>4.71040182265056E-3</v>
      </c>
      <c r="K829" s="145"/>
      <c r="L829" s="145"/>
      <c r="M829" s="145"/>
      <c r="N829" s="145"/>
    </row>
    <row r="830" spans="6:14" x14ac:dyDescent="0.25">
      <c r="F830" s="43">
        <v>827</v>
      </c>
      <c r="G830" s="187">
        <v>2.0544259506157E-2</v>
      </c>
      <c r="H830" s="185">
        <v>9.6104479185422191E-3</v>
      </c>
      <c r="I830" s="186">
        <v>4.7078400307893195E-3</v>
      </c>
      <c r="K830" s="145"/>
      <c r="L830" s="145"/>
      <c r="M830" s="145"/>
      <c r="N830" s="145"/>
    </row>
    <row r="831" spans="6:14" x14ac:dyDescent="0.25">
      <c r="F831" s="43">
        <v>828</v>
      </c>
      <c r="G831" s="187">
        <v>2.0531478532914801E-2</v>
      </c>
      <c r="H831" s="185">
        <v>9.6046410662859599E-3</v>
      </c>
      <c r="I831" s="186">
        <v>4.70528222291214E-3</v>
      </c>
      <c r="K831" s="145"/>
      <c r="L831" s="145"/>
      <c r="M831" s="145"/>
      <c r="N831" s="145"/>
    </row>
    <row r="832" spans="6:14" x14ac:dyDescent="0.25">
      <c r="F832" s="43">
        <v>829</v>
      </c>
      <c r="G832" s="187">
        <v>2.0518720970395199E-2</v>
      </c>
      <c r="H832" s="185">
        <v>9.5988444916258395E-3</v>
      </c>
      <c r="I832" s="186">
        <v>4.7027283892323605E-3</v>
      </c>
      <c r="K832" s="145"/>
      <c r="L832" s="145"/>
      <c r="M832" s="145"/>
      <c r="N832" s="145"/>
    </row>
    <row r="833" spans="6:14" x14ac:dyDescent="0.25">
      <c r="F833" s="43">
        <v>830</v>
      </c>
      <c r="G833" s="187">
        <v>2.0505986748220999E-2</v>
      </c>
      <c r="H833" s="185">
        <v>9.593058164843779E-3</v>
      </c>
      <c r="I833" s="186">
        <v>4.7001785199946404E-3</v>
      </c>
      <c r="K833" s="145"/>
      <c r="L833" s="145"/>
      <c r="M833" s="145"/>
      <c r="N833" s="145"/>
    </row>
    <row r="834" spans="6:14" x14ac:dyDescent="0.25">
      <c r="F834" s="43">
        <v>831</v>
      </c>
      <c r="G834" s="187">
        <v>2.0493275796306797E-2</v>
      </c>
      <c r="H834" s="185">
        <v>9.5872820563399005E-3</v>
      </c>
      <c r="I834" s="186">
        <v>4.6976326054750201E-3</v>
      </c>
      <c r="K834" s="145"/>
      <c r="L834" s="145"/>
      <c r="M834" s="145"/>
      <c r="N834" s="145"/>
    </row>
    <row r="835" spans="6:14" x14ac:dyDescent="0.25">
      <c r="F835" s="43">
        <v>832</v>
      </c>
      <c r="G835" s="187">
        <v>2.0480588044858798E-2</v>
      </c>
      <c r="H835" s="185">
        <v>9.5815161366320199E-3</v>
      </c>
      <c r="I835" s="186">
        <v>4.6950906359806803E-3</v>
      </c>
      <c r="K835" s="145"/>
      <c r="L835" s="145"/>
      <c r="M835" s="145"/>
      <c r="N835" s="145"/>
    </row>
    <row r="836" spans="6:14" x14ac:dyDescent="0.25">
      <c r="F836" s="43">
        <v>833</v>
      </c>
      <c r="G836" s="187">
        <v>2.04679234243722E-2</v>
      </c>
      <c r="H836" s="185">
        <v>9.57576037635504E-3</v>
      </c>
      <c r="I836" s="186">
        <v>4.6925526018498399E-3</v>
      </c>
      <c r="K836" s="145"/>
      <c r="L836" s="145"/>
      <c r="M836" s="145"/>
      <c r="N836" s="145"/>
    </row>
    <row r="837" spans="6:14" x14ac:dyDescent="0.25">
      <c r="F837" s="43">
        <v>834</v>
      </c>
      <c r="G837" s="187">
        <v>2.0455281865630403E-2</v>
      </c>
      <c r="H837" s="185">
        <v>9.5700147462603E-3</v>
      </c>
      <c r="I837" s="186">
        <v>4.6900184934516595E-3</v>
      </c>
      <c r="K837" s="145"/>
      <c r="L837" s="145"/>
      <c r="M837" s="145"/>
      <c r="N837" s="145"/>
    </row>
    <row r="838" spans="6:14" x14ac:dyDescent="0.25">
      <c r="F838" s="43">
        <v>835</v>
      </c>
      <c r="G838" s="187">
        <v>2.0442663299702998E-2</v>
      </c>
      <c r="H838" s="185">
        <v>9.5642792172151003E-3</v>
      </c>
      <c r="I838" s="186">
        <v>4.6874883011862002E-3</v>
      </c>
      <c r="K838" s="145"/>
      <c r="L838" s="145"/>
      <c r="M838" s="145"/>
      <c r="N838" s="145"/>
    </row>
    <row r="839" spans="6:14" x14ac:dyDescent="0.25">
      <c r="F839" s="43">
        <v>836</v>
      </c>
      <c r="G839" s="187">
        <v>2.0430067657944199E-2</v>
      </c>
      <c r="H839" s="185">
        <v>9.5585537602020203E-3</v>
      </c>
      <c r="I839" s="186">
        <v>4.68496201548412E-3</v>
      </c>
      <c r="K839" s="145"/>
      <c r="L839" s="145"/>
      <c r="M839" s="145"/>
      <c r="N839" s="145"/>
    </row>
    <row r="840" spans="6:14" x14ac:dyDescent="0.25">
      <c r="F840" s="43">
        <v>837</v>
      </c>
      <c r="G840" s="187">
        <v>2.0417494871992199E-2</v>
      </c>
      <c r="H840" s="185">
        <v>9.5528383463184003E-3</v>
      </c>
      <c r="I840" s="186">
        <v>4.6824396268067801E-3</v>
      </c>
      <c r="K840" s="145"/>
      <c r="L840" s="145"/>
      <c r="M840" s="145"/>
      <c r="N840" s="145"/>
    </row>
    <row r="841" spans="6:14" x14ac:dyDescent="0.25">
      <c r="F841" s="43">
        <v>838</v>
      </c>
      <c r="G841" s="187">
        <v>2.0404944873766401E-2</v>
      </c>
      <c r="H841" s="185">
        <v>9.547132946775741E-3</v>
      </c>
      <c r="I841" s="186">
        <v>4.6799211256459599E-3</v>
      </c>
      <c r="K841" s="145"/>
      <c r="L841" s="145"/>
      <c r="M841" s="145"/>
      <c r="N841" s="145"/>
    </row>
    <row r="842" spans="6:14" x14ac:dyDescent="0.25">
      <c r="F842" s="43">
        <v>839</v>
      </c>
      <c r="G842" s="187">
        <v>2.0392417595466998E-2</v>
      </c>
      <c r="H842" s="185">
        <v>9.5414375328991396E-3</v>
      </c>
      <c r="I842" s="186">
        <v>4.6774065025238397E-3</v>
      </c>
      <c r="K842" s="145"/>
      <c r="L842" s="145"/>
      <c r="M842" s="145"/>
      <c r="N842" s="145"/>
    </row>
    <row r="843" spans="6:14" x14ac:dyDescent="0.25">
      <c r="F843" s="43">
        <v>840</v>
      </c>
      <c r="G843" s="187">
        <v>2.03799129695732E-2</v>
      </c>
      <c r="H843" s="185">
        <v>9.5357520761267193E-3</v>
      </c>
      <c r="I843" s="186">
        <v>4.6748957479928795E-3</v>
      </c>
      <c r="K843" s="145"/>
      <c r="L843" s="145"/>
      <c r="M843" s="145"/>
      <c r="N843" s="145"/>
    </row>
    <row r="844" spans="6:14" x14ac:dyDescent="0.25">
      <c r="F844" s="43">
        <v>841</v>
      </c>
      <c r="G844" s="187">
        <v>2.0367430928841398E-2</v>
      </c>
      <c r="H844" s="185">
        <v>9.5300765480090602E-3</v>
      </c>
      <c r="I844" s="186">
        <v>4.6723888526356396E-3</v>
      </c>
      <c r="K844" s="145"/>
      <c r="L844" s="145"/>
      <c r="M844" s="145"/>
      <c r="N844" s="145"/>
    </row>
    <row r="845" spans="6:14" x14ac:dyDescent="0.25">
      <c r="F845" s="43">
        <v>842</v>
      </c>
      <c r="G845" s="187">
        <v>2.0354971406303803E-2</v>
      </c>
      <c r="H845" s="185">
        <v>9.5244109202086598E-3</v>
      </c>
      <c r="I845" s="186">
        <v>4.66988580706474E-3</v>
      </c>
      <c r="K845" s="145"/>
      <c r="L845" s="145"/>
      <c r="M845" s="145"/>
      <c r="N845" s="145"/>
    </row>
    <row r="846" spans="6:14" x14ac:dyDescent="0.25">
      <c r="F846" s="43">
        <v>843</v>
      </c>
      <c r="G846" s="187">
        <v>2.0342534335268E-2</v>
      </c>
      <c r="H846" s="185">
        <v>9.5187551644993589E-3</v>
      </c>
      <c r="I846" s="186">
        <v>4.6673866019227598E-3</v>
      </c>
      <c r="K846" s="145"/>
      <c r="L846" s="145"/>
      <c r="M846" s="145"/>
      <c r="N846" s="145"/>
    </row>
    <row r="847" spans="6:14" x14ac:dyDescent="0.25">
      <c r="F847" s="43">
        <v>844</v>
      </c>
      <c r="G847" s="187">
        <v>2.0330119649313999E-2</v>
      </c>
      <c r="H847" s="185">
        <v>9.5131092527657602E-3</v>
      </c>
      <c r="I847" s="186">
        <v>4.6648912278820396E-3</v>
      </c>
      <c r="K847" s="145"/>
      <c r="L847" s="145"/>
      <c r="M847" s="145"/>
      <c r="N847" s="145"/>
    </row>
    <row r="848" spans="6:14" x14ac:dyDescent="0.25">
      <c r="F848" s="43">
        <v>845</v>
      </c>
      <c r="G848" s="187">
        <v>2.0317727282293401E-2</v>
      </c>
      <c r="H848" s="185">
        <v>9.5074731570027604E-3</v>
      </c>
      <c r="I848" s="186">
        <v>4.6623996756446403E-3</v>
      </c>
      <c r="K848" s="145"/>
      <c r="L848" s="145"/>
      <c r="M848" s="145"/>
      <c r="N848" s="145"/>
    </row>
    <row r="849" spans="6:14" x14ac:dyDescent="0.25">
      <c r="F849" s="43">
        <v>846</v>
      </c>
      <c r="G849" s="187">
        <v>2.0305357168329E-2</v>
      </c>
      <c r="H849" s="185">
        <v>9.5018468493148992E-3</v>
      </c>
      <c r="I849" s="186">
        <v>4.6599119359422196E-3</v>
      </c>
      <c r="K849" s="145"/>
      <c r="L849" s="145"/>
      <c r="M849" s="145"/>
      <c r="N849" s="145"/>
    </row>
    <row r="850" spans="6:14" x14ac:dyDescent="0.25">
      <c r="F850" s="43">
        <v>847</v>
      </c>
      <c r="G850" s="187">
        <v>2.0293009241811603E-2</v>
      </c>
      <c r="H850" s="185">
        <v>9.4962303019158999E-3</v>
      </c>
      <c r="I850" s="186">
        <v>4.6574279995359206E-3</v>
      </c>
      <c r="K850" s="145"/>
      <c r="L850" s="145"/>
      <c r="M850" s="145"/>
      <c r="N850" s="145"/>
    </row>
    <row r="851" spans="6:14" x14ac:dyDescent="0.25">
      <c r="F851" s="43">
        <v>848</v>
      </c>
      <c r="G851" s="187">
        <v>2.0280683437399999E-2</v>
      </c>
      <c r="H851" s="185">
        <v>9.4906234871280602E-3</v>
      </c>
      <c r="I851" s="186">
        <v>4.6549478572162802E-3</v>
      </c>
      <c r="K851" s="145"/>
      <c r="L851" s="145"/>
      <c r="M851" s="145"/>
      <c r="N851" s="145"/>
    </row>
    <row r="852" spans="6:14" x14ac:dyDescent="0.25">
      <c r="F852" s="43">
        <v>849</v>
      </c>
      <c r="G852" s="187">
        <v>2.0268379690018601E-2</v>
      </c>
      <c r="H852" s="185">
        <v>9.4850263773817601E-3</v>
      </c>
      <c r="I852" s="186">
        <v>4.6524714998030601E-3</v>
      </c>
      <c r="K852" s="145"/>
      <c r="L852" s="145"/>
      <c r="M852" s="145"/>
      <c r="N852" s="145"/>
    </row>
    <row r="853" spans="6:14" x14ac:dyDescent="0.25">
      <c r="F853" s="43">
        <v>850</v>
      </c>
      <c r="G853" s="187">
        <v>2.0256097934857199E-2</v>
      </c>
      <c r="H853" s="185">
        <v>9.4794389452149599E-3</v>
      </c>
      <c r="I853" s="186">
        <v>4.6499989181452202E-3</v>
      </c>
      <c r="K853" s="145"/>
      <c r="L853" s="145"/>
      <c r="M853" s="145"/>
      <c r="N853" s="145"/>
    </row>
    <row r="854" spans="6:14" x14ac:dyDescent="0.25">
      <c r="F854" s="43">
        <v>851</v>
      </c>
      <c r="G854" s="187">
        <v>2.02438381073686E-2</v>
      </c>
      <c r="H854" s="185">
        <v>9.4738611632725605E-3</v>
      </c>
      <c r="I854" s="186">
        <v>4.6475301031207398E-3</v>
      </c>
      <c r="K854" s="145"/>
      <c r="L854" s="145"/>
      <c r="M854" s="145"/>
      <c r="N854" s="145"/>
    </row>
    <row r="855" spans="6:14" x14ac:dyDescent="0.25">
      <c r="F855" s="43">
        <v>852</v>
      </c>
      <c r="G855" s="187">
        <v>2.0231600143267602E-2</v>
      </c>
      <c r="H855" s="185">
        <v>9.4682930043059593E-3</v>
      </c>
      <c r="I855" s="186">
        <v>4.64506504563652E-3</v>
      </c>
      <c r="K855" s="145"/>
      <c r="L855" s="145"/>
      <c r="M855" s="145"/>
      <c r="N855" s="145"/>
    </row>
    <row r="856" spans="6:14" x14ac:dyDescent="0.25">
      <c r="F856" s="43">
        <v>853</v>
      </c>
      <c r="G856" s="187">
        <v>2.0219383978529598E-2</v>
      </c>
      <c r="H856" s="185">
        <v>9.4627344411725208E-3</v>
      </c>
      <c r="I856" s="186">
        <v>4.6426037366283802E-3</v>
      </c>
      <c r="K856" s="145"/>
      <c r="L856" s="145"/>
      <c r="M856" s="145"/>
      <c r="N856" s="145"/>
    </row>
    <row r="857" spans="6:14" x14ac:dyDescent="0.25">
      <c r="F857" s="43">
        <v>854</v>
      </c>
      <c r="G857" s="187">
        <v>2.0207189549389399E-2</v>
      </c>
      <c r="H857" s="185">
        <v>9.4571854468350203E-3</v>
      </c>
      <c r="I857" s="186">
        <v>4.6401461670607805E-3</v>
      </c>
      <c r="K857" s="145"/>
      <c r="L857" s="145"/>
      <c r="M857" s="145"/>
      <c r="N857" s="145"/>
    </row>
    <row r="858" spans="6:14" x14ac:dyDescent="0.25">
      <c r="F858" s="43">
        <v>855</v>
      </c>
      <c r="G858" s="187">
        <v>2.0195016792339603E-2</v>
      </c>
      <c r="H858" s="185">
        <v>9.45164599436118E-3</v>
      </c>
      <c r="I858" s="186">
        <v>4.6376923279268399E-3</v>
      </c>
      <c r="K858" s="145"/>
      <c r="L858" s="145"/>
      <c r="M858" s="145"/>
      <c r="N858" s="145"/>
    </row>
    <row r="859" spans="6:14" x14ac:dyDescent="0.25">
      <c r="F859" s="43">
        <v>856</v>
      </c>
      <c r="G859" s="187">
        <v>2.0182865644130001E-2</v>
      </c>
      <c r="H859" s="185">
        <v>9.4461160569230401E-3</v>
      </c>
      <c r="I859" s="186">
        <v>4.6352422102482003E-3</v>
      </c>
      <c r="K859" s="145"/>
      <c r="L859" s="145"/>
      <c r="M859" s="145"/>
      <c r="N859" s="145"/>
    </row>
    <row r="860" spans="6:14" x14ac:dyDescent="0.25">
      <c r="F860" s="43">
        <v>857</v>
      </c>
      <c r="G860" s="187">
        <v>2.0170736041764798E-2</v>
      </c>
      <c r="H860" s="185">
        <v>9.4405956077966407E-3</v>
      </c>
      <c r="I860" s="186">
        <v>4.6327958050748803E-3</v>
      </c>
      <c r="K860" s="145"/>
      <c r="L860" s="145"/>
      <c r="M860" s="145"/>
      <c r="N860" s="145"/>
    </row>
    <row r="861" spans="6:14" x14ac:dyDescent="0.25">
      <c r="F861" s="43">
        <v>858</v>
      </c>
      <c r="G861" s="187">
        <v>2.0158627922502999E-2</v>
      </c>
      <c r="H861" s="185">
        <v>9.4350846203612795E-3</v>
      </c>
      <c r="I861" s="186">
        <v>4.6303531034852605E-3</v>
      </c>
      <c r="K861" s="145"/>
      <c r="L861" s="145"/>
      <c r="M861" s="145"/>
      <c r="N861" s="145"/>
    </row>
    <row r="862" spans="6:14" x14ac:dyDescent="0.25">
      <c r="F862" s="43">
        <v>859</v>
      </c>
      <c r="G862" s="187">
        <v>2.0146541223855799E-2</v>
      </c>
      <c r="H862" s="185">
        <v>9.4295830680992E-3</v>
      </c>
      <c r="I862" s="186">
        <v>4.6279140965858803E-3</v>
      </c>
      <c r="K862" s="145"/>
      <c r="L862" s="145"/>
      <c r="M862" s="145"/>
      <c r="N862" s="145"/>
    </row>
    <row r="863" spans="6:14" x14ac:dyDescent="0.25">
      <c r="F863" s="43">
        <v>860</v>
      </c>
      <c r="G863" s="187">
        <v>2.0134475883585998E-2</v>
      </c>
      <c r="H863" s="185">
        <v>9.4240909245949592E-3</v>
      </c>
      <c r="I863" s="186">
        <v>4.6254787755113606E-3</v>
      </c>
      <c r="K863" s="145"/>
      <c r="L863" s="145"/>
      <c r="M863" s="145"/>
      <c r="N863" s="145"/>
    </row>
    <row r="864" spans="6:14" x14ac:dyDescent="0.25">
      <c r="F864" s="43">
        <v>861</v>
      </c>
      <c r="G864" s="187">
        <v>2.0122431839706797E-2</v>
      </c>
      <c r="H864" s="185">
        <v>9.4186081635350208E-3</v>
      </c>
      <c r="I864" s="186">
        <v>4.6230471314243401E-3</v>
      </c>
      <c r="K864" s="145"/>
      <c r="L864" s="145"/>
      <c r="M864" s="145"/>
      <c r="N864" s="145"/>
    </row>
    <row r="865" spans="6:14" x14ac:dyDescent="0.25">
      <c r="F865" s="43">
        <v>862</v>
      </c>
      <c r="G865" s="187">
        <v>2.0110409030479601E-2</v>
      </c>
      <c r="H865" s="185">
        <v>9.4131347587071805E-3</v>
      </c>
      <c r="I865" s="186">
        <v>4.6206191555153596E-3</v>
      </c>
      <c r="K865" s="145"/>
      <c r="L865" s="145"/>
      <c r="M865" s="145"/>
      <c r="N865" s="145"/>
    </row>
    <row r="866" spans="6:14" x14ac:dyDescent="0.25">
      <c r="F866" s="43">
        <v>863</v>
      </c>
      <c r="G866" s="187">
        <v>2.0098407394414E-2</v>
      </c>
      <c r="H866" s="185">
        <v>9.4076706840000995E-3</v>
      </c>
      <c r="I866" s="186">
        <v>4.6181948390027396E-3</v>
      </c>
      <c r="K866" s="145"/>
      <c r="L866" s="145"/>
      <c r="M866" s="145"/>
      <c r="N866" s="145"/>
    </row>
    <row r="867" spans="6:14" x14ac:dyDescent="0.25">
      <c r="F867" s="43">
        <v>864</v>
      </c>
      <c r="G867" s="187">
        <v>2.0086426870265402E-2</v>
      </c>
      <c r="H867" s="185">
        <v>9.4022159134028796E-3</v>
      </c>
      <c r="I867" s="186">
        <v>4.6157741731324394E-3</v>
      </c>
      <c r="K867" s="145"/>
      <c r="L867" s="145"/>
      <c r="M867" s="145"/>
      <c r="N867" s="145"/>
    </row>
    <row r="868" spans="6:14" x14ac:dyDescent="0.25">
      <c r="F868" s="43">
        <v>865</v>
      </c>
      <c r="G868" s="187">
        <v>2.0074467397034602E-2</v>
      </c>
      <c r="H868" s="185">
        <v>9.3967704210044193E-3</v>
      </c>
      <c r="I868" s="186">
        <v>4.6133571491780599E-3</v>
      </c>
      <c r="K868" s="145"/>
      <c r="L868" s="145"/>
      <c r="M868" s="145"/>
      <c r="N868" s="145"/>
    </row>
    <row r="869" spans="6:14" x14ac:dyDescent="0.25">
      <c r="F869" s="43">
        <v>866</v>
      </c>
      <c r="G869" s="187">
        <v>2.0062528913966E-2</v>
      </c>
      <c r="H869" s="185">
        <v>9.3913341809931192E-3</v>
      </c>
      <c r="I869" s="186">
        <v>4.6109437584406195E-3</v>
      </c>
      <c r="K869" s="145"/>
      <c r="L869" s="145"/>
      <c r="M869" s="145"/>
      <c r="N869" s="145"/>
    </row>
    <row r="870" spans="6:14" x14ac:dyDescent="0.25">
      <c r="F870" s="43">
        <v>867</v>
      </c>
      <c r="G870" s="187">
        <v>2.0050611360546599E-2</v>
      </c>
      <c r="H870" s="185">
        <v>9.3859071676562593E-3</v>
      </c>
      <c r="I870" s="186">
        <v>4.6085339922485999E-3</v>
      </c>
      <c r="K870" s="145"/>
      <c r="L870" s="145"/>
      <c r="M870" s="145"/>
      <c r="N870" s="145"/>
    </row>
    <row r="871" spans="6:14" x14ac:dyDescent="0.25">
      <c r="F871" s="43">
        <v>868</v>
      </c>
      <c r="G871" s="187">
        <v>2.0038714676504799E-2</v>
      </c>
      <c r="H871" s="185">
        <v>9.3804893553795007E-3</v>
      </c>
      <c r="I871" s="186">
        <v>4.6061278419576804E-3</v>
      </c>
      <c r="K871" s="145"/>
      <c r="L871" s="145"/>
      <c r="M871" s="145"/>
      <c r="N871" s="145"/>
    </row>
    <row r="872" spans="6:14" x14ac:dyDescent="0.25">
      <c r="F872" s="43">
        <v>869</v>
      </c>
      <c r="G872" s="187">
        <v>2.0026838801809201E-2</v>
      </c>
      <c r="H872" s="185">
        <v>9.3750807186465807E-3</v>
      </c>
      <c r="I872" s="186">
        <v>4.6037252989507595E-3</v>
      </c>
      <c r="K872" s="145"/>
      <c r="L872" s="145"/>
      <c r="M872" s="145"/>
      <c r="N872" s="145"/>
    </row>
    <row r="873" spans="6:14" x14ac:dyDescent="0.25">
      <c r="F873" s="43">
        <v>870</v>
      </c>
      <c r="G873" s="187">
        <v>2.0014983676667E-2</v>
      </c>
      <c r="H873" s="185">
        <v>9.3696812320386604E-3</v>
      </c>
      <c r="I873" s="186">
        <v>4.6013263546377595E-3</v>
      </c>
      <c r="K873" s="145"/>
      <c r="L873" s="145"/>
      <c r="M873" s="145"/>
      <c r="N873" s="145"/>
    </row>
    <row r="874" spans="6:14" x14ac:dyDescent="0.25">
      <c r="F874" s="43">
        <v>871</v>
      </c>
      <c r="G874" s="187">
        <v>2.0003149241523199E-2</v>
      </c>
      <c r="H874" s="185">
        <v>9.3642908702339205E-3</v>
      </c>
      <c r="I874" s="186">
        <v>4.5989310004556604E-3</v>
      </c>
      <c r="K874" s="145"/>
      <c r="L874" s="145"/>
      <c r="M874" s="145"/>
      <c r="N874" s="145"/>
    </row>
    <row r="875" spans="6:14" x14ac:dyDescent="0.25">
      <c r="F875" s="43">
        <v>872</v>
      </c>
      <c r="G875" s="187">
        <v>1.9991335437059402E-2</v>
      </c>
      <c r="H875" s="185">
        <v>9.3589096080071207E-3</v>
      </c>
      <c r="I875" s="186">
        <v>4.5965392278682401E-3</v>
      </c>
      <c r="K875" s="145"/>
      <c r="L875" s="145"/>
      <c r="M875" s="145"/>
      <c r="N875" s="145"/>
    </row>
    <row r="876" spans="6:14" x14ac:dyDescent="0.25">
      <c r="F876" s="43">
        <v>873</v>
      </c>
      <c r="G876" s="187">
        <v>1.9979542204192222E-2</v>
      </c>
      <c r="H876" s="185">
        <v>9.3535374202290602E-3</v>
      </c>
      <c r="I876" s="186">
        <v>4.5941510283661006E-3</v>
      </c>
      <c r="K876" s="145"/>
      <c r="L876" s="145"/>
      <c r="M876" s="145"/>
      <c r="N876" s="145"/>
    </row>
    <row r="877" spans="6:14" x14ac:dyDescent="0.25">
      <c r="F877" s="43">
        <v>874</v>
      </c>
      <c r="G877" s="187">
        <v>1.9967769484072619E-2</v>
      </c>
      <c r="H877" s="185">
        <v>9.3481742818661787E-3</v>
      </c>
      <c r="I877" s="186">
        <v>4.5917663934665195E-3</v>
      </c>
      <c r="K877" s="145"/>
      <c r="L877" s="145"/>
      <c r="M877" s="145"/>
      <c r="N877" s="145"/>
    </row>
    <row r="878" spans="6:14" x14ac:dyDescent="0.25">
      <c r="F878" s="43">
        <v>875</v>
      </c>
      <c r="G878" s="187">
        <v>1.9956017218084363E-2</v>
      </c>
      <c r="H878" s="185">
        <v>9.3428201679801211E-3</v>
      </c>
      <c r="I878" s="186">
        <v>4.5893853147133202E-3</v>
      </c>
      <c r="K878" s="145"/>
      <c r="L878" s="145"/>
      <c r="M878" s="145"/>
      <c r="N878" s="145"/>
    </row>
    <row r="879" spans="6:14" x14ac:dyDescent="0.25">
      <c r="F879" s="43">
        <v>876</v>
      </c>
      <c r="G879" s="187">
        <v>1.9944285347842941E-2</v>
      </c>
      <c r="H879" s="185">
        <v>9.3374750537271404E-3</v>
      </c>
      <c r="I879" s="186">
        <v>4.5870077836768402E-3</v>
      </c>
      <c r="K879" s="145"/>
      <c r="L879" s="145"/>
      <c r="M879" s="145"/>
      <c r="N879" s="145"/>
    </row>
    <row r="880" spans="6:14" x14ac:dyDescent="0.25">
      <c r="F880" s="43">
        <v>877</v>
      </c>
      <c r="G880" s="187">
        <v>1.9932573815194421E-2</v>
      </c>
      <c r="H880" s="185">
        <v>9.3321389143578206E-3</v>
      </c>
      <c r="I880" s="186">
        <v>4.5846337919537997E-3</v>
      </c>
      <c r="K880" s="145"/>
      <c r="L880" s="145"/>
      <c r="M880" s="145"/>
      <c r="N880" s="145"/>
    </row>
    <row r="881" spans="6:14" x14ac:dyDescent="0.25">
      <c r="F881" s="43">
        <v>878</v>
      </c>
      <c r="G881" s="187">
        <v>1.9920882562214318E-2</v>
      </c>
      <c r="H881" s="185">
        <v>9.3268117252164797E-3</v>
      </c>
      <c r="I881" s="186">
        <v>4.5822633311672E-3</v>
      </c>
      <c r="K881" s="145"/>
      <c r="L881" s="145"/>
      <c r="M881" s="145"/>
      <c r="N881" s="145"/>
    </row>
    <row r="882" spans="6:14" x14ac:dyDescent="0.25">
      <c r="F882" s="43">
        <v>879</v>
      </c>
      <c r="G882" s="187">
        <v>1.990921153120636E-2</v>
      </c>
      <c r="H882" s="185">
        <v>9.3214934617408193E-3</v>
      </c>
      <c r="I882" s="186">
        <v>4.5798963929662402E-3</v>
      </c>
      <c r="K882" s="145"/>
      <c r="L882" s="145"/>
      <c r="M882" s="145"/>
      <c r="N882" s="145"/>
    </row>
    <row r="883" spans="6:14" x14ac:dyDescent="0.25">
      <c r="F883" s="43">
        <v>880</v>
      </c>
      <c r="G883" s="187">
        <v>1.98975606647014E-2</v>
      </c>
      <c r="H883" s="185">
        <v>9.3161840994613991E-3</v>
      </c>
      <c r="I883" s="186">
        <v>4.5775329690261801E-3</v>
      </c>
      <c r="K883" s="145"/>
      <c r="L883" s="145"/>
      <c r="M883" s="145"/>
      <c r="N883" s="145"/>
    </row>
    <row r="884" spans="6:14" x14ac:dyDescent="0.25">
      <c r="F884" s="43">
        <v>881</v>
      </c>
      <c r="G884" s="187">
        <v>1.9885929905456321E-2</v>
      </c>
      <c r="H884" s="185">
        <v>9.3108836140012394E-3</v>
      </c>
      <c r="I884" s="186">
        <v>4.5751730510483401E-3</v>
      </c>
      <c r="K884" s="145"/>
      <c r="L884" s="145"/>
      <c r="M884" s="145"/>
      <c r="N884" s="145"/>
    </row>
    <row r="885" spans="6:14" x14ac:dyDescent="0.25">
      <c r="F885" s="43">
        <v>882</v>
      </c>
      <c r="G885" s="187">
        <v>1.9874319196452762E-2</v>
      </c>
      <c r="H885" s="185">
        <v>9.3055919810753999E-3</v>
      </c>
      <c r="I885" s="186">
        <v>4.5728166307598796E-3</v>
      </c>
      <c r="K885" s="145"/>
      <c r="L885" s="145"/>
      <c r="M885" s="145"/>
      <c r="N885" s="145"/>
    </row>
    <row r="886" spans="6:14" x14ac:dyDescent="0.25">
      <c r="F886" s="43">
        <v>883</v>
      </c>
      <c r="G886" s="187">
        <v>1.9862728480896159E-2</v>
      </c>
      <c r="H886" s="185">
        <v>9.3003091764904799E-3</v>
      </c>
      <c r="I886" s="186">
        <v>4.5704636999138199E-3</v>
      </c>
      <c r="K886" s="145"/>
      <c r="L886" s="145"/>
      <c r="M886" s="145"/>
      <c r="N886" s="145"/>
    </row>
    <row r="887" spans="6:14" x14ac:dyDescent="0.25">
      <c r="F887" s="43">
        <v>884</v>
      </c>
      <c r="G887" s="187">
        <v>1.985115770221452E-2</v>
      </c>
      <c r="H887" s="185">
        <v>9.2950351761441792E-3</v>
      </c>
      <c r="I887" s="186">
        <v>4.5681142502888199E-3</v>
      </c>
      <c r="K887" s="145"/>
      <c r="L887" s="145"/>
      <c r="M887" s="145"/>
      <c r="N887" s="145"/>
    </row>
    <row r="888" spans="6:14" x14ac:dyDescent="0.25">
      <c r="F888" s="43">
        <v>885</v>
      </c>
      <c r="G888" s="187">
        <v>1.9839606804057341E-2</v>
      </c>
      <c r="H888" s="185">
        <v>9.2897699560249604E-3</v>
      </c>
      <c r="I888" s="186">
        <v>4.56576827368928E-3</v>
      </c>
      <c r="K888" s="145"/>
      <c r="L888" s="145"/>
      <c r="M888" s="145"/>
      <c r="N888" s="145"/>
    </row>
    <row r="889" spans="6:14" x14ac:dyDescent="0.25">
      <c r="F889" s="43">
        <v>886</v>
      </c>
      <c r="G889" s="187">
        <v>1.9828075730294541E-2</v>
      </c>
      <c r="H889" s="185">
        <v>9.2845134922114811E-3</v>
      </c>
      <c r="I889" s="186">
        <v>4.5634257619449796E-3</v>
      </c>
      <c r="K889" s="145"/>
      <c r="L889" s="145"/>
      <c r="M889" s="145"/>
      <c r="N889" s="145"/>
    </row>
    <row r="890" spans="6:14" x14ac:dyDescent="0.25">
      <c r="F890" s="43">
        <v>887</v>
      </c>
      <c r="G890" s="187">
        <v>1.9816564425015299E-2</v>
      </c>
      <c r="H890" s="185">
        <v>9.2792657608722993E-3</v>
      </c>
      <c r="I890" s="186">
        <v>4.5610867069112403E-3</v>
      </c>
      <c r="K890" s="145"/>
      <c r="L890" s="145"/>
      <c r="M890" s="145"/>
      <c r="N890" s="145"/>
    </row>
    <row r="891" spans="6:14" x14ac:dyDescent="0.25">
      <c r="F891" s="43">
        <v>888</v>
      </c>
      <c r="G891" s="187">
        <v>1.9805072832526999E-2</v>
      </c>
      <c r="H891" s="185">
        <v>9.2740267382653199E-3</v>
      </c>
      <c r="I891" s="186">
        <v>4.55875110046868E-3</v>
      </c>
      <c r="K891" s="145"/>
      <c r="L891" s="145"/>
      <c r="M891" s="145"/>
      <c r="N891" s="145"/>
    </row>
    <row r="892" spans="6:14" x14ac:dyDescent="0.25">
      <c r="F892" s="43">
        <v>889</v>
      </c>
      <c r="G892" s="187">
        <v>1.9793600897354161E-2</v>
      </c>
      <c r="H892" s="185">
        <v>9.2687964007374599E-3</v>
      </c>
      <c r="I892" s="186">
        <v>4.5564189345231399E-3</v>
      </c>
      <c r="K892" s="145"/>
      <c r="L892" s="145"/>
      <c r="M892" s="145"/>
      <c r="N892" s="145"/>
    </row>
    <row r="893" spans="6:14" x14ac:dyDescent="0.25">
      <c r="F893" s="43">
        <v>890</v>
      </c>
      <c r="G893" s="187">
        <v>1.9782148564237361E-2</v>
      </c>
      <c r="H893" s="185">
        <v>9.2635747247241992E-3</v>
      </c>
      <c r="I893" s="186">
        <v>4.5540902010056603E-3</v>
      </c>
      <c r="K893" s="145"/>
      <c r="L893" s="145"/>
      <c r="M893" s="145"/>
      <c r="N893" s="145"/>
    </row>
    <row r="894" spans="6:14" x14ac:dyDescent="0.25">
      <c r="F894" s="43">
        <v>891</v>
      </c>
      <c r="G894" s="187">
        <v>1.9770715778132098E-2</v>
      </c>
      <c r="H894" s="185">
        <v>9.2583616867491208E-3</v>
      </c>
      <c r="I894" s="186">
        <v>4.5517648918722798E-3</v>
      </c>
      <c r="K894" s="145"/>
      <c r="L894" s="145"/>
      <c r="M894" s="145"/>
      <c r="N894" s="145"/>
    </row>
    <row r="895" spans="6:14" x14ac:dyDescent="0.25">
      <c r="F895" s="43">
        <v>892</v>
      </c>
      <c r="G895" s="187">
        <v>1.9759302484207819E-2</v>
      </c>
      <c r="H895" s="185">
        <v>9.2531572634236003E-3</v>
      </c>
      <c r="I895" s="186">
        <v>4.5494429991040607E-3</v>
      </c>
      <c r="K895" s="145"/>
      <c r="L895" s="145"/>
      <c r="M895" s="145"/>
      <c r="N895" s="145"/>
    </row>
    <row r="896" spans="6:14" x14ac:dyDescent="0.25">
      <c r="F896" s="43">
        <v>893</v>
      </c>
      <c r="G896" s="187">
        <v>1.9747908627846821E-2</v>
      </c>
      <c r="H896" s="185">
        <v>9.2479614314462406E-3</v>
      </c>
      <c r="I896" s="186">
        <v>4.5471245147069199E-3</v>
      </c>
      <c r="K896" s="145"/>
      <c r="L896" s="145"/>
      <c r="M896" s="145"/>
      <c r="N896" s="145"/>
    </row>
    <row r="897" spans="6:14" x14ac:dyDescent="0.25">
      <c r="F897" s="43">
        <v>894</v>
      </c>
      <c r="G897" s="187">
        <v>1.9736534154643139E-2</v>
      </c>
      <c r="H897" s="185">
        <v>9.2427741676026007E-3</v>
      </c>
      <c r="I897" s="186">
        <v>4.5448094307115397E-3</v>
      </c>
      <c r="K897" s="145"/>
      <c r="L897" s="145"/>
      <c r="M897" s="145"/>
      <c r="N897" s="145"/>
    </row>
    <row r="898" spans="6:14" x14ac:dyDescent="0.25">
      <c r="F898" s="43">
        <v>895</v>
      </c>
      <c r="G898" s="187">
        <v>1.972517901040164E-2</v>
      </c>
      <c r="H898" s="185">
        <v>9.2375954487646603E-3</v>
      </c>
      <c r="I898" s="186">
        <v>4.5424977391733201E-3</v>
      </c>
      <c r="K898" s="145"/>
      <c r="L898" s="145"/>
      <c r="M898" s="145"/>
      <c r="N898" s="145"/>
    </row>
    <row r="899" spans="6:14" x14ac:dyDescent="0.25">
      <c r="F899" s="43">
        <v>896</v>
      </c>
      <c r="G899" s="187">
        <v>1.9713843141136878E-2</v>
      </c>
      <c r="H899" s="185">
        <v>9.2324252518905196E-3</v>
      </c>
      <c r="I899" s="186">
        <v>4.5401894321722806E-3</v>
      </c>
      <c r="K899" s="145"/>
      <c r="L899" s="145"/>
      <c r="M899" s="145"/>
      <c r="N899" s="145"/>
    </row>
    <row r="900" spans="6:14" x14ac:dyDescent="0.25">
      <c r="F900" s="43">
        <v>897</v>
      </c>
      <c r="G900" s="187">
        <v>1.970252649307204E-2</v>
      </c>
      <c r="H900" s="185">
        <v>9.2272635540239806E-3</v>
      </c>
      <c r="I900" s="186">
        <v>4.5378845018129001E-3</v>
      </c>
      <c r="K900" s="145"/>
      <c r="L900" s="145"/>
      <c r="M900" s="145"/>
      <c r="N900" s="145"/>
    </row>
    <row r="901" spans="6:14" x14ac:dyDescent="0.25">
      <c r="F901" s="43">
        <v>898</v>
      </c>
      <c r="G901" s="187">
        <v>1.969122901263802E-2</v>
      </c>
      <c r="H901" s="185">
        <v>9.2221103322940208E-3</v>
      </c>
      <c r="I901" s="186">
        <v>4.5355829402240998E-3</v>
      </c>
      <c r="K901" s="145"/>
      <c r="L901" s="145"/>
      <c r="M901" s="145"/>
      <c r="N901" s="145"/>
    </row>
    <row r="902" spans="6:14" x14ac:dyDescent="0.25">
      <c r="F902" s="43">
        <v>899</v>
      </c>
      <c r="G902" s="187">
        <v>1.967995064647236E-2</v>
      </c>
      <c r="H902" s="185">
        <v>9.2169655639145406E-3</v>
      </c>
      <c r="I902" s="186">
        <v>4.5332847395591798E-3</v>
      </c>
      <c r="K902" s="145"/>
      <c r="L902" s="145"/>
      <c r="M902" s="145"/>
      <c r="N902" s="145"/>
    </row>
    <row r="903" spans="6:14" x14ac:dyDescent="0.25">
      <c r="F903" s="43">
        <v>900</v>
      </c>
      <c r="G903" s="187">
        <v>1.9668691341418122E-2</v>
      </c>
      <c r="H903" s="185">
        <v>9.2118292261839201E-3</v>
      </c>
      <c r="I903" s="186">
        <v>4.5309898919956597E-3</v>
      </c>
      <c r="K903" s="145"/>
      <c r="L903" s="145"/>
      <c r="M903" s="145"/>
      <c r="N903" s="145"/>
    </row>
    <row r="904" spans="6:14" x14ac:dyDescent="0.25">
      <c r="F904" s="43">
        <v>901</v>
      </c>
      <c r="G904" s="187">
        <v>1.96574510445231E-2</v>
      </c>
      <c r="H904" s="185">
        <v>9.2067012964845603E-3</v>
      </c>
      <c r="I904" s="186">
        <v>4.5286983897351602E-3</v>
      </c>
      <c r="K904" s="145"/>
      <c r="L904" s="145"/>
      <c r="M904" s="145"/>
      <c r="N904" s="145"/>
    </row>
    <row r="905" spans="6:14" x14ac:dyDescent="0.25">
      <c r="F905" s="43">
        <v>902</v>
      </c>
      <c r="G905" s="187">
        <v>1.9646229703038639E-2</v>
      </c>
      <c r="H905" s="185">
        <v>9.2015817522825803E-3</v>
      </c>
      <c r="I905" s="186">
        <v>4.5264102250034601E-3</v>
      </c>
      <c r="K905" s="145"/>
      <c r="L905" s="145"/>
      <c r="M905" s="145"/>
      <c r="N905" s="145"/>
    </row>
    <row r="906" spans="6:14" x14ac:dyDescent="0.25">
      <c r="F906" s="43">
        <v>903</v>
      </c>
      <c r="G906" s="187">
        <v>1.9635027264418639E-2</v>
      </c>
      <c r="H906" s="185">
        <v>9.1964705711273589E-3</v>
      </c>
      <c r="I906" s="186">
        <v>4.5241253900502598E-3</v>
      </c>
      <c r="K906" s="145"/>
      <c r="L906" s="145"/>
      <c r="M906" s="145"/>
      <c r="N906" s="145"/>
    </row>
    <row r="907" spans="6:14" x14ac:dyDescent="0.25">
      <c r="F907" s="43">
        <v>904</v>
      </c>
      <c r="G907" s="187">
        <v>1.9623843676318739E-2</v>
      </c>
      <c r="H907" s="185">
        <v>9.1913677306511791E-3</v>
      </c>
      <c r="I907" s="186">
        <v>4.5218438771491599E-3</v>
      </c>
      <c r="K907" s="145"/>
      <c r="L907" s="145"/>
      <c r="M907" s="145"/>
      <c r="N907" s="145"/>
    </row>
    <row r="908" spans="6:14" x14ac:dyDescent="0.25">
      <c r="F908" s="43">
        <v>905</v>
      </c>
      <c r="G908" s="187">
        <v>1.9612678886595139E-2</v>
      </c>
      <c r="H908" s="185">
        <v>9.186273208568841E-3</v>
      </c>
      <c r="I908" s="186">
        <v>4.5195656785975806E-3</v>
      </c>
      <c r="K908" s="145"/>
      <c r="L908" s="145"/>
      <c r="M908" s="145"/>
      <c r="N908" s="145"/>
    </row>
    <row r="909" spans="6:14" x14ac:dyDescent="0.25">
      <c r="F909" s="43">
        <v>906</v>
      </c>
      <c r="G909" s="187">
        <v>1.9601532843303699E-2</v>
      </c>
      <c r="H909" s="185">
        <v>9.1811869826772599E-3</v>
      </c>
      <c r="I909" s="186">
        <v>4.5172907867166798E-3</v>
      </c>
      <c r="K909" s="145"/>
      <c r="L909" s="145"/>
      <c r="M909" s="145"/>
      <c r="N909" s="145"/>
    </row>
    <row r="910" spans="6:14" x14ac:dyDescent="0.25">
      <c r="F910" s="43">
        <v>907</v>
      </c>
      <c r="G910" s="187">
        <v>1.9590405494698978E-2</v>
      </c>
      <c r="H910" s="185">
        <v>9.176109030855039E-3</v>
      </c>
      <c r="I910" s="186">
        <v>4.5150191938511802E-3</v>
      </c>
      <c r="K910" s="145"/>
      <c r="L910" s="145"/>
      <c r="M910" s="145"/>
      <c r="N910" s="145"/>
    </row>
    <row r="911" spans="6:14" x14ac:dyDescent="0.25">
      <c r="F911" s="43">
        <v>908</v>
      </c>
      <c r="G911" s="187">
        <v>1.9579296789233241E-2</v>
      </c>
      <c r="H911" s="185">
        <v>9.1710393310621991E-3</v>
      </c>
      <c r="I911" s="186">
        <v>4.5127508923694199E-3</v>
      </c>
      <c r="K911" s="145"/>
      <c r="L911" s="145"/>
      <c r="M911" s="145"/>
      <c r="N911" s="145"/>
    </row>
    <row r="912" spans="6:14" x14ac:dyDescent="0.25">
      <c r="F912" s="43">
        <v>909</v>
      </c>
      <c r="G912" s="187">
        <v>1.9568206675555519E-2</v>
      </c>
      <c r="H912" s="185">
        <v>9.1659778613397396E-3</v>
      </c>
      <c r="I912" s="186">
        <v>4.5104858746631395E-3</v>
      </c>
      <c r="K912" s="145"/>
      <c r="L912" s="145"/>
      <c r="M912" s="145"/>
      <c r="N912" s="145"/>
    </row>
    <row r="913" spans="6:14" x14ac:dyDescent="0.25">
      <c r="F913" s="43">
        <v>910</v>
      </c>
      <c r="G913" s="187">
        <v>1.9557135102510642E-2</v>
      </c>
      <c r="H913" s="185">
        <v>9.1609245998092205E-3</v>
      </c>
      <c r="I913" s="186">
        <v>4.5082241331475198E-3</v>
      </c>
      <c r="K913" s="145"/>
      <c r="L913" s="145"/>
      <c r="M913" s="145"/>
      <c r="N913" s="145"/>
    </row>
    <row r="914" spans="6:14" x14ac:dyDescent="0.25">
      <c r="F914" s="43">
        <v>911</v>
      </c>
      <c r="G914" s="187">
        <v>1.9546082019138301E-2</v>
      </c>
      <c r="H914" s="185">
        <v>9.1558795246724604E-3</v>
      </c>
      <c r="I914" s="186">
        <v>4.5059656602609603E-3</v>
      </c>
      <c r="K914" s="145"/>
      <c r="L914" s="145"/>
      <c r="M914" s="145"/>
      <c r="N914" s="145"/>
    </row>
    <row r="915" spans="6:14" x14ac:dyDescent="0.25">
      <c r="F915" s="43">
        <v>912</v>
      </c>
      <c r="G915" s="187">
        <v>1.9535047374672061E-2</v>
      </c>
      <c r="H915" s="185">
        <v>9.1508426142110997E-3</v>
      </c>
      <c r="I915" s="186">
        <v>4.5037104484651003E-3</v>
      </c>
      <c r="K915" s="145"/>
      <c r="L915" s="145"/>
      <c r="M915" s="145"/>
      <c r="N915" s="145"/>
    </row>
    <row r="916" spans="6:14" x14ac:dyDescent="0.25">
      <c r="F916" s="43">
        <v>913</v>
      </c>
      <c r="G916" s="187">
        <v>1.9524031118538461E-2</v>
      </c>
      <c r="H916" s="185">
        <v>9.1458138467863E-3</v>
      </c>
      <c r="I916" s="186">
        <v>4.5014584902447405E-3</v>
      </c>
      <c r="K916" s="145"/>
      <c r="L916" s="145"/>
      <c r="M916" s="145"/>
      <c r="N916" s="145"/>
    </row>
    <row r="917" spans="6:14" x14ac:dyDescent="0.25">
      <c r="F917" s="43">
        <v>914</v>
      </c>
      <c r="G917" s="187">
        <v>1.9513033200356081E-2</v>
      </c>
      <c r="H917" s="185">
        <v>9.1407932008383194E-3</v>
      </c>
      <c r="I917" s="186">
        <v>4.4992097781075997E-3</v>
      </c>
      <c r="K917" s="145"/>
      <c r="L917" s="145"/>
      <c r="M917" s="145"/>
      <c r="N917" s="145"/>
    </row>
    <row r="918" spans="6:14" x14ac:dyDescent="0.25">
      <c r="F918" s="43">
        <v>915</v>
      </c>
      <c r="G918" s="187">
        <v>1.9502053569934622E-2</v>
      </c>
      <c r="H918" s="185">
        <v>9.1357806548861605E-3</v>
      </c>
      <c r="I918" s="186">
        <v>4.49696430458448E-3</v>
      </c>
      <c r="K918" s="145"/>
      <c r="L918" s="145"/>
      <c r="M918" s="145"/>
      <c r="N918" s="145"/>
    </row>
    <row r="919" spans="6:14" x14ac:dyDescent="0.25">
      <c r="F919" s="43">
        <v>916</v>
      </c>
      <c r="G919" s="187">
        <v>1.9491092177273919E-2</v>
      </c>
      <c r="H919" s="185">
        <v>9.1307761875271797E-3</v>
      </c>
      <c r="I919" s="186">
        <v>4.4947220622289803E-3</v>
      </c>
      <c r="K919" s="145"/>
      <c r="L919" s="145"/>
      <c r="M919" s="145"/>
      <c r="N919" s="145"/>
    </row>
    <row r="920" spans="6:14" x14ac:dyDescent="0.25">
      <c r="F920" s="43">
        <v>917</v>
      </c>
      <c r="G920" s="187">
        <v>1.948014897256314E-2</v>
      </c>
      <c r="H920" s="185">
        <v>9.1257797774368394E-3</v>
      </c>
      <c r="I920" s="186">
        <v>4.4924830436174797E-3</v>
      </c>
      <c r="K920" s="145"/>
      <c r="L920" s="145"/>
      <c r="M920" s="145"/>
      <c r="N920" s="145"/>
    </row>
    <row r="921" spans="6:14" x14ac:dyDescent="0.25">
      <c r="F921" s="43">
        <v>918</v>
      </c>
      <c r="G921" s="187">
        <v>1.946922390617974E-2</v>
      </c>
      <c r="H921" s="185">
        <v>9.1207914033681996E-3</v>
      </c>
      <c r="I921" s="186">
        <v>4.4902472413490997E-3</v>
      </c>
      <c r="K921" s="145"/>
      <c r="L921" s="145"/>
      <c r="M921" s="145"/>
      <c r="N921" s="145"/>
    </row>
    <row r="922" spans="6:14" x14ac:dyDescent="0.25">
      <c r="F922" s="43">
        <v>919</v>
      </c>
      <c r="G922" s="187">
        <v>1.9458316928688661E-2</v>
      </c>
      <c r="H922" s="185">
        <v>9.1158110441516213E-3</v>
      </c>
      <c r="I922" s="186">
        <v>4.4880146480455402E-3</v>
      </c>
      <c r="K922" s="145"/>
      <c r="L922" s="145"/>
      <c r="M922" s="145"/>
      <c r="N922" s="145"/>
    </row>
    <row r="923" spans="6:14" x14ac:dyDescent="0.25">
      <c r="F923" s="43">
        <v>920</v>
      </c>
      <c r="G923" s="187">
        <v>1.9447427990841339E-2</v>
      </c>
      <c r="H923" s="185">
        <v>9.1108386786944388E-3</v>
      </c>
      <c r="I923" s="186">
        <v>4.4857852563510601E-3</v>
      </c>
      <c r="K923" s="145"/>
      <c r="L923" s="145"/>
      <c r="M923" s="145"/>
      <c r="N923" s="145"/>
    </row>
    <row r="924" spans="6:14" x14ac:dyDescent="0.25">
      <c r="F924" s="43">
        <v>921</v>
      </c>
      <c r="G924" s="187">
        <v>1.9436557043574939E-2</v>
      </c>
      <c r="H924" s="185">
        <v>9.1058742859805603E-3</v>
      </c>
      <c r="I924" s="186">
        <v>4.4835590589323796E-3</v>
      </c>
      <c r="K924" s="145"/>
      <c r="L924" s="145"/>
      <c r="M924" s="145"/>
      <c r="N924" s="145"/>
    </row>
    <row r="925" spans="6:14" x14ac:dyDescent="0.25">
      <c r="F925" s="43">
        <v>922</v>
      </c>
      <c r="G925" s="187">
        <v>1.9425704038011339E-2</v>
      </c>
      <c r="H925" s="185">
        <v>9.1009178450701805E-3</v>
      </c>
      <c r="I925" s="186">
        <v>4.4813360484785604E-3</v>
      </c>
      <c r="K925" s="145"/>
      <c r="L925" s="145"/>
      <c r="M925" s="145"/>
      <c r="N925" s="145"/>
    </row>
    <row r="926" spans="6:14" x14ac:dyDescent="0.25">
      <c r="F926" s="43">
        <v>923</v>
      </c>
      <c r="G926" s="187">
        <v>1.9414868925456238E-2</v>
      </c>
      <c r="H926" s="185">
        <v>9.0959693350993204E-3</v>
      </c>
      <c r="I926" s="186">
        <v>4.4791162177010204E-3</v>
      </c>
      <c r="K926" s="145"/>
      <c r="L926" s="145"/>
      <c r="M926" s="145"/>
      <c r="N926" s="145"/>
    </row>
    <row r="927" spans="6:14" x14ac:dyDescent="0.25">
      <c r="F927" s="43">
        <v>924</v>
      </c>
      <c r="G927" s="187">
        <v>1.9404051657398461E-2</v>
      </c>
      <c r="H927" s="185">
        <v>9.0910287352795605E-3</v>
      </c>
      <c r="I927" s="186">
        <v>4.4768995593333395E-3</v>
      </c>
      <c r="K927" s="145"/>
      <c r="L927" s="145"/>
      <c r="M927" s="145"/>
      <c r="N927" s="145"/>
    </row>
    <row r="928" spans="6:14" x14ac:dyDescent="0.25">
      <c r="F928" s="43">
        <v>925</v>
      </c>
      <c r="G928" s="187">
        <v>1.9393252185508799E-2</v>
      </c>
      <c r="H928" s="185">
        <v>9.0860960248977194E-3</v>
      </c>
      <c r="I928" s="186">
        <v>4.4746860661312197E-3</v>
      </c>
      <c r="K928" s="145"/>
      <c r="L928" s="145"/>
      <c r="M928" s="145"/>
      <c r="N928" s="145"/>
    </row>
    <row r="929" spans="6:14" x14ac:dyDescent="0.25">
      <c r="F929" s="43">
        <v>926</v>
      </c>
      <c r="G929" s="187">
        <v>1.9382470461639399E-2</v>
      </c>
      <c r="H929" s="185">
        <v>9.0811711833154191E-3</v>
      </c>
      <c r="I929" s="186">
        <v>4.4724757308724399E-3</v>
      </c>
      <c r="K929" s="145"/>
      <c r="L929" s="145"/>
      <c r="M929" s="145"/>
      <c r="N929" s="145"/>
    </row>
    <row r="930" spans="6:14" x14ac:dyDescent="0.25">
      <c r="F930" s="43">
        <v>927</v>
      </c>
      <c r="G930" s="187">
        <v>1.9371706437822739E-2</v>
      </c>
      <c r="H930" s="185">
        <v>9.0762541899688399E-3</v>
      </c>
      <c r="I930" s="186">
        <v>4.4702685463567596E-3</v>
      </c>
      <c r="K930" s="145"/>
      <c r="L930" s="145"/>
      <c r="M930" s="145"/>
      <c r="N930" s="145"/>
    </row>
    <row r="931" spans="6:14" x14ac:dyDescent="0.25">
      <c r="F931" s="43">
        <v>928</v>
      </c>
      <c r="G931" s="187">
        <v>1.9360960066270819E-2</v>
      </c>
      <c r="H931" s="185">
        <v>9.0713450243682606E-3</v>
      </c>
      <c r="I931" s="186">
        <v>4.4680645054057996E-3</v>
      </c>
      <c r="K931" s="145"/>
      <c r="L931" s="145"/>
      <c r="M931" s="145"/>
      <c r="N931" s="145"/>
    </row>
    <row r="932" spans="6:14" x14ac:dyDescent="0.25">
      <c r="F932" s="43">
        <v>929</v>
      </c>
      <c r="G932" s="187">
        <v>1.9350231299374361E-2</v>
      </c>
      <c r="H932" s="185">
        <v>9.0664436660978405E-3</v>
      </c>
      <c r="I932" s="186">
        <v>4.4658636008630395E-3</v>
      </c>
      <c r="K932" s="145"/>
      <c r="L932" s="145"/>
      <c r="M932" s="145"/>
      <c r="N932" s="145"/>
    </row>
    <row r="933" spans="6:14" x14ac:dyDescent="0.25">
      <c r="F933" s="43">
        <v>930</v>
      </c>
      <c r="G933" s="187">
        <v>1.93395200897018E-2</v>
      </c>
      <c r="H933" s="185">
        <v>9.0615500948152405E-3</v>
      </c>
      <c r="I933" s="186">
        <v>4.4636658255936398E-3</v>
      </c>
      <c r="K933" s="145"/>
      <c r="L933" s="145"/>
      <c r="M933" s="145"/>
      <c r="N933" s="145"/>
    </row>
    <row r="934" spans="6:14" x14ac:dyDescent="0.25">
      <c r="F934" s="43">
        <v>931</v>
      </c>
      <c r="G934" s="187">
        <v>1.9328826389998638E-2</v>
      </c>
      <c r="H934" s="185">
        <v>9.0566642902512387E-3</v>
      </c>
      <c r="I934" s="186">
        <v>4.4614711724844207E-3</v>
      </c>
      <c r="K934" s="145"/>
      <c r="L934" s="145"/>
      <c r="M934" s="145"/>
      <c r="N934" s="145"/>
    </row>
    <row r="935" spans="6:14" x14ac:dyDescent="0.25">
      <c r="F935" s="43">
        <v>932</v>
      </c>
      <c r="G935" s="187">
        <v>1.931815015318648E-2</v>
      </c>
      <c r="H935" s="185">
        <v>9.0517862322095008E-3</v>
      </c>
      <c r="I935" s="186">
        <v>4.4592796344438404E-3</v>
      </c>
      <c r="K935" s="145"/>
      <c r="L935" s="145"/>
      <c r="M935" s="145"/>
      <c r="N935" s="145"/>
    </row>
    <row r="936" spans="6:14" x14ac:dyDescent="0.25">
      <c r="F936" s="43">
        <v>933</v>
      </c>
      <c r="G936" s="187">
        <v>1.9307491332362182E-2</v>
      </c>
      <c r="H936" s="185">
        <v>9.0469159005660809E-3</v>
      </c>
      <c r="I936" s="186">
        <v>4.4570912044018E-3</v>
      </c>
      <c r="K936" s="145"/>
      <c r="L936" s="145"/>
      <c r="M936" s="145"/>
      <c r="N936" s="145"/>
    </row>
    <row r="937" spans="6:14" x14ac:dyDescent="0.25">
      <c r="F937" s="43">
        <v>934</v>
      </c>
      <c r="G937" s="187">
        <v>1.9296849880797141E-2</v>
      </c>
      <c r="H937" s="185">
        <v>9.0420532752693E-3</v>
      </c>
      <c r="I937" s="186">
        <v>4.4549058753096402E-3</v>
      </c>
      <c r="K937" s="145"/>
      <c r="L937" s="145"/>
      <c r="M937" s="145"/>
      <c r="N937" s="145"/>
    </row>
    <row r="938" spans="6:14" x14ac:dyDescent="0.25">
      <c r="F938" s="43">
        <v>935</v>
      </c>
      <c r="G938" s="187">
        <v>1.9286225751936319E-2</v>
      </c>
      <c r="H938" s="185">
        <v>9.0371983363392808E-3</v>
      </c>
      <c r="I938" s="186">
        <v>4.4527236401400196E-3</v>
      </c>
      <c r="K938" s="145"/>
      <c r="L938" s="145"/>
      <c r="M938" s="145"/>
      <c r="N938" s="145"/>
    </row>
    <row r="939" spans="6:14" x14ac:dyDescent="0.25">
      <c r="F939" s="43">
        <v>936</v>
      </c>
      <c r="G939" s="187">
        <v>1.927561889939754E-2</v>
      </c>
      <c r="H939" s="185">
        <v>9.0323510638676396E-3</v>
      </c>
      <c r="I939" s="186">
        <v>4.4505444918869E-3</v>
      </c>
      <c r="K939" s="145"/>
      <c r="L939" s="145"/>
      <c r="M939" s="145"/>
      <c r="N939" s="145"/>
    </row>
    <row r="940" spans="6:14" x14ac:dyDescent="0.25">
      <c r="F940" s="43">
        <v>937</v>
      </c>
      <c r="G940" s="187">
        <v>1.926502927697064E-2</v>
      </c>
      <c r="H940" s="185">
        <v>9.0275114380171991E-3</v>
      </c>
      <c r="I940" s="186">
        <v>4.44836842356542E-3</v>
      </c>
      <c r="K940" s="145"/>
      <c r="L940" s="145"/>
      <c r="M940" s="145"/>
      <c r="N940" s="145"/>
    </row>
    <row r="941" spans="6:14" x14ac:dyDescent="0.25">
      <c r="F941" s="43">
        <v>938</v>
      </c>
      <c r="G941" s="187">
        <v>1.9254456838616561E-2</v>
      </c>
      <c r="H941" s="185">
        <v>9.0226794390216199E-3</v>
      </c>
      <c r="I941" s="186">
        <v>4.4461954282118202E-3</v>
      </c>
      <c r="K941" s="145"/>
      <c r="L941" s="145"/>
      <c r="M941" s="145"/>
      <c r="N941" s="145"/>
    </row>
    <row r="942" spans="6:14" x14ac:dyDescent="0.25">
      <c r="F942" s="43">
        <v>939</v>
      </c>
      <c r="G942" s="187">
        <v>1.9243901538466762E-2</v>
      </c>
      <c r="H942" s="185">
        <v>9.0178550471851603E-3</v>
      </c>
      <c r="I942" s="186">
        <v>4.4440254988833998E-3</v>
      </c>
      <c r="K942" s="145"/>
      <c r="L942" s="145"/>
      <c r="M942" s="145"/>
      <c r="N942" s="145"/>
    </row>
    <row r="943" spans="6:14" x14ac:dyDescent="0.25">
      <c r="F943" s="43">
        <v>940</v>
      </c>
      <c r="G943" s="187">
        <v>1.9233363330822161E-2</v>
      </c>
      <c r="H943" s="185">
        <v>9.0130382428822604E-3</v>
      </c>
      <c r="I943" s="186">
        <v>4.4418586286583996E-3</v>
      </c>
      <c r="K943" s="145"/>
      <c r="L943" s="145"/>
      <c r="M943" s="145"/>
      <c r="N943" s="145"/>
    </row>
    <row r="944" spans="6:14" x14ac:dyDescent="0.25">
      <c r="F944" s="43">
        <v>941</v>
      </c>
      <c r="G944" s="187">
        <v>1.92228421701525E-2</v>
      </c>
      <c r="H944" s="185">
        <v>9.0082290065572595E-3</v>
      </c>
      <c r="I944" s="186">
        <v>4.4396948106359803E-3</v>
      </c>
      <c r="K944" s="145"/>
      <c r="L944" s="145"/>
      <c r="M944" s="145"/>
      <c r="N944" s="145"/>
    </row>
    <row r="945" spans="6:14" x14ac:dyDescent="0.25">
      <c r="F945" s="43">
        <v>942</v>
      </c>
      <c r="G945" s="187">
        <v>1.921233801109554E-2</v>
      </c>
      <c r="H945" s="185">
        <v>9.0034273187241196E-3</v>
      </c>
      <c r="I945" s="186">
        <v>4.4375340379360605E-3</v>
      </c>
      <c r="K945" s="145"/>
      <c r="L945" s="145"/>
      <c r="M945" s="145"/>
      <c r="N945" s="145"/>
    </row>
    <row r="946" spans="6:14" x14ac:dyDescent="0.25">
      <c r="F946" s="43">
        <v>943</v>
      </c>
      <c r="G946" s="187">
        <v>1.920185080845618E-2</v>
      </c>
      <c r="H946" s="185">
        <v>8.9986331599660394E-3</v>
      </c>
      <c r="I946" s="186">
        <v>4.4353763036993395E-3</v>
      </c>
      <c r="K946" s="145"/>
      <c r="L946" s="145"/>
      <c r="M946" s="145"/>
      <c r="N946" s="145"/>
    </row>
    <row r="947" spans="6:14" x14ac:dyDescent="0.25">
      <c r="F947" s="43">
        <v>944</v>
      </c>
      <c r="G947" s="187">
        <v>1.91913805172058E-2</v>
      </c>
      <c r="H947" s="185">
        <v>8.9938465109352609E-3</v>
      </c>
      <c r="I947" s="186">
        <v>4.4332216010871603E-3</v>
      </c>
      <c r="K947" s="145"/>
      <c r="L947" s="145"/>
      <c r="M947" s="145"/>
      <c r="N947" s="145"/>
    </row>
    <row r="948" spans="6:14" x14ac:dyDescent="0.25">
      <c r="F948" s="43">
        <v>945</v>
      </c>
      <c r="G948" s="187">
        <v>1.918092709248136E-2</v>
      </c>
      <c r="H948" s="185">
        <v>8.9890673523526192E-3</v>
      </c>
      <c r="I948" s="186">
        <v>4.4310699232814601E-3</v>
      </c>
      <c r="K948" s="145"/>
      <c r="L948" s="145"/>
      <c r="M948" s="145"/>
      <c r="N948" s="145"/>
    </row>
    <row r="949" spans="6:14" x14ac:dyDescent="0.25">
      <c r="F949" s="43">
        <v>946</v>
      </c>
      <c r="G949" s="187">
        <v>1.9170490489584701E-2</v>
      </c>
      <c r="H949" s="185">
        <v>8.9842956650073007E-3</v>
      </c>
      <c r="I949" s="186">
        <v>4.42892126348468E-3</v>
      </c>
      <c r="K949" s="145"/>
      <c r="L949" s="145"/>
      <c r="M949" s="145"/>
      <c r="N949" s="145"/>
    </row>
    <row r="950" spans="6:14" x14ac:dyDescent="0.25">
      <c r="F950" s="43">
        <v>947</v>
      </c>
      <c r="G950" s="187">
        <v>1.916007066398176E-2</v>
      </c>
      <c r="H950" s="185">
        <v>8.9795314297565591E-3</v>
      </c>
      <c r="I950" s="186">
        <v>4.4267756149196803E-3</v>
      </c>
      <c r="K950" s="145"/>
      <c r="L950" s="145"/>
      <c r="M950" s="145"/>
      <c r="N950" s="145"/>
    </row>
    <row r="951" spans="6:14" x14ac:dyDescent="0.25">
      <c r="F951" s="43">
        <v>948</v>
      </c>
      <c r="G951" s="187">
        <v>1.9149667571301779E-2</v>
      </c>
      <c r="H951" s="185">
        <v>8.9747746275253611E-3</v>
      </c>
      <c r="I951" s="186">
        <v>4.4246329708297599E-3</v>
      </c>
      <c r="K951" s="145"/>
      <c r="L951" s="145"/>
      <c r="M951" s="145"/>
      <c r="N951" s="145"/>
    </row>
    <row r="952" spans="6:14" x14ac:dyDescent="0.25">
      <c r="F952" s="43">
        <v>949</v>
      </c>
      <c r="G952" s="187">
        <v>1.91392811673366E-2</v>
      </c>
      <c r="H952" s="185">
        <v>8.9700252393061404E-3</v>
      </c>
      <c r="I952" s="186">
        <v>4.4224933244784194E-3</v>
      </c>
      <c r="K952" s="145"/>
      <c r="L952" s="145"/>
      <c r="M952" s="145"/>
      <c r="N952" s="145"/>
    </row>
    <row r="953" spans="6:14" x14ac:dyDescent="0.25">
      <c r="F953" s="43">
        <v>950</v>
      </c>
      <c r="G953" s="187">
        <v>1.9128911408039781E-2</v>
      </c>
      <c r="H953" s="185">
        <v>8.9652832461584193E-3</v>
      </c>
      <c r="I953" s="186">
        <v>4.4203566691494601E-3</v>
      </c>
      <c r="K953" s="145"/>
      <c r="L953" s="145"/>
      <c r="M953" s="145"/>
      <c r="N953" s="145"/>
    </row>
    <row r="954" spans="6:14" x14ac:dyDescent="0.25">
      <c r="F954" s="43">
        <v>951</v>
      </c>
      <c r="G954" s="187">
        <v>1.9118558249526039E-2</v>
      </c>
      <c r="H954" s="185">
        <v>8.9605486292085798E-3</v>
      </c>
      <c r="I954" s="186">
        <v>4.41822299814676E-3</v>
      </c>
      <c r="K954" s="145"/>
      <c r="L954" s="145"/>
      <c r="M954" s="145"/>
      <c r="N954" s="145"/>
    </row>
    <row r="955" spans="6:14" x14ac:dyDescent="0.25">
      <c r="F955" s="43">
        <v>952</v>
      </c>
      <c r="G955" s="187">
        <v>1.91082216480703E-2</v>
      </c>
      <c r="H955" s="185">
        <v>8.9558213696495203E-3</v>
      </c>
      <c r="I955" s="186">
        <v>4.4160923047943399E-3</v>
      </c>
      <c r="K955" s="145"/>
      <c r="L955" s="145"/>
      <c r="M955" s="145"/>
      <c r="N955" s="145"/>
    </row>
    <row r="956" spans="6:14" x14ac:dyDescent="0.25">
      <c r="F956" s="43">
        <v>953</v>
      </c>
      <c r="G956" s="187">
        <v>1.9097901560107079E-2</v>
      </c>
      <c r="H956" s="185">
        <v>8.9511014487404002E-3</v>
      </c>
      <c r="I956" s="186">
        <v>4.4139645824361603E-3</v>
      </c>
      <c r="K956" s="145"/>
      <c r="L956" s="145"/>
      <c r="M956" s="145"/>
      <c r="N956" s="145"/>
    </row>
    <row r="957" spans="6:14" x14ac:dyDescent="0.25">
      <c r="F957" s="43">
        <v>954</v>
      </c>
      <c r="G957" s="187">
        <v>1.9087597942229698E-2</v>
      </c>
      <c r="H957" s="185">
        <v>8.9463888478062796E-3</v>
      </c>
      <c r="I957" s="186">
        <v>4.4118398244361598E-3</v>
      </c>
      <c r="K957" s="145"/>
      <c r="L957" s="145"/>
      <c r="M957" s="145"/>
      <c r="N957" s="145"/>
    </row>
    <row r="958" spans="6:14" x14ac:dyDescent="0.25">
      <c r="F958" s="43">
        <v>955</v>
      </c>
      <c r="G958" s="187">
        <v>1.9077310751189579E-2</v>
      </c>
      <c r="H958" s="185">
        <v>8.9416835482379192E-3</v>
      </c>
      <c r="I958" s="186">
        <v>4.4097180241780996E-3</v>
      </c>
      <c r="K958" s="145"/>
      <c r="L958" s="145"/>
      <c r="M958" s="145"/>
      <c r="N958" s="145"/>
    </row>
    <row r="959" spans="6:14" x14ac:dyDescent="0.25">
      <c r="F959" s="43">
        <v>956</v>
      </c>
      <c r="G959" s="187">
        <v>1.9067039943895442E-2</v>
      </c>
      <c r="H959" s="185">
        <v>8.9369855314913611E-3</v>
      </c>
      <c r="I959" s="186">
        <v>4.40759917506558E-3</v>
      </c>
      <c r="K959" s="145"/>
      <c r="L959" s="145"/>
      <c r="M959" s="145"/>
      <c r="N959" s="145"/>
    </row>
    <row r="960" spans="6:14" x14ac:dyDescent="0.25">
      <c r="F960" s="43">
        <v>957</v>
      </c>
      <c r="G960" s="187">
        <v>1.905678547741264E-2</v>
      </c>
      <c r="H960" s="185">
        <v>8.9322947790877807E-3</v>
      </c>
      <c r="I960" s="186">
        <v>4.40548327052188E-3</v>
      </c>
      <c r="K960" s="145"/>
      <c r="L960" s="145"/>
      <c r="M960" s="145"/>
      <c r="N960" s="145"/>
    </row>
    <row r="961" spans="6:14" x14ac:dyDescent="0.25">
      <c r="F961" s="43">
        <v>958</v>
      </c>
      <c r="G961" s="187">
        <v>1.9046547308962422E-2</v>
      </c>
      <c r="H961" s="185">
        <v>8.9276112726130799E-3</v>
      </c>
      <c r="I961" s="186">
        <v>4.4033703039899402E-3</v>
      </c>
      <c r="K961" s="145"/>
      <c r="L961" s="145"/>
      <c r="M961" s="145"/>
      <c r="N961" s="145"/>
    </row>
    <row r="962" spans="6:14" x14ac:dyDescent="0.25">
      <c r="F962" s="43">
        <v>959</v>
      </c>
      <c r="G962" s="187">
        <v>1.9036325395921219E-2</v>
      </c>
      <c r="H962" s="185">
        <v>8.9229349937176797E-3</v>
      </c>
      <c r="I962" s="186">
        <v>4.4012602689322599E-3</v>
      </c>
      <c r="K962" s="145"/>
      <c r="L962" s="145"/>
      <c r="M962" s="145"/>
      <c r="N962" s="145"/>
    </row>
    <row r="963" spans="6:14" x14ac:dyDescent="0.25">
      <c r="F963" s="43">
        <v>960</v>
      </c>
      <c r="G963" s="187">
        <v>1.9026119695819882E-2</v>
      </c>
      <c r="H963" s="185">
        <v>8.9182659241161793E-3</v>
      </c>
      <c r="I963" s="186">
        <v>4.3991531588308801E-3</v>
      </c>
      <c r="K963" s="145"/>
      <c r="L963" s="145"/>
      <c r="M963" s="145"/>
      <c r="N963" s="145"/>
    </row>
    <row r="964" spans="6:14" x14ac:dyDescent="0.25">
      <c r="F964" s="43">
        <v>961</v>
      </c>
      <c r="G964" s="187">
        <v>1.901593016634302E-2</v>
      </c>
      <c r="H964" s="185">
        <v>8.9136040455871403E-3</v>
      </c>
      <c r="I964" s="186">
        <v>4.3970489671872597E-3</v>
      </c>
      <c r="K964" s="145"/>
      <c r="L964" s="145"/>
      <c r="M964" s="145"/>
      <c r="N964" s="145"/>
    </row>
    <row r="965" spans="6:14" x14ac:dyDescent="0.25">
      <c r="F965" s="43">
        <v>962</v>
      </c>
      <c r="G965" s="187">
        <v>1.9005756765328282E-2</v>
      </c>
      <c r="H965" s="185">
        <v>8.9089493399726605E-3</v>
      </c>
      <c r="I965" s="186">
        <v>4.3949476875222403E-3</v>
      </c>
      <c r="K965" s="145"/>
      <c r="L965" s="145"/>
      <c r="M965" s="145"/>
      <c r="N965" s="145"/>
    </row>
    <row r="966" spans="6:14" x14ac:dyDescent="0.25">
      <c r="F966" s="43">
        <v>963</v>
      </c>
      <c r="G966" s="187">
        <v>1.8995599450765639E-2</v>
      </c>
      <c r="H966" s="185">
        <v>8.9043017891783198E-3</v>
      </c>
      <c r="I966" s="186">
        <v>4.3928493133759197E-3</v>
      </c>
      <c r="K966" s="145"/>
      <c r="L966" s="145"/>
      <c r="M966" s="145"/>
      <c r="N966" s="145"/>
    </row>
    <row r="967" spans="6:14" x14ac:dyDescent="0.25">
      <c r="F967" s="43">
        <v>964</v>
      </c>
      <c r="G967" s="187">
        <v>1.8985458180796659E-2</v>
      </c>
      <c r="H967" s="185">
        <v>8.8996613751726409E-3</v>
      </c>
      <c r="I967" s="186">
        <v>4.3907538383076801E-3</v>
      </c>
      <c r="K967" s="145"/>
      <c r="L967" s="145"/>
      <c r="M967" s="145"/>
      <c r="N967" s="145"/>
    </row>
    <row r="968" spans="6:14" x14ac:dyDescent="0.25">
      <c r="F968" s="43">
        <v>965</v>
      </c>
      <c r="G968" s="187">
        <v>1.8975332913713901E-2</v>
      </c>
      <c r="H968" s="185">
        <v>8.8950280799870596E-3</v>
      </c>
      <c r="I968" s="186">
        <v>4.3886612558960199E-3</v>
      </c>
      <c r="K968" s="145"/>
      <c r="L968" s="145"/>
      <c r="M968" s="145"/>
      <c r="N968" s="145"/>
    </row>
    <row r="969" spans="6:14" x14ac:dyDescent="0.25">
      <c r="F969" s="43">
        <v>966</v>
      </c>
      <c r="G969" s="187">
        <v>1.896522360796012E-2</v>
      </c>
      <c r="H969" s="185">
        <v>8.8904018857154203E-3</v>
      </c>
      <c r="I969" s="186">
        <v>4.3865715597385798E-3</v>
      </c>
      <c r="K969" s="145"/>
      <c r="L969" s="145"/>
      <c r="M969" s="145"/>
      <c r="N969" s="145"/>
    </row>
    <row r="970" spans="6:14" x14ac:dyDescent="0.25">
      <c r="F970" s="43">
        <v>967</v>
      </c>
      <c r="G970" s="187">
        <v>1.895513022212764E-2</v>
      </c>
      <c r="H970" s="185">
        <v>8.8857827745139201E-3</v>
      </c>
      <c r="I970" s="186">
        <v>4.3844847434520197E-3</v>
      </c>
      <c r="K970" s="145"/>
      <c r="L970" s="145"/>
      <c r="M970" s="145"/>
      <c r="N970" s="145"/>
    </row>
    <row r="971" spans="6:14" x14ac:dyDescent="0.25">
      <c r="F971" s="43">
        <v>968</v>
      </c>
      <c r="G971" s="187">
        <v>1.8945052714957659E-2</v>
      </c>
      <c r="H971" s="185">
        <v>8.8811707286006406E-3</v>
      </c>
      <c r="I971" s="186">
        <v>4.3824008006719001E-3</v>
      </c>
      <c r="K971" s="145"/>
      <c r="L971" s="145"/>
      <c r="M971" s="145"/>
      <c r="N971" s="145"/>
    </row>
    <row r="972" spans="6:14" x14ac:dyDescent="0.25">
      <c r="F972" s="43">
        <v>969</v>
      </c>
      <c r="G972" s="187">
        <v>1.893499104533948E-2</v>
      </c>
      <c r="H972" s="185">
        <v>8.8765657302553608E-3</v>
      </c>
      <c r="I972" s="186">
        <v>4.3803197250527198E-3</v>
      </c>
      <c r="K972" s="145"/>
      <c r="L972" s="145"/>
      <c r="M972" s="145"/>
      <c r="N972" s="145"/>
    </row>
    <row r="973" spans="6:14" x14ac:dyDescent="0.25">
      <c r="F973" s="43">
        <v>970</v>
      </c>
      <c r="G973" s="187">
        <v>1.8924945172309998E-2</v>
      </c>
      <c r="H973" s="185">
        <v>8.8719677618193608E-3</v>
      </c>
      <c r="I973" s="186">
        <v>4.3782415102678E-3</v>
      </c>
      <c r="K973" s="145"/>
      <c r="L973" s="145"/>
      <c r="M973" s="145"/>
      <c r="N973" s="145"/>
    </row>
    <row r="974" spans="6:14" x14ac:dyDescent="0.25">
      <c r="F974" s="43">
        <v>971</v>
      </c>
      <c r="G974" s="187">
        <v>1.8914915055052921E-2</v>
      </c>
      <c r="H974" s="185">
        <v>8.8673768056949792E-3</v>
      </c>
      <c r="I974" s="186">
        <v>4.3761661500092202E-3</v>
      </c>
      <c r="K974" s="145"/>
      <c r="L974" s="145"/>
      <c r="M974" s="145"/>
      <c r="N974" s="145"/>
    </row>
    <row r="975" spans="6:14" x14ac:dyDescent="0.25">
      <c r="F975" s="43">
        <v>972</v>
      </c>
      <c r="G975" s="187">
        <v>1.8904900652898141E-2</v>
      </c>
      <c r="H975" s="185">
        <v>8.8627928443455201E-3</v>
      </c>
      <c r="I975" s="186">
        <v>4.3740936379877199E-3</v>
      </c>
      <c r="K975" s="145"/>
      <c r="L975" s="145"/>
      <c r="M975" s="145"/>
      <c r="N975" s="145"/>
    </row>
    <row r="976" spans="6:14" x14ac:dyDescent="0.25">
      <c r="F976" s="43">
        <v>973</v>
      </c>
      <c r="G976" s="187">
        <v>1.8894901925320978E-2</v>
      </c>
      <c r="H976" s="185">
        <v>8.8582158602948605E-3</v>
      </c>
      <c r="I976" s="186">
        <v>4.3720239679326802E-3</v>
      </c>
      <c r="K976" s="145"/>
      <c r="L976" s="145"/>
      <c r="M976" s="145"/>
      <c r="N976" s="145"/>
    </row>
    <row r="977" spans="6:14" x14ac:dyDescent="0.25">
      <c r="F977" s="43">
        <v>974</v>
      </c>
      <c r="G977" s="187">
        <v>1.8884918831941641E-2</v>
      </c>
      <c r="H977" s="185">
        <v>8.8536458361272597E-3</v>
      </c>
      <c r="I977" s="186">
        <v>4.36995713359206E-3</v>
      </c>
      <c r="K977" s="145"/>
      <c r="L977" s="145"/>
      <c r="M977" s="145"/>
      <c r="N977" s="145"/>
    </row>
    <row r="978" spans="6:14" x14ac:dyDescent="0.25">
      <c r="F978" s="43">
        <v>975</v>
      </c>
      <c r="G978" s="187">
        <v>1.8874951332524502E-2</v>
      </c>
      <c r="H978" s="185">
        <v>8.8490827544870591E-3</v>
      </c>
      <c r="I978" s="186">
        <v>4.3678931287322795E-3</v>
      </c>
      <c r="K978" s="145"/>
      <c r="L978" s="145"/>
      <c r="M978" s="145"/>
      <c r="N978" s="145"/>
    </row>
    <row r="979" spans="6:14" x14ac:dyDescent="0.25">
      <c r="F979" s="43">
        <v>976</v>
      </c>
      <c r="G979" s="187">
        <v>1.886499938697744E-2</v>
      </c>
      <c r="H979" s="185">
        <v>8.8445265980784012E-3</v>
      </c>
      <c r="I979" s="186">
        <v>4.3658319471382E-3</v>
      </c>
      <c r="K979" s="145"/>
      <c r="L979" s="145"/>
      <c r="M979" s="145"/>
      <c r="N979" s="145"/>
    </row>
    <row r="980" spans="6:14" x14ac:dyDescent="0.25">
      <c r="F980" s="43">
        <v>977</v>
      </c>
      <c r="G980" s="187">
        <v>1.8855062955351241E-2</v>
      </c>
      <c r="H980" s="185">
        <v>8.8399773496650597E-3</v>
      </c>
      <c r="I980" s="186">
        <v>4.3637735826130399E-3</v>
      </c>
      <c r="K980" s="145"/>
      <c r="L980" s="145"/>
      <c r="M980" s="145"/>
      <c r="N980" s="145"/>
    </row>
    <row r="981" spans="6:14" x14ac:dyDescent="0.25">
      <c r="F981" s="43">
        <v>978</v>
      </c>
      <c r="G981" s="187">
        <v>1.8845141997838839E-2</v>
      </c>
      <c r="H981" s="185">
        <v>8.8354349920700403E-3</v>
      </c>
      <c r="I981" s="186">
        <v>4.3617180289782995E-3</v>
      </c>
      <c r="K981" s="145"/>
      <c r="L981" s="145"/>
      <c r="M981" s="145"/>
      <c r="N981" s="145"/>
    </row>
    <row r="982" spans="6:14" x14ac:dyDescent="0.25">
      <c r="F982" s="43">
        <v>979</v>
      </c>
      <c r="G982" s="187">
        <v>1.8835236474774839E-2</v>
      </c>
      <c r="H982" s="185">
        <v>8.8308995081754806E-3</v>
      </c>
      <c r="I982" s="186">
        <v>4.3596652800737198E-3</v>
      </c>
      <c r="K982" s="145"/>
      <c r="L982" s="145"/>
      <c r="M982" s="145"/>
      <c r="N982" s="145"/>
    </row>
    <row r="983" spans="6:14" x14ac:dyDescent="0.25">
      <c r="F983" s="43">
        <v>980</v>
      </c>
      <c r="G983" s="187">
        <v>1.88253463466347E-2</v>
      </c>
      <c r="H983" s="185">
        <v>8.8263708809222189E-3</v>
      </c>
      <c r="I983" s="186">
        <v>4.3576153297572402E-3</v>
      </c>
      <c r="K983" s="145"/>
      <c r="L983" s="145"/>
      <c r="M983" s="145"/>
      <c r="N983" s="145"/>
    </row>
    <row r="984" spans="6:14" x14ac:dyDescent="0.25">
      <c r="F984" s="43">
        <v>981</v>
      </c>
      <c r="G984" s="187">
        <v>1.881547157403422E-2</v>
      </c>
      <c r="H984" s="185">
        <v>8.8218490933097207E-3</v>
      </c>
      <c r="I984" s="186">
        <v>4.35556817190484E-3</v>
      </c>
      <c r="K984" s="145"/>
      <c r="L984" s="145"/>
      <c r="M984" s="145"/>
      <c r="N984" s="145"/>
    </row>
    <row r="985" spans="6:14" x14ac:dyDescent="0.25">
      <c r="F985" s="43">
        <v>982</v>
      </c>
      <c r="G985" s="187">
        <v>1.880561211772884E-2</v>
      </c>
      <c r="H985" s="185">
        <v>8.81733412839566E-3</v>
      </c>
      <c r="I985" s="186">
        <v>4.3535238004105796E-3</v>
      </c>
      <c r="K985" s="145"/>
      <c r="L985" s="145"/>
      <c r="M985" s="145"/>
      <c r="N985" s="145"/>
    </row>
    <row r="986" spans="6:14" x14ac:dyDescent="0.25">
      <c r="F986" s="43">
        <v>983</v>
      </c>
      <c r="G986" s="187">
        <v>1.8795767938613081E-2</v>
      </c>
      <c r="H986" s="185">
        <v>8.8128259692957997E-3</v>
      </c>
      <c r="I986" s="186">
        <v>4.3514822091864601E-3</v>
      </c>
      <c r="K986" s="145"/>
      <c r="L986" s="145"/>
      <c r="M986" s="145"/>
      <c r="N986" s="145"/>
    </row>
    <row r="987" spans="6:14" x14ac:dyDescent="0.25">
      <c r="F987" s="43">
        <v>984</v>
      </c>
      <c r="G987" s="187">
        <v>1.8785938997719819E-2</v>
      </c>
      <c r="H987" s="185">
        <v>8.8083245991836603E-3</v>
      </c>
      <c r="I987" s="186">
        <v>4.3494433921624602E-3</v>
      </c>
      <c r="K987" s="145"/>
      <c r="L987" s="145"/>
      <c r="M987" s="145"/>
      <c r="N987" s="145"/>
    </row>
    <row r="988" spans="6:14" x14ac:dyDescent="0.25">
      <c r="F988" s="43">
        <v>985</v>
      </c>
      <c r="G988" s="187">
        <v>1.877612525621972E-2</v>
      </c>
      <c r="H988" s="185">
        <v>8.8038300012902599E-3</v>
      </c>
      <c r="I988" s="186">
        <v>4.3474073432862997E-3</v>
      </c>
      <c r="K988" s="145"/>
      <c r="L988" s="145"/>
      <c r="M988" s="145"/>
      <c r="N988" s="145"/>
    </row>
    <row r="989" spans="6:14" x14ac:dyDescent="0.25">
      <c r="F989" s="43">
        <v>986</v>
      </c>
      <c r="G989" s="187">
        <v>1.8766326675420639E-2</v>
      </c>
      <c r="H989" s="185">
        <v>8.7993421589039403E-3</v>
      </c>
      <c r="I989" s="186">
        <v>4.34537405652358E-3</v>
      </c>
      <c r="K989" s="145"/>
      <c r="L989" s="145"/>
      <c r="M989" s="145"/>
      <c r="N989" s="145"/>
    </row>
    <row r="990" spans="6:14" x14ac:dyDescent="0.25">
      <c r="F990" s="43">
        <v>987</v>
      </c>
      <c r="G990" s="187">
        <v>1.8756543216766963E-2</v>
      </c>
      <c r="H990" s="185">
        <v>8.7948610553700603E-3</v>
      </c>
      <c r="I990" s="186">
        <v>4.3433435258575801E-3</v>
      </c>
      <c r="K990" s="145"/>
      <c r="L990" s="145"/>
      <c r="M990" s="145"/>
      <c r="N990" s="145"/>
    </row>
    <row r="991" spans="6:14" x14ac:dyDescent="0.25">
      <c r="F991" s="43">
        <v>988</v>
      </c>
      <c r="G991" s="187">
        <v>1.8746774841838981E-2</v>
      </c>
      <c r="H991" s="185">
        <v>8.7903866740907406E-3</v>
      </c>
      <c r="I991" s="186">
        <v>4.3413157452892401E-3</v>
      </c>
      <c r="K991" s="145"/>
      <c r="L991" s="145"/>
      <c r="M991" s="145"/>
      <c r="N991" s="145"/>
    </row>
    <row r="992" spans="6:14" x14ac:dyDescent="0.25">
      <c r="F992" s="43">
        <v>989</v>
      </c>
      <c r="G992" s="187">
        <v>1.87370215123524E-2</v>
      </c>
      <c r="H992" s="185">
        <v>8.7859189985246607E-3</v>
      </c>
      <c r="I992" s="186">
        <v>4.3392907088370802E-3</v>
      </c>
      <c r="K992" s="145"/>
      <c r="L992" s="145"/>
      <c r="M992" s="145"/>
      <c r="N992" s="145"/>
    </row>
    <row r="993" spans="6:14" x14ac:dyDescent="0.25">
      <c r="F993" s="43">
        <v>990</v>
      </c>
      <c r="G993" s="187">
        <v>1.872728319015754E-2</v>
      </c>
      <c r="H993" s="185">
        <v>8.7814580121868199E-3</v>
      </c>
      <c r="I993" s="186">
        <v>4.3372684105371798E-3</v>
      </c>
      <c r="K993" s="145"/>
      <c r="L993" s="145"/>
      <c r="M993" s="145"/>
      <c r="N993" s="145"/>
    </row>
    <row r="994" spans="6:14" x14ac:dyDescent="0.25">
      <c r="F994" s="43">
        <v>991</v>
      </c>
      <c r="G994" s="187">
        <v>1.871755983723886E-2</v>
      </c>
      <c r="H994" s="185">
        <v>8.7770036986482211E-3</v>
      </c>
      <c r="I994" s="186">
        <v>4.3352488444430995E-3</v>
      </c>
      <c r="K994" s="145"/>
      <c r="L994" s="145"/>
      <c r="M994" s="145"/>
      <c r="N994" s="145"/>
    </row>
    <row r="995" spans="6:14" x14ac:dyDescent="0.25">
      <c r="F995" s="43">
        <v>992</v>
      </c>
      <c r="G995" s="187">
        <v>1.8707851415714401E-2</v>
      </c>
      <c r="H995" s="185">
        <v>8.7725560415357392E-3</v>
      </c>
      <c r="I995" s="186">
        <v>4.33323200462578E-3</v>
      </c>
      <c r="K995" s="145"/>
      <c r="L995" s="145"/>
      <c r="M995" s="145"/>
      <c r="N995" s="145"/>
    </row>
    <row r="996" spans="6:14" x14ac:dyDescent="0.25">
      <c r="F996" s="43">
        <v>993</v>
      </c>
      <c r="G996" s="187">
        <v>1.8698157887835E-2</v>
      </c>
      <c r="H996" s="185">
        <v>8.7681150245317394E-3</v>
      </c>
      <c r="I996" s="186">
        <v>4.3312178851735196E-3</v>
      </c>
      <c r="K996" s="145"/>
      <c r="L996" s="145"/>
      <c r="M996" s="145"/>
      <c r="N996" s="145"/>
    </row>
    <row r="997" spans="6:14" x14ac:dyDescent="0.25">
      <c r="F997" s="43">
        <v>994</v>
      </c>
      <c r="G997" s="187">
        <v>1.868847921598394E-2</v>
      </c>
      <c r="H997" s="185">
        <v>8.7636806313740202E-3</v>
      </c>
      <c r="I997" s="186">
        <v>4.3292064801919404E-3</v>
      </c>
      <c r="K997" s="145"/>
      <c r="L997" s="145"/>
      <c r="M997" s="145"/>
      <c r="N997" s="145"/>
    </row>
    <row r="998" spans="6:14" x14ac:dyDescent="0.25">
      <c r="F998" s="43">
        <v>995</v>
      </c>
      <c r="G998" s="187">
        <v>1.8678815362676199E-2</v>
      </c>
      <c r="H998" s="185">
        <v>8.7592528458554191E-3</v>
      </c>
      <c r="I998" s="186">
        <v>4.32719778380384E-3</v>
      </c>
      <c r="K998" s="145"/>
      <c r="L998" s="145"/>
      <c r="M998" s="145"/>
      <c r="N998" s="145"/>
    </row>
    <row r="999" spans="6:14" x14ac:dyDescent="0.25">
      <c r="F999" s="43">
        <v>996</v>
      </c>
      <c r="G999" s="187">
        <v>1.866916629055786E-2</v>
      </c>
      <c r="H999" s="185">
        <v>8.7548316518235997E-3</v>
      </c>
      <c r="I999" s="186">
        <v>4.3251917901492194E-3</v>
      </c>
      <c r="K999" s="145"/>
      <c r="L999" s="145"/>
      <c r="M999" s="145"/>
      <c r="N999" s="145"/>
    </row>
    <row r="1000" spans="6:14" x14ac:dyDescent="0.25">
      <c r="F1000" s="43">
        <v>997</v>
      </c>
      <c r="G1000" s="187">
        <v>1.8659531962405579E-2</v>
      </c>
      <c r="H1000" s="185">
        <v>8.7504170331809197E-3</v>
      </c>
      <c r="I1000" s="186">
        <v>4.3231884933851404E-3</v>
      </c>
      <c r="K1000" s="145"/>
      <c r="L1000" s="145"/>
      <c r="M1000" s="145"/>
      <c r="N1000" s="145"/>
    </row>
    <row r="1001" spans="6:14" x14ac:dyDescent="0.25">
      <c r="F1001" s="43">
        <v>998</v>
      </c>
      <c r="G1001" s="187">
        <v>1.8649912341126021E-2</v>
      </c>
      <c r="H1001" s="185">
        <v>8.7460089738841187E-3</v>
      </c>
      <c r="I1001" s="186">
        <v>4.3211878876858005E-3</v>
      </c>
      <c r="K1001" s="145"/>
      <c r="L1001" s="145"/>
      <c r="M1001" s="145"/>
      <c r="N1001" s="145"/>
    </row>
    <row r="1002" spans="6:14" x14ac:dyDescent="0.25">
      <c r="F1002" s="43">
        <v>999</v>
      </c>
      <c r="G1002" s="187">
        <v>1.8640307389755219E-2</v>
      </c>
      <c r="H1002" s="185">
        <v>8.7416074579440388E-3</v>
      </c>
      <c r="I1002" s="186">
        <v>4.3191899672422804E-3</v>
      </c>
      <c r="K1002" s="145"/>
      <c r="L1002" s="145"/>
      <c r="M1002" s="145"/>
      <c r="N1002" s="145"/>
    </row>
    <row r="1003" spans="6:14" x14ac:dyDescent="0.25">
      <c r="F1003" s="43">
        <v>1000</v>
      </c>
      <c r="G1003" s="187">
        <v>1.8630717071458081E-2</v>
      </c>
      <c r="H1003" s="185">
        <v>8.7372124694254996E-3</v>
      </c>
      <c r="I1003" s="186">
        <v>4.3171947262626601E-3</v>
      </c>
      <c r="K1003" s="145"/>
      <c r="L1003" s="145"/>
      <c r="M1003" s="145"/>
      <c r="N1003" s="145"/>
    </row>
    <row r="1004" spans="6:14" x14ac:dyDescent="0.25">
      <c r="F1004" s="43">
        <v>1001</v>
      </c>
      <c r="G1004" s="187">
        <v>1.8621141349527737E-2</v>
      </c>
      <c r="H1004" s="185">
        <v>8.7328239924470193E-3</v>
      </c>
      <c r="I1004" s="186">
        <v>4.3152021589718398E-3</v>
      </c>
      <c r="K1004" s="145"/>
      <c r="L1004" s="145"/>
      <c r="M1004" s="145"/>
      <c r="N1004" s="145"/>
    </row>
    <row r="1005" spans="6:14" x14ac:dyDescent="0.25">
      <c r="F1005" s="43">
        <v>1002</v>
      </c>
      <c r="G1005" s="187">
        <v>1.8611580187385041E-2</v>
      </c>
      <c r="H1005" s="185">
        <v>8.7284420111805403E-3</v>
      </c>
      <c r="I1005" s="186">
        <v>4.3132122596115799E-3</v>
      </c>
      <c r="K1005" s="145"/>
      <c r="L1005" s="145"/>
      <c r="M1005" s="145"/>
      <c r="N1005" s="145"/>
    </row>
    <row r="1006" spans="6:14" x14ac:dyDescent="0.25">
      <c r="F1006" s="43">
        <v>1003</v>
      </c>
      <c r="G1006" s="187">
        <v>1.860203354857792E-2</v>
      </c>
      <c r="H1006" s="185">
        <v>8.7240665098512801E-3</v>
      </c>
      <c r="I1006" s="186">
        <v>4.3112250224403596E-3</v>
      </c>
      <c r="K1006" s="145"/>
      <c r="L1006" s="145"/>
      <c r="M1006" s="145"/>
      <c r="N1006" s="145"/>
    </row>
    <row r="1007" spans="6:14" x14ac:dyDescent="0.25">
      <c r="F1007" s="43">
        <v>1004</v>
      </c>
      <c r="G1007" s="187">
        <v>1.8592501396780859E-2</v>
      </c>
      <c r="H1007" s="185">
        <v>8.7196974727374796E-3</v>
      </c>
      <c r="I1007" s="186">
        <v>4.3092404417333398E-3</v>
      </c>
      <c r="K1007" s="145"/>
      <c r="L1007" s="145"/>
      <c r="M1007" s="145"/>
      <c r="N1007" s="145"/>
    </row>
    <row r="1008" spans="6:14" x14ac:dyDescent="0.25">
      <c r="F1008" s="43">
        <v>1005</v>
      </c>
      <c r="G1008" s="187">
        <v>1.8582983695794461E-2</v>
      </c>
      <c r="H1008" s="185">
        <v>8.7153348841701398E-3</v>
      </c>
      <c r="I1008" s="186">
        <v>4.30725851178234E-3</v>
      </c>
      <c r="K1008" s="145"/>
      <c r="L1008" s="145"/>
      <c r="M1008" s="145"/>
      <c r="N1008" s="145"/>
    </row>
    <row r="1009" spans="6:14" x14ac:dyDescent="0.25">
      <c r="F1009" s="43">
        <v>1006</v>
      </c>
      <c r="G1009" s="187">
        <v>1.857348040954462E-2</v>
      </c>
      <c r="H1009" s="185">
        <v>8.7109787285328394E-3</v>
      </c>
      <c r="I1009" s="186">
        <v>4.3052792268957205E-3</v>
      </c>
      <c r="K1009" s="145"/>
      <c r="L1009" s="145"/>
      <c r="M1009" s="145"/>
      <c r="N1009" s="145"/>
    </row>
    <row r="1010" spans="6:14" x14ac:dyDescent="0.25">
      <c r="F1010" s="43">
        <v>1007</v>
      </c>
      <c r="G1010" s="187">
        <v>1.8563991502082201E-2</v>
      </c>
      <c r="H1010" s="185">
        <v>8.7066289902614797E-3</v>
      </c>
      <c r="I1010" s="186">
        <v>4.3033025813984001E-3</v>
      </c>
      <c r="K1010" s="145"/>
      <c r="L1010" s="145"/>
      <c r="M1010" s="145"/>
      <c r="N1010" s="145"/>
    </row>
    <row r="1011" spans="6:14" x14ac:dyDescent="0.25">
      <c r="F1011" s="43">
        <v>1008</v>
      </c>
      <c r="G1011" s="187">
        <v>1.8554516937582418E-2</v>
      </c>
      <c r="H1011" s="185">
        <v>8.7022856538440801E-3</v>
      </c>
      <c r="I1011" s="186">
        <v>4.3013285696317204E-3</v>
      </c>
      <c r="K1011" s="145"/>
      <c r="L1011" s="145"/>
      <c r="M1011" s="145"/>
      <c r="N1011" s="145"/>
    </row>
    <row r="1012" spans="6:14" x14ac:dyDescent="0.25">
      <c r="F1012" s="43">
        <v>1009</v>
      </c>
      <c r="G1012" s="187">
        <v>1.8545056680344261E-2</v>
      </c>
      <c r="H1012" s="185">
        <v>8.6979487038206203E-3</v>
      </c>
      <c r="I1012" s="186">
        <v>4.2993571859534603E-3</v>
      </c>
      <c r="K1012" s="145"/>
      <c r="L1012" s="145"/>
      <c r="M1012" s="145"/>
      <c r="N1012" s="145"/>
    </row>
    <row r="1013" spans="6:14" x14ac:dyDescent="0.25">
      <c r="F1013" s="43">
        <v>1010</v>
      </c>
      <c r="G1013" s="187">
        <v>1.8535610694789959E-2</v>
      </c>
      <c r="H1013" s="185">
        <v>8.6936181247826601E-3</v>
      </c>
      <c r="I1013" s="186">
        <v>4.2973884247376999E-3</v>
      </c>
      <c r="K1013" s="145"/>
      <c r="L1013" s="145"/>
      <c r="M1013" s="145"/>
      <c r="N1013" s="145"/>
    </row>
    <row r="1014" spans="6:14" x14ac:dyDescent="0.25">
      <c r="F1014" s="43">
        <v>1011</v>
      </c>
      <c r="G1014" s="187">
        <v>1.8526178945464499E-2</v>
      </c>
      <c r="H1014" s="185">
        <v>8.6892939013732996E-3</v>
      </c>
      <c r="I1014" s="186">
        <v>4.2954222803748198E-3</v>
      </c>
      <c r="K1014" s="145"/>
      <c r="L1014" s="145"/>
      <c r="M1014" s="145"/>
      <c r="N1014" s="145"/>
    </row>
    <row r="1015" spans="6:14" x14ac:dyDescent="0.25">
      <c r="F1015" s="43">
        <v>1012</v>
      </c>
      <c r="G1015" s="187">
        <v>1.851676139703496E-2</v>
      </c>
      <c r="H1015" s="185">
        <v>8.6849760182868205E-3</v>
      </c>
      <c r="I1015" s="186">
        <v>4.2934587472714799E-3</v>
      </c>
      <c r="K1015" s="145"/>
      <c r="L1015" s="145"/>
      <c r="M1015" s="145"/>
      <c r="N1015" s="145"/>
    </row>
    <row r="1016" spans="6:14" x14ac:dyDescent="0.25">
      <c r="F1016" s="43">
        <v>1013</v>
      </c>
      <c r="G1016" s="187">
        <v>1.850735801429014E-2</v>
      </c>
      <c r="H1016" s="185">
        <v>8.6806644602685605E-3</v>
      </c>
      <c r="I1016" s="186">
        <v>4.2914978198504402E-3</v>
      </c>
      <c r="K1016" s="145"/>
      <c r="L1016" s="145"/>
      <c r="M1016" s="145"/>
      <c r="N1016" s="145"/>
    </row>
    <row r="1017" spans="6:14" x14ac:dyDescent="0.25">
      <c r="F1017" s="43">
        <v>1014</v>
      </c>
      <c r="G1017" s="187">
        <v>1.8497968762139879E-2</v>
      </c>
      <c r="H1017" s="185">
        <v>8.6763592121146798E-3</v>
      </c>
      <c r="I1017" s="186">
        <v>4.2895394925505995E-3</v>
      </c>
      <c r="K1017" s="145"/>
      <c r="L1017" s="145"/>
      <c r="M1017" s="145"/>
      <c r="N1017" s="145"/>
    </row>
    <row r="1018" spans="6:14" x14ac:dyDescent="0.25">
      <c r="F1018" s="43">
        <v>1015</v>
      </c>
      <c r="G1018" s="187">
        <v>1.8488593605614622E-2</v>
      </c>
      <c r="H1018" s="185">
        <v>8.6720602586719195E-3</v>
      </c>
      <c r="I1018" s="186">
        <v>4.2875837598269802E-3</v>
      </c>
      <c r="K1018" s="145"/>
      <c r="L1018" s="145"/>
      <c r="M1018" s="145"/>
      <c r="N1018" s="145"/>
    </row>
    <row r="1019" spans="6:14" x14ac:dyDescent="0.25">
      <c r="F1019" s="43">
        <v>1016</v>
      </c>
      <c r="G1019" s="187">
        <v>1.8479232509864819E-2</v>
      </c>
      <c r="H1019" s="185">
        <v>8.6677675848373607E-3</v>
      </c>
      <c r="I1019" s="186">
        <v>4.2856306161504999E-3</v>
      </c>
      <c r="K1019" s="145"/>
      <c r="L1019" s="145"/>
      <c r="M1019" s="145"/>
      <c r="N1019" s="145"/>
    </row>
    <row r="1020" spans="6:14" x14ac:dyDescent="0.25">
      <c r="F1020" s="43">
        <v>1017</v>
      </c>
      <c r="G1020" s="187">
        <v>1.8469885440160479E-2</v>
      </c>
      <c r="H1020" s="185">
        <v>8.6634811755583203E-3</v>
      </c>
      <c r="I1020" s="186">
        <v>4.2836800560081198E-3</v>
      </c>
      <c r="K1020" s="145"/>
      <c r="L1020" s="145"/>
      <c r="M1020" s="145"/>
      <c r="N1020" s="145"/>
    </row>
    <row r="1021" spans="6:14" x14ac:dyDescent="0.25">
      <c r="F1021" s="43">
        <v>1018</v>
      </c>
      <c r="G1021" s="187">
        <v>1.8460552361890602E-2</v>
      </c>
      <c r="H1021" s="185">
        <v>8.6592010158320597E-3</v>
      </c>
      <c r="I1021" s="186">
        <v>4.2817320739026599E-3</v>
      </c>
      <c r="K1021" s="145"/>
      <c r="L1021" s="145"/>
      <c r="M1021" s="145"/>
      <c r="N1021" s="145"/>
    </row>
    <row r="1022" spans="6:14" x14ac:dyDescent="0.25">
      <c r="F1022" s="43">
        <v>1019</v>
      </c>
      <c r="G1022" s="187">
        <v>1.8451233240562658E-2</v>
      </c>
      <c r="H1022" s="185">
        <v>8.6549270907055591E-3</v>
      </c>
      <c r="I1022" s="186">
        <v>4.2797866643527402E-3</v>
      </c>
      <c r="K1022" s="145"/>
      <c r="L1022" s="145"/>
      <c r="M1022" s="145"/>
      <c r="N1022" s="145"/>
    </row>
    <row r="1023" spans="6:14" x14ac:dyDescent="0.25">
      <c r="F1023" s="43">
        <v>1020</v>
      </c>
      <c r="G1023" s="187">
        <v>1.8441928041802079E-2</v>
      </c>
      <c r="H1023" s="185">
        <v>8.6506593852753791E-3</v>
      </c>
      <c r="I1023" s="186">
        <v>4.2778438218928601E-3</v>
      </c>
      <c r="K1023" s="145"/>
      <c r="L1023" s="145"/>
      <c r="M1023" s="145"/>
      <c r="N1023" s="145"/>
    </row>
    <row r="1024" spans="6:14" x14ac:dyDescent="0.25">
      <c r="F1024" s="43">
        <v>1021</v>
      </c>
      <c r="G1024" s="187">
        <v>1.843263673135178E-2</v>
      </c>
      <c r="H1024" s="185">
        <v>8.6463978846873599E-3</v>
      </c>
      <c r="I1024" s="186">
        <v>4.2759035410731396E-3</v>
      </c>
      <c r="K1024" s="145"/>
      <c r="L1024" s="145"/>
      <c r="M1024" s="145"/>
      <c r="N1024" s="145"/>
    </row>
    <row r="1025" spans="6:14" x14ac:dyDescent="0.25">
      <c r="F1025" s="43">
        <v>1022</v>
      </c>
      <c r="G1025" s="187">
        <v>1.8423359275071539E-2</v>
      </c>
      <c r="H1025" s="185">
        <v>8.6421425741365406E-3</v>
      </c>
      <c r="I1025" s="186">
        <v>4.2739658164594602E-3</v>
      </c>
      <c r="K1025" s="145"/>
      <c r="L1025" s="145"/>
      <c r="M1025" s="145"/>
      <c r="N1025" s="145"/>
    </row>
    <row r="1026" spans="6:14" x14ac:dyDescent="0.25">
      <c r="F1026" s="43">
        <v>1023</v>
      </c>
      <c r="G1026" s="187">
        <v>1.841409563893762E-2</v>
      </c>
      <c r="H1026" s="185">
        <v>8.6378934388668012E-3</v>
      </c>
      <c r="I1026" s="186">
        <v>4.2720306426332596E-3</v>
      </c>
      <c r="K1026" s="145"/>
      <c r="L1026" s="145"/>
      <c r="M1026" s="145"/>
      <c r="N1026" s="145"/>
    </row>
    <row r="1027" spans="6:14" x14ac:dyDescent="0.25">
      <c r="F1027" s="43">
        <v>1024</v>
      </c>
      <c r="G1027" s="187">
        <v>1.8404845789042237E-2</v>
      </c>
      <c r="H1027" s="185">
        <v>8.6336504641708195E-3</v>
      </c>
      <c r="I1027" s="186">
        <v>4.2700980141915802E-3</v>
      </c>
      <c r="K1027" s="145"/>
      <c r="L1027" s="145"/>
      <c r="M1027" s="145"/>
      <c r="N1027" s="145"/>
    </row>
    <row r="1028" spans="6:14" x14ac:dyDescent="0.25">
      <c r="F1028" s="43">
        <v>1025</v>
      </c>
      <c r="G1028" s="187">
        <v>1.8395609691592981E-2</v>
      </c>
      <c r="H1028" s="185">
        <v>8.6294136353897207E-3</v>
      </c>
      <c r="I1028" s="186">
        <v>4.2681679257469598E-3</v>
      </c>
      <c r="K1028" s="145"/>
      <c r="L1028" s="145"/>
      <c r="M1028" s="145"/>
      <c r="N1028" s="145"/>
    </row>
    <row r="1029" spans="6:14" x14ac:dyDescent="0.25">
      <c r="F1029" s="43">
        <v>1026</v>
      </c>
      <c r="G1029" s="187">
        <v>1.8386387312912381E-2</v>
      </c>
      <c r="H1029" s="185">
        <v>8.6251829379129594E-3</v>
      </c>
      <c r="I1029" s="186">
        <v>4.2662403719273996E-3</v>
      </c>
      <c r="K1029" s="145"/>
      <c r="L1029" s="145"/>
      <c r="M1029" s="145"/>
      <c r="N1029" s="145"/>
    </row>
    <row r="1030" spans="6:14" x14ac:dyDescent="0.25">
      <c r="F1030" s="43">
        <v>1027</v>
      </c>
      <c r="G1030" s="187">
        <v>1.8377178619437381E-2</v>
      </c>
      <c r="H1030" s="185">
        <v>8.6209583571781392E-3</v>
      </c>
      <c r="I1030" s="186">
        <v>4.2643153473763198E-3</v>
      </c>
      <c r="K1030" s="145"/>
      <c r="L1030" s="145"/>
      <c r="M1030" s="145"/>
      <c r="N1030" s="145"/>
    </row>
    <row r="1031" spans="6:14" x14ac:dyDescent="0.25">
      <c r="F1031" s="43">
        <v>1028</v>
      </c>
      <c r="G1031" s="187">
        <v>1.836798357771886E-2</v>
      </c>
      <c r="H1031" s="185">
        <v>8.6167398786706796E-3</v>
      </c>
      <c r="I1031" s="186">
        <v>4.2623928467524401E-3</v>
      </c>
      <c r="K1031" s="145"/>
      <c r="L1031" s="145"/>
      <c r="M1031" s="145"/>
      <c r="N1031" s="145"/>
    </row>
    <row r="1032" spans="6:14" x14ac:dyDescent="0.25">
      <c r="F1032" s="43">
        <v>1029</v>
      </c>
      <c r="G1032" s="187">
        <v>1.835880215442116E-2</v>
      </c>
      <c r="H1032" s="185">
        <v>8.6125274879238194E-3</v>
      </c>
      <c r="I1032" s="186">
        <v>4.2604728647298602E-3</v>
      </c>
      <c r="K1032" s="145"/>
      <c r="L1032" s="145"/>
      <c r="M1032" s="145"/>
      <c r="N1032" s="145"/>
    </row>
    <row r="1033" spans="6:14" x14ac:dyDescent="0.25">
      <c r="F1033" s="43">
        <v>1030</v>
      </c>
      <c r="G1033" s="187">
        <v>1.8349634316321538E-2</v>
      </c>
      <c r="H1033" s="185">
        <v>8.6083211705182197E-3</v>
      </c>
      <c r="I1033" s="186">
        <v>4.2585553959978402E-3</v>
      </c>
      <c r="K1033" s="145"/>
      <c r="L1033" s="145"/>
      <c r="M1033" s="145"/>
      <c r="N1033" s="145"/>
    </row>
    <row r="1034" spans="6:14" x14ac:dyDescent="0.25">
      <c r="F1034" s="43">
        <v>1031</v>
      </c>
      <c r="G1034" s="187">
        <v>1.8340480030309719E-2</v>
      </c>
      <c r="H1034" s="185">
        <v>8.6041209120819202E-3</v>
      </c>
      <c r="I1034" s="186">
        <v>4.2566404352608602E-3</v>
      </c>
      <c r="K1034" s="145"/>
      <c r="L1034" s="145"/>
      <c r="M1034" s="145"/>
      <c r="N1034" s="145"/>
    </row>
    <row r="1035" spans="6:14" x14ac:dyDescent="0.25">
      <c r="F1035" s="43">
        <v>1032</v>
      </c>
      <c r="G1035" s="187">
        <v>1.8331339263387439E-2</v>
      </c>
      <c r="H1035" s="185">
        <v>8.5999266982899995E-3</v>
      </c>
      <c r="I1035" s="186">
        <v>4.2547279772385998E-3</v>
      </c>
      <c r="K1035" s="145"/>
      <c r="L1035" s="145"/>
      <c r="M1035" s="145"/>
      <c r="N1035" s="145"/>
    </row>
    <row r="1036" spans="6:14" x14ac:dyDescent="0.25">
      <c r="F1036" s="43">
        <v>1033</v>
      </c>
      <c r="G1036" s="187">
        <v>1.8322211982667879E-2</v>
      </c>
      <c r="H1036" s="185">
        <v>8.5957385148645211E-3</v>
      </c>
      <c r="I1036" s="186">
        <v>4.2528180166657194E-3</v>
      </c>
      <c r="K1036" s="145"/>
      <c r="L1036" s="145"/>
      <c r="M1036" s="145"/>
      <c r="N1036" s="145"/>
    </row>
    <row r="1037" spans="6:14" x14ac:dyDescent="0.25">
      <c r="F1037" s="43">
        <v>1034</v>
      </c>
      <c r="G1037" s="187">
        <v>1.8313098155375261E-2</v>
      </c>
      <c r="H1037" s="185">
        <v>8.5915563475742803E-3</v>
      </c>
      <c r="I1037" s="186">
        <v>4.2509105482920204E-3</v>
      </c>
      <c r="K1037" s="145"/>
      <c r="L1037" s="145"/>
      <c r="M1037" s="145"/>
      <c r="N1037" s="145"/>
    </row>
    <row r="1038" spans="6:14" x14ac:dyDescent="0.25">
      <c r="F1038" s="43">
        <v>1035</v>
      </c>
      <c r="G1038" s="187">
        <v>1.8303997748844381E-2</v>
      </c>
      <c r="H1038" s="185">
        <v>8.5873801822345594E-3</v>
      </c>
      <c r="I1038" s="186">
        <v>4.2490055668822201E-3</v>
      </c>
      <c r="K1038" s="145"/>
      <c r="L1038" s="145"/>
      <c r="M1038" s="145"/>
      <c r="N1038" s="145"/>
    </row>
    <row r="1039" spans="6:14" x14ac:dyDescent="0.25">
      <c r="F1039" s="43">
        <v>1036</v>
      </c>
      <c r="G1039" s="187">
        <v>1.829491073052E-2</v>
      </c>
      <c r="H1039" s="185">
        <v>8.5832100047069995E-3</v>
      </c>
      <c r="I1039" s="186">
        <v>4.2471030672159597E-3</v>
      </c>
      <c r="K1039" s="145"/>
      <c r="L1039" s="145"/>
      <c r="M1039" s="145"/>
      <c r="N1039" s="145"/>
    </row>
    <row r="1040" spans="6:14" x14ac:dyDescent="0.25">
      <c r="F1040" s="43">
        <v>1037</v>
      </c>
      <c r="G1040" s="187">
        <v>1.8285837067956601E-2</v>
      </c>
      <c r="H1040" s="185">
        <v>8.5790458008993993E-3</v>
      </c>
      <c r="I1040" s="186">
        <v>4.2452030440878205E-3</v>
      </c>
      <c r="K1040" s="145"/>
      <c r="L1040" s="145"/>
      <c r="M1040" s="145"/>
      <c r="N1040" s="145"/>
    </row>
    <row r="1041" spans="6:14" x14ac:dyDescent="0.25">
      <c r="F1041" s="43">
        <v>1038</v>
      </c>
      <c r="G1041" s="187">
        <v>1.8276776728817661E-2</v>
      </c>
      <c r="H1041" s="185">
        <v>8.5748875567654998E-3</v>
      </c>
      <c r="I1041" s="186">
        <v>4.2433054923071804E-3</v>
      </c>
      <c r="K1041" s="145"/>
      <c r="L1041" s="145"/>
      <c r="M1041" s="145"/>
      <c r="N1041" s="145"/>
    </row>
    <row r="1042" spans="6:14" x14ac:dyDescent="0.25">
      <c r="F1042" s="43">
        <v>1039</v>
      </c>
      <c r="G1042" s="187">
        <v>1.8267729680875439E-2</v>
      </c>
      <c r="H1042" s="185">
        <v>8.5707352583048197E-3</v>
      </c>
      <c r="I1042" s="186">
        <v>4.2414104066981597E-3</v>
      </c>
      <c r="K1042" s="145"/>
      <c r="L1042" s="145"/>
      <c r="M1042" s="145"/>
      <c r="N1042" s="145"/>
    </row>
    <row r="1043" spans="6:14" x14ac:dyDescent="0.25">
      <c r="F1043" s="43">
        <v>1040</v>
      </c>
      <c r="G1043" s="187">
        <v>1.825869589201028E-2</v>
      </c>
      <c r="H1043" s="185">
        <v>8.5665888915624801E-3</v>
      </c>
      <c r="I1043" s="186">
        <v>4.2395177820996801E-3</v>
      </c>
      <c r="K1043" s="145"/>
      <c r="L1043" s="145"/>
      <c r="M1043" s="145"/>
      <c r="N1043" s="145"/>
    </row>
    <row r="1044" spans="6:14" x14ac:dyDescent="0.25">
      <c r="F1044" s="43">
        <v>1041</v>
      </c>
      <c r="G1044" s="187">
        <v>1.82496753302103E-2</v>
      </c>
      <c r="H1044" s="185">
        <v>8.5624484426289598E-3</v>
      </c>
      <c r="I1044" s="186">
        <v>4.2376276133652803E-3</v>
      </c>
      <c r="K1044" s="145"/>
      <c r="L1044" s="145"/>
      <c r="M1044" s="145"/>
      <c r="N1044" s="145"/>
    </row>
    <row r="1045" spans="6:14" x14ac:dyDescent="0.25">
      <c r="F1045" s="43">
        <v>1042</v>
      </c>
      <c r="G1045" s="187">
        <v>1.8240667963570899E-2</v>
      </c>
      <c r="H1045" s="185">
        <v>8.5583138976399204E-3</v>
      </c>
      <c r="I1045" s="186">
        <v>4.23573989536316E-3</v>
      </c>
      <c r="K1045" s="145"/>
      <c r="L1045" s="145"/>
      <c r="M1045" s="145"/>
      <c r="N1045" s="145"/>
    </row>
    <row r="1046" spans="6:14" x14ac:dyDescent="0.25">
      <c r="F1046" s="43">
        <v>1043</v>
      </c>
      <c r="G1046" s="187">
        <v>1.8231673760294262E-2</v>
      </c>
      <c r="H1046" s="185">
        <v>8.5541852427761193E-3</v>
      </c>
      <c r="I1046" s="186">
        <v>4.2338546229760401E-3</v>
      </c>
      <c r="K1046" s="145"/>
      <c r="L1046" s="145"/>
      <c r="M1046" s="145"/>
      <c r="N1046" s="145"/>
    </row>
    <row r="1047" spans="6:14" x14ac:dyDescent="0.25">
      <c r="F1047" s="43">
        <v>1044</v>
      </c>
      <c r="G1047" s="187">
        <v>1.8222692688688959E-2</v>
      </c>
      <c r="H1047" s="185">
        <v>8.55006246426308E-3</v>
      </c>
      <c r="I1047" s="186">
        <v>4.2319717911012602E-3</v>
      </c>
      <c r="K1047" s="145"/>
      <c r="L1047" s="145"/>
      <c r="M1047" s="145"/>
      <c r="N1047" s="145"/>
    </row>
    <row r="1048" spans="6:14" x14ac:dyDescent="0.25">
      <c r="F1048" s="43">
        <v>1045</v>
      </c>
      <c r="G1048" s="187">
        <v>1.8213724717169401E-2</v>
      </c>
      <c r="H1048" s="185">
        <v>8.5459455483710197E-3</v>
      </c>
      <c r="I1048" s="186">
        <v>4.2300913946505397E-3</v>
      </c>
      <c r="K1048" s="145"/>
      <c r="L1048" s="145"/>
      <c r="M1048" s="145"/>
      <c r="N1048" s="145"/>
    </row>
    <row r="1049" spans="6:14" x14ac:dyDescent="0.25">
      <c r="F1049" s="43">
        <v>1046</v>
      </c>
      <c r="G1049" s="187">
        <v>1.8204769814255558E-2</v>
      </c>
      <c r="H1049" s="185">
        <v>8.54183448141458E-3</v>
      </c>
      <c r="I1049" s="186">
        <v>4.2282134285500997E-3</v>
      </c>
      <c r="K1049" s="145"/>
      <c r="L1049" s="145"/>
      <c r="M1049" s="145"/>
      <c r="N1049" s="145"/>
    </row>
    <row r="1050" spans="6:14" x14ac:dyDescent="0.25">
      <c r="F1050" s="43">
        <v>1047</v>
      </c>
      <c r="G1050" s="187">
        <v>1.8195827948572302E-2</v>
      </c>
      <c r="H1050" s="185">
        <v>8.5377292497527003E-3</v>
      </c>
      <c r="I1050" s="186">
        <v>4.2263378877404802E-3</v>
      </c>
      <c r="K1050" s="145"/>
      <c r="L1050" s="145"/>
      <c r="M1050" s="145"/>
      <c r="N1050" s="145"/>
    </row>
    <row r="1051" spans="6:14" x14ac:dyDescent="0.25">
      <c r="F1051" s="43">
        <v>1048</v>
      </c>
      <c r="G1051" s="187">
        <v>1.8186899088849118E-2</v>
      </c>
      <c r="H1051" s="185">
        <v>8.5336298397884602E-3</v>
      </c>
      <c r="I1051" s="186">
        <v>4.2244647671765799E-3</v>
      </c>
      <c r="K1051" s="145"/>
      <c r="L1051" s="145"/>
      <c r="M1051" s="145"/>
      <c r="N1051" s="145"/>
    </row>
    <row r="1052" spans="6:14" x14ac:dyDescent="0.25">
      <c r="F1052" s="43">
        <v>1049</v>
      </c>
      <c r="G1052" s="187">
        <v>1.8177983203919602E-2</v>
      </c>
      <c r="H1052" s="185">
        <v>8.5295362379688208E-3</v>
      </c>
      <c r="I1052" s="186">
        <v>4.22259406182758E-3</v>
      </c>
      <c r="K1052" s="145"/>
      <c r="L1052" s="145"/>
      <c r="M1052" s="145"/>
      <c r="N1052" s="145"/>
    </row>
    <row r="1053" spans="6:14" x14ac:dyDescent="0.25">
      <c r="F1053" s="43">
        <v>1050</v>
      </c>
      <c r="G1053" s="187">
        <v>1.816908026272104E-2</v>
      </c>
      <c r="H1053" s="185">
        <v>8.5254484307844998E-3</v>
      </c>
      <c r="I1053" s="186">
        <v>4.2207257666768598E-3</v>
      </c>
      <c r="K1053" s="145"/>
      <c r="L1053" s="145"/>
      <c r="M1053" s="145"/>
      <c r="N1053" s="145"/>
    </row>
    <row r="1054" spans="6:14" x14ac:dyDescent="0.25">
      <c r="F1054" s="43">
        <v>1051</v>
      </c>
      <c r="G1054" s="187">
        <v>1.8160190234293862E-2</v>
      </c>
      <c r="H1054" s="185">
        <v>8.5213664047698E-3</v>
      </c>
      <c r="I1054" s="186">
        <v>4.2188598767219998E-3</v>
      </c>
      <c r="K1054" s="145"/>
      <c r="L1054" s="145"/>
      <c r="M1054" s="145"/>
      <c r="N1054" s="145"/>
    </row>
    <row r="1055" spans="6:14" x14ac:dyDescent="0.25">
      <c r="F1055" s="43">
        <v>1052</v>
      </c>
      <c r="G1055" s="187">
        <v>1.815131308778142E-2</v>
      </c>
      <c r="H1055" s="185">
        <v>8.5172901465023591E-3</v>
      </c>
      <c r="I1055" s="186">
        <v>4.2169963869747203E-3</v>
      </c>
      <c r="K1055" s="145"/>
      <c r="L1055" s="145"/>
      <c r="M1055" s="145"/>
      <c r="N1055" s="145"/>
    </row>
    <row r="1056" spans="6:14" x14ac:dyDescent="0.25">
      <c r="F1056" s="43">
        <v>1053</v>
      </c>
      <c r="G1056" s="187">
        <v>1.8142448792429398E-2</v>
      </c>
      <c r="H1056" s="185">
        <v>8.5132196426030409E-3</v>
      </c>
      <c r="I1056" s="186">
        <v>4.2151352924608395E-3</v>
      </c>
      <c r="K1056" s="145"/>
      <c r="L1056" s="145"/>
      <c r="M1056" s="145"/>
      <c r="N1056" s="145"/>
    </row>
    <row r="1057" spans="6:14" x14ac:dyDescent="0.25">
      <c r="F1057" s="43">
        <v>1054</v>
      </c>
      <c r="G1057" s="187">
        <v>1.8133597317585359E-2</v>
      </c>
      <c r="H1057" s="185">
        <v>8.5091548797357995E-3</v>
      </c>
      <c r="I1057" s="186">
        <v>4.2132765882201403E-3</v>
      </c>
      <c r="K1057" s="145"/>
      <c r="L1057" s="145"/>
      <c r="M1057" s="145"/>
      <c r="N1057" s="145"/>
    </row>
    <row r="1058" spans="6:14" x14ac:dyDescent="0.25">
      <c r="F1058" s="43">
        <v>1055</v>
      </c>
      <c r="G1058" s="187">
        <v>1.8124758632698398E-2</v>
      </c>
      <c r="H1058" s="185">
        <v>8.5050958446073795E-3</v>
      </c>
      <c r="I1058" s="186">
        <v>4.2114202693064803E-3</v>
      </c>
      <c r="K1058" s="145"/>
      <c r="L1058" s="145"/>
      <c r="M1058" s="145"/>
      <c r="N1058" s="145"/>
    </row>
    <row r="1059" spans="6:14" x14ac:dyDescent="0.25">
      <c r="F1059" s="43">
        <v>1056</v>
      </c>
      <c r="G1059" s="187">
        <v>1.8115932707318701E-2</v>
      </c>
      <c r="H1059" s="185">
        <v>8.5010425239672397E-3</v>
      </c>
      <c r="I1059" s="186">
        <v>4.2095663307876001E-3</v>
      </c>
      <c r="K1059" s="145"/>
      <c r="L1059" s="145"/>
      <c r="M1059" s="145"/>
      <c r="N1059" s="145"/>
    </row>
    <row r="1060" spans="6:14" x14ac:dyDescent="0.25">
      <c r="F1060" s="43">
        <v>1057</v>
      </c>
      <c r="G1060" s="187">
        <v>1.81071195110971E-2</v>
      </c>
      <c r="H1060" s="185">
        <v>8.4969949046073603E-3</v>
      </c>
      <c r="I1060" s="186">
        <v>4.2077147677451595E-3</v>
      </c>
      <c r="K1060" s="145"/>
      <c r="L1060" s="145"/>
      <c r="M1060" s="145"/>
      <c r="N1060" s="145"/>
    </row>
    <row r="1061" spans="6:14" x14ac:dyDescent="0.25">
      <c r="F1061" s="43">
        <v>1058</v>
      </c>
      <c r="G1061" s="187">
        <v>1.80983190137846E-2</v>
      </c>
      <c r="H1061" s="185">
        <v>8.492952973362021E-3</v>
      </c>
      <c r="I1061" s="186">
        <v>4.20586557527464E-3</v>
      </c>
      <c r="K1061" s="145"/>
      <c r="L1061" s="145"/>
      <c r="M1061" s="145"/>
      <c r="N1061" s="145"/>
    </row>
    <row r="1062" spans="6:14" x14ac:dyDescent="0.25">
      <c r="F1062" s="43">
        <v>1059</v>
      </c>
      <c r="G1062" s="187">
        <v>1.8089531185232141E-2</v>
      </c>
      <c r="H1062" s="185">
        <v>8.4889167171076797E-3</v>
      </c>
      <c r="I1062" s="186">
        <v>4.20401874848534E-3</v>
      </c>
      <c r="K1062" s="145"/>
      <c r="L1062" s="145"/>
      <c r="M1062" s="145"/>
      <c r="N1062" s="145"/>
    </row>
    <row r="1063" spans="6:14" x14ac:dyDescent="0.25">
      <c r="F1063" s="43">
        <v>1060</v>
      </c>
      <c r="G1063" s="187">
        <v>1.8080755995389882E-2</v>
      </c>
      <c r="H1063" s="185">
        <v>8.4848861227628403E-3</v>
      </c>
      <c r="I1063" s="186">
        <v>4.2021742825003004E-3</v>
      </c>
      <c r="K1063" s="145"/>
      <c r="L1063" s="145"/>
      <c r="M1063" s="145"/>
      <c r="N1063" s="145"/>
    </row>
    <row r="1064" spans="6:14" x14ac:dyDescent="0.25">
      <c r="F1064" s="43">
        <v>1061</v>
      </c>
      <c r="G1064" s="187">
        <v>1.8071993414307059E-2</v>
      </c>
      <c r="H1064" s="185">
        <v>8.4808611772877601E-3</v>
      </c>
      <c r="I1064" s="186">
        <v>4.2003321724562994E-3</v>
      </c>
      <c r="K1064" s="145"/>
      <c r="L1064" s="145"/>
      <c r="M1064" s="145"/>
      <c r="N1064" s="145"/>
    </row>
    <row r="1065" spans="6:14" x14ac:dyDescent="0.25">
      <c r="F1065" s="43">
        <v>1062</v>
      </c>
      <c r="G1065" s="187">
        <v>1.8063243412131419E-2</v>
      </c>
      <c r="H1065" s="185">
        <v>8.4768418676844006E-3</v>
      </c>
      <c r="I1065" s="186">
        <v>4.1984924135036999E-3</v>
      </c>
      <c r="K1065" s="145"/>
      <c r="L1065" s="145"/>
      <c r="M1065" s="145"/>
      <c r="N1065" s="145"/>
    </row>
    <row r="1066" spans="6:14" x14ac:dyDescent="0.25">
      <c r="F1066" s="43">
        <v>1063</v>
      </c>
      <c r="G1066" s="187">
        <v>1.8054505959108881E-2</v>
      </c>
      <c r="H1066" s="185">
        <v>8.4728281809962006E-3</v>
      </c>
      <c r="I1066" s="186">
        <v>4.1966550008065403E-3</v>
      </c>
      <c r="K1066" s="145"/>
      <c r="L1066" s="145"/>
      <c r="M1066" s="145"/>
      <c r="N1066" s="145"/>
    </row>
    <row r="1067" spans="6:14" x14ac:dyDescent="0.25">
      <c r="F1067" s="43">
        <v>1064</v>
      </c>
      <c r="G1067" s="187">
        <v>1.8045781025583081E-2</v>
      </c>
      <c r="H1067" s="185">
        <v>8.4688201043078802E-3</v>
      </c>
      <c r="I1067" s="186">
        <v>4.1948199295424003E-3</v>
      </c>
      <c r="K1067" s="145"/>
      <c r="L1067" s="145"/>
      <c r="M1067" s="145"/>
      <c r="N1067" s="145"/>
    </row>
    <row r="1068" spans="6:14" x14ac:dyDescent="0.25">
      <c r="F1068" s="43">
        <v>1065</v>
      </c>
      <c r="G1068" s="187">
        <v>1.8037068581994959E-2</v>
      </c>
      <c r="H1068" s="185">
        <v>8.4648176247454007E-3</v>
      </c>
      <c r="I1068" s="186">
        <v>4.1929871949023603E-3</v>
      </c>
      <c r="K1068" s="145"/>
      <c r="L1068" s="145"/>
      <c r="M1068" s="145"/>
      <c r="N1068" s="145"/>
    </row>
    <row r="1069" spans="6:14" x14ac:dyDescent="0.25">
      <c r="F1069" s="43">
        <v>1066</v>
      </c>
      <c r="G1069" s="187">
        <v>1.8028368598882381E-2</v>
      </c>
      <c r="H1069" s="185">
        <v>8.4608207294756196E-3</v>
      </c>
      <c r="I1069" s="186">
        <v>4.1911567920910001E-3</v>
      </c>
      <c r="K1069" s="145"/>
      <c r="L1069" s="145"/>
      <c r="M1069" s="145"/>
      <c r="N1069" s="145"/>
    </row>
    <row r="1070" spans="6:14" x14ac:dyDescent="0.25">
      <c r="F1070" s="43">
        <v>1067</v>
      </c>
      <c r="G1070" s="187">
        <v>1.8019681046879722E-2</v>
      </c>
      <c r="H1070" s="185">
        <v>8.4568294057062593E-3</v>
      </c>
      <c r="I1070" s="186">
        <v>4.1893287163263203E-3</v>
      </c>
      <c r="K1070" s="145"/>
      <c r="L1070" s="145"/>
      <c r="M1070" s="145"/>
      <c r="N1070" s="145"/>
    </row>
    <row r="1071" spans="6:14" x14ac:dyDescent="0.25">
      <c r="F1071" s="43">
        <v>1068</v>
      </c>
      <c r="G1071" s="187">
        <v>1.8011005896717482E-2</v>
      </c>
      <c r="H1071" s="185">
        <v>8.4528436406857005E-3</v>
      </c>
      <c r="I1071" s="186">
        <v>4.1875029628396995E-3</v>
      </c>
      <c r="K1071" s="145"/>
      <c r="L1071" s="145"/>
      <c r="M1071" s="145"/>
      <c r="N1071" s="145"/>
    </row>
    <row r="1072" spans="6:14" x14ac:dyDescent="0.25">
      <c r="F1072" s="43">
        <v>1069</v>
      </c>
      <c r="G1072" s="187">
        <v>1.8002343119221841E-2</v>
      </c>
      <c r="H1072" s="185">
        <v>8.4488634217028194E-3</v>
      </c>
      <c r="I1072" s="186">
        <v>4.1856795268758401E-3</v>
      </c>
      <c r="K1072" s="145"/>
      <c r="L1072" s="145"/>
      <c r="M1072" s="145"/>
      <c r="N1072" s="145"/>
    </row>
    <row r="1073" spans="6:14" x14ac:dyDescent="0.25">
      <c r="F1073" s="43">
        <v>1070</v>
      </c>
      <c r="G1073" s="187">
        <v>1.7993692685314339E-2</v>
      </c>
      <c r="H1073" s="185">
        <v>8.4448887360868002E-3</v>
      </c>
      <c r="I1073" s="186">
        <v>4.1838584036927601E-3</v>
      </c>
      <c r="K1073" s="145"/>
      <c r="L1073" s="145"/>
      <c r="M1073" s="145"/>
      <c r="N1073" s="145"/>
    </row>
    <row r="1074" spans="6:14" x14ac:dyDescent="0.25">
      <c r="F1074" s="43">
        <v>1071</v>
      </c>
      <c r="G1074" s="187">
        <v>1.798505456601138E-2</v>
      </c>
      <c r="H1074" s="185">
        <v>8.4409195712070399E-3</v>
      </c>
      <c r="I1074" s="186">
        <v>4.1820395885617005E-3</v>
      </c>
      <c r="K1074" s="145"/>
      <c r="L1074" s="145"/>
      <c r="M1074" s="145"/>
      <c r="N1074" s="145"/>
    </row>
    <row r="1075" spans="6:14" x14ac:dyDescent="0.25">
      <c r="F1075" s="43">
        <v>1072</v>
      </c>
      <c r="G1075" s="187">
        <v>1.797642873242386E-2</v>
      </c>
      <c r="H1075" s="185">
        <v>8.4369559144728806E-3</v>
      </c>
      <c r="I1075" s="186">
        <v>4.1802230767670999E-3</v>
      </c>
      <c r="K1075" s="145"/>
      <c r="L1075" s="145"/>
      <c r="M1075" s="145"/>
      <c r="N1075" s="145"/>
    </row>
    <row r="1076" spans="6:14" x14ac:dyDescent="0.25">
      <c r="F1076" s="43">
        <v>1073</v>
      </c>
      <c r="G1076" s="187">
        <v>1.7967815155756902E-2</v>
      </c>
      <c r="H1076" s="185">
        <v>8.4329977533335806E-3</v>
      </c>
      <c r="I1076" s="186">
        <v>4.1784088636065602E-3</v>
      </c>
      <c r="K1076" s="145"/>
      <c r="L1076" s="145"/>
      <c r="M1076" s="145"/>
      <c r="N1076" s="145"/>
    </row>
    <row r="1077" spans="6:14" x14ac:dyDescent="0.25">
      <c r="F1077" s="43">
        <v>1074</v>
      </c>
      <c r="G1077" s="187">
        <v>1.7959213807309238E-2</v>
      </c>
      <c r="H1077" s="185">
        <v>8.4290450752780594E-3</v>
      </c>
      <c r="I1077" s="186">
        <v>4.1765969443908202E-3</v>
      </c>
      <c r="K1077" s="145"/>
      <c r="L1077" s="145"/>
      <c r="M1077" s="145"/>
      <c r="N1077" s="145"/>
    </row>
    <row r="1078" spans="6:14" x14ac:dyDescent="0.25">
      <c r="F1078" s="43">
        <v>1075</v>
      </c>
      <c r="G1078" s="187">
        <v>1.7950624658473101E-2</v>
      </c>
      <c r="H1078" s="185">
        <v>8.4250978678347393E-3</v>
      </c>
      <c r="I1078" s="186">
        <v>4.1747873144436596E-3</v>
      </c>
      <c r="K1078" s="145"/>
      <c r="L1078" s="145"/>
      <c r="M1078" s="145"/>
      <c r="N1078" s="145"/>
    </row>
    <row r="1079" spans="6:14" x14ac:dyDescent="0.25">
      <c r="F1079" s="43">
        <v>1076</v>
      </c>
      <c r="G1079" s="187">
        <v>1.7942047680733538E-2</v>
      </c>
      <c r="H1079" s="185">
        <v>8.4211561185714608E-3</v>
      </c>
      <c r="I1079" s="186">
        <v>4.1729799691018598E-3</v>
      </c>
      <c r="K1079" s="145"/>
      <c r="L1079" s="145"/>
      <c r="M1079" s="145"/>
      <c r="N1079" s="145"/>
    </row>
    <row r="1080" spans="6:14" x14ac:dyDescent="0.25">
      <c r="F1080" s="43">
        <v>1077</v>
      </c>
      <c r="G1080" s="187">
        <v>1.7933482845668279E-2</v>
      </c>
      <c r="H1080" s="185">
        <v>8.4172198150952397E-3</v>
      </c>
      <c r="I1080" s="186">
        <v>4.1711749037152204E-3</v>
      </c>
      <c r="K1080" s="145"/>
      <c r="L1080" s="145"/>
      <c r="M1080" s="145"/>
      <c r="N1080" s="145"/>
    </row>
    <row r="1081" spans="6:14" x14ac:dyDescent="0.25">
      <c r="F1081" s="43">
        <v>1078</v>
      </c>
      <c r="G1081" s="187">
        <v>1.7924930124947159E-2</v>
      </c>
      <c r="H1081" s="185">
        <v>8.4132889450521803E-3</v>
      </c>
      <c r="I1081" s="186">
        <v>4.1693721136464605E-3</v>
      </c>
      <c r="K1081" s="145"/>
      <c r="L1081" s="145"/>
      <c r="M1081" s="145"/>
      <c r="N1081" s="145"/>
    </row>
    <row r="1082" spans="6:14" x14ac:dyDescent="0.25">
      <c r="F1082" s="43">
        <v>1079</v>
      </c>
      <c r="G1082" s="187">
        <v>1.7916389490331922E-2</v>
      </c>
      <c r="H1082" s="185">
        <v>8.4093634961272794E-3</v>
      </c>
      <c r="I1082" s="186">
        <v>4.1675715942711801E-3</v>
      </c>
      <c r="K1082" s="145"/>
      <c r="L1082" s="145"/>
      <c r="M1082" s="145"/>
      <c r="N1082" s="145"/>
    </row>
    <row r="1083" spans="6:14" x14ac:dyDescent="0.25">
      <c r="F1083" s="43">
        <v>1080</v>
      </c>
      <c r="G1083" s="187">
        <v>1.7907860913675661E-2</v>
      </c>
      <c r="H1083" s="185">
        <v>8.4054434560442409E-3</v>
      </c>
      <c r="I1083" s="186">
        <v>4.16577334097782E-3</v>
      </c>
      <c r="K1083" s="145"/>
      <c r="L1083" s="145"/>
      <c r="M1083" s="145"/>
      <c r="N1083" s="145"/>
    </row>
    <row r="1084" spans="6:14" x14ac:dyDescent="0.25">
      <c r="F1084" s="43">
        <v>1081</v>
      </c>
      <c r="G1084" s="187">
        <v>1.7899344366922559E-2</v>
      </c>
      <c r="H1084" s="185">
        <v>8.4015288125654404E-3</v>
      </c>
      <c r="I1084" s="186">
        <v>4.1639773491676801E-3</v>
      </c>
      <c r="K1084" s="145"/>
      <c r="L1084" s="145"/>
      <c r="M1084" s="145"/>
      <c r="N1084" s="145"/>
    </row>
    <row r="1085" spans="6:14" x14ac:dyDescent="0.25">
      <c r="F1085" s="43">
        <v>1082</v>
      </c>
      <c r="G1085" s="187">
        <v>1.789083982210754E-2</v>
      </c>
      <c r="H1085" s="185">
        <v>8.3976195534916191E-3</v>
      </c>
      <c r="I1085" s="186">
        <v>4.1621836142547606E-3</v>
      </c>
      <c r="K1085" s="145"/>
      <c r="L1085" s="145"/>
      <c r="M1085" s="145"/>
      <c r="N1085" s="145"/>
    </row>
    <row r="1086" spans="6:14" x14ac:dyDescent="0.25">
      <c r="F1086" s="43">
        <v>1083</v>
      </c>
      <c r="G1086" s="187">
        <v>1.7882347251355738E-2</v>
      </c>
      <c r="H1086" s="185">
        <v>8.3937156666618589E-3</v>
      </c>
      <c r="I1086" s="186">
        <v>4.1603921316657995E-3</v>
      </c>
      <c r="K1086" s="145"/>
      <c r="L1086" s="145"/>
      <c r="M1086" s="145"/>
      <c r="N1086" s="145"/>
    </row>
    <row r="1087" spans="6:14" x14ac:dyDescent="0.25">
      <c r="F1087" s="43">
        <v>1084</v>
      </c>
      <c r="G1087" s="187">
        <v>1.7873866626882319E-2</v>
      </c>
      <c r="H1087" s="185">
        <v>8.3898171399533188E-3</v>
      </c>
      <c r="I1087" s="186">
        <v>4.1586028968402201E-3</v>
      </c>
      <c r="K1087" s="145"/>
      <c r="L1087" s="145"/>
      <c r="M1087" s="145"/>
      <c r="N1087" s="145"/>
    </row>
    <row r="1088" spans="6:14" x14ac:dyDescent="0.25">
      <c r="F1088" s="43">
        <v>1085</v>
      </c>
      <c r="G1088" s="187">
        <v>1.786539792099192E-2</v>
      </c>
      <c r="H1088" s="185">
        <v>8.3859239612812195E-3</v>
      </c>
      <c r="I1088" s="186">
        <v>4.1568159052300605E-3</v>
      </c>
      <c r="K1088" s="145"/>
      <c r="L1088" s="145"/>
      <c r="M1088" s="145"/>
      <c r="N1088" s="145"/>
    </row>
    <row r="1089" spans="6:14" x14ac:dyDescent="0.25">
      <c r="F1089" s="43">
        <v>1086</v>
      </c>
      <c r="G1089" s="187">
        <v>1.7856941106078501E-2</v>
      </c>
      <c r="H1089" s="185">
        <v>8.3820361185985397E-3</v>
      </c>
      <c r="I1089" s="186">
        <v>4.15503115229994E-3</v>
      </c>
      <c r="K1089" s="145"/>
      <c r="L1089" s="145"/>
      <c r="M1089" s="145"/>
      <c r="N1089" s="145"/>
    </row>
    <row r="1090" spans="6:14" x14ac:dyDescent="0.25">
      <c r="F1090" s="43">
        <v>1087</v>
      </c>
      <c r="G1090" s="187">
        <v>1.7848496154624739E-2</v>
      </c>
      <c r="H1090" s="185">
        <v>8.3781535998959794E-3</v>
      </c>
      <c r="I1090" s="186">
        <v>4.1532486335270798E-3</v>
      </c>
      <c r="K1090" s="145"/>
      <c r="L1090" s="145"/>
      <c r="M1090" s="145"/>
      <c r="N1090" s="145"/>
    </row>
    <row r="1091" spans="6:14" x14ac:dyDescent="0.25">
      <c r="F1091" s="43">
        <v>1088</v>
      </c>
      <c r="G1091" s="187">
        <v>1.7840063039201881E-2</v>
      </c>
      <c r="H1091" s="185">
        <v>8.374276393201761E-3</v>
      </c>
      <c r="I1091" s="186">
        <v>4.1514683444011605E-3</v>
      </c>
      <c r="K1091" s="145"/>
      <c r="L1091" s="145"/>
      <c r="M1091" s="145"/>
      <c r="N1091" s="145"/>
    </row>
    <row r="1092" spans="6:14" x14ac:dyDescent="0.25">
      <c r="F1092" s="43">
        <v>1089</v>
      </c>
      <c r="G1092" s="187">
        <v>1.7831641732469219E-2</v>
      </c>
      <c r="H1092" s="185">
        <v>8.3704044865815005E-3</v>
      </c>
      <c r="I1092" s="186">
        <v>4.1496902804243002E-3</v>
      </c>
      <c r="K1092" s="145"/>
      <c r="L1092" s="145"/>
      <c r="M1092" s="145"/>
      <c r="N1092" s="145"/>
    </row>
    <row r="1093" spans="6:14" x14ac:dyDescent="0.25">
      <c r="F1093" s="43">
        <v>1090</v>
      </c>
      <c r="G1093" s="187">
        <v>1.7823232207173821E-2</v>
      </c>
      <c r="H1093" s="185">
        <v>8.3665378681380201E-3</v>
      </c>
      <c r="I1093" s="186">
        <v>4.1479144371111198E-3</v>
      </c>
      <c r="K1093" s="145"/>
      <c r="L1093" s="145"/>
      <c r="M1093" s="145"/>
      <c r="N1093" s="145"/>
    </row>
    <row r="1094" spans="6:14" x14ac:dyDescent="0.25">
      <c r="F1094" s="43">
        <v>1091</v>
      </c>
      <c r="G1094" s="187">
        <v>1.7814834436150138E-2</v>
      </c>
      <c r="H1094" s="185">
        <v>8.3626765260112809E-3</v>
      </c>
      <c r="I1094" s="186">
        <v>4.1461408099885601E-3</v>
      </c>
      <c r="K1094" s="145"/>
      <c r="L1094" s="145"/>
      <c r="M1094" s="145"/>
      <c r="N1094" s="145"/>
    </row>
    <row r="1095" spans="6:14" x14ac:dyDescent="0.25">
      <c r="F1095" s="43">
        <v>1092</v>
      </c>
      <c r="G1095" s="187">
        <v>1.7806448392319662E-2</v>
      </c>
      <c r="H1095" s="185">
        <v>8.3588204483781396E-3</v>
      </c>
      <c r="I1095" s="186">
        <v>4.1443693945958796E-3</v>
      </c>
      <c r="K1095" s="145"/>
      <c r="L1095" s="145"/>
      <c r="M1095" s="145"/>
      <c r="N1095" s="145"/>
    </row>
    <row r="1096" spans="6:14" x14ac:dyDescent="0.25">
      <c r="F1096" s="43">
        <v>1093</v>
      </c>
      <c r="G1096" s="187">
        <v>1.779807404869058E-2</v>
      </c>
      <c r="H1096" s="185">
        <v>8.3549696234523196E-3</v>
      </c>
      <c r="I1096" s="186">
        <v>4.1426001864847198E-3</v>
      </c>
      <c r="K1096" s="145"/>
      <c r="L1096" s="145"/>
      <c r="M1096" s="145"/>
      <c r="N1096" s="145"/>
    </row>
    <row r="1097" spans="6:14" x14ac:dyDescent="0.25">
      <c r="F1097" s="43">
        <v>1094</v>
      </c>
      <c r="G1097" s="187">
        <v>1.778971137835738E-2</v>
      </c>
      <c r="H1097" s="185">
        <v>8.3511240394840806E-3</v>
      </c>
      <c r="I1097" s="186">
        <v>4.1408331812189001E-3</v>
      </c>
      <c r="K1097" s="145"/>
      <c r="L1097" s="145"/>
      <c r="M1097" s="145"/>
      <c r="N1097" s="145"/>
    </row>
    <row r="1098" spans="6:14" x14ac:dyDescent="0.25">
      <c r="F1098" s="43">
        <v>1095</v>
      </c>
      <c r="G1098" s="187">
        <v>1.778136035450054E-2</v>
      </c>
      <c r="H1098" s="185">
        <v>8.3472836847603409E-3</v>
      </c>
      <c r="I1098" s="186">
        <v>4.1390683743745002E-3</v>
      </c>
      <c r="K1098" s="145"/>
      <c r="L1098" s="145"/>
      <c r="M1098" s="145"/>
      <c r="N1098" s="145"/>
    </row>
    <row r="1099" spans="6:14" x14ac:dyDescent="0.25">
      <c r="F1099" s="43">
        <v>1096</v>
      </c>
      <c r="G1099" s="187">
        <v>1.7773020950386142E-2</v>
      </c>
      <c r="H1099" s="185">
        <v>8.3434485476042396E-3</v>
      </c>
      <c r="I1099" s="186">
        <v>4.1373057615397201E-3</v>
      </c>
      <c r="K1099" s="145"/>
      <c r="L1099" s="145"/>
      <c r="M1099" s="145"/>
      <c r="N1099" s="145"/>
    </row>
    <row r="1100" spans="6:14" x14ac:dyDescent="0.25">
      <c r="F1100" s="43">
        <v>1097</v>
      </c>
      <c r="G1100" s="187">
        <v>1.7764693139365618E-2</v>
      </c>
      <c r="H1100" s="185">
        <v>8.3396186163752599E-3</v>
      </c>
      <c r="I1100" s="186">
        <v>4.1355453383149395E-3</v>
      </c>
      <c r="K1100" s="145"/>
      <c r="L1100" s="145"/>
      <c r="M1100" s="145"/>
      <c r="N1100" s="145"/>
    </row>
    <row r="1101" spans="6:14" x14ac:dyDescent="0.25">
      <c r="F1101" s="43">
        <v>1098</v>
      </c>
      <c r="G1101" s="187">
        <v>1.7756376894875241E-2</v>
      </c>
      <c r="H1101" s="185">
        <v>8.3357938794688599E-3</v>
      </c>
      <c r="I1101" s="186">
        <v>4.13378710031264E-3</v>
      </c>
      <c r="K1101" s="145"/>
      <c r="L1101" s="145"/>
      <c r="M1101" s="145"/>
      <c r="N1101" s="145"/>
    </row>
    <row r="1102" spans="6:14" x14ac:dyDescent="0.25">
      <c r="F1102" s="43">
        <v>1099</v>
      </c>
      <c r="G1102" s="187">
        <v>1.7748072190435938E-2</v>
      </c>
      <c r="H1102" s="185">
        <v>8.33197432531654E-3</v>
      </c>
      <c r="I1102" s="186">
        <v>4.1320310431573002E-3</v>
      </c>
      <c r="K1102" s="145"/>
      <c r="L1102" s="145"/>
      <c r="M1102" s="145"/>
      <c r="N1102" s="145"/>
    </row>
    <row r="1103" spans="6:14" x14ac:dyDescent="0.25">
      <c r="F1103" s="43">
        <v>1100</v>
      </c>
      <c r="G1103" s="187">
        <v>1.773977899965282E-2</v>
      </c>
      <c r="H1103" s="185">
        <v>8.3281599423854994E-3</v>
      </c>
      <c r="I1103" s="186">
        <v>4.1302771624854599E-3</v>
      </c>
      <c r="K1103" s="145"/>
      <c r="L1103" s="145"/>
      <c r="M1103" s="145"/>
      <c r="N1103" s="145"/>
    </row>
    <row r="1104" spans="6:14" x14ac:dyDescent="0.25">
      <c r="F1104" s="43">
        <v>1101</v>
      </c>
      <c r="G1104" s="187">
        <v>1.7731497296214961E-2</v>
      </c>
      <c r="H1104" s="185">
        <v>8.3243507191786605E-3</v>
      </c>
      <c r="I1104" s="186">
        <v>4.1285254539456199E-3</v>
      </c>
      <c r="K1104" s="145"/>
      <c r="L1104" s="145"/>
      <c r="M1104" s="145"/>
      <c r="N1104" s="145"/>
    </row>
    <row r="1105" spans="6:14" x14ac:dyDescent="0.25">
      <c r="F1105" s="43">
        <v>1102</v>
      </c>
      <c r="G1105" s="187">
        <v>1.7723227053894942E-2</v>
      </c>
      <c r="H1105" s="185">
        <v>8.3205466442344399E-3</v>
      </c>
      <c r="I1105" s="186">
        <v>4.1267759131982003E-3</v>
      </c>
      <c r="K1105" s="145"/>
      <c r="L1105" s="145"/>
      <c r="M1105" s="145"/>
      <c r="N1105" s="145"/>
    </row>
    <row r="1106" spans="6:14" x14ac:dyDescent="0.25">
      <c r="F1106" s="43">
        <v>1103</v>
      </c>
      <c r="G1106" s="187">
        <v>1.7714968246548619E-2</v>
      </c>
      <c r="H1106" s="185">
        <v>8.3167477061266409E-3</v>
      </c>
      <c r="I1106" s="186">
        <v>4.1250285359155196E-3</v>
      </c>
      <c r="K1106" s="145"/>
      <c r="L1106" s="145"/>
      <c r="M1106" s="145"/>
      <c r="N1106" s="145"/>
    </row>
    <row r="1107" spans="6:14" x14ac:dyDescent="0.25">
      <c r="F1107" s="43">
        <v>1104</v>
      </c>
      <c r="G1107" s="187">
        <v>1.770672084811472E-2</v>
      </c>
      <c r="H1107" s="185">
        <v>8.3129538934643005E-3</v>
      </c>
      <c r="I1107" s="186">
        <v>4.1232833177817403E-3</v>
      </c>
      <c r="K1107" s="145"/>
      <c r="L1107" s="145"/>
      <c r="M1107" s="145"/>
      <c r="N1107" s="145"/>
    </row>
    <row r="1108" spans="6:14" x14ac:dyDescent="0.25">
      <c r="F1108" s="43">
        <v>1105</v>
      </c>
      <c r="G1108" s="187">
        <v>1.7698484832614519E-2</v>
      </c>
      <c r="H1108" s="185">
        <v>8.3091651948915806E-3</v>
      </c>
      <c r="I1108" s="186">
        <v>4.1215402544928599E-3</v>
      </c>
      <c r="K1108" s="145"/>
      <c r="L1108" s="145"/>
      <c r="M1108" s="145"/>
      <c r="N1108" s="145"/>
    </row>
    <row r="1109" spans="6:14" x14ac:dyDescent="0.25">
      <c r="F1109" s="43">
        <v>1106</v>
      </c>
      <c r="G1109" s="187">
        <v>1.769026017415154E-2</v>
      </c>
      <c r="H1109" s="185">
        <v>8.3053815990875596E-3</v>
      </c>
      <c r="I1109" s="186">
        <v>4.1197993417566199E-3</v>
      </c>
      <c r="K1109" s="145"/>
      <c r="L1109" s="145"/>
      <c r="M1109" s="145"/>
      <c r="N1109" s="145"/>
    </row>
    <row r="1110" spans="6:14" x14ac:dyDescent="0.25">
      <c r="F1110" s="43">
        <v>1107</v>
      </c>
      <c r="G1110" s="187">
        <v>1.7682046846911159E-2</v>
      </c>
      <c r="H1110" s="185">
        <v>8.3016030947662203E-3</v>
      </c>
      <c r="I1110" s="186">
        <v>4.11806057529252E-3</v>
      </c>
      <c r="K1110" s="145"/>
      <c r="L1110" s="145"/>
      <c r="M1110" s="145"/>
      <c r="N1110" s="145"/>
    </row>
    <row r="1111" spans="6:14" x14ac:dyDescent="0.25">
      <c r="F1111" s="43">
        <v>1108</v>
      </c>
      <c r="G1111" s="187">
        <v>1.767384482516034E-2</v>
      </c>
      <c r="H1111" s="185">
        <v>8.2978296706761601E-3</v>
      </c>
      <c r="I1111" s="186">
        <v>4.1163239508317405E-3</v>
      </c>
      <c r="K1111" s="145"/>
      <c r="L1111" s="145"/>
      <c r="M1111" s="145"/>
      <c r="N1111" s="145"/>
    </row>
    <row r="1112" spans="6:14" x14ac:dyDescent="0.25">
      <c r="F1112" s="43">
        <v>1109</v>
      </c>
      <c r="G1112" s="187">
        <v>1.766565408324728E-2</v>
      </c>
      <c r="H1112" s="185">
        <v>8.2940613156005996E-3</v>
      </c>
      <c r="I1112" s="186">
        <v>4.1145894641171198E-3</v>
      </c>
      <c r="K1112" s="145"/>
      <c r="L1112" s="145"/>
      <c r="M1112" s="145"/>
      <c r="N1112" s="145"/>
    </row>
    <row r="1113" spans="6:14" x14ac:dyDescent="0.25">
      <c r="F1113" s="43">
        <v>1110</v>
      </c>
      <c r="G1113" s="187">
        <v>1.7657474595601061E-2</v>
      </c>
      <c r="H1113" s="185">
        <v>8.2902980183571593E-3</v>
      </c>
      <c r="I1113" s="186">
        <v>4.1128571109031401E-3</v>
      </c>
      <c r="K1113" s="145"/>
      <c r="L1113" s="145"/>
      <c r="M1113" s="145"/>
      <c r="N1113" s="145"/>
    </row>
    <row r="1114" spans="6:14" x14ac:dyDescent="0.25">
      <c r="F1114" s="43">
        <v>1111</v>
      </c>
      <c r="G1114" s="187">
        <v>1.7649306336731362E-2</v>
      </c>
      <c r="H1114" s="185">
        <v>8.2865397677977411E-3</v>
      </c>
      <c r="I1114" s="186">
        <v>4.1111268869558001E-3</v>
      </c>
      <c r="K1114" s="145"/>
      <c r="L1114" s="145"/>
      <c r="M1114" s="145"/>
      <c r="N1114" s="145"/>
    </row>
    <row r="1115" spans="6:14" x14ac:dyDescent="0.25">
      <c r="F1115" s="43">
        <v>1112</v>
      </c>
      <c r="G1115" s="187">
        <v>1.7641149281228161E-2</v>
      </c>
      <c r="H1115" s="185">
        <v>8.2827865528084191E-3</v>
      </c>
      <c r="I1115" s="186">
        <v>4.1093987880526997E-3</v>
      </c>
      <c r="K1115" s="145"/>
      <c r="L1115" s="145"/>
      <c r="M1115" s="145"/>
      <c r="N1115" s="145"/>
    </row>
    <row r="1116" spans="6:14" x14ac:dyDescent="0.25">
      <c r="F1116" s="43">
        <v>1113</v>
      </c>
      <c r="G1116" s="187">
        <v>1.7633003403761279E-2</v>
      </c>
      <c r="H1116" s="185">
        <v>8.2790383623092805E-3</v>
      </c>
      <c r="I1116" s="186">
        <v>4.1076728099829398E-3</v>
      </c>
      <c r="K1116" s="145"/>
      <c r="L1116" s="145"/>
      <c r="M1116" s="145"/>
      <c r="N1116" s="145"/>
    </row>
    <row r="1117" spans="6:14" x14ac:dyDescent="0.25">
      <c r="F1117" s="43">
        <v>1114</v>
      </c>
      <c r="G1117" s="187">
        <v>1.7624868679080238E-2</v>
      </c>
      <c r="H1117" s="185">
        <v>8.2752951852543399E-3</v>
      </c>
      <c r="I1117" s="186">
        <v>4.1059489485470004E-3</v>
      </c>
      <c r="K1117" s="145"/>
      <c r="L1117" s="145"/>
      <c r="M1117" s="145"/>
      <c r="N1117" s="145"/>
    </row>
    <row r="1118" spans="6:14" x14ac:dyDescent="0.25">
      <c r="F1118" s="43">
        <v>1115</v>
      </c>
      <c r="G1118" s="187">
        <v>1.761674508201384E-2</v>
      </c>
      <c r="H1118" s="185">
        <v>8.2715570106313401E-3</v>
      </c>
      <c r="I1118" s="186">
        <v>4.1042271995569198E-3</v>
      </c>
      <c r="K1118" s="145"/>
      <c r="L1118" s="145"/>
      <c r="M1118" s="145"/>
      <c r="N1118" s="145"/>
    </row>
    <row r="1119" spans="6:14" x14ac:dyDescent="0.25">
      <c r="F1119" s="43">
        <v>1116</v>
      </c>
      <c r="G1119" s="187">
        <v>1.760863258746986E-2</v>
      </c>
      <c r="H1119" s="185">
        <v>8.2678238274616796E-3</v>
      </c>
      <c r="I1119" s="186">
        <v>4.10250755883602E-3</v>
      </c>
      <c r="K1119" s="145"/>
      <c r="L1119" s="145"/>
      <c r="M1119" s="145"/>
      <c r="N1119" s="145"/>
    </row>
    <row r="1120" spans="6:14" x14ac:dyDescent="0.25">
      <c r="F1120" s="43">
        <v>1117</v>
      </c>
      <c r="G1120" s="187">
        <v>1.7600531170434718E-2</v>
      </c>
      <c r="H1120" s="185">
        <v>8.2640956248002401E-3</v>
      </c>
      <c r="I1120" s="186">
        <v>4.1007900222190001E-3</v>
      </c>
      <c r="K1120" s="145"/>
      <c r="L1120" s="145"/>
      <c r="M1120" s="145"/>
      <c r="N1120" s="145"/>
    </row>
    <row r="1121" spans="6:14" x14ac:dyDescent="0.25">
      <c r="F1121" s="43">
        <v>1118</v>
      </c>
      <c r="G1121" s="187">
        <v>1.7592440805973199E-2</v>
      </c>
      <c r="H1121" s="185">
        <v>8.2603723917352607E-3</v>
      </c>
      <c r="I1121" s="186">
        <v>4.0990745855518998E-3</v>
      </c>
      <c r="K1121" s="145"/>
      <c r="L1121" s="145"/>
      <c r="M1121" s="145"/>
      <c r="N1121" s="145"/>
    </row>
    <row r="1122" spans="6:14" x14ac:dyDescent="0.25">
      <c r="F1122" s="43">
        <v>1119</v>
      </c>
      <c r="G1122" s="187">
        <v>1.758436146922818E-2</v>
      </c>
      <c r="H1122" s="185">
        <v>8.2566541173882801E-3</v>
      </c>
      <c r="I1122" s="186">
        <v>4.09736124469202E-3</v>
      </c>
      <c r="K1122" s="145"/>
      <c r="L1122" s="145"/>
      <c r="M1122" s="145"/>
      <c r="N1122" s="145"/>
    </row>
    <row r="1123" spans="6:14" x14ac:dyDescent="0.25">
      <c r="F1123" s="43">
        <v>1120</v>
      </c>
      <c r="G1123" s="187">
        <v>1.7576293135420182E-2</v>
      </c>
      <c r="H1123" s="185">
        <v>8.2529407909138989E-3</v>
      </c>
      <c r="I1123" s="186">
        <v>4.09564999550786E-3</v>
      </c>
      <c r="K1123" s="145"/>
      <c r="L1123" s="145"/>
      <c r="M1123" s="145"/>
      <c r="N1123" s="145"/>
    </row>
    <row r="1124" spans="6:14" x14ac:dyDescent="0.25">
      <c r="F1124" s="43">
        <v>1121</v>
      </c>
      <c r="G1124" s="187">
        <v>1.756823577984722E-2</v>
      </c>
      <c r="H1124" s="185">
        <v>8.2492324014997592E-3</v>
      </c>
      <c r="I1124" s="186">
        <v>4.09394083387918E-3</v>
      </c>
      <c r="K1124" s="145"/>
      <c r="L1124" s="145"/>
      <c r="M1124" s="145"/>
      <c r="N1124" s="145"/>
    </row>
    <row r="1125" spans="6:14" x14ac:dyDescent="0.25">
      <c r="F1125" s="43">
        <v>1122</v>
      </c>
      <c r="G1125" s="187">
        <v>1.756018937788436E-2</v>
      </c>
      <c r="H1125" s="185">
        <v>8.2455289383662998E-3</v>
      </c>
      <c r="I1125" s="186">
        <v>4.0922337556968799E-3</v>
      </c>
      <c r="K1125" s="145"/>
      <c r="L1125" s="145"/>
      <c r="M1125" s="145"/>
      <c r="N1125" s="145"/>
    </row>
    <row r="1126" spans="6:14" x14ac:dyDescent="0.25">
      <c r="F1126" s="43">
        <v>1123</v>
      </c>
      <c r="G1126" s="187">
        <v>1.755215390498352E-2</v>
      </c>
      <c r="H1126" s="185">
        <v>8.2418303907667405E-3</v>
      </c>
      <c r="I1126" s="186">
        <v>4.0905287568629599E-3</v>
      </c>
      <c r="K1126" s="145"/>
      <c r="L1126" s="145"/>
      <c r="M1126" s="145"/>
      <c r="N1126" s="145"/>
    </row>
    <row r="1127" spans="6:14" x14ac:dyDescent="0.25">
      <c r="F1127" s="43">
        <v>1124</v>
      </c>
      <c r="G1127" s="187">
        <v>1.754412933667308E-2</v>
      </c>
      <c r="H1127" s="185">
        <v>8.2381367479868791E-3</v>
      </c>
      <c r="I1127" s="186">
        <v>4.0888258332905398E-3</v>
      </c>
      <c r="K1127" s="145"/>
      <c r="L1127" s="145"/>
      <c r="M1127" s="145"/>
      <c r="N1127" s="145"/>
    </row>
    <row r="1128" spans="6:14" x14ac:dyDescent="0.25">
      <c r="F1128" s="43">
        <v>1125</v>
      </c>
      <c r="G1128" s="187">
        <v>1.753611564855764E-2</v>
      </c>
      <c r="H1128" s="185">
        <v>8.2344479993450605E-3</v>
      </c>
      <c r="I1128" s="186">
        <v>4.0871249809038002E-3</v>
      </c>
      <c r="K1128" s="145"/>
      <c r="L1128" s="145"/>
      <c r="M1128" s="145"/>
      <c r="N1128" s="145"/>
    </row>
    <row r="1129" spans="6:14" x14ac:dyDescent="0.25">
      <c r="F1129" s="43">
        <v>1126</v>
      </c>
      <c r="G1129" s="187">
        <v>1.752811281631772E-2</v>
      </c>
      <c r="H1129" s="185">
        <v>8.2307641341919004E-3</v>
      </c>
      <c r="I1129" s="186">
        <v>4.0854261956379005E-3</v>
      </c>
      <c r="K1129" s="145"/>
      <c r="L1129" s="145"/>
      <c r="M1129" s="145"/>
      <c r="N1129" s="145"/>
    </row>
    <row r="1130" spans="6:14" x14ac:dyDescent="0.25">
      <c r="F1130" s="43">
        <v>1127</v>
      </c>
      <c r="G1130" s="187">
        <v>1.7520120815709358E-2</v>
      </c>
      <c r="H1130" s="185">
        <v>8.2270851419102998E-3</v>
      </c>
      <c r="I1130" s="186">
        <v>4.0837294734390401E-3</v>
      </c>
      <c r="K1130" s="145"/>
      <c r="L1130" s="145"/>
      <c r="M1130" s="145"/>
      <c r="N1130" s="145"/>
    </row>
    <row r="1131" spans="6:14" x14ac:dyDescent="0.25">
      <c r="F1131" s="43">
        <v>1128</v>
      </c>
      <c r="G1131" s="187">
        <v>1.7512139622563962E-2</v>
      </c>
      <c r="H1131" s="185">
        <v>8.2234110119152812E-3</v>
      </c>
      <c r="I1131" s="186">
        <v>4.0820348102642802E-3</v>
      </c>
      <c r="K1131" s="145"/>
      <c r="L1131" s="145"/>
      <c r="M1131" s="145"/>
      <c r="N1131" s="145"/>
    </row>
    <row r="1132" spans="6:14" x14ac:dyDescent="0.25">
      <c r="F1132" s="43">
        <v>1129</v>
      </c>
      <c r="G1132" s="187">
        <v>1.7504169212787919E-2</v>
      </c>
      <c r="H1132" s="185">
        <v>8.2197417336538209E-3</v>
      </c>
      <c r="I1132" s="186">
        <v>4.0803422020816802E-3</v>
      </c>
      <c r="K1132" s="145"/>
      <c r="L1132" s="145"/>
      <c r="M1132" s="145"/>
      <c r="N1132" s="145"/>
    </row>
    <row r="1133" spans="6:14" x14ac:dyDescent="0.25">
      <c r="F1133" s="43">
        <v>1130</v>
      </c>
      <c r="G1133" s="187">
        <v>1.749620956236226E-2</v>
      </c>
      <c r="H1133" s="185">
        <v>8.2160772966048002E-3</v>
      </c>
      <c r="I1133" s="186">
        <v>4.07865164487012E-3</v>
      </c>
      <c r="K1133" s="145"/>
      <c r="L1133" s="145"/>
      <c r="M1133" s="145"/>
      <c r="N1133" s="145"/>
    </row>
    <row r="1134" spans="6:14" x14ac:dyDescent="0.25">
      <c r="F1134" s="43">
        <v>1131</v>
      </c>
      <c r="G1134" s="187">
        <v>1.7488260647342518E-2</v>
      </c>
      <c r="H1134" s="185">
        <v>8.2124176902788008E-3</v>
      </c>
      <c r="I1134" s="186">
        <v>4.0769631346193004E-3</v>
      </c>
      <c r="K1134" s="145"/>
      <c r="L1134" s="145"/>
      <c r="M1134" s="145"/>
      <c r="N1134" s="145"/>
    </row>
    <row r="1135" spans="6:14" x14ac:dyDescent="0.25">
      <c r="F1135" s="43">
        <v>1132</v>
      </c>
      <c r="G1135" s="187">
        <v>1.7480322443858262E-2</v>
      </c>
      <c r="H1135" s="185">
        <v>8.2087629042180595E-3</v>
      </c>
      <c r="I1135" s="186">
        <v>4.0752766673297601E-3</v>
      </c>
      <c r="K1135" s="145"/>
      <c r="L1135" s="145"/>
      <c r="M1135" s="145"/>
      <c r="N1135" s="145"/>
    </row>
    <row r="1136" spans="6:14" x14ac:dyDescent="0.25">
      <c r="F1136" s="43">
        <v>1133</v>
      </c>
      <c r="G1136" s="187">
        <v>1.7472394928112939E-2</v>
      </c>
      <c r="H1136" s="185">
        <v>8.2051129279963192E-3</v>
      </c>
      <c r="I1136" s="186">
        <v>4.07359223901282E-3</v>
      </c>
      <c r="K1136" s="145"/>
      <c r="L1136" s="145"/>
      <c r="M1136" s="145"/>
      <c r="N1136" s="145"/>
    </row>
    <row r="1137" spans="6:14" x14ac:dyDescent="0.25">
      <c r="F1137" s="43">
        <v>1134</v>
      </c>
      <c r="G1137" s="187">
        <v>1.7464478076383481E-2</v>
      </c>
      <c r="H1137" s="185">
        <v>8.2014677512186798E-3</v>
      </c>
      <c r="I1137" s="186">
        <v>4.0719098456904398E-3</v>
      </c>
      <c r="K1137" s="145"/>
      <c r="L1137" s="145"/>
      <c r="M1137" s="145"/>
      <c r="N1137" s="145"/>
    </row>
    <row r="1138" spans="6:14" x14ac:dyDescent="0.25">
      <c r="F1138" s="43">
        <v>1135</v>
      </c>
      <c r="G1138" s="187">
        <v>1.745657186502008E-2</v>
      </c>
      <c r="H1138" s="185">
        <v>8.1978273635215006E-3</v>
      </c>
      <c r="I1138" s="186">
        <v>4.0702294833954E-3</v>
      </c>
      <c r="K1138" s="145"/>
      <c r="L1138" s="145"/>
      <c r="M1138" s="145"/>
      <c r="N1138" s="145"/>
    </row>
    <row r="1139" spans="6:14" x14ac:dyDescent="0.25">
      <c r="F1139" s="43">
        <v>1136</v>
      </c>
      <c r="G1139" s="187">
        <v>1.744867627044586E-2</v>
      </c>
      <c r="H1139" s="185">
        <v>8.1941917545723195E-3</v>
      </c>
      <c r="I1139" s="186">
        <v>4.0685511481710398E-3</v>
      </c>
      <c r="K1139" s="145"/>
      <c r="L1139" s="145"/>
      <c r="M1139" s="145"/>
      <c r="N1139" s="145"/>
    </row>
    <row r="1140" spans="6:14" x14ac:dyDescent="0.25">
      <c r="F1140" s="43">
        <v>1137</v>
      </c>
      <c r="G1140" s="187">
        <v>1.7440791269156659E-2</v>
      </c>
      <c r="H1140" s="185">
        <v>8.1905609140696996E-3</v>
      </c>
      <c r="I1140" s="186">
        <v>4.0668748360713604E-3</v>
      </c>
      <c r="K1140" s="145"/>
      <c r="L1140" s="145"/>
      <c r="M1140" s="145"/>
      <c r="N1140" s="145"/>
    </row>
    <row r="1141" spans="6:14" x14ac:dyDescent="0.25">
      <c r="F1141" s="43">
        <v>1138</v>
      </c>
      <c r="G1141" s="187">
        <v>1.7432916837720639E-2</v>
      </c>
      <c r="H1141" s="185">
        <v>8.1869348317430597E-3</v>
      </c>
      <c r="I1141" s="186">
        <v>4.0652005431609604E-3</v>
      </c>
      <c r="K1141" s="145"/>
      <c r="L1141" s="145"/>
      <c r="M1141" s="145"/>
      <c r="N1141" s="145"/>
    </row>
    <row r="1142" spans="6:14" x14ac:dyDescent="0.25">
      <c r="F1142" s="43">
        <v>1139</v>
      </c>
      <c r="G1142" s="187">
        <v>1.742505295277812E-2</v>
      </c>
      <c r="H1142" s="185">
        <v>8.1833134973526601E-3</v>
      </c>
      <c r="I1142" s="186">
        <v>4.063528265515E-3</v>
      </c>
      <c r="K1142" s="145"/>
      <c r="L1142" s="145"/>
      <c r="M1142" s="145"/>
      <c r="N1142" s="145"/>
    </row>
    <row r="1143" spans="6:14" x14ac:dyDescent="0.25">
      <c r="F1143" s="43">
        <v>1140</v>
      </c>
      <c r="G1143" s="187">
        <v>1.74171995910412E-2</v>
      </c>
      <c r="H1143" s="185">
        <v>8.1796969006894E-3</v>
      </c>
      <c r="I1143" s="186">
        <v>4.0618579992191201E-3</v>
      </c>
      <c r="K1143" s="145"/>
      <c r="L1143" s="145"/>
      <c r="M1143" s="145"/>
      <c r="N1143" s="145"/>
    </row>
    <row r="1144" spans="6:14" x14ac:dyDescent="0.25">
      <c r="F1144" s="43">
        <v>1141</v>
      </c>
      <c r="G1144" s="187">
        <v>1.7409356729293481E-2</v>
      </c>
      <c r="H1144" s="185">
        <v>8.1760850315747806E-3</v>
      </c>
      <c r="I1144" s="186">
        <v>4.0601897403694997E-3</v>
      </c>
      <c r="K1144" s="145"/>
      <c r="L1144" s="145"/>
      <c r="M1144" s="145"/>
      <c r="N1144" s="145"/>
    </row>
    <row r="1145" spans="6:14" x14ac:dyDescent="0.25">
      <c r="F1145" s="43">
        <v>1142</v>
      </c>
      <c r="G1145" s="187">
        <v>1.7401524344389921E-2</v>
      </c>
      <c r="H1145" s="185">
        <v>8.17247787986068E-3</v>
      </c>
      <c r="I1145" s="186">
        <v>4.0585234850726995E-3</v>
      </c>
      <c r="K1145" s="145"/>
      <c r="L1145" s="145"/>
      <c r="M1145" s="145"/>
      <c r="N1145" s="145"/>
    </row>
    <row r="1146" spans="6:14" x14ac:dyDescent="0.25">
      <c r="F1146" s="43">
        <v>1143</v>
      </c>
      <c r="G1146" s="187">
        <v>1.7393702413256319E-2</v>
      </c>
      <c r="H1146" s="185">
        <v>8.16887543542936E-3</v>
      </c>
      <c r="I1146" s="186">
        <v>4.0568592294457804E-3</v>
      </c>
      <c r="K1146" s="145"/>
      <c r="L1146" s="145"/>
      <c r="M1146" s="145"/>
      <c r="N1146" s="145"/>
    </row>
    <row r="1147" spans="6:14" x14ac:dyDescent="0.25">
      <c r="F1147" s="43">
        <v>1144</v>
      </c>
      <c r="G1147" s="187">
        <v>1.73858909128893E-2</v>
      </c>
      <c r="H1147" s="185">
        <v>8.1652776881932596E-3</v>
      </c>
      <c r="I1147" s="186">
        <v>4.0551969696161396E-3</v>
      </c>
      <c r="K1147" s="145"/>
      <c r="L1147" s="145"/>
      <c r="M1147" s="145"/>
      <c r="N1147" s="145"/>
    </row>
    <row r="1148" spans="6:14" x14ac:dyDescent="0.25">
      <c r="F1148" s="43">
        <v>1145</v>
      </c>
      <c r="G1148" s="187">
        <v>1.7378089820355821E-2</v>
      </c>
      <c r="H1148" s="185">
        <v>8.1616846280949396E-3</v>
      </c>
      <c r="I1148" s="186">
        <v>4.0535367017215402E-3</v>
      </c>
      <c r="K1148" s="145"/>
      <c r="L1148" s="145"/>
      <c r="M1148" s="145"/>
      <c r="N1148" s="145"/>
    </row>
    <row r="1149" spans="6:14" x14ac:dyDescent="0.25">
      <c r="F1149" s="43">
        <v>1146</v>
      </c>
      <c r="G1149" s="187">
        <v>1.737029911279302E-2</v>
      </c>
      <c r="H1149" s="185">
        <v>8.1580962451069002E-3</v>
      </c>
      <c r="I1149" s="186">
        <v>4.05187842191002E-3</v>
      </c>
      <c r="K1149" s="145"/>
      <c r="L1149" s="145"/>
      <c r="M1149" s="145"/>
      <c r="N1149" s="145"/>
    </row>
    <row r="1150" spans="6:14" x14ac:dyDescent="0.25">
      <c r="F1150" s="43">
        <v>1147</v>
      </c>
      <c r="G1150" s="187">
        <v>1.736251876740794E-2</v>
      </c>
      <c r="H1150" s="185">
        <v>8.1545125292315605E-3</v>
      </c>
      <c r="I1150" s="186">
        <v>4.0502221263399602E-3</v>
      </c>
      <c r="K1150" s="145"/>
      <c r="L1150" s="145"/>
      <c r="M1150" s="145"/>
      <c r="N1150" s="145"/>
    </row>
    <row r="1151" spans="6:14" x14ac:dyDescent="0.25">
      <c r="F1151" s="43">
        <v>1148</v>
      </c>
      <c r="G1151" s="187">
        <v>1.735474876147718E-2</v>
      </c>
      <c r="H1151" s="185">
        <v>8.1509334705010799E-3</v>
      </c>
      <c r="I1151" s="186">
        <v>4.0485678111799404E-3</v>
      </c>
      <c r="K1151" s="145"/>
      <c r="L1151" s="145"/>
      <c r="M1151" s="145"/>
      <c r="N1151" s="145"/>
    </row>
    <row r="1152" spans="6:14" x14ac:dyDescent="0.25">
      <c r="F1152" s="43">
        <v>1149</v>
      </c>
      <c r="G1152" s="187">
        <v>1.7346989072346677E-2</v>
      </c>
      <c r="H1152" s="185">
        <v>8.1473590589772604E-3</v>
      </c>
      <c r="I1152" s="186">
        <v>4.0469154726088001E-3</v>
      </c>
      <c r="K1152" s="145"/>
      <c r="L1152" s="145"/>
      <c r="M1152" s="145"/>
      <c r="N1152" s="145"/>
    </row>
    <row r="1153" spans="6:14" x14ac:dyDescent="0.25">
      <c r="F1153" s="43">
        <v>1150</v>
      </c>
      <c r="G1153" s="187">
        <v>1.7339239677431499E-2</v>
      </c>
      <c r="H1153" s="185">
        <v>8.1437892847514206E-3</v>
      </c>
      <c r="I1153" s="186">
        <v>4.0452651068155401E-3</v>
      </c>
      <c r="K1153" s="145"/>
      <c r="L1153" s="145"/>
      <c r="M1153" s="145"/>
      <c r="N1153" s="145"/>
    </row>
    <row r="1154" spans="6:14" x14ac:dyDescent="0.25">
      <c r="F1154" s="43">
        <v>1151</v>
      </c>
      <c r="G1154" s="187">
        <v>1.7331500554215399E-2</v>
      </c>
      <c r="H1154" s="185">
        <v>8.1402241379443397E-3</v>
      </c>
      <c r="I1154" s="186">
        <v>4.0436167099992797E-3</v>
      </c>
      <c r="K1154" s="145"/>
      <c r="L1154" s="145"/>
      <c r="M1154" s="145"/>
      <c r="N1154" s="145"/>
    </row>
    <row r="1155" spans="6:14" x14ac:dyDescent="0.25">
      <c r="F1155" s="43">
        <v>1152</v>
      </c>
      <c r="G1155" s="187">
        <v>1.732377168025076E-2</v>
      </c>
      <c r="H1155" s="185">
        <v>8.1366636087060601E-3</v>
      </c>
      <c r="I1155" s="186">
        <v>4.0419702783692805E-3</v>
      </c>
      <c r="K1155" s="145"/>
      <c r="L1155" s="145"/>
      <c r="M1155" s="145"/>
      <c r="N1155" s="145"/>
    </row>
    <row r="1156" spans="6:14" x14ac:dyDescent="0.25">
      <c r="F1156" s="43">
        <v>1153</v>
      </c>
      <c r="G1156" s="187">
        <v>1.7316053033158141E-2</v>
      </c>
      <c r="H1156" s="185">
        <v>8.1331076872158802E-3</v>
      </c>
      <c r="I1156" s="186">
        <v>4.0403258081449199E-3</v>
      </c>
      <c r="K1156" s="145"/>
      <c r="L1156" s="145"/>
      <c r="M1156" s="145"/>
      <c r="N1156" s="145"/>
    </row>
    <row r="1157" spans="6:14" x14ac:dyDescent="0.25">
      <c r="F1157" s="43">
        <v>1154</v>
      </c>
      <c r="G1157" s="187">
        <v>1.730834459062618E-2</v>
      </c>
      <c r="H1157" s="185">
        <v>8.1295563636821604E-3</v>
      </c>
      <c r="I1157" s="186">
        <v>4.0386832955555604E-3</v>
      </c>
      <c r="K1157" s="145"/>
      <c r="L1157" s="145"/>
      <c r="M1157" s="145"/>
      <c r="N1157" s="145"/>
    </row>
    <row r="1158" spans="6:14" x14ac:dyDescent="0.25">
      <c r="F1158" s="43">
        <v>1155</v>
      </c>
      <c r="G1158" s="187">
        <v>1.7300646330411219E-2</v>
      </c>
      <c r="H1158" s="185">
        <v>8.1260096283422203E-3</v>
      </c>
      <c r="I1158" s="186">
        <v>4.03704273684064E-3</v>
      </c>
      <c r="K1158" s="145"/>
      <c r="L1158" s="145"/>
      <c r="M1158" s="145"/>
      <c r="N1158" s="145"/>
    </row>
    <row r="1159" spans="6:14" x14ac:dyDescent="0.25">
      <c r="F1159" s="43">
        <v>1156</v>
      </c>
      <c r="G1159" s="187">
        <v>1.7292958230337042E-2</v>
      </c>
      <c r="H1159" s="185">
        <v>8.122467471462301E-3</v>
      </c>
      <c r="I1159" s="186">
        <v>4.0354041282495397E-3</v>
      </c>
      <c r="K1159" s="145"/>
      <c r="L1159" s="145"/>
      <c r="M1159" s="145"/>
      <c r="N1159" s="145"/>
    </row>
    <row r="1160" spans="6:14" x14ac:dyDescent="0.25">
      <c r="F1160" s="43">
        <v>1157</v>
      </c>
      <c r="G1160" s="187">
        <v>1.7285280268294699E-2</v>
      </c>
      <c r="H1160" s="185">
        <v>8.1189298833374002E-3</v>
      </c>
      <c r="I1160" s="186">
        <v>4.0337674660415801E-3</v>
      </c>
      <c r="K1160" s="145"/>
      <c r="L1160" s="145"/>
      <c r="M1160" s="145"/>
      <c r="N1160" s="145"/>
    </row>
    <row r="1161" spans="6:14" x14ac:dyDescent="0.25">
      <c r="F1161" s="43">
        <v>1158</v>
      </c>
      <c r="G1161" s="187">
        <v>1.7277612422242159E-2</v>
      </c>
      <c r="H1161" s="185">
        <v>8.1153968542911608E-3</v>
      </c>
      <c r="I1161" s="186">
        <v>4.0321327464860803E-3</v>
      </c>
      <c r="K1161" s="145"/>
      <c r="L1161" s="145"/>
      <c r="M1161" s="145"/>
      <c r="N1161" s="145"/>
    </row>
    <row r="1162" spans="6:14" x14ac:dyDescent="0.25">
      <c r="F1162" s="43">
        <v>1159</v>
      </c>
      <c r="G1162" s="187">
        <v>1.726995467020408E-2</v>
      </c>
      <c r="H1162" s="185">
        <v>8.1118683746757396E-3</v>
      </c>
      <c r="I1162" s="186">
        <v>4.0304999658621601E-3</v>
      </c>
      <c r="K1162" s="145"/>
      <c r="L1162" s="145"/>
      <c r="M1162" s="145"/>
      <c r="N1162" s="145"/>
    </row>
    <row r="1163" spans="6:14" x14ac:dyDescent="0.25">
      <c r="F1163" s="43">
        <v>1160</v>
      </c>
      <c r="G1163" s="187">
        <v>1.726230699027162E-2</v>
      </c>
      <c r="H1163" s="185">
        <v>8.1083444348718208E-3</v>
      </c>
      <c r="I1163" s="186">
        <v>4.0288691204588599E-3</v>
      </c>
      <c r="K1163" s="145"/>
      <c r="L1163" s="145"/>
      <c r="M1163" s="145"/>
      <c r="N1163" s="145"/>
    </row>
    <row r="1164" spans="6:14" x14ac:dyDescent="0.25">
      <c r="F1164" s="43">
        <v>1161</v>
      </c>
      <c r="G1164" s="187">
        <v>1.7254669360602059E-2</v>
      </c>
      <c r="H1164" s="185">
        <v>8.1048250252883595E-3</v>
      </c>
      <c r="I1164" s="186">
        <v>4.0272402065749799E-3</v>
      </c>
      <c r="K1164" s="145"/>
      <c r="L1164" s="145"/>
      <c r="M1164" s="145"/>
      <c r="N1164" s="145"/>
    </row>
    <row r="1165" spans="6:14" x14ac:dyDescent="0.25">
      <c r="F1165" s="43">
        <v>1162</v>
      </c>
      <c r="G1165" s="187">
        <v>1.7247041759418599E-2</v>
      </c>
      <c r="H1165" s="185">
        <v>8.1013101363625988E-3</v>
      </c>
      <c r="I1165" s="186">
        <v>4.0256132205191602E-3</v>
      </c>
      <c r="K1165" s="145"/>
      <c r="L1165" s="145"/>
      <c r="M1165" s="145"/>
      <c r="N1165" s="145"/>
    </row>
    <row r="1166" spans="6:14" x14ac:dyDescent="0.25">
      <c r="F1166" s="43">
        <v>1163</v>
      </c>
      <c r="G1166" s="187">
        <v>1.7239424165010179E-2</v>
      </c>
      <c r="H1166" s="185">
        <v>8.097799758559841E-3</v>
      </c>
      <c r="I1166" s="186">
        <v>4.0239881586097998E-3</v>
      </c>
      <c r="K1166" s="145"/>
      <c r="L1166" s="145"/>
      <c r="M1166" s="145"/>
      <c r="N1166" s="145"/>
    </row>
    <row r="1167" spans="6:14" x14ac:dyDescent="0.25">
      <c r="F1167" s="43">
        <v>1164</v>
      </c>
      <c r="G1167" s="187">
        <v>1.7231816555731101E-2</v>
      </c>
      <c r="H1167" s="185">
        <v>8.0942938823734597E-3</v>
      </c>
      <c r="I1167" s="186">
        <v>4.0223650171749802E-3</v>
      </c>
      <c r="K1167" s="145"/>
      <c r="L1167" s="145"/>
      <c r="M1167" s="145"/>
      <c r="N1167" s="145"/>
    </row>
    <row r="1168" spans="6:14" x14ac:dyDescent="0.25">
      <c r="F1168" s="43">
        <v>1165</v>
      </c>
      <c r="G1168" s="187">
        <v>1.7224218910000859E-2</v>
      </c>
      <c r="H1168" s="185">
        <v>8.0907924983247403E-3</v>
      </c>
      <c r="I1168" s="186">
        <v>4.0207437925525403E-3</v>
      </c>
      <c r="K1168" s="145"/>
      <c r="L1168" s="145"/>
      <c r="M1168" s="145"/>
      <c r="N1168" s="145"/>
    </row>
    <row r="1169" spans="6:14" x14ac:dyDescent="0.25">
      <c r="F1169" s="43">
        <v>1166</v>
      </c>
      <c r="G1169" s="187">
        <v>1.721663120630388E-2</v>
      </c>
      <c r="H1169" s="185">
        <v>8.0872955969627808E-3</v>
      </c>
      <c r="I1169" s="186">
        <v>4.0191244810899602E-3</v>
      </c>
      <c r="K1169" s="145"/>
      <c r="L1169" s="145"/>
      <c r="M1169" s="145"/>
      <c r="N1169" s="145"/>
    </row>
    <row r="1170" spans="6:14" x14ac:dyDescent="0.25">
      <c r="F1170" s="43">
        <v>1167</v>
      </c>
      <c r="G1170" s="187">
        <v>1.7209053423189281E-2</v>
      </c>
      <c r="H1170" s="185">
        <v>8.0838031688644004E-3</v>
      </c>
      <c r="I1170" s="186">
        <v>4.0175070791443205E-3</v>
      </c>
      <c r="K1170" s="145"/>
      <c r="L1170" s="145"/>
      <c r="M1170" s="145"/>
      <c r="N1170" s="145"/>
    </row>
    <row r="1171" spans="6:14" x14ac:dyDescent="0.25">
      <c r="F1171" s="43">
        <v>1168</v>
      </c>
      <c r="G1171" s="187">
        <v>1.720148553927054E-2</v>
      </c>
      <c r="H1171" s="185">
        <v>8.0803152046340001E-3</v>
      </c>
      <c r="I1171" s="186">
        <v>4.0158915830823599E-3</v>
      </c>
      <c r="K1171" s="145"/>
      <c r="L1171" s="145"/>
      <c r="M1171" s="145"/>
      <c r="N1171" s="145"/>
    </row>
    <row r="1172" spans="6:14" x14ac:dyDescent="0.25">
      <c r="F1172" s="43">
        <v>1169</v>
      </c>
      <c r="G1172" s="187">
        <v>1.7193927533225378E-2</v>
      </c>
      <c r="H1172" s="185">
        <v>8.0768316949035007E-3</v>
      </c>
      <c r="I1172" s="186">
        <v>4.0142779892803401E-3</v>
      </c>
      <c r="K1172" s="145"/>
      <c r="L1172" s="145"/>
      <c r="M1172" s="145"/>
      <c r="N1172" s="145"/>
    </row>
    <row r="1173" spans="6:14" x14ac:dyDescent="0.25">
      <c r="F1173" s="43">
        <v>1170</v>
      </c>
      <c r="G1173" s="187">
        <v>1.7186379383795421E-2</v>
      </c>
      <c r="H1173" s="185">
        <v>8.0733526303322194E-3</v>
      </c>
      <c r="I1173" s="186">
        <v>4.0126662941241198E-3</v>
      </c>
      <c r="K1173" s="145"/>
      <c r="L1173" s="145"/>
      <c r="M1173" s="145"/>
      <c r="N1173" s="145"/>
    </row>
    <row r="1174" spans="6:14" x14ac:dyDescent="0.25">
      <c r="F1174" s="43">
        <v>1171</v>
      </c>
      <c r="G1174" s="187">
        <v>1.7178841069786E-2</v>
      </c>
      <c r="H1174" s="185">
        <v>8.0698780016067988E-3</v>
      </c>
      <c r="I1174" s="186">
        <v>4.0110564940090201E-3</v>
      </c>
      <c r="K1174" s="145"/>
      <c r="L1174" s="145"/>
      <c r="M1174" s="145"/>
      <c r="N1174" s="145"/>
    </row>
    <row r="1175" spans="6:14" x14ac:dyDescent="0.25">
      <c r="F1175" s="43">
        <v>1172</v>
      </c>
      <c r="G1175" s="187">
        <v>1.7171312570065898E-2</v>
      </c>
      <c r="H1175" s="185">
        <v>8.0664077994410596E-3</v>
      </c>
      <c r="I1175" s="186">
        <v>4.0094485853398596E-3</v>
      </c>
      <c r="K1175" s="145"/>
      <c r="L1175" s="145"/>
      <c r="M1175" s="145"/>
      <c r="N1175" s="145"/>
    </row>
    <row r="1176" spans="6:14" x14ac:dyDescent="0.25">
      <c r="F1176" s="43">
        <v>1173</v>
      </c>
      <c r="G1176" s="187">
        <v>1.7163793863567062E-2</v>
      </c>
      <c r="H1176" s="185">
        <v>8.0629420145759204E-3</v>
      </c>
      <c r="I1176" s="186">
        <v>4.0078425645308806E-3</v>
      </c>
      <c r="K1176" s="145"/>
      <c r="L1176" s="145"/>
      <c r="M1176" s="145"/>
      <c r="N1176" s="145"/>
    </row>
    <row r="1177" spans="6:14" x14ac:dyDescent="0.25">
      <c r="F1177" s="43">
        <v>1174</v>
      </c>
      <c r="G1177" s="187">
        <v>1.7156284929284438E-2</v>
      </c>
      <c r="H1177" s="185">
        <v>8.0594806377793596E-3</v>
      </c>
      <c r="I1177" s="186">
        <v>4.0062384280057997E-3</v>
      </c>
      <c r="K1177" s="145"/>
      <c r="L1177" s="145"/>
      <c r="M1177" s="145"/>
      <c r="N1177" s="145"/>
    </row>
    <row r="1178" spans="6:14" x14ac:dyDescent="0.25">
      <c r="F1178" s="43">
        <v>1175</v>
      </c>
      <c r="G1178" s="187">
        <v>1.7148785746275721E-2</v>
      </c>
      <c r="H1178" s="185">
        <v>8.0560236598461402E-3</v>
      </c>
      <c r="I1178" s="186">
        <v>4.0046361721976795E-3</v>
      </c>
      <c r="K1178" s="145"/>
      <c r="L1178" s="145"/>
      <c r="M1178" s="145"/>
      <c r="N1178" s="145"/>
    </row>
    <row r="1179" spans="6:14" x14ac:dyDescent="0.25">
      <c r="F1179" s="43">
        <v>1176</v>
      </c>
      <c r="G1179" s="187">
        <v>1.7141296293661019E-2</v>
      </c>
      <c r="H1179" s="185">
        <v>8.0525710715979408E-3</v>
      </c>
      <c r="I1179" s="186">
        <v>4.0030357935489603E-3</v>
      </c>
      <c r="K1179" s="145"/>
      <c r="L1179" s="145"/>
      <c r="M1179" s="145"/>
      <c r="N1179" s="145"/>
    </row>
    <row r="1180" spans="6:14" x14ac:dyDescent="0.25">
      <c r="F1180" s="43">
        <v>1177</v>
      </c>
      <c r="G1180" s="187">
        <v>1.713381655062278E-2</v>
      </c>
      <c r="H1180" s="185">
        <v>8.049122863883101E-3</v>
      </c>
      <c r="I1180" s="186">
        <v>4.0014372885113806E-3</v>
      </c>
      <c r="K1180" s="145"/>
      <c r="L1180" s="145"/>
      <c r="M1180" s="145"/>
      <c r="N1180" s="145"/>
    </row>
    <row r="1181" spans="6:14" x14ac:dyDescent="0.25">
      <c r="F1181" s="43">
        <v>1178</v>
      </c>
      <c r="G1181" s="187">
        <v>1.7126346496405379E-2</v>
      </c>
      <c r="H1181" s="185">
        <v>8.0456790275765192E-3</v>
      </c>
      <c r="I1181" s="186">
        <v>3.9998406535460005E-3</v>
      </c>
      <c r="K1181" s="145"/>
      <c r="L1181" s="145"/>
      <c r="M1181" s="145"/>
      <c r="N1181" s="145"/>
    </row>
    <row r="1182" spans="6:14" x14ac:dyDescent="0.25">
      <c r="F1182" s="43">
        <v>1179</v>
      </c>
      <c r="G1182" s="187">
        <v>1.7118886110315038E-2</v>
      </c>
      <c r="H1182" s="185">
        <v>8.04223955357968E-3</v>
      </c>
      <c r="I1182" s="186">
        <v>3.9982458851231398E-3</v>
      </c>
      <c r="K1182" s="145"/>
      <c r="L1182" s="145"/>
      <c r="M1182" s="145"/>
      <c r="N1182" s="145"/>
    </row>
    <row r="1183" spans="6:14" x14ac:dyDescent="0.25">
      <c r="F1183" s="43">
        <v>1180</v>
      </c>
      <c r="G1183" s="187">
        <v>1.7111435371719459E-2</v>
      </c>
      <c r="H1183" s="185">
        <v>8.0388044328204202E-3</v>
      </c>
      <c r="I1183" s="186">
        <v>3.9966529797223795E-3</v>
      </c>
      <c r="K1183" s="145"/>
      <c r="L1183" s="145"/>
      <c r="M1183" s="145"/>
      <c r="N1183" s="145"/>
    </row>
    <row r="1184" spans="6:14" x14ac:dyDescent="0.25">
      <c r="F1184" s="43">
        <v>1181</v>
      </c>
      <c r="G1184" s="187">
        <v>1.710399426004772E-2</v>
      </c>
      <c r="H1184" s="185">
        <v>8.0353736562529202E-3</v>
      </c>
      <c r="I1184" s="186">
        <v>3.9950619338324804E-3</v>
      </c>
      <c r="K1184" s="145"/>
      <c r="L1184" s="145"/>
      <c r="M1184" s="145"/>
      <c r="N1184" s="145"/>
    </row>
    <row r="1185" spans="6:14" x14ac:dyDescent="0.25">
      <c r="F1185" s="43">
        <v>1182</v>
      </c>
      <c r="G1185" s="187">
        <v>1.7096562754789938E-2</v>
      </c>
      <c r="H1185" s="185">
        <v>8.0319472148575391E-3</v>
      </c>
      <c r="I1185" s="186">
        <v>3.9934727439514001E-3</v>
      </c>
      <c r="K1185" s="145"/>
      <c r="L1185" s="145"/>
      <c r="M1185" s="145"/>
      <c r="N1185" s="145"/>
    </row>
    <row r="1186" spans="6:14" x14ac:dyDescent="0.25">
      <c r="F1186" s="43">
        <v>1183</v>
      </c>
      <c r="G1186" s="187">
        <v>1.708914083549708E-2</v>
      </c>
      <c r="H1186" s="185">
        <v>8.0285250996408198E-3</v>
      </c>
      <c r="I1186" s="186">
        <v>3.9918854065862401E-3</v>
      </c>
      <c r="K1186" s="145"/>
      <c r="L1186" s="145"/>
      <c r="M1186" s="145"/>
      <c r="N1186" s="145"/>
    </row>
    <row r="1187" spans="6:14" x14ac:dyDescent="0.25">
      <c r="F1187" s="43">
        <v>1184</v>
      </c>
      <c r="G1187" s="187">
        <v>1.7081728481780741E-2</v>
      </c>
      <c r="H1187" s="185">
        <v>8.0251073016352203E-3</v>
      </c>
      <c r="I1187" s="186">
        <v>3.9902999182532001E-3</v>
      </c>
      <c r="K1187" s="145"/>
      <c r="L1187" s="145"/>
      <c r="M1187" s="145"/>
      <c r="N1187" s="145"/>
    </row>
    <row r="1188" spans="6:14" x14ac:dyDescent="0.25">
      <c r="F1188" s="43">
        <v>1185</v>
      </c>
      <c r="G1188" s="187">
        <v>1.7074325673312862E-2</v>
      </c>
      <c r="H1188" s="185">
        <v>8.0216938118992595E-3</v>
      </c>
      <c r="I1188" s="186">
        <v>3.9887162754776197E-3</v>
      </c>
      <c r="K1188" s="145"/>
      <c r="L1188" s="145"/>
      <c r="M1188" s="145"/>
      <c r="N1188" s="145"/>
    </row>
    <row r="1189" spans="6:14" x14ac:dyDescent="0.25">
      <c r="F1189" s="43">
        <v>1186</v>
      </c>
      <c r="G1189" s="187">
        <v>1.706693238982562E-2</v>
      </c>
      <c r="H1189" s="185">
        <v>8.0182846215171803E-3</v>
      </c>
      <c r="I1189" s="186">
        <v>3.9871344747938395E-3</v>
      </c>
      <c r="K1189" s="145"/>
      <c r="L1189" s="145"/>
      <c r="M1189" s="145"/>
      <c r="N1189" s="145"/>
    </row>
    <row r="1190" spans="6:14" x14ac:dyDescent="0.25">
      <c r="F1190" s="43">
        <v>1187</v>
      </c>
      <c r="G1190" s="187">
        <v>1.70595486111111E-2</v>
      </c>
      <c r="H1190" s="185">
        <v>8.0148797215990192E-3</v>
      </c>
      <c r="I1190" s="186">
        <v>3.9855545127452999E-3</v>
      </c>
      <c r="K1190" s="145"/>
      <c r="L1190" s="145"/>
      <c r="M1190" s="145"/>
      <c r="N1190" s="145"/>
    </row>
    <row r="1191" spans="6:14" x14ac:dyDescent="0.25">
      <c r="F1191" s="43">
        <v>1188</v>
      </c>
      <c r="G1191" s="187">
        <v>1.7052174317021041E-2</v>
      </c>
      <c r="H1191" s="185">
        <v>8.0114791032804208E-3</v>
      </c>
      <c r="I1191" s="186">
        <v>3.9839763858843802E-3</v>
      </c>
      <c r="K1191" s="145"/>
      <c r="L1191" s="145"/>
      <c r="M1191" s="145"/>
      <c r="N1191" s="145"/>
    </row>
    <row r="1192" spans="6:14" x14ac:dyDescent="0.25">
      <c r="F1192" s="43">
        <v>1189</v>
      </c>
      <c r="G1192" s="187">
        <v>1.7044809487466742E-2</v>
      </c>
      <c r="H1192" s="185">
        <v>8.0080827577226395E-3</v>
      </c>
      <c r="I1192" s="186">
        <v>3.9824000907725003E-3</v>
      </c>
      <c r="K1192" s="145"/>
      <c r="L1192" s="145"/>
      <c r="M1192" s="145"/>
      <c r="N1192" s="145"/>
    </row>
    <row r="1193" spans="6:14" x14ac:dyDescent="0.25">
      <c r="F1193" s="43">
        <v>1190</v>
      </c>
      <c r="G1193" s="187">
        <v>1.7037454102418702E-2</v>
      </c>
      <c r="H1193" s="185">
        <v>8.0046906761123207E-3</v>
      </c>
      <c r="I1193" s="186">
        <v>3.9808256239799601E-3</v>
      </c>
      <c r="K1193" s="145"/>
      <c r="L1193" s="145"/>
      <c r="M1193" s="145"/>
      <c r="N1193" s="145"/>
    </row>
    <row r="1194" spans="6:14" x14ac:dyDescent="0.25">
      <c r="F1194" s="43">
        <v>1191</v>
      </c>
      <c r="G1194" s="187">
        <v>1.7030108141906499E-2</v>
      </c>
      <c r="H1194" s="185">
        <v>8.00130284966152E-3</v>
      </c>
      <c r="I1194" s="186">
        <v>3.9792529820860201E-3</v>
      </c>
      <c r="K1194" s="145"/>
      <c r="L1194" s="145"/>
      <c r="M1194" s="145"/>
      <c r="N1194" s="145"/>
    </row>
    <row r="1195" spans="6:14" x14ac:dyDescent="0.25">
      <c r="F1195" s="43">
        <v>1192</v>
      </c>
      <c r="G1195" s="187">
        <v>1.70227715860185E-2</v>
      </c>
      <c r="H1195" s="185">
        <v>7.9979192696075403E-3</v>
      </c>
      <c r="I1195" s="186">
        <v>3.9776821616788203E-3</v>
      </c>
      <c r="K1195" s="145"/>
      <c r="L1195" s="145"/>
      <c r="M1195" s="145"/>
      <c r="N1195" s="145"/>
    </row>
    <row r="1196" spans="6:14" x14ac:dyDescent="0.25">
      <c r="F1196" s="43">
        <v>1193</v>
      </c>
      <c r="G1196" s="187">
        <v>1.7015444414901701E-2</v>
      </c>
      <c r="H1196" s="185">
        <v>7.9945399272128397E-3</v>
      </c>
      <c r="I1196" s="186">
        <v>3.9761131593553604E-3</v>
      </c>
      <c r="K1196" s="145"/>
      <c r="L1196" s="145"/>
      <c r="M1196" s="145"/>
      <c r="N1196" s="145"/>
    </row>
    <row r="1197" spans="6:14" x14ac:dyDescent="0.25">
      <c r="F1197" s="43">
        <v>1194</v>
      </c>
      <c r="G1197" s="187">
        <v>1.7008126608761422E-2</v>
      </c>
      <c r="H1197" s="185">
        <v>7.9911648137650608E-3</v>
      </c>
      <c r="I1197" s="186">
        <v>3.9745459717214597E-3</v>
      </c>
      <c r="K1197" s="145"/>
      <c r="L1197" s="145"/>
      <c r="M1197" s="145"/>
      <c r="N1197" s="145"/>
    </row>
    <row r="1198" spans="6:14" x14ac:dyDescent="0.25">
      <c r="F1198" s="43">
        <v>1195</v>
      </c>
      <c r="G1198" s="187">
        <v>1.7000818147861183E-2</v>
      </c>
      <c r="H1198" s="185">
        <v>7.9877939205767207E-3</v>
      </c>
      <c r="I1198" s="186">
        <v>3.9729805953917802E-3</v>
      </c>
      <c r="K1198" s="145"/>
      <c r="L1198" s="145"/>
      <c r="M1198" s="145"/>
      <c r="N1198" s="145"/>
    </row>
    <row r="1199" spans="6:14" x14ac:dyDescent="0.25">
      <c r="F1199" s="43">
        <v>1196</v>
      </c>
      <c r="G1199" s="187">
        <v>1.6993519012522398E-2</v>
      </c>
      <c r="H1199" s="185">
        <v>7.9844272389852991E-3</v>
      </c>
      <c r="I1199" s="186">
        <v>3.97141702698972E-3</v>
      </c>
      <c r="K1199" s="145"/>
      <c r="L1199" s="145"/>
      <c r="M1199" s="145"/>
      <c r="N1199" s="145"/>
    </row>
    <row r="1200" spans="6:14" x14ac:dyDescent="0.25">
      <c r="F1200" s="43">
        <v>1197</v>
      </c>
      <c r="G1200" s="187">
        <v>1.6986229183124278E-2</v>
      </c>
      <c r="H1200" s="185">
        <v>7.9810647603531203E-3</v>
      </c>
      <c r="I1200" s="186">
        <v>3.96985526314744E-3</v>
      </c>
      <c r="K1200" s="145"/>
      <c r="L1200" s="145"/>
      <c r="M1200" s="145"/>
      <c r="N1200" s="145"/>
    </row>
    <row r="1201" spans="6:14" x14ac:dyDescent="0.25">
      <c r="F1201" s="43">
        <v>1198</v>
      </c>
      <c r="G1201" s="187">
        <v>1.6978948640103519E-2</v>
      </c>
      <c r="H1201" s="185">
        <v>7.9777064760672006E-3</v>
      </c>
      <c r="I1201" s="186">
        <v>3.96829530050582E-3</v>
      </c>
      <c r="K1201" s="145"/>
      <c r="L1201" s="145"/>
      <c r="M1201" s="145"/>
      <c r="N1201" s="145"/>
    </row>
    <row r="1202" spans="6:14" x14ac:dyDescent="0.25">
      <c r="F1202" s="43">
        <v>1199</v>
      </c>
      <c r="G1202" s="187">
        <v>1.6971677363954021E-2</v>
      </c>
      <c r="H1202" s="185">
        <v>7.9743523775391793E-3</v>
      </c>
      <c r="I1202" s="186">
        <v>3.9667371357144402E-3</v>
      </c>
      <c r="K1202" s="145"/>
      <c r="L1202" s="145"/>
      <c r="M1202" s="145"/>
      <c r="N1202" s="145"/>
    </row>
    <row r="1203" spans="6:14" x14ac:dyDescent="0.25">
      <c r="F1203" s="43">
        <v>1200</v>
      </c>
      <c r="G1203" s="187">
        <v>1.696441533522686E-2</v>
      </c>
      <c r="H1203" s="185">
        <v>7.9710024562052589E-3</v>
      </c>
      <c r="I1203" s="186">
        <v>3.9651807654315398E-3</v>
      </c>
      <c r="K1203" s="145"/>
      <c r="L1203" s="145"/>
      <c r="M1203" s="145"/>
      <c r="N1203" s="145"/>
    </row>
    <row r="1204" spans="6:14" x14ac:dyDescent="0.25">
      <c r="F1204" s="43">
        <v>1201</v>
      </c>
      <c r="G1204" s="187">
        <v>1.6957162534529981E-2</v>
      </c>
      <c r="H1204" s="185">
        <v>7.9676567035261003E-3</v>
      </c>
      <c r="I1204" s="186">
        <v>3.9636261863240201E-3</v>
      </c>
      <c r="K1204" s="145"/>
      <c r="L1204" s="145"/>
      <c r="M1204" s="145"/>
      <c r="N1204" s="145"/>
    </row>
    <row r="1205" spans="6:14" x14ac:dyDescent="0.25">
      <c r="F1205" s="43">
        <v>1202</v>
      </c>
      <c r="G1205" s="187">
        <v>1.6949918942527859E-2</v>
      </c>
      <c r="H1205" s="185">
        <v>7.9643151109867402E-3</v>
      </c>
      <c r="I1205" s="186">
        <v>3.96207339506732E-3</v>
      </c>
      <c r="K1205" s="145"/>
      <c r="L1205" s="145"/>
      <c r="M1205" s="145"/>
      <c r="N1205" s="145"/>
    </row>
    <row r="1206" spans="6:14" x14ac:dyDescent="0.25">
      <c r="F1206" s="43">
        <v>1203</v>
      </c>
      <c r="G1206" s="187">
        <v>1.6942684539941619E-2</v>
      </c>
      <c r="H1206" s="185">
        <v>7.9609776700965001E-3</v>
      </c>
      <c r="I1206" s="186">
        <v>3.9605223883455599E-3</v>
      </c>
      <c r="K1206" s="145"/>
      <c r="L1206" s="145"/>
      <c r="M1206" s="145"/>
      <c r="N1206" s="145"/>
    </row>
    <row r="1207" spans="6:14" x14ac:dyDescent="0.25">
      <c r="F1207" s="43">
        <v>1204</v>
      </c>
      <c r="G1207" s="187">
        <v>1.6935459307548421E-2</v>
      </c>
      <c r="H1207" s="185">
        <v>7.9576443723888401E-3</v>
      </c>
      <c r="I1207" s="186">
        <v>3.9589731628513194E-3</v>
      </c>
      <c r="K1207" s="145"/>
      <c r="L1207" s="145"/>
      <c r="M1207" s="145"/>
      <c r="N1207" s="145"/>
    </row>
    <row r="1208" spans="6:14" x14ac:dyDescent="0.25">
      <c r="F1208" s="43">
        <v>1205</v>
      </c>
      <c r="G1208" s="187">
        <v>1.6928243226181579E-2</v>
      </c>
      <c r="H1208" s="185">
        <v>7.9543152094214004E-3</v>
      </c>
      <c r="I1208" s="186">
        <v>3.9574257152857799E-3</v>
      </c>
      <c r="K1208" s="145"/>
      <c r="L1208" s="145"/>
      <c r="M1208" s="145"/>
      <c r="N1208" s="145"/>
    </row>
    <row r="1209" spans="6:14" x14ac:dyDescent="0.25">
      <c r="F1209" s="43">
        <v>1206</v>
      </c>
      <c r="G1209" s="187">
        <v>1.6921036276730139E-2</v>
      </c>
      <c r="H1209" s="185">
        <v>7.9509901727757796E-3</v>
      </c>
      <c r="I1209" s="186">
        <v>3.9558800423586003E-3</v>
      </c>
      <c r="K1209" s="145"/>
      <c r="L1209" s="145"/>
      <c r="M1209" s="145"/>
      <c r="N1209" s="145"/>
    </row>
    <row r="1210" spans="6:14" x14ac:dyDescent="0.25">
      <c r="F1210" s="43">
        <v>1207</v>
      </c>
      <c r="G1210" s="187">
        <v>1.6913838440138818E-2</v>
      </c>
      <c r="H1210" s="185">
        <v>7.9476692540575607E-3</v>
      </c>
      <c r="I1210" s="186">
        <v>3.9543361407879205E-3</v>
      </c>
      <c r="K1210" s="145"/>
      <c r="L1210" s="145"/>
      <c r="M1210" s="145"/>
      <c r="N1210" s="145"/>
    </row>
    <row r="1211" spans="6:14" x14ac:dyDescent="0.25">
      <c r="F1211" s="43">
        <v>1208</v>
      </c>
      <c r="G1211" s="187">
        <v>1.69066496974077E-2</v>
      </c>
      <c r="H1211" s="185">
        <v>7.9443524448961408E-3</v>
      </c>
      <c r="I1211" s="186">
        <v>3.9527940073002801E-3</v>
      </c>
      <c r="K1211" s="145"/>
      <c r="L1211" s="145"/>
      <c r="M1211" s="145"/>
      <c r="N1211" s="145"/>
    </row>
    <row r="1212" spans="6:14" x14ac:dyDescent="0.25">
      <c r="F1212" s="43">
        <v>1209</v>
      </c>
      <c r="G1212" s="187">
        <v>1.6899470029592099E-2</v>
      </c>
      <c r="H1212" s="185">
        <v>7.9410397369446793E-3</v>
      </c>
      <c r="I1212" s="186">
        <v>3.9512536386307005E-3</v>
      </c>
      <c r="K1212" s="145"/>
      <c r="L1212" s="145"/>
      <c r="M1212" s="145"/>
      <c r="N1212" s="145"/>
    </row>
    <row r="1213" spans="6:14" x14ac:dyDescent="0.25">
      <c r="F1213" s="43">
        <v>1210</v>
      </c>
      <c r="G1213" s="187">
        <v>1.6892299417802278E-2</v>
      </c>
      <c r="H1213" s="185">
        <v>7.9377311218799991E-3</v>
      </c>
      <c r="I1213" s="186">
        <v>3.94971503152258E-3</v>
      </c>
      <c r="K1213" s="145"/>
      <c r="L1213" s="145"/>
      <c r="M1213" s="145"/>
      <c r="N1213" s="145"/>
    </row>
    <row r="1214" spans="6:14" x14ac:dyDescent="0.25">
      <c r="F1214" s="43">
        <v>1211</v>
      </c>
      <c r="G1214" s="187">
        <v>1.6885137843203338E-2</v>
      </c>
      <c r="H1214" s="185">
        <v>7.9344265914025602E-3</v>
      </c>
      <c r="I1214" s="186">
        <v>3.9481781827276604E-3</v>
      </c>
      <c r="K1214" s="145"/>
      <c r="L1214" s="145"/>
      <c r="M1214" s="145"/>
      <c r="N1214" s="145"/>
    </row>
    <row r="1215" spans="6:14" x14ac:dyDescent="0.25">
      <c r="F1215" s="43">
        <v>1212</v>
      </c>
      <c r="G1215" s="187">
        <v>1.6877985287014941E-2</v>
      </c>
      <c r="H1215" s="185">
        <v>7.9311261372362798E-3</v>
      </c>
      <c r="I1215" s="186">
        <v>3.94664308900606E-3</v>
      </c>
      <c r="K1215" s="145"/>
      <c r="L1215" s="145"/>
      <c r="M1215" s="145"/>
      <c r="N1215" s="145"/>
    </row>
    <row r="1216" spans="6:14" x14ac:dyDescent="0.25">
      <c r="F1216" s="43">
        <v>1213</v>
      </c>
      <c r="G1216" s="187">
        <v>1.6870841730511118E-2</v>
      </c>
      <c r="H1216" s="185">
        <v>7.9278297511285005E-3</v>
      </c>
      <c r="I1216" s="186">
        <v>3.9451097471261999E-3</v>
      </c>
      <c r="K1216" s="145"/>
      <c r="L1216" s="145"/>
      <c r="M1216" s="145"/>
      <c r="N1216" s="145"/>
    </row>
    <row r="1217" spans="6:14" x14ac:dyDescent="0.25">
      <c r="F1217" s="43">
        <v>1214</v>
      </c>
      <c r="G1217" s="187">
        <v>1.6863707155020159E-2</v>
      </c>
      <c r="H1217" s="185">
        <v>7.9245374248499197E-3</v>
      </c>
      <c r="I1217" s="186">
        <v>3.9435781538647401E-3</v>
      </c>
      <c r="K1217" s="145"/>
      <c r="L1217" s="145"/>
      <c r="M1217" s="145"/>
      <c r="N1217" s="145"/>
    </row>
    <row r="1218" spans="6:14" x14ac:dyDescent="0.25">
      <c r="F1218" s="43">
        <v>1215</v>
      </c>
      <c r="G1218" s="187">
        <v>1.6856581541924261E-2</v>
      </c>
      <c r="H1218" s="185">
        <v>7.9212491501945009E-3</v>
      </c>
      <c r="I1218" s="186">
        <v>3.9420483060067001E-3</v>
      </c>
      <c r="K1218" s="145"/>
      <c r="L1218" s="145"/>
      <c r="M1218" s="145"/>
      <c r="N1218" s="145"/>
    </row>
    <row r="1219" spans="6:14" x14ac:dyDescent="0.25">
      <c r="F1219" s="43">
        <v>1216</v>
      </c>
      <c r="G1219" s="187">
        <v>1.684946487265946E-2</v>
      </c>
      <c r="H1219" s="185">
        <v>7.9179649189793002E-3</v>
      </c>
      <c r="I1219" s="186">
        <v>3.9405202003452398E-3</v>
      </c>
      <c r="K1219" s="145"/>
      <c r="L1219" s="145"/>
      <c r="M1219" s="145"/>
      <c r="N1219" s="145"/>
    </row>
    <row r="1220" spans="6:14" x14ac:dyDescent="0.25">
      <c r="F1220" s="43">
        <v>1217</v>
      </c>
      <c r="G1220" s="187">
        <v>1.6842357128715318E-2</v>
      </c>
      <c r="H1220" s="185">
        <v>7.9146847230445599E-3</v>
      </c>
      <c r="I1220" s="186">
        <v>3.9389938336818198E-3</v>
      </c>
      <c r="K1220" s="145"/>
      <c r="L1220" s="145"/>
      <c r="M1220" s="145"/>
      <c r="N1220" s="145"/>
    </row>
    <row r="1221" spans="6:14" x14ac:dyDescent="0.25">
      <c r="F1221" s="43">
        <v>1218</v>
      </c>
      <c r="G1221" s="187">
        <v>1.6835258291634861E-2</v>
      </c>
      <c r="H1221" s="185">
        <v>7.9114085542534591E-3</v>
      </c>
      <c r="I1221" s="186">
        <v>3.9374692028259798E-3</v>
      </c>
      <c r="K1221" s="145"/>
      <c r="L1221" s="145"/>
      <c r="M1221" s="145"/>
      <c r="N1221" s="145"/>
    </row>
    <row r="1222" spans="6:14" x14ac:dyDescent="0.25">
      <c r="F1222" s="43">
        <v>1219</v>
      </c>
      <c r="G1222" s="187">
        <v>1.682816834301426E-2</v>
      </c>
      <c r="H1222" s="185">
        <v>7.9081364044921391E-3</v>
      </c>
      <c r="I1222" s="186">
        <v>3.9359463045954999E-3</v>
      </c>
      <c r="K1222" s="145"/>
      <c r="L1222" s="145"/>
      <c r="M1222" s="145"/>
      <c r="N1222" s="145"/>
    </row>
    <row r="1223" spans="6:14" x14ac:dyDescent="0.25">
      <c r="F1223" s="43">
        <v>1220</v>
      </c>
      <c r="G1223" s="187">
        <v>1.6821087264502741E-2</v>
      </c>
      <c r="H1223" s="185">
        <v>7.9048682656695599E-3</v>
      </c>
      <c r="I1223" s="186">
        <v>3.9344251358162802E-3</v>
      </c>
      <c r="K1223" s="145"/>
      <c r="L1223" s="145"/>
      <c r="M1223" s="145"/>
      <c r="N1223" s="145"/>
    </row>
    <row r="1224" spans="6:14" x14ac:dyDescent="0.25">
      <c r="F1224" s="43">
        <v>1221</v>
      </c>
      <c r="G1224" s="187">
        <v>1.6814015037802259E-2</v>
      </c>
      <c r="H1224" s="185">
        <v>7.9016041297174204E-3</v>
      </c>
      <c r="I1224" s="186">
        <v>3.9329056933222802E-3</v>
      </c>
      <c r="K1224" s="145"/>
      <c r="L1224" s="145"/>
      <c r="M1224" s="145"/>
      <c r="N1224" s="145"/>
    </row>
    <row r="1225" spans="6:14" x14ac:dyDescent="0.25">
      <c r="F1225" s="43">
        <v>1222</v>
      </c>
      <c r="G1225" s="187">
        <v>1.680695164466748E-2</v>
      </c>
      <c r="H1225" s="185">
        <v>7.8983439885901389E-3</v>
      </c>
      <c r="I1225" s="186">
        <v>3.9313879739555999E-3</v>
      </c>
      <c r="K1225" s="145"/>
      <c r="L1225" s="145"/>
      <c r="M1225" s="145"/>
      <c r="N1225" s="145"/>
    </row>
    <row r="1226" spans="6:14" x14ac:dyDescent="0.25">
      <c r="F1226" s="43">
        <v>1223</v>
      </c>
      <c r="G1226" s="187">
        <v>1.6799897066905399E-2</v>
      </c>
      <c r="H1226" s="185">
        <v>7.895087834264701E-3</v>
      </c>
      <c r="I1226" s="186">
        <v>3.9298719745663804E-3</v>
      </c>
      <c r="K1226" s="145"/>
      <c r="L1226" s="145"/>
      <c r="M1226" s="145"/>
      <c r="N1226" s="145"/>
    </row>
    <row r="1227" spans="6:14" x14ac:dyDescent="0.25">
      <c r="F1227" s="43">
        <v>1224</v>
      </c>
      <c r="G1227" s="187">
        <v>1.6792851286375299E-2</v>
      </c>
      <c r="H1227" s="185">
        <v>7.8918356587406209E-3</v>
      </c>
      <c r="I1227" s="186">
        <v>3.92835769201274E-3</v>
      </c>
      <c r="K1227" s="145"/>
      <c r="L1227" s="145"/>
      <c r="M1227" s="145"/>
      <c r="N1227" s="145"/>
    </row>
    <row r="1228" spans="6:14" x14ac:dyDescent="0.25">
      <c r="F1228" s="43">
        <v>1225</v>
      </c>
      <c r="G1228" s="187">
        <v>1.6785814284988442E-2</v>
      </c>
      <c r="H1228" s="185">
        <v>7.8885874540398603E-3</v>
      </c>
      <c r="I1228" s="186">
        <v>3.9268451231608999E-3</v>
      </c>
      <c r="K1228" s="145"/>
      <c r="L1228" s="145"/>
      <c r="M1228" s="145"/>
      <c r="N1228" s="145"/>
    </row>
    <row r="1229" spans="6:14" x14ac:dyDescent="0.25">
      <c r="F1229" s="43">
        <v>1226</v>
      </c>
      <c r="G1229" s="187">
        <v>1.6778786044708002E-2</v>
      </c>
      <c r="H1229" s="185">
        <v>7.8853432122066806E-3</v>
      </c>
      <c r="I1229" s="186">
        <v>3.9253342648849603E-3</v>
      </c>
      <c r="K1229" s="145"/>
      <c r="L1229" s="145"/>
      <c r="M1229" s="145"/>
      <c r="N1229" s="145"/>
    </row>
    <row r="1230" spans="6:14" x14ac:dyDescent="0.25">
      <c r="F1230" s="43">
        <v>1227</v>
      </c>
      <c r="G1230" s="187">
        <v>1.6771766547548781E-2</v>
      </c>
      <c r="H1230" s="185">
        <v>7.8821029253077005E-3</v>
      </c>
      <c r="I1230" s="186">
        <v>3.9238251140670602E-3</v>
      </c>
      <c r="K1230" s="145"/>
      <c r="L1230" s="145"/>
      <c r="M1230" s="145"/>
      <c r="N1230" s="145"/>
    </row>
    <row r="1231" spans="6:14" x14ac:dyDescent="0.25">
      <c r="F1231" s="43">
        <v>1228</v>
      </c>
      <c r="G1231" s="187">
        <v>1.6764755775577039E-2</v>
      </c>
      <c r="H1231" s="185">
        <v>7.8788665854316806E-3</v>
      </c>
      <c r="I1231" s="186">
        <v>3.9223176675971996E-3</v>
      </c>
      <c r="K1231" s="145"/>
      <c r="L1231" s="145"/>
      <c r="M1231" s="145"/>
      <c r="N1231" s="145"/>
    </row>
    <row r="1232" spans="6:14" x14ac:dyDescent="0.25">
      <c r="F1232" s="43">
        <v>1229</v>
      </c>
      <c r="G1232" s="187">
        <v>1.6757753710910359E-2</v>
      </c>
      <c r="H1232" s="185">
        <v>7.8756341846894992E-3</v>
      </c>
      <c r="I1232" s="186">
        <v>3.9208119223733398E-3</v>
      </c>
      <c r="K1232" s="145"/>
      <c r="L1232" s="145"/>
      <c r="M1232" s="145"/>
      <c r="N1232" s="145"/>
    </row>
    <row r="1233" spans="6:14" x14ac:dyDescent="0.25">
      <c r="F1233" s="43">
        <v>1230</v>
      </c>
      <c r="G1233" s="187">
        <v>1.6750760335717339E-2</v>
      </c>
      <c r="H1233" s="185">
        <v>7.8724057152141196E-3</v>
      </c>
      <c r="I1233" s="186">
        <v>3.9193078753012997E-3</v>
      </c>
      <c r="K1233" s="145"/>
      <c r="L1233" s="145"/>
      <c r="M1233" s="145"/>
      <c r="N1233" s="145"/>
    </row>
    <row r="1234" spans="6:14" x14ac:dyDescent="0.25">
      <c r="F1234" s="43">
        <v>1231</v>
      </c>
      <c r="G1234" s="187">
        <v>1.6743775632217579E-2</v>
      </c>
      <c r="H1234" s="185">
        <v>7.8691811691604194E-3</v>
      </c>
      <c r="I1234" s="186">
        <v>3.9178055232947399E-3</v>
      </c>
      <c r="K1234" s="145"/>
      <c r="L1234" s="145"/>
      <c r="M1234" s="145"/>
      <c r="N1234" s="145"/>
    </row>
    <row r="1235" spans="6:14" x14ac:dyDescent="0.25">
      <c r="F1235" s="43">
        <v>1232</v>
      </c>
      <c r="G1235" s="187">
        <v>1.673679958268132E-2</v>
      </c>
      <c r="H1235" s="185">
        <v>7.8659605387052002E-3</v>
      </c>
      <c r="I1235" s="186">
        <v>3.9163048632751604E-3</v>
      </c>
      <c r="K1235" s="145"/>
      <c r="L1235" s="145"/>
      <c r="M1235" s="145"/>
      <c r="N1235" s="145"/>
    </row>
    <row r="1236" spans="6:14" x14ac:dyDescent="0.25">
      <c r="F1236" s="43">
        <v>1233</v>
      </c>
      <c r="G1236" s="187">
        <v>1.6729832169429439E-2</v>
      </c>
      <c r="H1236" s="185">
        <v>7.8627438160470391E-3</v>
      </c>
      <c r="I1236" s="186">
        <v>3.9148058921718801E-3</v>
      </c>
      <c r="K1236" s="145"/>
      <c r="L1236" s="145"/>
      <c r="M1236" s="145"/>
      <c r="N1236" s="145"/>
    </row>
    <row r="1237" spans="6:14" x14ac:dyDescent="0.25">
      <c r="F1237" s="43">
        <v>1234</v>
      </c>
      <c r="G1237" s="187">
        <v>1.6722873374833039E-2</v>
      </c>
      <c r="H1237" s="185">
        <v>7.85953099340626E-3</v>
      </c>
      <c r="I1237" s="186">
        <v>3.9133086069220203E-3</v>
      </c>
      <c r="K1237" s="145"/>
      <c r="L1237" s="145"/>
      <c r="M1237" s="145"/>
      <c r="N1237" s="145"/>
    </row>
    <row r="1238" spans="6:14" x14ac:dyDescent="0.25">
      <c r="F1238" s="43">
        <v>1235</v>
      </c>
      <c r="G1238" s="187">
        <v>1.671592318131352E-2</v>
      </c>
      <c r="H1238" s="185">
        <v>7.8563220630248204E-3</v>
      </c>
      <c r="I1238" s="186">
        <v>3.9118130044703799E-3</v>
      </c>
      <c r="K1238" s="145"/>
      <c r="L1238" s="145"/>
      <c r="M1238" s="145"/>
      <c r="N1238" s="145"/>
    </row>
    <row r="1239" spans="6:14" x14ac:dyDescent="0.25">
      <c r="F1239" s="43">
        <v>1236</v>
      </c>
      <c r="G1239" s="187">
        <v>1.67089815713422E-2</v>
      </c>
      <c r="H1239" s="185">
        <v>7.8531170171662994E-3</v>
      </c>
      <c r="I1239" s="186">
        <v>3.9103190817695796E-3</v>
      </c>
      <c r="K1239" s="145"/>
      <c r="L1239" s="145"/>
      <c r="M1239" s="145"/>
      <c r="N1239" s="145"/>
    </row>
    <row r="1240" spans="6:14" x14ac:dyDescent="0.25">
      <c r="F1240" s="43">
        <v>1237</v>
      </c>
      <c r="G1240" s="187">
        <v>1.6702048527440241E-2</v>
      </c>
      <c r="H1240" s="185">
        <v>7.8499158481157207E-3</v>
      </c>
      <c r="I1240" s="186">
        <v>3.9088268357799199E-3</v>
      </c>
      <c r="K1240" s="145"/>
      <c r="L1240" s="145"/>
      <c r="M1240" s="145"/>
      <c r="N1240" s="145"/>
    </row>
    <row r="1241" spans="6:14" x14ac:dyDescent="0.25">
      <c r="F1241" s="43">
        <v>1238</v>
      </c>
      <c r="G1241" s="187">
        <v>1.6695124032178398E-2</v>
      </c>
      <c r="H1241" s="185">
        <v>7.8467185481795806E-3</v>
      </c>
      <c r="I1241" s="186">
        <v>3.90733626346936E-3</v>
      </c>
      <c r="K1241" s="145"/>
      <c r="L1241" s="145"/>
      <c r="M1241" s="145"/>
      <c r="N1241" s="145"/>
    </row>
    <row r="1242" spans="6:14" x14ac:dyDescent="0.25">
      <c r="F1242" s="43">
        <v>1239</v>
      </c>
      <c r="G1242" s="187">
        <v>1.6688208068176901E-2</v>
      </c>
      <c r="H1242" s="185">
        <v>7.8435251096856794E-3</v>
      </c>
      <c r="I1242" s="186">
        <v>3.9058473618135596E-3</v>
      </c>
      <c r="K1242" s="145"/>
      <c r="L1242" s="145"/>
      <c r="M1242" s="145"/>
      <c r="N1242" s="145"/>
    </row>
    <row r="1243" spans="6:14" x14ac:dyDescent="0.25">
      <c r="F1243" s="43">
        <v>1240</v>
      </c>
      <c r="G1243" s="187">
        <v>1.6681300618105299E-2</v>
      </c>
      <c r="H1243" s="185">
        <v>7.8403355249831198E-3</v>
      </c>
      <c r="I1243" s="186">
        <v>3.90436012779578E-3</v>
      </c>
      <c r="K1243" s="145"/>
      <c r="L1243" s="145"/>
      <c r="M1243" s="145"/>
      <c r="N1243" s="145"/>
    </row>
    <row r="1244" spans="6:14" x14ac:dyDescent="0.25">
      <c r="F1244" s="43">
        <v>1241</v>
      </c>
      <c r="G1244" s="187">
        <v>1.667440166468212E-2</v>
      </c>
      <c r="H1244" s="185">
        <v>7.8371497864422202E-3</v>
      </c>
      <c r="I1244" s="186">
        <v>3.9028745584069203E-3</v>
      </c>
      <c r="K1244" s="145"/>
      <c r="L1244" s="145"/>
      <c r="M1244" s="145"/>
      <c r="N1244" s="145"/>
    </row>
    <row r="1245" spans="6:14" x14ac:dyDescent="0.25">
      <c r="F1245" s="43">
        <v>1242</v>
      </c>
      <c r="G1245" s="187">
        <v>1.6667511190674878E-2</v>
      </c>
      <c r="H1245" s="185">
        <v>7.8339678864544002E-3</v>
      </c>
      <c r="I1245" s="186">
        <v>3.9013906506454601E-3</v>
      </c>
      <c r="K1245" s="145"/>
      <c r="L1245" s="145"/>
      <c r="M1245" s="145"/>
      <c r="N1245" s="145"/>
    </row>
    <row r="1246" spans="6:14" x14ac:dyDescent="0.25">
      <c r="F1246" s="43">
        <v>1243</v>
      </c>
      <c r="G1246" s="187">
        <v>1.6660629178899881E-2</v>
      </c>
      <c r="H1246" s="185">
        <v>7.8307898174321197E-3</v>
      </c>
      <c r="I1246" s="186">
        <v>3.8999084015174401E-3</v>
      </c>
      <c r="K1246" s="145"/>
      <c r="L1246" s="145"/>
      <c r="M1246" s="145"/>
      <c r="N1246" s="145"/>
    </row>
    <row r="1247" spans="6:14" x14ac:dyDescent="0.25">
      <c r="F1247" s="43">
        <v>1244</v>
      </c>
      <c r="G1247" s="187">
        <v>1.665375561222188E-2</v>
      </c>
      <c r="H1247" s="185">
        <v>7.8276155718088394E-3</v>
      </c>
      <c r="I1247" s="186">
        <v>3.8984278080364796E-3</v>
      </c>
      <c r="K1247" s="145"/>
      <c r="L1247" s="145"/>
      <c r="M1247" s="145"/>
      <c r="N1247" s="145"/>
    </row>
    <row r="1248" spans="6:14" x14ac:dyDescent="0.25">
      <c r="F1248" s="43">
        <v>1245</v>
      </c>
      <c r="G1248" s="187">
        <v>1.6646890473554079E-2</v>
      </c>
      <c r="H1248" s="185">
        <v>7.8244451420389199E-3</v>
      </c>
      <c r="I1248" s="186">
        <v>3.89694886722364E-3</v>
      </c>
      <c r="K1248" s="145"/>
      <c r="L1248" s="145"/>
      <c r="M1248" s="145"/>
      <c r="N1248" s="145"/>
    </row>
    <row r="1249" spans="6:14" x14ac:dyDescent="0.25">
      <c r="F1249" s="43">
        <v>1246</v>
      </c>
      <c r="G1249" s="187">
        <v>1.6640033745857881E-2</v>
      </c>
      <c r="H1249" s="185">
        <v>7.8212785205975192E-3</v>
      </c>
      <c r="I1249" s="186">
        <v>3.8954715761075798E-3</v>
      </c>
      <c r="K1249" s="145"/>
      <c r="L1249" s="145"/>
      <c r="M1249" s="145"/>
      <c r="N1249" s="145"/>
    </row>
    <row r="1250" spans="6:14" x14ac:dyDescent="0.25">
      <c r="F1250" s="43">
        <v>1247</v>
      </c>
      <c r="G1250" s="187">
        <v>1.663318541214278E-2</v>
      </c>
      <c r="H1250" s="185">
        <v>7.8181156999806208E-3</v>
      </c>
      <c r="I1250" s="186">
        <v>3.89399593172434E-3</v>
      </c>
      <c r="K1250" s="145"/>
      <c r="L1250" s="145"/>
      <c r="M1250" s="145"/>
      <c r="N1250" s="145"/>
    </row>
    <row r="1251" spans="6:14" x14ac:dyDescent="0.25">
      <c r="F1251" s="43">
        <v>1248</v>
      </c>
      <c r="G1251" s="187">
        <v>1.66263454554661E-2</v>
      </c>
      <c r="H1251" s="185">
        <v>7.8149566727048411E-3</v>
      </c>
      <c r="I1251" s="186">
        <v>3.8925219311174604E-3</v>
      </c>
      <c r="K1251" s="145"/>
      <c r="L1251" s="145"/>
      <c r="M1251" s="145"/>
      <c r="N1251" s="145"/>
    </row>
    <row r="1252" spans="6:14" x14ac:dyDescent="0.25">
      <c r="F1252" s="43">
        <v>1249</v>
      </c>
      <c r="G1252" s="187">
        <v>1.661951385893284E-2</v>
      </c>
      <c r="H1252" s="185">
        <v>7.8118014313073806E-3</v>
      </c>
      <c r="I1252" s="186">
        <v>3.8910495713378999E-3</v>
      </c>
      <c r="K1252" s="145"/>
      <c r="L1252" s="145"/>
      <c r="M1252" s="145"/>
      <c r="N1252" s="145"/>
    </row>
    <row r="1253" spans="6:14" x14ac:dyDescent="0.25">
      <c r="F1253" s="43">
        <v>1250</v>
      </c>
      <c r="G1253" s="187">
        <v>1.6612690605695538E-2</v>
      </c>
      <c r="H1253" s="185">
        <v>7.8086499683460596E-3</v>
      </c>
      <c r="I1253" s="186">
        <v>3.8895788494439799E-3</v>
      </c>
      <c r="K1253" s="145"/>
      <c r="L1253" s="145"/>
      <c r="M1253" s="145"/>
      <c r="N1253" s="145"/>
    </row>
    <row r="1254" spans="6:14" x14ac:dyDescent="0.25">
      <c r="F1254" s="43">
        <v>1251</v>
      </c>
      <c r="G1254" s="187">
        <v>1.6605875678954121E-2</v>
      </c>
      <c r="H1254" s="185">
        <v>7.8055022763991204E-3</v>
      </c>
      <c r="I1254" s="186">
        <v>3.8881097625014798E-3</v>
      </c>
      <c r="K1254" s="145"/>
      <c r="L1254" s="145"/>
      <c r="M1254" s="145"/>
      <c r="N1254" s="145"/>
    </row>
    <row r="1255" spans="6:14" x14ac:dyDescent="0.25">
      <c r="F1255" s="43">
        <v>1252</v>
      </c>
      <c r="G1255" s="187">
        <v>1.659906906195564E-2</v>
      </c>
      <c r="H1255" s="185">
        <v>7.8023583480651805E-3</v>
      </c>
      <c r="I1255" s="186">
        <v>3.88664230758348E-3</v>
      </c>
      <c r="K1255" s="145"/>
      <c r="L1255" s="145"/>
      <c r="M1255" s="145"/>
      <c r="N1255" s="145"/>
    </row>
    <row r="1256" spans="6:14" x14ac:dyDescent="0.25">
      <c r="F1256" s="43">
        <v>1253</v>
      </c>
      <c r="G1256" s="187">
        <v>1.6592270737994238E-2</v>
      </c>
      <c r="H1256" s="185">
        <v>7.7992181759632398E-3</v>
      </c>
      <c r="I1256" s="186">
        <v>3.8851764817703798E-3</v>
      </c>
      <c r="K1256" s="145"/>
      <c r="L1256" s="145"/>
      <c r="M1256" s="145"/>
      <c r="N1256" s="145"/>
    </row>
    <row r="1257" spans="6:14" x14ac:dyDescent="0.25">
      <c r="F1257" s="43">
        <v>1254</v>
      </c>
      <c r="G1257" s="187">
        <v>1.658548069041086E-2</v>
      </c>
      <c r="H1257" s="185">
        <v>7.7960817527325203E-3</v>
      </c>
      <c r="I1257" s="186">
        <v>3.8837122821499398E-3</v>
      </c>
      <c r="K1257" s="145"/>
      <c r="L1257" s="145"/>
      <c r="M1257" s="145"/>
      <c r="N1257" s="145"/>
    </row>
    <row r="1258" spans="6:14" x14ac:dyDescent="0.25">
      <c r="F1258" s="43">
        <v>1255</v>
      </c>
      <c r="G1258" s="187">
        <v>1.6578698902593121E-2</v>
      </c>
      <c r="H1258" s="185">
        <v>7.7929490710324399E-3</v>
      </c>
      <c r="I1258" s="186">
        <v>3.8822497058171803E-3</v>
      </c>
      <c r="K1258" s="145"/>
      <c r="L1258" s="145"/>
      <c r="M1258" s="145"/>
      <c r="N1258" s="145"/>
    </row>
    <row r="1259" spans="6:14" x14ac:dyDescent="0.25">
      <c r="F1259" s="43">
        <v>1256</v>
      </c>
      <c r="G1259" s="187">
        <v>1.6571925357975179E-2</v>
      </c>
      <c r="H1259" s="185">
        <v>7.7898201235425003E-3</v>
      </c>
      <c r="I1259" s="186">
        <v>3.8807887498743796E-3</v>
      </c>
      <c r="K1259" s="145"/>
      <c r="L1259" s="145"/>
      <c r="M1259" s="145"/>
      <c r="N1259" s="145"/>
    </row>
    <row r="1260" spans="6:14" x14ac:dyDescent="0.25">
      <c r="F1260" s="43">
        <v>1257</v>
      </c>
      <c r="G1260" s="187">
        <v>1.6565160040037542E-2</v>
      </c>
      <c r="H1260" s="185">
        <v>7.7866949029622799E-3</v>
      </c>
      <c r="I1260" s="186">
        <v>3.8793294114311001E-3</v>
      </c>
      <c r="K1260" s="145"/>
      <c r="L1260" s="145"/>
      <c r="M1260" s="145"/>
      <c r="N1260" s="145"/>
    </row>
    <row r="1261" spans="6:14" x14ac:dyDescent="0.25">
      <c r="F1261" s="43">
        <v>1258</v>
      </c>
      <c r="G1261" s="187">
        <v>1.6558402932306881E-2</v>
      </c>
      <c r="H1261" s="185">
        <v>7.7835734020113203E-3</v>
      </c>
      <c r="I1261" s="186">
        <v>3.8778716876040997E-3</v>
      </c>
      <c r="K1261" s="145"/>
      <c r="L1261" s="145"/>
      <c r="M1261" s="145"/>
      <c r="N1261" s="145"/>
    </row>
    <row r="1262" spans="6:14" x14ac:dyDescent="0.25">
      <c r="F1262" s="43">
        <v>1259</v>
      </c>
      <c r="G1262" s="187">
        <v>1.6551654018355878E-2</v>
      </c>
      <c r="H1262" s="185">
        <v>7.7804556134291004E-3</v>
      </c>
      <c r="I1262" s="186">
        <v>3.8764155755173003E-3</v>
      </c>
      <c r="K1262" s="145"/>
      <c r="L1262" s="145"/>
      <c r="M1262" s="145"/>
      <c r="N1262" s="145"/>
    </row>
    <row r="1263" spans="6:14" x14ac:dyDescent="0.25">
      <c r="F1263" s="43">
        <v>1260</v>
      </c>
      <c r="G1263" s="187">
        <v>1.654491328180312E-2</v>
      </c>
      <c r="H1263" s="185">
        <v>7.7773415299748601E-3</v>
      </c>
      <c r="I1263" s="186">
        <v>3.8749610723018604E-3</v>
      </c>
      <c r="K1263" s="145"/>
      <c r="L1263" s="145"/>
      <c r="M1263" s="145"/>
      <c r="N1263" s="145"/>
    </row>
    <row r="1264" spans="6:14" x14ac:dyDescent="0.25">
      <c r="F1264" s="43">
        <v>1261</v>
      </c>
      <c r="G1264" s="187">
        <v>1.6538180706312841E-2</v>
      </c>
      <c r="H1264" s="185">
        <v>7.7742311444276803E-3</v>
      </c>
      <c r="I1264" s="186">
        <v>3.87350817509604E-3</v>
      </c>
      <c r="K1264" s="145"/>
      <c r="L1264" s="145"/>
      <c r="M1264" s="145"/>
      <c r="N1264" s="145"/>
    </row>
    <row r="1265" spans="6:14" x14ac:dyDescent="0.25">
      <c r="F1265" s="43">
        <v>1262</v>
      </c>
      <c r="G1265" s="187">
        <v>1.653145627559478E-2</v>
      </c>
      <c r="H1265" s="185">
        <v>7.7711244495862995E-3</v>
      </c>
      <c r="I1265" s="186">
        <v>3.8720568810452997E-3</v>
      </c>
      <c r="K1265" s="145"/>
      <c r="L1265" s="145"/>
      <c r="M1265" s="145"/>
      <c r="N1265" s="145"/>
    </row>
    <row r="1266" spans="6:14" x14ac:dyDescent="0.25">
      <c r="F1266" s="43">
        <v>1263</v>
      </c>
      <c r="G1266" s="187">
        <v>1.6524739973404118E-2</v>
      </c>
      <c r="H1266" s="185">
        <v>7.7680214382691406E-3</v>
      </c>
      <c r="I1266" s="186">
        <v>3.8706071873021402E-3</v>
      </c>
      <c r="K1266" s="145"/>
      <c r="L1266" s="145"/>
      <c r="M1266" s="145"/>
      <c r="N1266" s="145"/>
    </row>
    <row r="1267" spans="6:14" x14ac:dyDescent="0.25">
      <c r="F1267" s="43">
        <v>1264</v>
      </c>
      <c r="G1267" s="187">
        <v>1.65180317835412E-2</v>
      </c>
      <c r="H1267" s="185">
        <v>7.7649221033141E-3</v>
      </c>
      <c r="I1267" s="186">
        <v>3.8691590910261598E-3</v>
      </c>
      <c r="K1267" s="145"/>
      <c r="L1267" s="145"/>
      <c r="M1267" s="145"/>
      <c r="N1267" s="145"/>
    </row>
    <row r="1268" spans="6:14" x14ac:dyDescent="0.25">
      <c r="F1268" s="43">
        <v>1265</v>
      </c>
      <c r="G1268" s="187">
        <v>1.651133168985142E-2</v>
      </c>
      <c r="H1268" s="185">
        <v>7.7618264375786403E-3</v>
      </c>
      <c r="I1268" s="186">
        <v>3.8677125893840803E-3</v>
      </c>
      <c r="K1268" s="145"/>
      <c r="L1268" s="145"/>
      <c r="M1268" s="145"/>
      <c r="N1268" s="145"/>
    </row>
    <row r="1269" spans="6:14" x14ac:dyDescent="0.25">
      <c r="F1269" s="43">
        <v>1266</v>
      </c>
      <c r="G1269" s="187">
        <v>1.6504639676225018E-2</v>
      </c>
      <c r="H1269" s="185">
        <v>7.7587344339396201E-3</v>
      </c>
      <c r="I1269" s="186">
        <v>3.8662676795496198E-3</v>
      </c>
      <c r="K1269" s="145"/>
      <c r="L1269" s="145"/>
      <c r="M1269" s="145"/>
      <c r="N1269" s="145"/>
    </row>
    <row r="1270" spans="6:14" x14ac:dyDescent="0.25">
      <c r="F1270" s="43">
        <v>1267</v>
      </c>
      <c r="G1270" s="187">
        <v>1.6497955726597041E-2</v>
      </c>
      <c r="H1270" s="185">
        <v>7.7556460852932999E-3</v>
      </c>
      <c r="I1270" s="186">
        <v>3.8648243587035202E-3</v>
      </c>
      <c r="K1270" s="145"/>
      <c r="L1270" s="145"/>
      <c r="M1270" s="145"/>
      <c r="N1270" s="145"/>
    </row>
    <row r="1271" spans="6:14" x14ac:dyDescent="0.25">
      <c r="F1271" s="43">
        <v>1268</v>
      </c>
      <c r="G1271" s="187">
        <v>1.649127982494708E-2</v>
      </c>
      <c r="H1271" s="185">
        <v>7.7525613845551801E-3</v>
      </c>
      <c r="I1271" s="186">
        <v>3.86338262403354E-3</v>
      </c>
      <c r="K1271" s="145"/>
      <c r="L1271" s="145"/>
      <c r="M1271" s="145"/>
      <c r="N1271" s="145"/>
    </row>
    <row r="1272" spans="6:14" x14ac:dyDescent="0.25">
      <c r="F1272" s="43">
        <v>1269</v>
      </c>
      <c r="G1272" s="187">
        <v>1.6484611955299079E-2</v>
      </c>
      <c r="H1272" s="185">
        <v>7.7494803246600397E-3</v>
      </c>
      <c r="I1272" s="186">
        <v>3.8619424727344E-3</v>
      </c>
      <c r="K1272" s="145"/>
      <c r="L1272" s="145"/>
      <c r="M1272" s="145"/>
      <c r="N1272" s="145"/>
    </row>
    <row r="1273" spans="6:14" x14ac:dyDescent="0.25">
      <c r="F1273" s="43">
        <v>1270</v>
      </c>
      <c r="G1273" s="187">
        <v>1.6477952101721302E-2</v>
      </c>
      <c r="H1273" s="185">
        <v>7.7464028985617392E-3</v>
      </c>
      <c r="I1273" s="186">
        <v>3.8605039020077805E-3</v>
      </c>
      <c r="K1273" s="145"/>
      <c r="L1273" s="145"/>
      <c r="M1273" s="145"/>
      <c r="N1273" s="145"/>
    </row>
    <row r="1274" spans="6:14" x14ac:dyDescent="0.25">
      <c r="F1274" s="43">
        <v>1271</v>
      </c>
      <c r="G1274" s="187">
        <v>1.64713002483261E-2</v>
      </c>
      <c r="H1274" s="185">
        <v>7.7433290992333604E-3</v>
      </c>
      <c r="I1274" s="186">
        <v>3.8590669090623397E-3</v>
      </c>
      <c r="K1274" s="145"/>
      <c r="L1274" s="145"/>
      <c r="M1274" s="145"/>
      <c r="N1274" s="145"/>
    </row>
    <row r="1275" spans="6:14" x14ac:dyDescent="0.25">
      <c r="F1275" s="43">
        <v>1272</v>
      </c>
      <c r="G1275" s="187">
        <v>1.6464656379269721E-2</v>
      </c>
      <c r="H1275" s="185">
        <v>7.7402589196668807E-3</v>
      </c>
      <c r="I1275" s="186">
        <v>3.8576314911136001E-3</v>
      </c>
      <c r="K1275" s="145"/>
      <c r="L1275" s="145"/>
      <c r="M1275" s="145"/>
      <c r="N1275" s="145"/>
    </row>
    <row r="1276" spans="6:14" x14ac:dyDescent="0.25">
      <c r="F1276" s="43">
        <v>1273</v>
      </c>
      <c r="G1276" s="187">
        <v>1.645802047875226E-2</v>
      </c>
      <c r="H1276" s="185">
        <v>7.7371923528733203E-3</v>
      </c>
      <c r="I1276" s="186">
        <v>3.8561976453840201E-3</v>
      </c>
      <c r="K1276" s="145"/>
      <c r="L1276" s="145"/>
      <c r="M1276" s="145"/>
      <c r="N1276" s="145"/>
    </row>
    <row r="1277" spans="6:14" x14ac:dyDescent="0.25">
      <c r="F1277" s="43">
        <v>1274</v>
      </c>
      <c r="G1277" s="187">
        <v>1.6451392531017441E-2</v>
      </c>
      <c r="H1277" s="185">
        <v>7.7341293918826003E-3</v>
      </c>
      <c r="I1277" s="186">
        <v>3.8547653691028598E-3</v>
      </c>
      <c r="K1277" s="145"/>
      <c r="L1277" s="145"/>
      <c r="M1277" s="145"/>
      <c r="N1277" s="145"/>
    </row>
    <row r="1278" spans="6:14" x14ac:dyDescent="0.25">
      <c r="F1278" s="43">
        <v>1275</v>
      </c>
      <c r="G1278" s="187">
        <v>1.6444772520352421E-2</v>
      </c>
      <c r="H1278" s="185">
        <v>7.7310700297434599E-3</v>
      </c>
      <c r="I1278" s="186">
        <v>3.8533346595063401E-3</v>
      </c>
      <c r="K1278" s="145"/>
      <c r="L1278" s="145"/>
      <c r="M1278" s="145"/>
      <c r="N1278" s="145"/>
    </row>
    <row r="1279" spans="6:14" x14ac:dyDescent="0.25">
      <c r="F1279" s="43">
        <v>1276</v>
      </c>
      <c r="G1279" s="187">
        <v>1.6438160431087721E-2</v>
      </c>
      <c r="H1279" s="185">
        <v>7.7280142595233803E-3</v>
      </c>
      <c r="I1279" s="186">
        <v>3.8519055138374197E-3</v>
      </c>
      <c r="K1279" s="145"/>
      <c r="L1279" s="145"/>
      <c r="M1279" s="145"/>
      <c r="N1279" s="145"/>
    </row>
    <row r="1280" spans="6:14" x14ac:dyDescent="0.25">
      <c r="F1280" s="43">
        <v>1277</v>
      </c>
      <c r="G1280" s="187">
        <v>1.6431556247596978E-2</v>
      </c>
      <c r="H1280" s="185">
        <v>7.7249620743085803E-3</v>
      </c>
      <c r="I1280" s="186">
        <v>3.8504779293459003E-3</v>
      </c>
      <c r="K1280" s="145"/>
      <c r="L1280" s="145"/>
      <c r="M1280" s="145"/>
      <c r="N1280" s="145"/>
    </row>
    <row r="1281" spans="6:14" x14ac:dyDescent="0.25">
      <c r="F1281" s="43">
        <v>1278</v>
      </c>
      <c r="G1281" s="187">
        <v>1.6424959954297002E-2</v>
      </c>
      <c r="H1281" s="185">
        <v>7.72191346720392E-3</v>
      </c>
      <c r="I1281" s="186">
        <v>3.8490519032883604E-3</v>
      </c>
      <c r="K1281" s="145"/>
      <c r="L1281" s="145"/>
      <c r="M1281" s="145"/>
      <c r="N1281" s="145"/>
    </row>
    <row r="1282" spans="6:14" x14ac:dyDescent="0.25">
      <c r="F1282" s="43">
        <v>1279</v>
      </c>
      <c r="G1282" s="187">
        <v>1.6418371535647281E-2</v>
      </c>
      <c r="H1282" s="185">
        <v>7.7188684313328404E-3</v>
      </c>
      <c r="I1282" s="186">
        <v>3.8476274329282E-3</v>
      </c>
      <c r="K1282" s="145"/>
      <c r="L1282" s="145"/>
      <c r="M1282" s="145"/>
      <c r="N1282" s="145"/>
    </row>
    <row r="1283" spans="6:14" x14ac:dyDescent="0.25">
      <c r="F1283" s="43">
        <v>1280</v>
      </c>
      <c r="G1283" s="187">
        <v>1.641179097615016E-2</v>
      </c>
      <c r="H1283" s="185">
        <v>7.7158269598372594E-3</v>
      </c>
      <c r="I1283" s="186">
        <v>3.84620451553548E-3</v>
      </c>
      <c r="K1283" s="145"/>
      <c r="L1283" s="145"/>
      <c r="M1283" s="145"/>
      <c r="N1283" s="145"/>
    </row>
    <row r="1284" spans="6:14" x14ac:dyDescent="0.25">
      <c r="F1284" s="43">
        <v>1281</v>
      </c>
      <c r="G1284" s="187">
        <v>1.6405218260350522E-2</v>
      </c>
      <c r="H1284" s="185">
        <v>7.7127890458775807E-3</v>
      </c>
      <c r="I1284" s="186">
        <v>3.8447831483870796E-3</v>
      </c>
      <c r="K1284" s="145"/>
      <c r="L1284" s="145"/>
      <c r="M1284" s="145"/>
      <c r="N1284" s="145"/>
    </row>
    <row r="1285" spans="6:14" x14ac:dyDescent="0.25">
      <c r="F1285" s="43">
        <v>1282</v>
      </c>
      <c r="G1285" s="187">
        <v>1.6398653372835602E-2</v>
      </c>
      <c r="H1285" s="185">
        <v>7.7097546826325998E-3</v>
      </c>
      <c r="I1285" s="186">
        <v>3.8433633287664999E-3</v>
      </c>
      <c r="K1285" s="145"/>
      <c r="L1285" s="145"/>
      <c r="M1285" s="145"/>
      <c r="N1285" s="145"/>
    </row>
    <row r="1286" spans="6:14" x14ac:dyDescent="0.25">
      <c r="F1286" s="43">
        <v>1283</v>
      </c>
      <c r="G1286" s="187">
        <v>1.6392096298235039E-2</v>
      </c>
      <c r="H1286" s="185">
        <v>7.7067238632994193E-3</v>
      </c>
      <c r="I1286" s="186">
        <v>3.8419450539639798E-3</v>
      </c>
      <c r="K1286" s="145"/>
      <c r="L1286" s="145"/>
      <c r="M1286" s="145"/>
      <c r="N1286" s="145"/>
    </row>
    <row r="1287" spans="6:14" x14ac:dyDescent="0.25">
      <c r="F1287" s="43">
        <v>1284</v>
      </c>
      <c r="G1287" s="187">
        <v>1.6385547021220481E-2</v>
      </c>
      <c r="H1287" s="185">
        <v>7.7036965810934202E-3</v>
      </c>
      <c r="I1287" s="186">
        <v>3.8405283212764002E-3</v>
      </c>
      <c r="K1287" s="145"/>
      <c r="L1287" s="145"/>
      <c r="M1287" s="145"/>
      <c r="N1287" s="145"/>
    </row>
    <row r="1288" spans="6:14" x14ac:dyDescent="0.25">
      <c r="F1288" s="43">
        <v>1285</v>
      </c>
      <c r="G1288" s="187">
        <v>1.6379005526505598E-2</v>
      </c>
      <c r="H1288" s="185">
        <v>7.7006728292481393E-3</v>
      </c>
      <c r="I1288" s="186">
        <v>3.8391131280073199E-3</v>
      </c>
      <c r="K1288" s="145"/>
      <c r="L1288" s="145"/>
      <c r="M1288" s="145"/>
      <c r="N1288" s="145"/>
    </row>
    <row r="1289" spans="6:14" x14ac:dyDescent="0.25">
      <c r="F1289" s="43">
        <v>1286</v>
      </c>
      <c r="G1289" s="187">
        <v>1.6372471798845961E-2</v>
      </c>
      <c r="H1289" s="185">
        <v>7.6976526010153002E-3</v>
      </c>
      <c r="I1289" s="186">
        <v>3.8376994714668599E-3</v>
      </c>
      <c r="K1289" s="145"/>
      <c r="L1289" s="145"/>
      <c r="M1289" s="145"/>
      <c r="N1289" s="145"/>
    </row>
    <row r="1290" spans="6:14" x14ac:dyDescent="0.25">
      <c r="F1290" s="43">
        <v>1287</v>
      </c>
      <c r="G1290" s="187">
        <v>1.636594582303872E-2</v>
      </c>
      <c r="H1290" s="185">
        <v>7.6946358896646805E-3</v>
      </c>
      <c r="I1290" s="186">
        <v>3.83628734897184E-3</v>
      </c>
      <c r="K1290" s="145"/>
      <c r="L1290" s="145"/>
      <c r="M1290" s="145"/>
      <c r="N1290" s="145"/>
    </row>
    <row r="1291" spans="6:14" x14ac:dyDescent="0.25">
      <c r="F1291" s="43">
        <v>1288</v>
      </c>
      <c r="G1291" s="187">
        <v>1.635942758392258E-2</v>
      </c>
      <c r="H1291" s="185">
        <v>7.6916226884841E-3</v>
      </c>
      <c r="I1291" s="186">
        <v>3.8348767578455598E-3</v>
      </c>
      <c r="K1291" s="145"/>
      <c r="L1291" s="145"/>
      <c r="M1291" s="145"/>
      <c r="N1291" s="145"/>
    </row>
    <row r="1292" spans="6:14" x14ac:dyDescent="0.25">
      <c r="F1292" s="43">
        <v>1289</v>
      </c>
      <c r="G1292" s="187">
        <v>1.6352917066377738E-2</v>
      </c>
      <c r="H1292" s="185">
        <v>7.6886129907792998E-3</v>
      </c>
      <c r="I1292" s="186">
        <v>3.8334676954179399E-3</v>
      </c>
      <c r="K1292" s="145"/>
      <c r="L1292" s="145"/>
      <c r="M1292" s="145"/>
      <c r="N1292" s="145"/>
    </row>
    <row r="1293" spans="6:14" x14ac:dyDescent="0.25">
      <c r="F1293" s="43">
        <v>1290</v>
      </c>
      <c r="G1293" s="187">
        <v>1.6346414255325521E-2</v>
      </c>
      <c r="H1293" s="185">
        <v>7.6856067898739E-3</v>
      </c>
      <c r="I1293" s="186">
        <v>3.8320601590254599E-3</v>
      </c>
      <c r="K1293" s="145"/>
      <c r="L1293" s="145"/>
      <c r="M1293" s="145"/>
      <c r="N1293" s="145"/>
    </row>
    <row r="1294" spans="6:14" x14ac:dyDescent="0.25">
      <c r="F1294" s="43">
        <v>1291</v>
      </c>
      <c r="G1294" s="187">
        <v>1.6339919135728461E-2</v>
      </c>
      <c r="H1294" s="185">
        <v>7.6826040791093996E-3</v>
      </c>
      <c r="I1294" s="186">
        <v>3.8306541460110797E-3</v>
      </c>
      <c r="K1294" s="145"/>
      <c r="L1294" s="145"/>
      <c r="M1294" s="145"/>
      <c r="N1294" s="145"/>
    </row>
    <row r="1295" spans="6:14" x14ac:dyDescent="0.25">
      <c r="F1295" s="43">
        <v>1292</v>
      </c>
      <c r="G1295" s="187">
        <v>1.6333431692589981E-2</v>
      </c>
      <c r="H1295" s="185">
        <v>7.6796048518450403E-3</v>
      </c>
      <c r="I1295" s="186">
        <v>3.8292496537242998E-3</v>
      </c>
      <c r="K1295" s="145"/>
      <c r="L1295" s="145"/>
      <c r="M1295" s="145"/>
      <c r="N1295" s="145"/>
    </row>
    <row r="1296" spans="6:14" x14ac:dyDescent="0.25">
      <c r="F1296" s="43">
        <v>1293</v>
      </c>
      <c r="G1296" s="187">
        <v>1.6326951910954398E-2</v>
      </c>
      <c r="H1296" s="185">
        <v>7.6766091014577797E-3</v>
      </c>
      <c r="I1296" s="186">
        <v>3.8278466795210802E-3</v>
      </c>
      <c r="K1296" s="145"/>
      <c r="L1296" s="145"/>
      <c r="M1296" s="145"/>
      <c r="N1296" s="145"/>
    </row>
    <row r="1297" spans="6:14" x14ac:dyDescent="0.25">
      <c r="F1297" s="43">
        <v>1294</v>
      </c>
      <c r="G1297" s="187">
        <v>1.632047977590664E-2</v>
      </c>
      <c r="H1297" s="185">
        <v>7.6736168213422393E-3</v>
      </c>
      <c r="I1297" s="186">
        <v>3.8264452207638399E-3</v>
      </c>
      <c r="K1297" s="145"/>
      <c r="L1297" s="145"/>
      <c r="M1297" s="145"/>
      <c r="N1297" s="145"/>
    </row>
    <row r="1298" spans="6:14" x14ac:dyDescent="0.25">
      <c r="F1298" s="43">
        <v>1295</v>
      </c>
      <c r="G1298" s="187">
        <v>1.631401527257224E-2</v>
      </c>
      <c r="H1298" s="185">
        <v>7.6706280049106002E-3</v>
      </c>
      <c r="I1298" s="186">
        <v>3.8250452748214599E-3</v>
      </c>
      <c r="K1298" s="145"/>
      <c r="L1298" s="145"/>
      <c r="M1298" s="145"/>
      <c r="N1298" s="145"/>
    </row>
    <row r="1299" spans="6:14" x14ac:dyDescent="0.25">
      <c r="F1299" s="43">
        <v>1296</v>
      </c>
      <c r="G1299" s="187">
        <v>1.6307558386117079E-2</v>
      </c>
      <c r="H1299" s="185">
        <v>7.667642645592599E-3</v>
      </c>
      <c r="I1299" s="186">
        <v>3.8236468390692802E-3</v>
      </c>
      <c r="K1299" s="145"/>
      <c r="L1299" s="145"/>
      <c r="M1299" s="145"/>
      <c r="N1299" s="145"/>
    </row>
    <row r="1300" spans="6:14" x14ac:dyDescent="0.25">
      <c r="F1300" s="43">
        <v>1297</v>
      </c>
      <c r="G1300" s="187">
        <v>1.630110910174732E-2</v>
      </c>
      <c r="H1300" s="185">
        <v>7.6646607368354601E-3</v>
      </c>
      <c r="I1300" s="186">
        <v>3.8222499108889803E-3</v>
      </c>
      <c r="K1300" s="145"/>
      <c r="L1300" s="145"/>
      <c r="M1300" s="145"/>
      <c r="N1300" s="145"/>
    </row>
    <row r="1301" spans="6:14" x14ac:dyDescent="0.25">
      <c r="F1301" s="43">
        <v>1298</v>
      </c>
      <c r="G1301" s="187">
        <v>1.6294667404709279E-2</v>
      </c>
      <c r="H1301" s="185">
        <v>7.6616822721037601E-3</v>
      </c>
      <c r="I1301" s="186">
        <v>3.8208544876686601E-3</v>
      </c>
      <c r="K1301" s="145"/>
      <c r="L1301" s="145"/>
      <c r="M1301" s="145"/>
      <c r="N1301" s="145"/>
    </row>
    <row r="1302" spans="6:14" x14ac:dyDescent="0.25">
      <c r="F1302" s="43">
        <v>1299</v>
      </c>
      <c r="G1302" s="187">
        <v>1.6288233280289201E-2</v>
      </c>
      <c r="H1302" s="185">
        <v>7.6587072448795002E-3</v>
      </c>
      <c r="I1302" s="186">
        <v>3.8194605668027798E-3</v>
      </c>
      <c r="K1302" s="145"/>
      <c r="L1302" s="145"/>
      <c r="M1302" s="145"/>
      <c r="N1302" s="145"/>
    </row>
    <row r="1303" spans="6:14" x14ac:dyDescent="0.25">
      <c r="F1303" s="43">
        <v>1300</v>
      </c>
      <c r="G1303" s="187">
        <v>1.6281806713813199E-2</v>
      </c>
      <c r="H1303" s="185">
        <v>7.6557356486619196E-3</v>
      </c>
      <c r="I1303" s="186">
        <v>3.8180681456921601E-3</v>
      </c>
      <c r="K1303" s="145"/>
      <c r="L1303" s="145"/>
      <c r="M1303" s="145"/>
      <c r="N1303" s="145"/>
    </row>
    <row r="1304" spans="6:14" x14ac:dyDescent="0.25">
      <c r="F1304" s="43">
        <v>1301</v>
      </c>
      <c r="G1304" s="187">
        <v>1.627538769064708E-2</v>
      </c>
      <c r="H1304" s="185">
        <v>7.6527674769675804E-3</v>
      </c>
      <c r="I1304" s="186">
        <v>3.8166772217439198E-3</v>
      </c>
      <c r="K1304" s="145"/>
      <c r="L1304" s="145"/>
      <c r="M1304" s="145"/>
      <c r="N1304" s="145"/>
    </row>
    <row r="1305" spans="6:14" x14ac:dyDescent="0.25">
      <c r="F1305" s="43">
        <v>1302</v>
      </c>
      <c r="G1305" s="187">
        <v>1.626897619619622E-2</v>
      </c>
      <c r="H1305" s="185">
        <v>7.6498027233301005E-3</v>
      </c>
      <c r="I1305" s="186">
        <v>3.81528779237154E-3</v>
      </c>
      <c r="K1305" s="145"/>
      <c r="L1305" s="145"/>
      <c r="M1305" s="145"/>
      <c r="N1305" s="145"/>
    </row>
    <row r="1306" spans="6:14" x14ac:dyDescent="0.25">
      <c r="F1306" s="43">
        <v>1303</v>
      </c>
      <c r="G1306" s="187">
        <v>1.6262572215905501E-2</v>
      </c>
      <c r="H1306" s="185">
        <v>7.64684138130034E-3</v>
      </c>
      <c r="I1306" s="186">
        <v>3.8138998549947598E-3</v>
      </c>
      <c r="K1306" s="145"/>
      <c r="L1306" s="145"/>
      <c r="M1306" s="145"/>
      <c r="N1306" s="145"/>
    </row>
    <row r="1307" spans="6:14" x14ac:dyDescent="0.25">
      <c r="F1307" s="43">
        <v>1304</v>
      </c>
      <c r="G1307" s="187">
        <v>1.6256175735258959E-2</v>
      </c>
      <c r="H1307" s="185">
        <v>7.6438834444461402E-3</v>
      </c>
      <c r="I1307" s="186">
        <v>3.8125134070395401E-3</v>
      </c>
      <c r="K1307" s="145"/>
      <c r="L1307" s="145"/>
      <c r="M1307" s="145"/>
      <c r="N1307" s="145"/>
    </row>
    <row r="1308" spans="6:14" x14ac:dyDescent="0.25">
      <c r="F1308" s="43">
        <v>1305</v>
      </c>
      <c r="G1308" s="187">
        <v>1.624978673977992E-2</v>
      </c>
      <c r="H1308" s="185">
        <v>7.6409289063523803E-3</v>
      </c>
      <c r="I1308" s="186">
        <v>3.8111284459382E-3</v>
      </c>
      <c r="K1308" s="145"/>
      <c r="L1308" s="145"/>
      <c r="M1308" s="145"/>
      <c r="N1308" s="145"/>
    </row>
    <row r="1309" spans="6:14" x14ac:dyDescent="0.25">
      <c r="F1309" s="43">
        <v>1306</v>
      </c>
      <c r="G1309" s="187">
        <v>1.6243405215030659E-2</v>
      </c>
      <c r="H1309" s="185">
        <v>7.6379777606209003E-3</v>
      </c>
      <c r="I1309" s="186">
        <v>3.8097449691292E-3</v>
      </c>
      <c r="K1309" s="145"/>
      <c r="L1309" s="145"/>
      <c r="M1309" s="145"/>
      <c r="N1309" s="145"/>
    </row>
    <row r="1310" spans="6:14" x14ac:dyDescent="0.25">
      <c r="F1310" s="43">
        <v>1307</v>
      </c>
      <c r="G1310" s="187">
        <v>1.6237031146612419E-2</v>
      </c>
      <c r="H1310" s="185">
        <v>7.6350300008704193E-3</v>
      </c>
      <c r="I1310" s="186">
        <v>3.8083629740572598E-3</v>
      </c>
      <c r="K1310" s="145"/>
      <c r="L1310" s="145"/>
      <c r="M1310" s="145"/>
      <c r="N1310" s="145"/>
    </row>
    <row r="1311" spans="6:14" x14ac:dyDescent="0.25">
      <c r="F1311" s="43">
        <v>1308</v>
      </c>
      <c r="G1311" s="187">
        <v>1.6230664520165118E-2</v>
      </c>
      <c r="H1311" s="185">
        <v>7.6320856207364798E-3</v>
      </c>
      <c r="I1311" s="186">
        <v>3.8069824581733001E-3</v>
      </c>
      <c r="K1311" s="145"/>
      <c r="L1311" s="145"/>
      <c r="M1311" s="145"/>
      <c r="N1311" s="145"/>
    </row>
    <row r="1312" spans="6:14" x14ac:dyDescent="0.25">
      <c r="F1312" s="43">
        <v>1309</v>
      </c>
      <c r="G1312" s="187">
        <v>1.622430532136734E-2</v>
      </c>
      <c r="H1312" s="185">
        <v>7.6291446138714199E-3</v>
      </c>
      <c r="I1312" s="186">
        <v>3.8056034189343601E-3</v>
      </c>
      <c r="K1312" s="145"/>
      <c r="L1312" s="145"/>
      <c r="M1312" s="145"/>
      <c r="N1312" s="145"/>
    </row>
    <row r="1313" spans="6:14" x14ac:dyDescent="0.25">
      <c r="F1313" s="43">
        <v>1310</v>
      </c>
      <c r="G1313" s="187">
        <v>1.6217953535936181E-2</v>
      </c>
      <c r="H1313" s="185">
        <v>7.6262069739442993E-3</v>
      </c>
      <c r="I1313" s="186">
        <v>3.8042258538037201E-3</v>
      </c>
      <c r="K1313" s="145"/>
      <c r="L1313" s="145"/>
      <c r="M1313" s="145"/>
      <c r="N1313" s="145"/>
    </row>
    <row r="1314" spans="6:14" x14ac:dyDescent="0.25">
      <c r="F1314" s="43">
        <v>1311</v>
      </c>
      <c r="G1314" s="187">
        <v>1.6211609149627038E-2</v>
      </c>
      <c r="H1314" s="185">
        <v>7.62327269464086E-3</v>
      </c>
      <c r="I1314" s="186">
        <v>3.80284976025074E-3</v>
      </c>
      <c r="K1314" s="145"/>
      <c r="L1314" s="145"/>
      <c r="M1314" s="145"/>
      <c r="N1314" s="145"/>
    </row>
    <row r="1315" spans="6:14" x14ac:dyDescent="0.25">
      <c r="F1315" s="43">
        <v>1312</v>
      </c>
      <c r="G1315" s="187">
        <v>1.6205272148233599E-2</v>
      </c>
      <c r="H1315" s="185">
        <v>7.6203417696634199E-3</v>
      </c>
      <c r="I1315" s="186">
        <v>3.8014751357509204E-3</v>
      </c>
      <c r="K1315" s="145"/>
      <c r="L1315" s="145"/>
      <c r="M1315" s="145"/>
      <c r="N1315" s="145"/>
    </row>
    <row r="1316" spans="6:14" x14ac:dyDescent="0.25">
      <c r="F1316" s="43">
        <v>1313</v>
      </c>
      <c r="G1316" s="187">
        <v>1.6198942517587619E-2</v>
      </c>
      <c r="H1316" s="185">
        <v>7.6174141927308802E-3</v>
      </c>
      <c r="I1316" s="186">
        <v>3.8001019777858802E-3</v>
      </c>
      <c r="K1316" s="145"/>
      <c r="L1316" s="145"/>
      <c r="M1316" s="145"/>
      <c r="N1316" s="145"/>
    </row>
    <row r="1317" spans="6:14" x14ac:dyDescent="0.25">
      <c r="F1317" s="43">
        <v>1314</v>
      </c>
      <c r="G1317" s="187">
        <v>1.6192620243558858E-2</v>
      </c>
      <c r="H1317" s="185">
        <v>7.61448995757864E-3</v>
      </c>
      <c r="I1317" s="186">
        <v>3.7987302838432802E-3</v>
      </c>
      <c r="K1317" s="145"/>
      <c r="L1317" s="145"/>
      <c r="M1317" s="145"/>
      <c r="N1317" s="145"/>
    </row>
    <row r="1318" spans="6:14" x14ac:dyDescent="0.25">
      <c r="F1318" s="43">
        <v>1315</v>
      </c>
      <c r="G1318" s="187">
        <v>1.618630531205488E-2</v>
      </c>
      <c r="H1318" s="185">
        <v>7.6115690579585202E-3</v>
      </c>
      <c r="I1318" s="186">
        <v>3.7973600514168999E-3</v>
      </c>
      <c r="K1318" s="145"/>
      <c r="L1318" s="145"/>
      <c r="M1318" s="145"/>
      <c r="N1318" s="145"/>
    </row>
    <row r="1319" spans="6:14" x14ac:dyDescent="0.25">
      <c r="F1319" s="43">
        <v>1316</v>
      </c>
      <c r="G1319" s="187">
        <v>1.6179997709020941E-2</v>
      </c>
      <c r="H1319" s="185">
        <v>7.6086514876387602E-3</v>
      </c>
      <c r="I1319" s="186">
        <v>3.7959912780065001E-3</v>
      </c>
      <c r="K1319" s="145"/>
      <c r="L1319" s="145"/>
      <c r="M1319" s="145"/>
      <c r="N1319" s="145"/>
    </row>
    <row r="1320" spans="6:14" x14ac:dyDescent="0.25">
      <c r="F1320" s="43">
        <v>1317</v>
      </c>
      <c r="G1320" s="187">
        <v>1.6173697420439941E-2</v>
      </c>
      <c r="H1320" s="185">
        <v>7.6057372404039402E-3</v>
      </c>
      <c r="I1320" s="186">
        <v>3.79462396111796E-3</v>
      </c>
      <c r="K1320" s="145"/>
      <c r="L1320" s="145"/>
      <c r="M1320" s="145"/>
      <c r="N1320" s="145"/>
    </row>
    <row r="1321" spans="6:14" x14ac:dyDescent="0.25">
      <c r="F1321" s="43">
        <v>1318</v>
      </c>
      <c r="G1321" s="187">
        <v>1.6167404432332159E-2</v>
      </c>
      <c r="H1321" s="185">
        <v>7.6028263100548802E-3</v>
      </c>
      <c r="I1321" s="186">
        <v>3.7932580982630798E-3</v>
      </c>
      <c r="K1321" s="145"/>
      <c r="L1321" s="145"/>
      <c r="M1321" s="145"/>
      <c r="N1321" s="145"/>
    </row>
    <row r="1322" spans="6:14" x14ac:dyDescent="0.25">
      <c r="F1322" s="43">
        <v>1319</v>
      </c>
      <c r="G1322" s="187">
        <v>1.616111873075526E-2</v>
      </c>
      <c r="H1322" s="185">
        <v>7.5999186904086805E-3</v>
      </c>
      <c r="I1322" s="186">
        <v>3.7918936869597198E-3</v>
      </c>
      <c r="K1322" s="145"/>
      <c r="L1322" s="145"/>
      <c r="M1322" s="145"/>
      <c r="N1322" s="145"/>
    </row>
    <row r="1323" spans="6:14" x14ac:dyDescent="0.25">
      <c r="F1323" s="43">
        <v>1320</v>
      </c>
      <c r="G1323" s="187">
        <v>1.6154840301804099E-2</v>
      </c>
      <c r="H1323" s="185">
        <v>7.5970143752985796E-3</v>
      </c>
      <c r="I1323" s="186">
        <v>3.79053072473166E-3</v>
      </c>
      <c r="K1323" s="145"/>
      <c r="L1323" s="145"/>
      <c r="M1323" s="145"/>
      <c r="N1323" s="145"/>
    </row>
    <row r="1324" spans="6:14" x14ac:dyDescent="0.25">
      <c r="F1324" s="43">
        <v>1321</v>
      </c>
      <c r="G1324" s="187">
        <v>1.6148569131610519E-2</v>
      </c>
      <c r="H1324" s="185">
        <v>7.5941133585739392E-3</v>
      </c>
      <c r="I1324" s="186">
        <v>3.7891692091086998E-3</v>
      </c>
      <c r="K1324" s="145"/>
      <c r="L1324" s="145"/>
      <c r="M1324" s="145"/>
      <c r="N1324" s="145"/>
    </row>
    <row r="1325" spans="6:14" x14ac:dyDescent="0.25">
      <c r="F1325" s="43">
        <v>1322</v>
      </c>
      <c r="G1325" s="187">
        <v>1.6142305206343438E-2</v>
      </c>
      <c r="H1325" s="185">
        <v>7.5912156341002004E-3</v>
      </c>
      <c r="I1325" s="186">
        <v>3.78780913762652E-3</v>
      </c>
      <c r="K1325" s="145"/>
      <c r="L1325" s="145"/>
      <c r="M1325" s="145"/>
      <c r="N1325" s="145"/>
    </row>
    <row r="1326" spans="6:14" x14ac:dyDescent="0.25">
      <c r="F1326" s="43">
        <v>1323</v>
      </c>
      <c r="G1326" s="187">
        <v>1.6136048512208501E-2</v>
      </c>
      <c r="H1326" s="185">
        <v>7.58832119575882E-3</v>
      </c>
      <c r="I1326" s="186">
        <v>3.7864505078267401E-3</v>
      </c>
      <c r="K1326" s="145"/>
      <c r="L1326" s="145"/>
      <c r="M1326" s="145"/>
      <c r="N1326" s="145"/>
    </row>
    <row r="1327" spans="6:14" x14ac:dyDescent="0.25">
      <c r="F1327" s="43">
        <v>1324</v>
      </c>
      <c r="G1327" s="187">
        <v>1.61297990354481E-2</v>
      </c>
      <c r="H1327" s="185">
        <v>7.5854300374471797E-3</v>
      </c>
      <c r="I1327" s="186">
        <v>3.7850933172569002E-3</v>
      </c>
      <c r="K1327" s="145"/>
      <c r="L1327" s="145"/>
      <c r="M1327" s="145"/>
      <c r="N1327" s="145"/>
    </row>
    <row r="1328" spans="6:14" x14ac:dyDescent="0.25">
      <c r="F1328" s="43">
        <v>1325</v>
      </c>
      <c r="G1328" s="187">
        <v>1.612355676234116E-2</v>
      </c>
      <c r="H1328" s="185">
        <v>7.5825421530785996E-3</v>
      </c>
      <c r="I1328" s="186">
        <v>3.7837375634704202E-3</v>
      </c>
      <c r="K1328" s="145"/>
      <c r="L1328" s="145"/>
      <c r="M1328" s="145"/>
      <c r="N1328" s="145"/>
    </row>
    <row r="1329" spans="6:14" x14ac:dyDescent="0.25">
      <c r="F1329" s="43">
        <v>1326</v>
      </c>
      <c r="G1329" s="187">
        <v>1.6117321679203059E-2</v>
      </c>
      <c r="H1329" s="185">
        <v>7.5796575365822405E-3</v>
      </c>
      <c r="I1329" s="186">
        <v>3.7823832440265796E-3</v>
      </c>
      <c r="K1329" s="145"/>
      <c r="L1329" s="145"/>
      <c r="M1329" s="145"/>
      <c r="N1329" s="145"/>
    </row>
    <row r="1330" spans="6:14" x14ac:dyDescent="0.25">
      <c r="F1330" s="43">
        <v>1327</v>
      </c>
      <c r="G1330" s="187">
        <v>1.611109377238552E-2</v>
      </c>
      <c r="H1330" s="185">
        <v>7.5767761819030797E-3</v>
      </c>
      <c r="I1330" s="186">
        <v>3.7810303564905002E-3</v>
      </c>
      <c r="K1330" s="145"/>
      <c r="L1330" s="145"/>
      <c r="M1330" s="145"/>
      <c r="N1330" s="145"/>
    </row>
    <row r="1331" spans="6:14" x14ac:dyDescent="0.25">
      <c r="F1331" s="43">
        <v>1328</v>
      </c>
      <c r="G1331" s="187">
        <v>1.6104873028276442E-2</v>
      </c>
      <c r="H1331" s="185">
        <v>7.5738980830018197E-3</v>
      </c>
      <c r="I1331" s="186">
        <v>3.7796788984331797E-3</v>
      </c>
      <c r="K1331" s="145"/>
      <c r="L1331" s="145"/>
      <c r="M1331" s="145"/>
      <c r="N1331" s="145"/>
    </row>
    <row r="1332" spans="6:14" x14ac:dyDescent="0.25">
      <c r="F1332" s="43">
        <v>1329</v>
      </c>
      <c r="G1332" s="187">
        <v>1.6098659433299779E-2</v>
      </c>
      <c r="H1332" s="185">
        <v>7.5710232338548795E-3</v>
      </c>
      <c r="I1332" s="186">
        <v>3.7783288674313599E-3</v>
      </c>
      <c r="K1332" s="145"/>
      <c r="L1332" s="145"/>
      <c r="M1332" s="145"/>
      <c r="N1332" s="145"/>
    </row>
    <row r="1333" spans="6:14" x14ac:dyDescent="0.25">
      <c r="F1333" s="43">
        <v>1330</v>
      </c>
      <c r="G1333" s="187">
        <v>1.6092452973915521E-2</v>
      </c>
      <c r="H1333" s="185">
        <v>7.5681516284543202E-3</v>
      </c>
      <c r="I1333" s="186">
        <v>3.7769802610676403E-3</v>
      </c>
      <c r="K1333" s="145"/>
      <c r="L1333" s="145"/>
      <c r="M1333" s="145"/>
      <c r="N1333" s="145"/>
    </row>
    <row r="1334" spans="6:14" x14ac:dyDescent="0.25">
      <c r="F1334" s="43">
        <v>1331</v>
      </c>
      <c r="G1334" s="187">
        <v>1.6086253636619422E-2</v>
      </c>
      <c r="H1334" s="185">
        <v>7.5652832608077807E-3</v>
      </c>
      <c r="I1334" s="186">
        <v>3.7756330769303996E-3</v>
      </c>
      <c r="K1334" s="145"/>
      <c r="L1334" s="145"/>
      <c r="M1334" s="145"/>
      <c r="N1334" s="145"/>
    </row>
    <row r="1335" spans="6:14" x14ac:dyDescent="0.25">
      <c r="F1335" s="43">
        <v>1332</v>
      </c>
      <c r="G1335" s="187">
        <v>1.608006140794294E-2</v>
      </c>
      <c r="H1335" s="185">
        <v>7.5624181249384602E-3</v>
      </c>
      <c r="I1335" s="186">
        <v>3.7742873126137199E-3</v>
      </c>
      <c r="K1335" s="145"/>
      <c r="L1335" s="145"/>
      <c r="M1335" s="145"/>
      <c r="N1335" s="145"/>
    </row>
    <row r="1336" spans="6:14" x14ac:dyDescent="0.25">
      <c r="F1336" s="43">
        <v>1333</v>
      </c>
      <c r="G1336" s="187">
        <v>1.6073876274453159E-2</v>
      </c>
      <c r="H1336" s="185">
        <v>7.5595562148850406E-3</v>
      </c>
      <c r="I1336" s="186">
        <v>3.7729429657175199E-3</v>
      </c>
      <c r="K1336" s="145"/>
      <c r="L1336" s="145"/>
      <c r="M1336" s="145"/>
      <c r="N1336" s="145"/>
    </row>
    <row r="1337" spans="6:14" x14ac:dyDescent="0.25">
      <c r="F1337" s="43">
        <v>1334</v>
      </c>
      <c r="G1337" s="187">
        <v>1.6067698222752641E-2</v>
      </c>
      <c r="H1337" s="185">
        <v>7.55669752470164E-3</v>
      </c>
      <c r="I1337" s="186">
        <v>3.7716000338473598E-3</v>
      </c>
      <c r="K1337" s="145"/>
      <c r="L1337" s="145"/>
      <c r="M1337" s="145"/>
      <c r="N1337" s="145"/>
    </row>
    <row r="1338" spans="6:14" x14ac:dyDescent="0.25">
      <c r="F1338" s="43">
        <v>1335</v>
      </c>
      <c r="G1338" s="187">
        <v>1.60615272394793E-2</v>
      </c>
      <c r="H1338" s="185">
        <v>7.5538420484577594E-3</v>
      </c>
      <c r="I1338" s="186">
        <v>3.77025851461456E-3</v>
      </c>
      <c r="K1338" s="145"/>
      <c r="L1338" s="145"/>
      <c r="M1338" s="145"/>
      <c r="N1338" s="145"/>
    </row>
    <row r="1339" spans="6:14" x14ac:dyDescent="0.25">
      <c r="F1339" s="43">
        <v>1336</v>
      </c>
      <c r="G1339" s="187">
        <v>1.6055363311306241E-2</v>
      </c>
      <c r="H1339" s="185">
        <v>7.5509897802382596E-3</v>
      </c>
      <c r="I1339" s="186">
        <v>3.7689184056361401E-3</v>
      </c>
      <c r="K1339" s="145"/>
      <c r="L1339" s="145"/>
      <c r="M1339" s="145"/>
      <c r="N1339" s="145"/>
    </row>
    <row r="1340" spans="6:14" x14ac:dyDescent="0.25">
      <c r="F1340" s="43">
        <v>1337</v>
      </c>
      <c r="G1340" s="187">
        <v>1.60492064249417E-2</v>
      </c>
      <c r="H1340" s="185">
        <v>7.5481407141432802E-3</v>
      </c>
      <c r="I1340" s="186">
        <v>3.7675797045347999E-3</v>
      </c>
      <c r="K1340" s="145"/>
      <c r="L1340" s="145"/>
      <c r="M1340" s="145"/>
      <c r="N1340" s="145"/>
    </row>
    <row r="1341" spans="6:14" x14ac:dyDescent="0.25">
      <c r="F1341" s="43">
        <v>1338</v>
      </c>
      <c r="G1341" s="187">
        <v>1.6043056567128958E-2</v>
      </c>
      <c r="H1341" s="185">
        <v>7.5452948442881595E-3</v>
      </c>
      <c r="I1341" s="186">
        <v>3.7662424089388402E-3</v>
      </c>
      <c r="K1341" s="145"/>
      <c r="L1341" s="145"/>
      <c r="M1341" s="145"/>
      <c r="N1341" s="145"/>
    </row>
    <row r="1342" spans="6:14" x14ac:dyDescent="0.25">
      <c r="F1342" s="43">
        <v>1339</v>
      </c>
      <c r="G1342" s="187">
        <v>1.6036913724646121E-2</v>
      </c>
      <c r="H1342" s="185">
        <v>7.5424521648034806E-3</v>
      </c>
      <c r="I1342" s="186">
        <v>3.7649065164822798E-3</v>
      </c>
      <c r="K1342" s="145"/>
      <c r="L1342" s="145"/>
      <c r="M1342" s="145"/>
      <c r="N1342" s="145"/>
    </row>
    <row r="1343" spans="6:14" x14ac:dyDescent="0.25">
      <c r="F1343" s="43">
        <v>1340</v>
      </c>
      <c r="G1343" s="187">
        <v>1.6030777884306058E-2</v>
      </c>
      <c r="H1343" s="185">
        <v>7.5396126698349594E-3</v>
      </c>
      <c r="I1343" s="186">
        <v>3.76357202480474E-3</v>
      </c>
      <c r="K1343" s="145"/>
      <c r="L1343" s="145"/>
      <c r="M1343" s="145"/>
      <c r="N1343" s="145"/>
    </row>
    <row r="1344" spans="6:14" x14ac:dyDescent="0.25">
      <c r="F1344" s="43">
        <v>1341</v>
      </c>
      <c r="G1344" s="187">
        <v>1.602464903295632E-2</v>
      </c>
      <c r="H1344" s="185">
        <v>7.5367763535433398E-3</v>
      </c>
      <c r="I1344" s="186">
        <v>3.76223893155142E-3</v>
      </c>
      <c r="K1344" s="145"/>
      <c r="L1344" s="145"/>
      <c r="M1344" s="145"/>
      <c r="N1344" s="145"/>
    </row>
    <row r="1345" spans="6:14" x14ac:dyDescent="0.25">
      <c r="F1345" s="43">
        <v>1342</v>
      </c>
      <c r="G1345" s="187">
        <v>1.6018527157478958E-2</v>
      </c>
      <c r="H1345" s="185">
        <v>7.5339432101044403E-3</v>
      </c>
      <c r="I1345" s="186">
        <v>3.7609072343731797E-3</v>
      </c>
      <c r="K1345" s="145"/>
      <c r="L1345" s="145"/>
      <c r="M1345" s="145"/>
      <c r="N1345" s="145"/>
    </row>
    <row r="1346" spans="6:14" x14ac:dyDescent="0.25">
      <c r="F1346" s="43">
        <v>1343</v>
      </c>
      <c r="G1346" s="187">
        <v>1.6012412244790459E-2</v>
      </c>
      <c r="H1346" s="185">
        <v>7.5311132337091205E-3</v>
      </c>
      <c r="I1346" s="186">
        <v>3.75957693092638E-3</v>
      </c>
      <c r="K1346" s="145"/>
      <c r="L1346" s="145"/>
      <c r="M1346" s="145"/>
      <c r="N1346" s="145"/>
    </row>
    <row r="1347" spans="6:14" x14ac:dyDescent="0.25">
      <c r="F1347" s="43">
        <v>1344</v>
      </c>
      <c r="G1347" s="187">
        <v>1.6006304281841559E-2</v>
      </c>
      <c r="H1347" s="185">
        <v>7.5282864185630604E-3</v>
      </c>
      <c r="I1347" s="186">
        <v>3.75824801887302E-3</v>
      </c>
      <c r="K1347" s="145"/>
      <c r="L1347" s="145"/>
      <c r="M1347" s="145"/>
      <c r="N1347" s="145"/>
    </row>
    <row r="1348" spans="6:14" x14ac:dyDescent="0.25">
      <c r="F1348" s="43">
        <v>1345</v>
      </c>
      <c r="G1348" s="187">
        <v>1.600020325561724E-2</v>
      </c>
      <c r="H1348" s="185">
        <v>7.5254627588869603E-3</v>
      </c>
      <c r="I1348" s="186">
        <v>3.7569204958805601E-3</v>
      </c>
      <c r="K1348" s="145"/>
      <c r="L1348" s="145"/>
      <c r="M1348" s="145"/>
      <c r="N1348" s="145"/>
    </row>
    <row r="1349" spans="6:14" x14ac:dyDescent="0.25">
      <c r="F1349" s="43">
        <v>1346</v>
      </c>
      <c r="G1349" s="187">
        <v>1.5994109153136479E-2</v>
      </c>
      <c r="H1349" s="185">
        <v>7.5226422489162604E-3</v>
      </c>
      <c r="I1349" s="186">
        <v>3.7555943596220796E-3</v>
      </c>
      <c r="K1349" s="145"/>
      <c r="L1349" s="145"/>
      <c r="M1349" s="145"/>
      <c r="N1349" s="145"/>
    </row>
    <row r="1350" spans="6:14" x14ac:dyDescent="0.25">
      <c r="F1350" s="43">
        <v>1347</v>
      </c>
      <c r="G1350" s="187">
        <v>1.5988021961452319E-2</v>
      </c>
      <c r="H1350" s="185">
        <v>7.5198248829012404E-3</v>
      </c>
      <c r="I1350" s="186">
        <v>3.7542696077760801E-3</v>
      </c>
      <c r="K1350" s="145"/>
      <c r="L1350" s="145"/>
      <c r="M1350" s="145"/>
      <c r="N1350" s="145"/>
    </row>
    <row r="1351" spans="6:14" x14ac:dyDescent="0.25">
      <c r="F1351" s="43">
        <v>1348</v>
      </c>
      <c r="G1351" s="187">
        <v>1.5981941667651541E-2</v>
      </c>
      <c r="H1351" s="185">
        <v>7.5170106551069402E-3</v>
      </c>
      <c r="I1351" s="186">
        <v>3.7529462380265998E-3</v>
      </c>
      <c r="K1351" s="145"/>
      <c r="L1351" s="145"/>
      <c r="M1351" s="145"/>
      <c r="N1351" s="145"/>
    </row>
    <row r="1352" spans="6:14" x14ac:dyDescent="0.25">
      <c r="F1352" s="43">
        <v>1349</v>
      </c>
      <c r="G1352" s="187">
        <v>1.5975868258854678E-2</v>
      </c>
      <c r="H1352" s="185">
        <v>7.5141995598130597E-3</v>
      </c>
      <c r="I1352" s="186">
        <v>3.7516242480631801E-3</v>
      </c>
      <c r="K1352" s="145"/>
      <c r="L1352" s="145"/>
      <c r="M1352" s="145"/>
      <c r="N1352" s="145"/>
    </row>
    <row r="1353" spans="6:14" x14ac:dyDescent="0.25">
      <c r="F1353" s="43">
        <v>1350</v>
      </c>
      <c r="G1353" s="187">
        <v>1.5969801722215959E-2</v>
      </c>
      <c r="H1353" s="185">
        <v>7.5113915913139597E-3</v>
      </c>
      <c r="I1353" s="186">
        <v>3.7503036355807803E-3</v>
      </c>
      <c r="K1353" s="145"/>
      <c r="L1353" s="145"/>
      <c r="M1353" s="145"/>
      <c r="N1353" s="145"/>
    </row>
    <row r="1354" spans="6:14" x14ac:dyDescent="0.25">
      <c r="F1354" s="43">
        <v>1351</v>
      </c>
      <c r="G1354" s="187">
        <v>1.5963742044922978E-2</v>
      </c>
      <c r="H1354" s="185">
        <v>7.5085867439186205E-3</v>
      </c>
      <c r="I1354" s="186">
        <v>3.74898439827984E-3</v>
      </c>
      <c r="K1354" s="145"/>
      <c r="L1354" s="145"/>
      <c r="M1354" s="145"/>
      <c r="N1354" s="145"/>
    </row>
    <row r="1355" spans="6:14" x14ac:dyDescent="0.25">
      <c r="F1355" s="43">
        <v>1352</v>
      </c>
      <c r="G1355" s="187">
        <v>1.5957689214196838E-2</v>
      </c>
      <c r="H1355" s="185">
        <v>7.5057850119505396E-3</v>
      </c>
      <c r="I1355" s="186">
        <v>3.7476665338662001E-3</v>
      </c>
      <c r="K1355" s="145"/>
      <c r="L1355" s="145"/>
      <c r="M1355" s="145"/>
      <c r="N1355" s="145"/>
    </row>
    <row r="1356" spans="6:14" x14ac:dyDescent="0.25">
      <c r="F1356" s="43">
        <v>1353</v>
      </c>
      <c r="G1356" s="187">
        <v>1.595164321729186E-2</v>
      </c>
      <c r="H1356" s="185">
        <v>7.5029863897477797E-3</v>
      </c>
      <c r="I1356" s="186">
        <v>3.7463500400511203E-3</v>
      </c>
      <c r="K1356" s="145"/>
      <c r="L1356" s="145"/>
      <c r="M1356" s="145"/>
      <c r="N1356" s="145"/>
    </row>
    <row r="1357" spans="6:14" x14ac:dyDescent="0.25">
      <c r="F1357" s="43">
        <v>1354</v>
      </c>
      <c r="G1357" s="187">
        <v>1.594560404149558E-2</v>
      </c>
      <c r="H1357" s="185">
        <v>7.5001908716627796E-3</v>
      </c>
      <c r="I1357" s="186">
        <v>3.7450349145513001E-3</v>
      </c>
      <c r="K1357" s="145"/>
      <c r="L1357" s="145"/>
      <c r="M1357" s="145"/>
      <c r="N1357" s="145"/>
    </row>
    <row r="1358" spans="6:14" x14ac:dyDescent="0.25">
      <c r="F1358" s="43">
        <v>1355</v>
      </c>
      <c r="G1358" s="187">
        <v>1.5939571674128562E-2</v>
      </c>
      <c r="H1358" s="185">
        <v>7.4973984520624601E-3</v>
      </c>
      <c r="I1358" s="186">
        <v>3.7437211550887402E-3</v>
      </c>
      <c r="K1358" s="145"/>
      <c r="L1358" s="145"/>
      <c r="M1358" s="145"/>
      <c r="N1358" s="145"/>
    </row>
    <row r="1359" spans="6:14" x14ac:dyDescent="0.25">
      <c r="F1359" s="43">
        <v>1356</v>
      </c>
      <c r="G1359" s="187">
        <v>1.593354610254432E-2</v>
      </c>
      <c r="H1359" s="185">
        <v>7.4946091253280996E-3</v>
      </c>
      <c r="I1359" s="186">
        <v>3.7424087593908801E-3</v>
      </c>
      <c r="K1359" s="145"/>
      <c r="L1359" s="145"/>
      <c r="M1359" s="145"/>
      <c r="N1359" s="145"/>
    </row>
    <row r="1360" spans="6:14" x14ac:dyDescent="0.25">
      <c r="F1360" s="43">
        <v>1357</v>
      </c>
      <c r="G1360" s="187">
        <v>1.592752731412924E-2</v>
      </c>
      <c r="H1360" s="185">
        <v>7.4918228858552403E-3</v>
      </c>
      <c r="I1360" s="186">
        <v>3.7410977251904998E-3</v>
      </c>
      <c r="K1360" s="145"/>
      <c r="L1360" s="145"/>
      <c r="M1360" s="145"/>
      <c r="N1360" s="145"/>
    </row>
    <row r="1361" spans="6:14" x14ac:dyDescent="0.25">
      <c r="F1361" s="43">
        <v>1358</v>
      </c>
      <c r="G1361" s="187">
        <v>1.5921515296302421E-2</v>
      </c>
      <c r="H1361" s="185">
        <v>7.4890397280537599E-3</v>
      </c>
      <c r="I1361" s="186">
        <v>3.7397880502256595E-3</v>
      </c>
      <c r="K1361" s="145"/>
      <c r="L1361" s="145"/>
      <c r="M1361" s="145"/>
      <c r="N1361" s="145"/>
    </row>
    <row r="1362" spans="6:14" x14ac:dyDescent="0.25">
      <c r="F1362" s="43">
        <v>1359</v>
      </c>
      <c r="G1362" s="187">
        <v>1.5915510036515562E-2</v>
      </c>
      <c r="H1362" s="185">
        <v>7.4862596463477205E-3</v>
      </c>
      <c r="I1362" s="186">
        <v>3.7384797322397799E-3</v>
      </c>
      <c r="K1362" s="145"/>
      <c r="L1362" s="145"/>
      <c r="M1362" s="145"/>
      <c r="N1362" s="145"/>
    </row>
    <row r="1363" spans="6:14" x14ac:dyDescent="0.25">
      <c r="F1363" s="43">
        <v>1360</v>
      </c>
      <c r="G1363" s="187">
        <v>1.590951152225294E-2</v>
      </c>
      <c r="H1363" s="185">
        <v>7.4834826351753807E-3</v>
      </c>
      <c r="I1363" s="186">
        <v>3.7371727689815997E-3</v>
      </c>
      <c r="K1363" s="145"/>
      <c r="L1363" s="145"/>
      <c r="M1363" s="145"/>
      <c r="N1363" s="145"/>
    </row>
    <row r="1364" spans="6:14" x14ac:dyDescent="0.25">
      <c r="F1364" s="43">
        <v>1361</v>
      </c>
      <c r="G1364" s="187">
        <v>1.5903519741031179E-2</v>
      </c>
      <c r="H1364" s="185">
        <v>7.4807086889891608E-3</v>
      </c>
      <c r="I1364" s="186">
        <v>3.7358671582051199E-3</v>
      </c>
      <c r="K1364" s="145"/>
      <c r="L1364" s="145"/>
      <c r="M1364" s="145"/>
      <c r="N1364" s="145"/>
    </row>
    <row r="1365" spans="6:14" x14ac:dyDescent="0.25">
      <c r="F1365" s="43">
        <v>1362</v>
      </c>
      <c r="G1365" s="187">
        <v>1.5897534680399238E-2</v>
      </c>
      <c r="H1365" s="185">
        <v>7.4779378022555194E-3</v>
      </c>
      <c r="I1365" s="186">
        <v>3.7345628976696199E-3</v>
      </c>
      <c r="K1365" s="145"/>
      <c r="L1365" s="145"/>
      <c r="M1365" s="145"/>
      <c r="N1365" s="145"/>
    </row>
    <row r="1366" spans="6:14" x14ac:dyDescent="0.25">
      <c r="F1366" s="43">
        <v>1363</v>
      </c>
      <c r="G1366" s="187">
        <v>1.5891556327938261E-2</v>
      </c>
      <c r="H1366" s="185">
        <v>7.4751699694549601E-3</v>
      </c>
      <c r="I1366" s="186">
        <v>3.7332599851396396E-3</v>
      </c>
      <c r="K1366" s="145"/>
      <c r="L1366" s="145"/>
      <c r="M1366" s="145"/>
      <c r="N1366" s="145"/>
    </row>
    <row r="1367" spans="6:14" x14ac:dyDescent="0.25">
      <c r="F1367" s="43">
        <v>1364</v>
      </c>
      <c r="G1367" s="187">
        <v>1.5885584671261478E-2</v>
      </c>
      <c r="H1367" s="185">
        <v>7.4724051850819997E-3</v>
      </c>
      <c r="I1367" s="186">
        <v>3.7319584183849201E-3</v>
      </c>
      <c r="K1367" s="145"/>
      <c r="L1367" s="145"/>
      <c r="M1367" s="145"/>
      <c r="N1367" s="145"/>
    </row>
    <row r="1368" spans="6:14" x14ac:dyDescent="0.25">
      <c r="F1368" s="43">
        <v>1365</v>
      </c>
      <c r="G1368" s="187">
        <v>1.5879619698014141E-2</v>
      </c>
      <c r="H1368" s="185">
        <v>7.4696434436451594E-3</v>
      </c>
      <c r="I1368" s="186">
        <v>3.7306581951805002E-3</v>
      </c>
      <c r="K1368" s="145"/>
      <c r="L1368" s="145"/>
      <c r="M1368" s="145"/>
      <c r="N1368" s="145"/>
    </row>
    <row r="1369" spans="6:14" x14ac:dyDescent="0.25">
      <c r="F1369" s="43">
        <v>1366</v>
      </c>
      <c r="G1369" s="187">
        <v>1.58736613958733E-2</v>
      </c>
      <c r="H1369" s="185">
        <v>7.4668847396667602E-3</v>
      </c>
      <c r="I1369" s="186">
        <v>3.7293593133065602E-3</v>
      </c>
      <c r="K1369" s="145"/>
      <c r="L1369" s="145"/>
      <c r="M1369" s="145"/>
      <c r="N1369" s="145"/>
    </row>
    <row r="1370" spans="6:14" x14ac:dyDescent="0.25">
      <c r="F1370" s="43">
        <v>1367</v>
      </c>
      <c r="G1370" s="187">
        <v>1.5867709752547841E-2</v>
      </c>
      <c r="H1370" s="185">
        <v>7.4641290676830596E-3</v>
      </c>
      <c r="I1370" s="186">
        <v>3.7280617705484995E-3</v>
      </c>
      <c r="K1370" s="145"/>
      <c r="L1370" s="145"/>
      <c r="M1370" s="145"/>
      <c r="N1370" s="145"/>
    </row>
    <row r="1371" spans="6:14" x14ac:dyDescent="0.25">
      <c r="F1371" s="43">
        <v>1368</v>
      </c>
      <c r="G1371" s="187">
        <v>1.5861764755778301E-2</v>
      </c>
      <c r="H1371" s="185">
        <v>7.4613764222441203E-3</v>
      </c>
      <c r="I1371" s="186">
        <v>3.7267655646969402E-3</v>
      </c>
      <c r="K1371" s="145"/>
      <c r="L1371" s="145"/>
      <c r="M1371" s="145"/>
      <c r="N1371" s="145"/>
    </row>
    <row r="1372" spans="6:14" x14ac:dyDescent="0.25">
      <c r="F1372" s="43">
        <v>1369</v>
      </c>
      <c r="G1372" s="187">
        <v>1.585582639333678E-2</v>
      </c>
      <c r="H1372" s="185">
        <v>7.4586267979137597E-3</v>
      </c>
      <c r="I1372" s="186">
        <v>3.7254706935475803E-3</v>
      </c>
      <c r="K1372" s="145"/>
      <c r="L1372" s="145"/>
      <c r="M1372" s="145"/>
      <c r="N1372" s="145"/>
    </row>
    <row r="1373" spans="6:14" x14ac:dyDescent="0.25">
      <c r="F1373" s="43">
        <v>1370</v>
      </c>
      <c r="G1373" s="187">
        <v>1.584989465302682E-2</v>
      </c>
      <c r="H1373" s="185">
        <v>7.45588018926952E-3</v>
      </c>
      <c r="I1373" s="186">
        <v>3.7241771549013404E-3</v>
      </c>
      <c r="K1373" s="145"/>
      <c r="L1373" s="145"/>
      <c r="M1373" s="145"/>
      <c r="N1373" s="145"/>
    </row>
    <row r="1374" spans="6:14" x14ac:dyDescent="0.25">
      <c r="F1374" s="43">
        <v>1371</v>
      </c>
      <c r="G1374" s="187">
        <v>1.584396952268332E-2</v>
      </c>
      <c r="H1374" s="185">
        <v>7.45313659090268E-3</v>
      </c>
      <c r="I1374" s="186">
        <v>3.7228849465642598E-3</v>
      </c>
      <c r="K1374" s="145"/>
      <c r="L1374" s="145"/>
      <c r="M1374" s="145"/>
      <c r="N1374" s="145"/>
    </row>
    <row r="1375" spans="6:14" x14ac:dyDescent="0.25">
      <c r="F1375" s="43">
        <v>1372</v>
      </c>
      <c r="G1375" s="187">
        <v>1.5838050990172502E-2</v>
      </c>
      <c r="H1375" s="185">
        <v>7.4503959974180798E-3</v>
      </c>
      <c r="I1375" s="186">
        <v>3.72159406634746E-3</v>
      </c>
      <c r="K1375" s="145"/>
      <c r="L1375" s="145"/>
      <c r="M1375" s="145"/>
      <c r="N1375" s="145"/>
    </row>
    <row r="1376" spans="6:14" x14ac:dyDescent="0.25">
      <c r="F1376" s="43">
        <v>1373</v>
      </c>
      <c r="G1376" s="187">
        <v>1.583213904339166E-2</v>
      </c>
      <c r="H1376" s="185">
        <v>7.4476584034342394E-3</v>
      </c>
      <c r="I1376" s="186">
        <v>3.7203045120672001E-3</v>
      </c>
      <c r="K1376" s="145"/>
      <c r="L1376" s="145"/>
      <c r="M1376" s="145"/>
      <c r="N1376" s="145"/>
    </row>
    <row r="1377" spans="6:14" x14ac:dyDescent="0.25">
      <c r="F1377" s="43">
        <v>1374</v>
      </c>
      <c r="G1377" s="187">
        <v>1.5826233670269141E-2</v>
      </c>
      <c r="H1377" s="185">
        <v>7.4449238035831401E-3</v>
      </c>
      <c r="I1377" s="186">
        <v>3.7190162815448203E-3</v>
      </c>
      <c r="K1377" s="145"/>
      <c r="L1377" s="145"/>
      <c r="M1377" s="145"/>
      <c r="N1377" s="145"/>
    </row>
    <row r="1378" spans="6:14" x14ac:dyDescent="0.25">
      <c r="F1378" s="43">
        <v>1375</v>
      </c>
      <c r="G1378" s="187">
        <v>1.582033485876428E-2</v>
      </c>
      <c r="H1378" s="185">
        <v>7.4421921925103395E-3</v>
      </c>
      <c r="I1378" s="186">
        <v>3.7177293726067201E-3</v>
      </c>
      <c r="K1378" s="145"/>
      <c r="L1378" s="145"/>
      <c r="M1378" s="145"/>
      <c r="N1378" s="145"/>
    </row>
    <row r="1379" spans="6:14" x14ac:dyDescent="0.25">
      <c r="F1379" s="43">
        <v>1376</v>
      </c>
      <c r="G1379" s="187">
        <v>1.581444259686722E-2</v>
      </c>
      <c r="H1379" s="185">
        <v>7.4394635648748599E-3</v>
      </c>
      <c r="I1379" s="186">
        <v>3.7164437830844001E-3</v>
      </c>
      <c r="K1379" s="145"/>
      <c r="L1379" s="145"/>
      <c r="M1379" s="145"/>
      <c r="N1379" s="145"/>
    </row>
    <row r="1380" spans="6:14" x14ac:dyDescent="0.25">
      <c r="F1380" s="43">
        <v>1377</v>
      </c>
      <c r="G1380" s="187">
        <v>1.5808556872598842E-2</v>
      </c>
      <c r="H1380" s="185">
        <v>7.4367379153491E-3</v>
      </c>
      <c r="I1380" s="186">
        <v>3.7151595108143396E-3</v>
      </c>
      <c r="K1380" s="145"/>
      <c r="L1380" s="145"/>
      <c r="M1380" s="145"/>
      <c r="N1380" s="145"/>
    </row>
    <row r="1381" spans="6:14" x14ac:dyDescent="0.25">
      <c r="F1381" s="43">
        <v>1378</v>
      </c>
      <c r="G1381" s="187">
        <v>1.5802677674010761E-2</v>
      </c>
      <c r="H1381" s="185">
        <v>7.4340152386188794E-3</v>
      </c>
      <c r="I1381" s="186">
        <v>3.7138765536381202E-3</v>
      </c>
      <c r="K1381" s="145"/>
      <c r="L1381" s="145"/>
      <c r="M1381" s="145"/>
      <c r="N1381" s="145"/>
    </row>
    <row r="1382" spans="6:14" x14ac:dyDescent="0.25">
      <c r="F1382" s="43">
        <v>1379</v>
      </c>
      <c r="G1382" s="187">
        <v>1.579680498918502E-2</v>
      </c>
      <c r="H1382" s="185">
        <v>7.4312955293833402E-3</v>
      </c>
      <c r="I1382" s="186">
        <v>3.7125949094022597E-3</v>
      </c>
      <c r="K1382" s="145"/>
      <c r="L1382" s="145"/>
      <c r="M1382" s="145"/>
      <c r="N1382" s="145"/>
    </row>
    <row r="1383" spans="6:14" x14ac:dyDescent="0.25">
      <c r="F1383" s="43">
        <v>1380</v>
      </c>
      <c r="G1383" s="187">
        <v>1.579093880623416E-2</v>
      </c>
      <c r="H1383" s="185">
        <v>7.4285787823549195E-3</v>
      </c>
      <c r="I1383" s="186">
        <v>3.7113145759583598E-3</v>
      </c>
      <c r="K1383" s="145"/>
      <c r="L1383" s="145"/>
      <c r="M1383" s="145"/>
      <c r="N1383" s="145"/>
    </row>
    <row r="1384" spans="6:14" x14ac:dyDescent="0.25">
      <c r="F1384" s="43">
        <v>1381</v>
      </c>
      <c r="G1384" s="187">
        <v>1.5785079113301081E-2</v>
      </c>
      <c r="H1384" s="185">
        <v>7.4258649922592998E-3</v>
      </c>
      <c r="I1384" s="186">
        <v>3.71003555116292E-3</v>
      </c>
      <c r="K1384" s="145"/>
      <c r="L1384" s="145"/>
      <c r="M1384" s="145"/>
      <c r="N1384" s="145"/>
    </row>
    <row r="1385" spans="6:14" x14ac:dyDescent="0.25">
      <c r="F1385" s="43">
        <v>1382</v>
      </c>
      <c r="G1385" s="187">
        <v>1.5779225898558881E-2</v>
      </c>
      <c r="H1385" s="185">
        <v>7.4231541538353598E-3</v>
      </c>
      <c r="I1385" s="186">
        <v>3.7087578328774801E-3</v>
      </c>
      <c r="K1385" s="145"/>
      <c r="L1385" s="145"/>
      <c r="M1385" s="145"/>
      <c r="N1385" s="145"/>
    </row>
    <row r="1386" spans="6:14" x14ac:dyDescent="0.25">
      <c r="F1386" s="43">
        <v>1383</v>
      </c>
      <c r="G1386" s="187">
        <v>1.5773379150210841E-2</v>
      </c>
      <c r="H1386" s="185">
        <v>7.4204462618352E-3</v>
      </c>
      <c r="I1386" s="186">
        <v>3.7074814189685E-3</v>
      </c>
      <c r="K1386" s="145"/>
      <c r="L1386" s="145"/>
      <c r="M1386" s="145"/>
      <c r="N1386" s="145"/>
    </row>
    <row r="1387" spans="6:14" x14ac:dyDescent="0.25">
      <c r="F1387" s="43">
        <v>1384</v>
      </c>
      <c r="G1387" s="187">
        <v>1.57675388564903E-2</v>
      </c>
      <c r="H1387" s="185">
        <v>7.4177413110239794E-3</v>
      </c>
      <c r="I1387" s="186">
        <v>3.7062063073073797E-3</v>
      </c>
      <c r="K1387" s="145"/>
      <c r="L1387" s="145"/>
      <c r="M1387" s="145"/>
      <c r="N1387" s="145"/>
    </row>
    <row r="1388" spans="6:14" x14ac:dyDescent="0.25">
      <c r="F1388" s="43">
        <v>1385</v>
      </c>
      <c r="G1388" s="187">
        <v>1.5761705005660539E-2</v>
      </c>
      <c r="H1388" s="185">
        <v>7.4150392961799807E-3</v>
      </c>
      <c r="I1388" s="186">
        <v>3.70493249577048E-3</v>
      </c>
      <c r="K1388" s="145"/>
      <c r="L1388" s="145"/>
      <c r="M1388" s="145"/>
      <c r="N1388" s="145"/>
    </row>
    <row r="1389" spans="6:14" x14ac:dyDescent="0.25">
      <c r="F1389" s="43">
        <v>1386</v>
      </c>
      <c r="G1389" s="187">
        <v>1.5755877586014658E-2</v>
      </c>
      <c r="H1389" s="185">
        <v>7.4123402120945406E-3</v>
      </c>
      <c r="I1389" s="186">
        <v>3.7036599822390598E-3</v>
      </c>
      <c r="K1389" s="145"/>
      <c r="L1389" s="145"/>
      <c r="M1389" s="145"/>
      <c r="N1389" s="145"/>
    </row>
    <row r="1390" spans="6:14" x14ac:dyDescent="0.25">
      <c r="F1390" s="43">
        <v>1387</v>
      </c>
      <c r="G1390" s="187">
        <v>1.5750056585875562E-2</v>
      </c>
      <c r="H1390" s="185">
        <v>7.4096440535719203E-3</v>
      </c>
      <c r="I1390" s="186">
        <v>3.7023887645992199E-3</v>
      </c>
      <c r="K1390" s="145"/>
      <c r="L1390" s="145"/>
      <c r="M1390" s="145"/>
      <c r="N1390" s="145"/>
    </row>
    <row r="1391" spans="6:14" x14ac:dyDescent="0.25">
      <c r="F1391" s="43">
        <v>1388</v>
      </c>
      <c r="G1391" s="187">
        <v>1.5744241993595781E-2</v>
      </c>
      <c r="H1391" s="185">
        <v>7.4069508154294391E-3</v>
      </c>
      <c r="I1391" s="186">
        <v>3.70111884074204E-3</v>
      </c>
      <c r="K1391" s="145"/>
      <c r="L1391" s="145"/>
      <c r="M1391" s="145"/>
      <c r="N1391" s="145"/>
    </row>
    <row r="1392" spans="6:14" x14ac:dyDescent="0.25">
      <c r="F1392" s="43">
        <v>1389</v>
      </c>
      <c r="G1392" s="187">
        <v>1.573843379755744E-2</v>
      </c>
      <c r="H1392" s="185">
        <v>7.4042604924972801E-3</v>
      </c>
      <c r="I1392" s="186">
        <v>3.6998502085634198E-3</v>
      </c>
      <c r="K1392" s="145"/>
      <c r="L1392" s="145"/>
      <c r="M1392" s="145"/>
      <c r="N1392" s="145"/>
    </row>
    <row r="1393" spans="6:14" x14ac:dyDescent="0.25">
      <c r="F1393" s="43">
        <v>1390</v>
      </c>
      <c r="G1393" s="187">
        <v>1.573263198617212E-2</v>
      </c>
      <c r="H1393" s="185">
        <v>7.40157307961848E-3</v>
      </c>
      <c r="I1393" s="186">
        <v>3.6985828659640801E-3</v>
      </c>
      <c r="K1393" s="145"/>
      <c r="L1393" s="145"/>
      <c r="M1393" s="145"/>
      <c r="N1393" s="145"/>
    </row>
    <row r="1394" spans="6:14" x14ac:dyDescent="0.25">
      <c r="F1394" s="43">
        <v>1391</v>
      </c>
      <c r="G1394" s="187">
        <v>1.5726836547880759E-2</v>
      </c>
      <c r="H1394" s="185">
        <v>7.3988885716489601E-3</v>
      </c>
      <c r="I1394" s="186">
        <v>3.69731681084966E-3</v>
      </c>
      <c r="K1394" s="145"/>
      <c r="L1394" s="145"/>
      <c r="M1394" s="145"/>
      <c r="N1394" s="145"/>
    </row>
    <row r="1395" spans="6:14" x14ac:dyDescent="0.25">
      <c r="F1395" s="43">
        <v>1392</v>
      </c>
      <c r="G1395" s="187">
        <v>1.5721047471153601E-2</v>
      </c>
      <c r="H1395" s="185">
        <v>7.3962069634574005E-3</v>
      </c>
      <c r="I1395" s="186">
        <v>3.6960520411305799E-3</v>
      </c>
      <c r="K1395" s="145"/>
      <c r="L1395" s="145"/>
      <c r="M1395" s="145"/>
      <c r="N1395" s="145"/>
    </row>
    <row r="1396" spans="6:14" x14ac:dyDescent="0.25">
      <c r="F1396" s="43">
        <v>1393</v>
      </c>
      <c r="G1396" s="187">
        <v>1.5715264744490021E-2</v>
      </c>
      <c r="H1396" s="185">
        <v>7.39352824992528E-3</v>
      </c>
      <c r="I1396" s="186">
        <v>3.69478855472206E-3</v>
      </c>
      <c r="K1396" s="145"/>
      <c r="L1396" s="145"/>
      <c r="M1396" s="145"/>
      <c r="N1396" s="145"/>
    </row>
    <row r="1397" spans="6:14" x14ac:dyDescent="0.25">
      <c r="F1397" s="43">
        <v>1394</v>
      </c>
      <c r="G1397" s="187">
        <v>1.5709488356418558E-2</v>
      </c>
      <c r="H1397" s="185">
        <v>7.3908524259467204E-3</v>
      </c>
      <c r="I1397" s="186">
        <v>3.69352634954418E-3</v>
      </c>
      <c r="K1397" s="145"/>
      <c r="L1397" s="145"/>
      <c r="M1397" s="145"/>
      <c r="N1397" s="145"/>
    </row>
    <row r="1398" spans="6:14" x14ac:dyDescent="0.25">
      <c r="F1398" s="43">
        <v>1395</v>
      </c>
      <c r="G1398" s="187">
        <v>1.5703718295496702E-2</v>
      </c>
      <c r="H1398" s="185">
        <v>7.3881794864285996E-3</v>
      </c>
      <c r="I1398" s="186">
        <v>3.69226542352172E-3</v>
      </c>
      <c r="K1398" s="145"/>
      <c r="L1398" s="145"/>
      <c r="M1398" s="145"/>
      <c r="N1398" s="145"/>
    </row>
    <row r="1399" spans="6:14" x14ac:dyDescent="0.25">
      <c r="F1399" s="43">
        <v>1396</v>
      </c>
      <c r="G1399" s="187">
        <v>1.5697954550310821E-2</v>
      </c>
      <c r="H1399" s="185">
        <v>7.38550942629036E-3</v>
      </c>
      <c r="I1399" s="186">
        <v>3.6910057745843002E-3</v>
      </c>
      <c r="K1399" s="145"/>
      <c r="L1399" s="145"/>
      <c r="M1399" s="145"/>
      <c r="N1399" s="145"/>
    </row>
    <row r="1400" spans="6:14" x14ac:dyDescent="0.25">
      <c r="F1400" s="43">
        <v>1397</v>
      </c>
      <c r="G1400" s="187">
        <v>1.5692197109476159E-2</v>
      </c>
      <c r="H1400" s="185">
        <v>7.3828422404640607E-3</v>
      </c>
      <c r="I1400" s="186">
        <v>3.6897474006663002E-3</v>
      </c>
      <c r="K1400" s="145"/>
      <c r="L1400" s="145"/>
      <c r="M1400" s="145"/>
      <c r="N1400" s="145"/>
    </row>
    <row r="1401" spans="6:14" x14ac:dyDescent="0.25">
      <c r="F1401" s="43">
        <v>1398</v>
      </c>
      <c r="G1401" s="187">
        <v>1.568644596163658E-2</v>
      </c>
      <c r="H1401" s="185">
        <v>7.3801779238943403E-3</v>
      </c>
      <c r="I1401" s="186">
        <v>3.6884902997067798E-3</v>
      </c>
      <c r="K1401" s="145"/>
      <c r="L1401" s="145"/>
      <c r="M1401" s="145"/>
      <c r="N1401" s="145"/>
    </row>
    <row r="1402" spans="6:14" x14ac:dyDescent="0.25">
      <c r="F1402" s="43">
        <v>1399</v>
      </c>
      <c r="G1402" s="187">
        <v>1.568070109546468E-2</v>
      </c>
      <c r="H1402" s="185">
        <v>7.3775164715383203E-3</v>
      </c>
      <c r="I1402" s="186">
        <v>3.6872344696495802E-3</v>
      </c>
      <c r="K1402" s="145"/>
      <c r="L1402" s="145"/>
      <c r="M1402" s="145"/>
      <c r="N1402" s="145"/>
    </row>
    <row r="1403" spans="6:14" x14ac:dyDescent="0.25">
      <c r="F1403" s="43">
        <v>1400</v>
      </c>
      <c r="G1403" s="187">
        <v>1.56749624996615E-2</v>
      </c>
      <c r="H1403" s="185">
        <v>7.3748578783655802E-3</v>
      </c>
      <c r="I1403" s="186">
        <v>3.6859799084432597E-3</v>
      </c>
      <c r="K1403" s="145"/>
      <c r="L1403" s="145"/>
      <c r="M1403" s="145"/>
      <c r="N1403" s="145"/>
    </row>
    <row r="1404" spans="6:14" x14ac:dyDescent="0.25">
      <c r="F1404" s="43">
        <v>1401</v>
      </c>
      <c r="G1404" s="187">
        <v>1.5669230162956561E-2</v>
      </c>
      <c r="H1404" s="185">
        <v>7.3722021393581808E-3</v>
      </c>
      <c r="I1404" s="186">
        <v>3.6847266140410599E-3</v>
      </c>
      <c r="K1404" s="145"/>
      <c r="L1404" s="145"/>
      <c r="M1404" s="145"/>
      <c r="N1404" s="145"/>
    </row>
    <row r="1405" spans="6:14" x14ac:dyDescent="0.25">
      <c r="F1405" s="43">
        <v>1402</v>
      </c>
      <c r="G1405" s="187">
        <v>1.566350407410768E-2</v>
      </c>
      <c r="H1405" s="185">
        <v>7.3695492495105593E-3</v>
      </c>
      <c r="I1405" s="186">
        <v>3.68347458440092E-3</v>
      </c>
      <c r="K1405" s="145"/>
      <c r="L1405" s="145"/>
      <c r="M1405" s="145"/>
      <c r="N1405" s="145"/>
    </row>
    <row r="1406" spans="6:14" x14ac:dyDescent="0.25">
      <c r="F1406" s="43">
        <v>1403</v>
      </c>
      <c r="G1406" s="187">
        <v>1.5657784221901002E-2</v>
      </c>
      <c r="H1406" s="185">
        <v>7.3668992038294799E-3</v>
      </c>
      <c r="I1406" s="186">
        <v>3.6822238174854401E-3</v>
      </c>
      <c r="K1406" s="145"/>
      <c r="L1406" s="145"/>
      <c r="M1406" s="145"/>
      <c r="N1406" s="145"/>
    </row>
    <row r="1407" spans="6:14" x14ac:dyDescent="0.25">
      <c r="F1407" s="43">
        <v>1404</v>
      </c>
      <c r="G1407" s="187">
        <v>1.5652070595150801E-2</v>
      </c>
      <c r="H1407" s="185">
        <v>7.3642519973340804E-3</v>
      </c>
      <c r="I1407" s="186">
        <v>3.6809743112619199E-3</v>
      </c>
      <c r="K1407" s="145"/>
      <c r="L1407" s="145"/>
      <c r="M1407" s="145"/>
      <c r="N1407" s="145"/>
    </row>
    <row r="1408" spans="6:14" x14ac:dyDescent="0.25">
      <c r="F1408" s="43">
        <v>1405</v>
      </c>
      <c r="G1408" s="187">
        <v>1.5646363182699401E-2</v>
      </c>
      <c r="H1408" s="185">
        <v>7.3616076250557208E-3</v>
      </c>
      <c r="I1408" s="186">
        <v>3.6797260637022799E-3</v>
      </c>
      <c r="K1408" s="145"/>
      <c r="L1408" s="145"/>
      <c r="M1408" s="145"/>
      <c r="N1408" s="145"/>
    </row>
    <row r="1409" spans="6:14" x14ac:dyDescent="0.25">
      <c r="F1409" s="43">
        <v>1406</v>
      </c>
      <c r="G1409" s="187">
        <v>1.564066197341718E-2</v>
      </c>
      <c r="H1409" s="185">
        <v>7.3589660820380402E-3</v>
      </c>
      <c r="I1409" s="186">
        <v>3.6784790727830601E-3</v>
      </c>
      <c r="K1409" s="145"/>
      <c r="L1409" s="145"/>
      <c r="M1409" s="145"/>
      <c r="N1409" s="145"/>
    </row>
    <row r="1410" spans="6:14" x14ac:dyDescent="0.25">
      <c r="F1410" s="43">
        <v>1407</v>
      </c>
      <c r="G1410" s="187">
        <v>1.5634966956202322E-2</v>
      </c>
      <c r="H1410" s="185">
        <v>7.3563273633368799E-3</v>
      </c>
      <c r="I1410" s="186">
        <v>3.67723333648546E-3</v>
      </c>
      <c r="K1410" s="145"/>
      <c r="L1410" s="145"/>
      <c r="M1410" s="145"/>
      <c r="N1410" s="145"/>
    </row>
    <row r="1411" spans="6:14" x14ac:dyDescent="0.25">
      <c r="F1411" s="43">
        <v>1408</v>
      </c>
      <c r="G1411" s="187">
        <v>1.5629278119980879E-2</v>
      </c>
      <c r="H1411" s="185">
        <v>7.3536914640201997E-3</v>
      </c>
      <c r="I1411" s="186">
        <v>3.67598885279528E-3</v>
      </c>
      <c r="K1411" s="145"/>
      <c r="L1411" s="145"/>
      <c r="M1411" s="145"/>
      <c r="N1411" s="145"/>
    </row>
    <row r="1412" spans="6:14" x14ac:dyDescent="0.25">
      <c r="F1412" s="43">
        <v>1409</v>
      </c>
      <c r="G1412" s="187">
        <v>1.562359545370658E-2</v>
      </c>
      <c r="H1412" s="185">
        <v>7.3510583791681402E-3</v>
      </c>
      <c r="I1412" s="186">
        <v>3.6747456197028599E-3</v>
      </c>
      <c r="K1412" s="145"/>
      <c r="L1412" s="145"/>
      <c r="M1412" s="145"/>
      <c r="N1412" s="145"/>
    </row>
    <row r="1413" spans="6:14" x14ac:dyDescent="0.25">
      <c r="F1413" s="43">
        <v>1410</v>
      </c>
      <c r="G1413" s="187">
        <v>1.561791894636084E-2</v>
      </c>
      <c r="H1413" s="185">
        <v>7.3484281038728805E-3</v>
      </c>
      <c r="I1413" s="186">
        <v>3.6735036352032202E-3</v>
      </c>
      <c r="K1413" s="145"/>
      <c r="L1413" s="145"/>
      <c r="M1413" s="145"/>
      <c r="N1413" s="145"/>
    </row>
    <row r="1414" spans="6:14" x14ac:dyDescent="0.25">
      <c r="F1414" s="43">
        <v>1411</v>
      </c>
      <c r="G1414" s="187">
        <v>1.5612248586952539E-2</v>
      </c>
      <c r="H1414" s="185">
        <v>7.3458006332387006E-3</v>
      </c>
      <c r="I1414" s="186">
        <v>3.6722628972958599E-3</v>
      </c>
      <c r="K1414" s="145"/>
      <c r="L1414" s="145"/>
      <c r="M1414" s="145"/>
      <c r="N1414" s="145"/>
    </row>
    <row r="1415" spans="6:14" x14ac:dyDescent="0.25">
      <c r="F1415" s="43">
        <v>1412</v>
      </c>
      <c r="G1415" s="187">
        <v>1.560658436451806E-2</v>
      </c>
      <c r="H1415" s="185">
        <v>7.3431759623818404E-3</v>
      </c>
      <c r="I1415" s="186">
        <v>3.6710234039849E-3</v>
      </c>
      <c r="K1415" s="145"/>
      <c r="L1415" s="145"/>
      <c r="M1415" s="145"/>
      <c r="N1415" s="145"/>
    </row>
    <row r="1416" spans="6:14" x14ac:dyDescent="0.25">
      <c r="F1416" s="43">
        <v>1413</v>
      </c>
      <c r="G1416" s="187">
        <v>1.560092626812112E-2</v>
      </c>
      <c r="H1416" s="185">
        <v>7.3405540864305398E-3</v>
      </c>
      <c r="I1416" s="186">
        <v>3.6697851532789599E-3</v>
      </c>
      <c r="K1416" s="145"/>
      <c r="L1416" s="145"/>
      <c r="M1416" s="145"/>
      <c r="N1416" s="145"/>
    </row>
    <row r="1417" spans="6:14" x14ac:dyDescent="0.25">
      <c r="F1417" s="43">
        <v>1414</v>
      </c>
      <c r="G1417" s="187">
        <v>1.5595274286852761E-2</v>
      </c>
      <c r="H1417" s="185">
        <v>7.3379350005249996E-3</v>
      </c>
      <c r="I1417" s="186">
        <v>3.66854814319118E-3</v>
      </c>
      <c r="K1417" s="145"/>
      <c r="L1417" s="145"/>
      <c r="M1417" s="145"/>
      <c r="N1417" s="145"/>
    </row>
    <row r="1418" spans="6:14" x14ac:dyDescent="0.25">
      <c r="F1418" s="43">
        <v>1415</v>
      </c>
      <c r="G1418" s="187">
        <v>1.5589628409831141E-2</v>
      </c>
      <c r="H1418" s="185">
        <v>7.3353186998172601E-3</v>
      </c>
      <c r="I1418" s="186">
        <v>3.6673123717392802E-3</v>
      </c>
      <c r="K1418" s="145"/>
      <c r="L1418" s="145"/>
      <c r="M1418" s="145"/>
      <c r="N1418" s="145"/>
    </row>
    <row r="1419" spans="6:14" x14ac:dyDescent="0.25">
      <c r="F1419" s="43">
        <v>1416</v>
      </c>
      <c r="G1419" s="187">
        <v>1.5583988626201559E-2</v>
      </c>
      <c r="H1419" s="185">
        <v>7.3327051794712609E-3</v>
      </c>
      <c r="I1419" s="186">
        <v>3.6660778369453999E-3</v>
      </c>
      <c r="K1419" s="145"/>
      <c r="L1419" s="145"/>
      <c r="M1419" s="145"/>
      <c r="N1419" s="145"/>
    </row>
    <row r="1420" spans="6:14" x14ac:dyDescent="0.25">
      <c r="F1420" s="43">
        <v>1417</v>
      </c>
      <c r="G1420" s="187">
        <v>1.557835492513634E-2</v>
      </c>
      <c r="H1420" s="185">
        <v>7.3300944346627803E-3</v>
      </c>
      <c r="I1420" s="186">
        <v>3.66484453683624E-3</v>
      </c>
      <c r="K1420" s="145"/>
      <c r="L1420" s="145"/>
      <c r="M1420" s="145"/>
      <c r="N1420" s="145"/>
    </row>
    <row r="1421" spans="6:14" x14ac:dyDescent="0.25">
      <c r="F1421" s="43">
        <v>1418</v>
      </c>
      <c r="G1421" s="187">
        <v>1.557272729583474E-2</v>
      </c>
      <c r="H1421" s="185">
        <v>7.3274864605793197E-3</v>
      </c>
      <c r="I1421" s="186">
        <v>3.6636124694429599E-3</v>
      </c>
      <c r="K1421" s="145"/>
      <c r="L1421" s="145"/>
      <c r="M1421" s="145"/>
      <c r="N1421" s="145"/>
    </row>
    <row r="1422" spans="6:14" x14ac:dyDescent="0.25">
      <c r="F1422" s="43">
        <v>1419</v>
      </c>
      <c r="G1422" s="187">
        <v>1.556710572752284E-2</v>
      </c>
      <c r="H1422" s="185">
        <v>7.3248812524202402E-3</v>
      </c>
      <c r="I1422" s="186">
        <v>3.6623816328011398E-3</v>
      </c>
      <c r="K1422" s="145"/>
      <c r="L1422" s="145"/>
      <c r="M1422" s="145"/>
      <c r="N1422" s="145"/>
    </row>
    <row r="1423" spans="6:14" x14ac:dyDescent="0.25">
      <c r="F1423" s="43">
        <v>1420</v>
      </c>
      <c r="G1423" s="187">
        <v>1.5561490209453499E-2</v>
      </c>
      <c r="H1423" s="185">
        <v>7.3222788053964802E-3</v>
      </c>
      <c r="I1423" s="186">
        <v>3.6611520249508799E-3</v>
      </c>
      <c r="K1423" s="145"/>
      <c r="L1423" s="145"/>
      <c r="M1423" s="145"/>
      <c r="N1423" s="145"/>
    </row>
    <row r="1424" spans="6:14" x14ac:dyDescent="0.25">
      <c r="F1424" s="43">
        <v>1421</v>
      </c>
      <c r="G1424" s="187">
        <v>1.555588073090622E-2</v>
      </c>
      <c r="H1424" s="185">
        <v>7.3196791147307804E-3</v>
      </c>
      <c r="I1424" s="186">
        <v>3.6599236439366599E-3</v>
      </c>
      <c r="K1424" s="145"/>
      <c r="L1424" s="145"/>
      <c r="M1424" s="145"/>
      <c r="N1424" s="145"/>
    </row>
    <row r="1425" spans="6:14" x14ac:dyDescent="0.25">
      <c r="F1425" s="43">
        <v>1422</v>
      </c>
      <c r="G1425" s="187">
        <v>1.5550277281187139E-2</v>
      </c>
      <c r="H1425" s="185">
        <v>7.3170821756574599E-3</v>
      </c>
      <c r="I1425" s="186">
        <v>3.6586964878074202E-3</v>
      </c>
      <c r="K1425" s="145"/>
      <c r="L1425" s="145"/>
      <c r="M1425" s="145"/>
      <c r="N1425" s="145"/>
    </row>
    <row r="1426" spans="6:14" x14ac:dyDescent="0.25">
      <c r="F1426" s="43">
        <v>1423</v>
      </c>
      <c r="G1426" s="187">
        <v>1.5544679849628859E-2</v>
      </c>
      <c r="H1426" s="185">
        <v>7.3144879834224396E-3</v>
      </c>
      <c r="I1426" s="186">
        <v>3.6574705546164998E-3</v>
      </c>
      <c r="K1426" s="145"/>
      <c r="L1426" s="145"/>
      <c r="M1426" s="145"/>
      <c r="N1426" s="145"/>
    </row>
    <row r="1427" spans="6:14" x14ac:dyDescent="0.25">
      <c r="F1427" s="43">
        <v>1424</v>
      </c>
      <c r="G1427" s="187">
        <v>1.553908842559042E-2</v>
      </c>
      <c r="H1427" s="185">
        <v>7.3118965332832396E-3</v>
      </c>
      <c r="I1427" s="186">
        <v>3.65624584242166E-3</v>
      </c>
      <c r="K1427" s="145"/>
      <c r="L1427" s="145"/>
      <c r="M1427" s="145"/>
      <c r="N1427" s="145"/>
    </row>
    <row r="1428" spans="6:14" x14ac:dyDescent="0.25">
      <c r="F1428" s="43">
        <v>1425</v>
      </c>
      <c r="G1428" s="187">
        <v>1.55335029984572E-2</v>
      </c>
      <c r="H1428" s="185">
        <v>7.3093078205088806E-3</v>
      </c>
      <c r="I1428" s="186">
        <v>3.6550223492850197E-3</v>
      </c>
      <c r="K1428" s="145"/>
      <c r="L1428" s="145"/>
      <c r="M1428" s="145"/>
      <c r="N1428" s="145"/>
    </row>
    <row r="1429" spans="6:14" x14ac:dyDescent="0.25">
      <c r="F1429" s="43">
        <v>1426</v>
      </c>
      <c r="G1429" s="187">
        <v>1.5527923557640879E-2</v>
      </c>
      <c r="H1429" s="185">
        <v>7.3067218403798997E-3</v>
      </c>
      <c r="I1429" s="186">
        <v>3.6538000732731003E-3</v>
      </c>
      <c r="K1429" s="145"/>
      <c r="L1429" s="145"/>
      <c r="M1429" s="145"/>
      <c r="N1429" s="145"/>
    </row>
    <row r="1430" spans="6:14" x14ac:dyDescent="0.25">
      <c r="F1430" s="43">
        <v>1427</v>
      </c>
      <c r="G1430" s="187">
        <v>1.55223500925792E-2</v>
      </c>
      <c r="H1430" s="185">
        <v>7.3041385881883001E-3</v>
      </c>
      <c r="I1430" s="186">
        <v>3.6525790124567596E-3</v>
      </c>
      <c r="K1430" s="145"/>
      <c r="L1430" s="145"/>
      <c r="M1430" s="145"/>
      <c r="N1430" s="145"/>
    </row>
    <row r="1431" spans="6:14" x14ac:dyDescent="0.25">
      <c r="F1431" s="43">
        <v>1428</v>
      </c>
      <c r="G1431" s="187">
        <v>1.5516782592736081E-2</v>
      </c>
      <c r="H1431" s="185">
        <v>7.3015580592375199E-3</v>
      </c>
      <c r="I1431" s="186">
        <v>3.6513591649112399E-3</v>
      </c>
      <c r="K1431" s="145"/>
      <c r="L1431" s="145"/>
      <c r="M1431" s="145"/>
      <c r="N1431" s="145"/>
    </row>
    <row r="1432" spans="6:14" x14ac:dyDescent="0.25">
      <c r="F1432" s="43">
        <v>1429</v>
      </c>
      <c r="G1432" s="187">
        <v>1.551122104760142E-2</v>
      </c>
      <c r="H1432" s="185">
        <v>7.2989802488423409E-3</v>
      </c>
      <c r="I1432" s="186">
        <v>3.6501405287160797E-3</v>
      </c>
      <c r="K1432" s="145"/>
      <c r="L1432" s="145"/>
      <c r="M1432" s="145"/>
      <c r="N1432" s="145"/>
    </row>
    <row r="1433" spans="6:14" x14ac:dyDescent="0.25">
      <c r="F1433" s="43">
        <v>1430</v>
      </c>
      <c r="G1433" s="187">
        <v>1.550566544669104E-2</v>
      </c>
      <c r="H1433" s="185">
        <v>7.29640515232894E-3</v>
      </c>
      <c r="I1433" s="186">
        <v>3.6489231019551801E-3</v>
      </c>
      <c r="K1433" s="145"/>
      <c r="L1433" s="145"/>
      <c r="M1433" s="145"/>
      <c r="N1433" s="145"/>
    </row>
    <row r="1434" spans="6:14" x14ac:dyDescent="0.25">
      <c r="F1434" s="43">
        <v>1431</v>
      </c>
      <c r="G1434" s="187">
        <v>1.550011577954662E-2</v>
      </c>
      <c r="H1434" s="185">
        <v>7.2938327650348004E-3</v>
      </c>
      <c r="I1434" s="186">
        <v>3.6477068827167197E-3</v>
      </c>
      <c r="K1434" s="145"/>
      <c r="L1434" s="145"/>
      <c r="M1434" s="145"/>
      <c r="N1434" s="145"/>
    </row>
    <row r="1435" spans="6:14" x14ac:dyDescent="0.25">
      <c r="F1435" s="43">
        <v>1432</v>
      </c>
      <c r="G1435" s="187">
        <v>1.549457203573556E-2</v>
      </c>
      <c r="H1435" s="185">
        <v>7.2912630823086799E-3</v>
      </c>
      <c r="I1435" s="186">
        <v>3.6464918690932401E-3</v>
      </c>
      <c r="K1435" s="145"/>
      <c r="L1435" s="145"/>
      <c r="M1435" s="145"/>
      <c r="N1435" s="145"/>
    </row>
    <row r="1436" spans="6:14" x14ac:dyDescent="0.25">
      <c r="F1436" s="43">
        <v>1433</v>
      </c>
      <c r="G1436" s="187">
        <v>1.5489034204850999E-2</v>
      </c>
      <c r="H1436" s="185">
        <v>7.2886960995106401E-3</v>
      </c>
      <c r="I1436" s="186">
        <v>3.6452780591815E-3</v>
      </c>
      <c r="K1436" s="145"/>
      <c r="L1436" s="145"/>
      <c r="M1436" s="145"/>
      <c r="N1436" s="145"/>
    </row>
    <row r="1437" spans="6:14" x14ac:dyDescent="0.25">
      <c r="F1437" s="43">
        <v>1434</v>
      </c>
      <c r="G1437" s="187">
        <v>1.5483502276511621E-2</v>
      </c>
      <c r="H1437" s="185">
        <v>7.2861318120118999E-3</v>
      </c>
      <c r="I1437" s="186">
        <v>3.6440654510825799E-3</v>
      </c>
      <c r="K1437" s="145"/>
      <c r="L1437" s="145"/>
      <c r="M1437" s="145"/>
      <c r="N1437" s="145"/>
    </row>
    <row r="1438" spans="6:14" x14ac:dyDescent="0.25">
      <c r="F1438" s="43">
        <v>1435</v>
      </c>
      <c r="G1438" s="187">
        <v>1.5477976240361659E-2</v>
      </c>
      <c r="H1438" s="185">
        <v>7.2835702151948798E-3</v>
      </c>
      <c r="I1438" s="186">
        <v>3.6428540429018002E-3</v>
      </c>
      <c r="K1438" s="145"/>
      <c r="L1438" s="145"/>
      <c r="M1438" s="145"/>
      <c r="N1438" s="145"/>
    </row>
    <row r="1439" spans="6:14" x14ac:dyDescent="0.25">
      <c r="F1439" s="43">
        <v>1436</v>
      </c>
      <c r="G1439" s="187">
        <v>1.547245608607078E-2</v>
      </c>
      <c r="H1439" s="185">
        <v>7.2810113044531203E-3</v>
      </c>
      <c r="I1439" s="186">
        <v>3.6416438327487397E-3</v>
      </c>
      <c r="K1439" s="145"/>
      <c r="L1439" s="145"/>
      <c r="M1439" s="145"/>
      <c r="N1439" s="145"/>
    </row>
    <row r="1440" spans="6:14" x14ac:dyDescent="0.25">
      <c r="F1440" s="43">
        <v>1437</v>
      </c>
      <c r="G1440" s="187">
        <v>1.5466941803333981E-2</v>
      </c>
      <c r="H1440" s="185">
        <v>7.2784550751913198E-3</v>
      </c>
      <c r="I1440" s="186">
        <v>3.64043481873726E-3</v>
      </c>
      <c r="K1440" s="145"/>
      <c r="L1440" s="145"/>
      <c r="M1440" s="145"/>
      <c r="N1440" s="145"/>
    </row>
    <row r="1441" spans="6:14" x14ac:dyDescent="0.25">
      <c r="F1441" s="43">
        <v>1438</v>
      </c>
      <c r="G1441" s="187">
        <v>1.5461433381871621E-2</v>
      </c>
      <c r="H1441" s="185">
        <v>7.2759015228252401E-3</v>
      </c>
      <c r="I1441" s="186">
        <v>3.6392269989853599E-3</v>
      </c>
      <c r="K1441" s="145"/>
      <c r="L1441" s="145"/>
      <c r="M1441" s="145"/>
      <c r="N1441" s="145"/>
    </row>
    <row r="1442" spans="6:14" x14ac:dyDescent="0.25">
      <c r="F1442" s="43">
        <v>1439</v>
      </c>
      <c r="G1442" s="187">
        <v>1.545593081142912E-2</v>
      </c>
      <c r="H1442" s="185">
        <v>7.27335064278164E-3</v>
      </c>
      <c r="I1442" s="186">
        <v>3.6380203716153596E-3</v>
      </c>
      <c r="K1442" s="145"/>
      <c r="L1442" s="145"/>
      <c r="M1442" s="145"/>
      <c r="N1442" s="145"/>
    </row>
    <row r="1443" spans="6:14" x14ac:dyDescent="0.25">
      <c r="F1443" s="43">
        <v>1440</v>
      </c>
      <c r="G1443" s="187">
        <v>1.545043408177714E-2</v>
      </c>
      <c r="H1443" s="185">
        <v>7.2708024304983599E-3</v>
      </c>
      <c r="I1443" s="186">
        <v>3.6368149347536798E-3</v>
      </c>
      <c r="K1443" s="145"/>
      <c r="L1443" s="145"/>
      <c r="M1443" s="145"/>
      <c r="N1443" s="145"/>
    </row>
    <row r="1444" spans="6:14" x14ac:dyDescent="0.25">
      <c r="F1444" s="43">
        <v>1441</v>
      </c>
      <c r="G1444" s="187">
        <v>1.544494318271138E-2</v>
      </c>
      <c r="H1444" s="185">
        <v>7.26825688142418E-3</v>
      </c>
      <c r="I1444" s="186">
        <v>3.63561068653102E-3</v>
      </c>
      <c r="K1444" s="145"/>
      <c r="L1444" s="145"/>
      <c r="M1444" s="145"/>
      <c r="N1444" s="145"/>
    </row>
    <row r="1445" spans="6:14" x14ac:dyDescent="0.25">
      <c r="F1445" s="43">
        <v>1442</v>
      </c>
      <c r="G1445" s="187">
        <v>1.5439458104052379E-2</v>
      </c>
      <c r="H1445" s="185">
        <v>7.2657139910188191E-3</v>
      </c>
      <c r="I1445" s="186">
        <v>3.6344076250822001E-3</v>
      </c>
      <c r="K1445" s="145"/>
      <c r="L1445" s="145"/>
      <c r="M1445" s="145"/>
      <c r="N1445" s="145"/>
    </row>
    <row r="1446" spans="6:14" x14ac:dyDescent="0.25">
      <c r="F1446" s="43">
        <v>1443</v>
      </c>
      <c r="G1446" s="187">
        <v>1.543397883564572E-2</v>
      </c>
      <c r="H1446" s="185">
        <v>7.2631737547528795E-3</v>
      </c>
      <c r="I1446" s="186">
        <v>3.6332057485462398E-3</v>
      </c>
      <c r="K1446" s="145"/>
      <c r="L1446" s="145"/>
      <c r="M1446" s="145"/>
      <c r="N1446" s="145"/>
    </row>
    <row r="1447" spans="6:14" x14ac:dyDescent="0.25">
      <c r="F1447" s="43">
        <v>1444</v>
      </c>
      <c r="G1447" s="187">
        <v>1.5428505367361661E-2</v>
      </c>
      <c r="H1447" s="185">
        <v>7.2606361681079E-3</v>
      </c>
      <c r="I1447" s="186">
        <v>3.6320050550663202E-3</v>
      </c>
      <c r="K1447" s="145"/>
      <c r="L1447" s="145"/>
      <c r="M1447" s="145"/>
      <c r="N1447" s="145"/>
    </row>
    <row r="1448" spans="6:14" x14ac:dyDescent="0.25">
      <c r="F1448" s="43">
        <v>1445</v>
      </c>
      <c r="G1448" s="187">
        <v>1.542303768909532E-2</v>
      </c>
      <c r="H1448" s="185">
        <v>7.2581012265762E-3</v>
      </c>
      <c r="I1448" s="186">
        <v>3.6308055427897402E-3</v>
      </c>
      <c r="K1448" s="145"/>
      <c r="L1448" s="145"/>
      <c r="M1448" s="145"/>
      <c r="N1448" s="145"/>
    </row>
    <row r="1449" spans="6:14" x14ac:dyDescent="0.25">
      <c r="F1449" s="43">
        <v>1446</v>
      </c>
      <c r="G1449" s="187">
        <v>1.5417575790766341E-2</v>
      </c>
      <c r="H1449" s="185">
        <v>7.2555689256609598E-3</v>
      </c>
      <c r="I1449" s="186">
        <v>3.6296072098679598E-3</v>
      </c>
      <c r="K1449" s="145"/>
      <c r="L1449" s="145"/>
      <c r="M1449" s="145"/>
      <c r="N1449" s="145"/>
    </row>
    <row r="1450" spans="6:14" x14ac:dyDescent="0.25">
      <c r="F1450" s="43">
        <v>1447</v>
      </c>
      <c r="G1450" s="187">
        <v>1.5412119662319E-2</v>
      </c>
      <c r="H1450" s="185">
        <v>7.2530392608760996E-3</v>
      </c>
      <c r="I1450" s="186">
        <v>3.6284100544565199E-3</v>
      </c>
      <c r="K1450" s="145"/>
      <c r="L1450" s="145"/>
      <c r="M1450" s="145"/>
      <c r="N1450" s="145"/>
    </row>
    <row r="1451" spans="6:14" x14ac:dyDescent="0.25">
      <c r="F1451" s="43">
        <v>1448</v>
      </c>
      <c r="G1451" s="187">
        <v>1.54066692937221E-2</v>
      </c>
      <c r="H1451" s="185">
        <v>7.2505122277462799E-3</v>
      </c>
      <c r="I1451" s="186">
        <v>3.6272140747151001E-3</v>
      </c>
      <c r="K1451" s="145"/>
      <c r="L1451" s="145"/>
      <c r="M1451" s="145"/>
      <c r="N1451" s="145"/>
    </row>
    <row r="1452" spans="6:14" x14ac:dyDescent="0.25">
      <c r="F1452" s="43">
        <v>1449</v>
      </c>
      <c r="G1452" s="187">
        <v>1.540122467496882E-2</v>
      </c>
      <c r="H1452" s="185">
        <v>7.2479878218069003E-3</v>
      </c>
      <c r="I1452" s="186">
        <v>3.6260192688075E-3</v>
      </c>
      <c r="K1452" s="145"/>
      <c r="L1452" s="145"/>
      <c r="M1452" s="145"/>
      <c r="N1452" s="145"/>
    </row>
    <row r="1453" spans="6:14" x14ac:dyDescent="0.25">
      <c r="F1453" s="43">
        <v>1450</v>
      </c>
      <c r="G1453" s="187">
        <v>1.53957857960767E-2</v>
      </c>
      <c r="H1453" s="185">
        <v>7.2454660386039801E-3</v>
      </c>
      <c r="I1453" s="186">
        <v>3.6248256349015601E-3</v>
      </c>
      <c r="K1453" s="145"/>
      <c r="L1453" s="145"/>
      <c r="M1453" s="145"/>
      <c r="N1453" s="145"/>
    </row>
    <row r="1454" spans="6:14" x14ac:dyDescent="0.25">
      <c r="F1454" s="43">
        <v>1451</v>
      </c>
      <c r="G1454" s="187">
        <v>1.539035264708756E-2</v>
      </c>
      <c r="H1454" s="185">
        <v>7.2429468736942603E-3</v>
      </c>
      <c r="I1454" s="186">
        <v>3.6236331711692201E-3</v>
      </c>
      <c r="K1454" s="145"/>
      <c r="L1454" s="145"/>
      <c r="M1454" s="145"/>
      <c r="N1454" s="145"/>
    </row>
    <row r="1455" spans="6:14" x14ac:dyDescent="0.25">
      <c r="F1455" s="43">
        <v>1452</v>
      </c>
      <c r="G1455" s="187">
        <v>1.5384925218067421E-2</v>
      </c>
      <c r="H1455" s="185">
        <v>7.2404303226450192E-3</v>
      </c>
      <c r="I1455" s="186">
        <v>3.6224418757864803E-3</v>
      </c>
      <c r="K1455" s="145"/>
      <c r="L1455" s="145"/>
      <c r="M1455" s="145"/>
      <c r="N1455" s="145"/>
    </row>
    <row r="1456" spans="6:14" x14ac:dyDescent="0.25">
      <c r="F1456" s="43">
        <v>1453</v>
      </c>
      <c r="G1456" s="187">
        <v>1.53795034991064E-2</v>
      </c>
      <c r="H1456" s="185">
        <v>7.2379163810341396E-3</v>
      </c>
      <c r="I1456" s="186">
        <v>3.62125174693338E-3</v>
      </c>
      <c r="K1456" s="145"/>
      <c r="L1456" s="145"/>
      <c r="M1456" s="145"/>
      <c r="N1456" s="145"/>
    </row>
    <row r="1457" spans="6:14" x14ac:dyDescent="0.25">
      <c r="F1457" s="43">
        <v>1454</v>
      </c>
      <c r="G1457" s="187">
        <v>1.537408748031868E-2</v>
      </c>
      <c r="H1457" s="185">
        <v>7.2354050444500793E-3</v>
      </c>
      <c r="I1457" s="186">
        <v>3.62006278279402E-3</v>
      </c>
      <c r="K1457" s="145"/>
      <c r="L1457" s="145"/>
      <c r="M1457" s="145"/>
      <c r="N1457" s="145"/>
    </row>
    <row r="1458" spans="6:14" x14ac:dyDescent="0.25">
      <c r="F1458" s="43">
        <v>1455</v>
      </c>
      <c r="G1458" s="187">
        <v>1.536867715184238E-2</v>
      </c>
      <c r="H1458" s="185">
        <v>7.2328963084917798E-3</v>
      </c>
      <c r="I1458" s="186">
        <v>3.6188749815565004E-3</v>
      </c>
      <c r="K1458" s="145"/>
      <c r="L1458" s="145"/>
      <c r="M1458" s="145"/>
      <c r="N1458" s="145"/>
    </row>
    <row r="1459" spans="6:14" x14ac:dyDescent="0.25">
      <c r="F1459" s="43">
        <v>1456</v>
      </c>
      <c r="G1459" s="187">
        <v>1.5363272503839559E-2</v>
      </c>
      <c r="H1459" s="185">
        <v>7.2303901687686602E-3</v>
      </c>
      <c r="I1459" s="186">
        <v>3.6176883414129599E-3</v>
      </c>
      <c r="K1459" s="145"/>
      <c r="L1459" s="145"/>
      <c r="M1459" s="145"/>
      <c r="N1459" s="145"/>
    </row>
    <row r="1460" spans="6:14" x14ac:dyDescent="0.25">
      <c r="F1460" s="43">
        <v>1457</v>
      </c>
      <c r="G1460" s="187">
        <v>1.535787352649606E-2</v>
      </c>
      <c r="H1460" s="185">
        <v>7.2278866209006002E-3</v>
      </c>
      <c r="I1460" s="186">
        <v>3.61650286055956E-3</v>
      </c>
      <c r="K1460" s="145"/>
      <c r="L1460" s="145"/>
      <c r="M1460" s="145"/>
      <c r="N1460" s="145"/>
    </row>
    <row r="1461" spans="6:14" x14ac:dyDescent="0.25">
      <c r="F1461" s="43">
        <v>1458</v>
      </c>
      <c r="G1461" s="187">
        <v>1.5352480210021519E-2</v>
      </c>
      <c r="H1461" s="185">
        <v>7.2253856605179198E-3</v>
      </c>
      <c r="I1461" s="186">
        <v>3.6153185371964203E-3</v>
      </c>
      <c r="K1461" s="145"/>
      <c r="L1461" s="145"/>
      <c r="M1461" s="145"/>
      <c r="N1461" s="145"/>
    </row>
    <row r="1462" spans="6:14" x14ac:dyDescent="0.25">
      <c r="F1462" s="43">
        <v>1459</v>
      </c>
      <c r="G1462" s="187">
        <v>1.5347092544649199E-2</v>
      </c>
      <c r="H1462" s="185">
        <v>7.2228872832612598E-3</v>
      </c>
      <c r="I1462" s="186">
        <v>3.6141353695276603E-3</v>
      </c>
      <c r="K1462" s="145"/>
      <c r="L1462" s="145"/>
      <c r="M1462" s="145"/>
      <c r="N1462" s="145"/>
    </row>
    <row r="1463" spans="6:14" x14ac:dyDescent="0.25">
      <c r="F1463" s="43">
        <v>1460</v>
      </c>
      <c r="G1463" s="187">
        <v>1.534171052063602E-2</v>
      </c>
      <c r="H1463" s="185">
        <v>7.2203914847816996E-3</v>
      </c>
      <c r="I1463" s="186">
        <v>3.6129533557613803E-3</v>
      </c>
      <c r="K1463" s="145"/>
      <c r="L1463" s="145"/>
      <c r="M1463" s="145"/>
      <c r="N1463" s="145"/>
    </row>
    <row r="1464" spans="6:14" x14ac:dyDescent="0.25">
      <c r="F1464" s="43">
        <v>1461</v>
      </c>
      <c r="G1464" s="187">
        <v>1.5336334128262361E-2</v>
      </c>
      <c r="H1464" s="185">
        <v>7.2178982607405597E-3</v>
      </c>
      <c r="I1464" s="186">
        <v>3.61177249410962E-3</v>
      </c>
      <c r="K1464" s="145"/>
      <c r="L1464" s="145"/>
      <c r="M1464" s="145"/>
      <c r="N1464" s="145"/>
    </row>
    <row r="1465" spans="6:14" x14ac:dyDescent="0.25">
      <c r="F1465" s="43">
        <v>1462</v>
      </c>
      <c r="G1465" s="187">
        <v>1.5330963357832119E-2</v>
      </c>
      <c r="H1465" s="185">
        <v>7.2154076068095194E-3</v>
      </c>
      <c r="I1465" s="186">
        <v>3.6105927827883798E-3</v>
      </c>
      <c r="K1465" s="145"/>
      <c r="L1465" s="145"/>
      <c r="M1465" s="145"/>
      <c r="N1465" s="145"/>
    </row>
    <row r="1466" spans="6:14" x14ac:dyDescent="0.25">
      <c r="F1466" s="43">
        <v>1463</v>
      </c>
      <c r="G1466" s="187">
        <v>1.5325598199672542E-2</v>
      </c>
      <c r="H1466" s="185">
        <v>7.2129195186704997E-3</v>
      </c>
      <c r="I1466" s="186">
        <v>3.6094142200176001E-3</v>
      </c>
      <c r="K1466" s="145"/>
      <c r="L1466" s="145"/>
      <c r="M1466" s="145"/>
      <c r="N1466" s="145"/>
    </row>
    <row r="1467" spans="6:14" x14ac:dyDescent="0.25">
      <c r="F1467" s="43">
        <v>1464</v>
      </c>
      <c r="G1467" s="187">
        <v>1.5320238644134201E-2</v>
      </c>
      <c r="H1467" s="185">
        <v>7.2104339920156203E-3</v>
      </c>
      <c r="I1467" s="186">
        <v>3.6082368040211599E-3</v>
      </c>
      <c r="K1467" s="145"/>
      <c r="L1467" s="145"/>
      <c r="M1467" s="145"/>
      <c r="N1467" s="145"/>
    </row>
    <row r="1468" spans="6:14" x14ac:dyDescent="0.25">
      <c r="F1468" s="43">
        <v>1465</v>
      </c>
      <c r="G1468" s="187">
        <v>1.5314884681590859E-2</v>
      </c>
      <c r="H1468" s="185">
        <v>7.2079510225472399E-3</v>
      </c>
      <c r="I1468" s="186">
        <v>3.6070605330268402E-3</v>
      </c>
      <c r="K1468" s="145"/>
      <c r="L1468" s="145"/>
      <c r="M1468" s="145"/>
      <c r="N1468" s="145"/>
    </row>
    <row r="1469" spans="6:14" x14ac:dyDescent="0.25">
      <c r="F1469" s="43">
        <v>1466</v>
      </c>
      <c r="G1469" s="187">
        <v>1.530953630243952E-2</v>
      </c>
      <c r="H1469" s="185">
        <v>7.2054706059778593E-3</v>
      </c>
      <c r="I1469" s="186">
        <v>3.6058854052663401E-3</v>
      </c>
      <c r="K1469" s="145"/>
      <c r="L1469" s="145"/>
      <c r="M1469" s="145"/>
      <c r="N1469" s="145"/>
    </row>
    <row r="1470" spans="6:14" x14ac:dyDescent="0.25">
      <c r="F1470" s="43">
        <v>1467</v>
      </c>
      <c r="G1470" s="187">
        <v>1.530419349710024E-2</v>
      </c>
      <c r="H1470" s="185">
        <v>7.2029927380301197E-3</v>
      </c>
      <c r="I1470" s="186">
        <v>3.60471141897522E-3</v>
      </c>
      <c r="K1470" s="145"/>
      <c r="L1470" s="145"/>
      <c r="M1470" s="145"/>
      <c r="N1470" s="145"/>
    </row>
    <row r="1471" spans="6:14" x14ac:dyDescent="0.25">
      <c r="F1471" s="43">
        <v>1468</v>
      </c>
      <c r="G1471" s="187">
        <v>1.52988562560161E-2</v>
      </c>
      <c r="H1471" s="185">
        <v>7.2005174144368E-3</v>
      </c>
      <c r="I1471" s="186">
        <v>3.6035385723929602E-3</v>
      </c>
      <c r="K1471" s="145"/>
      <c r="L1471" s="145"/>
      <c r="M1471" s="145"/>
      <c r="N1471" s="145"/>
    </row>
    <row r="1472" spans="6:14" x14ac:dyDescent="0.25">
      <c r="F1472" s="43">
        <v>1469</v>
      </c>
      <c r="G1472" s="187">
        <v>1.5293524569653201E-2</v>
      </c>
      <c r="H1472" s="185">
        <v>7.1980446309406797E-3</v>
      </c>
      <c r="I1472" s="186">
        <v>3.6023668637629003E-3</v>
      </c>
      <c r="K1472" s="145"/>
      <c r="L1472" s="145"/>
      <c r="M1472" s="145"/>
      <c r="N1472" s="145"/>
    </row>
    <row r="1473" spans="6:14" x14ac:dyDescent="0.25">
      <c r="F1473" s="43">
        <v>1470</v>
      </c>
      <c r="G1473" s="187">
        <v>1.5288198428500399E-2</v>
      </c>
      <c r="H1473" s="185">
        <v>7.1955743832946796E-3</v>
      </c>
      <c r="I1473" s="186">
        <v>3.6011962913322397E-3</v>
      </c>
      <c r="K1473" s="145"/>
      <c r="L1473" s="145"/>
      <c r="M1473" s="145"/>
      <c r="N1473" s="145"/>
    </row>
    <row r="1474" spans="6:14" x14ac:dyDescent="0.25">
      <c r="F1474" s="43">
        <v>1471</v>
      </c>
      <c r="G1474" s="187">
        <v>1.5282877823069481E-2</v>
      </c>
      <c r="H1474" s="185">
        <v>7.1931066672616395E-3</v>
      </c>
      <c r="I1474" s="186">
        <v>3.6000268533520402E-3</v>
      </c>
      <c r="K1474" s="145"/>
      <c r="L1474" s="145"/>
      <c r="M1474" s="145"/>
      <c r="N1474" s="145"/>
    </row>
    <row r="1475" spans="6:14" x14ac:dyDescent="0.25">
      <c r="F1475" s="43">
        <v>1472</v>
      </c>
      <c r="G1475" s="187">
        <v>1.5277562743894938E-2</v>
      </c>
      <c r="H1475" s="185">
        <v>7.1906414786144799E-3</v>
      </c>
      <c r="I1475" s="186">
        <v>3.5988585480771999E-3</v>
      </c>
      <c r="K1475" s="145"/>
      <c r="L1475" s="145"/>
      <c r="M1475" s="145"/>
      <c r="N1475" s="145"/>
    </row>
    <row r="1476" spans="6:14" x14ac:dyDescent="0.25">
      <c r="F1476" s="43">
        <v>1473</v>
      </c>
      <c r="G1476" s="187">
        <v>1.5272253181533919E-2</v>
      </c>
      <c r="H1476" s="185">
        <v>7.1881788131359804E-3</v>
      </c>
      <c r="I1476" s="186">
        <v>3.5976913737664202E-3</v>
      </c>
      <c r="K1476" s="145"/>
      <c r="L1476" s="145"/>
      <c r="M1476" s="145"/>
      <c r="N1476" s="145"/>
    </row>
    <row r="1477" spans="6:14" x14ac:dyDescent="0.25">
      <c r="F1477" s="43">
        <v>1474</v>
      </c>
      <c r="G1477" s="187">
        <v>1.5266949126566181E-2</v>
      </c>
      <c r="H1477" s="185">
        <v>7.1857186666189196E-3</v>
      </c>
      <c r="I1477" s="186">
        <v>3.59652532868226E-3</v>
      </c>
      <c r="K1477" s="145"/>
      <c r="L1477" s="145"/>
      <c r="M1477" s="145"/>
      <c r="N1477" s="145"/>
    </row>
    <row r="1478" spans="6:14" x14ac:dyDescent="0.25">
      <c r="F1478" s="43">
        <v>1475</v>
      </c>
      <c r="G1478" s="187">
        <v>1.5261650569594021E-2</v>
      </c>
      <c r="H1478" s="185">
        <v>7.1832610348659398E-3</v>
      </c>
      <c r="I1478" s="186">
        <v>3.5953604110910598E-3</v>
      </c>
      <c r="K1478" s="145"/>
      <c r="L1478" s="145"/>
      <c r="M1478" s="145"/>
      <c r="N1478" s="145"/>
    </row>
    <row r="1479" spans="6:14" x14ac:dyDescent="0.25">
      <c r="F1479" s="43">
        <v>1476</v>
      </c>
      <c r="G1479" s="187">
        <v>1.5256357501242199E-2</v>
      </c>
      <c r="H1479" s="185">
        <v>7.18080591368954E-3</v>
      </c>
      <c r="I1479" s="186">
        <v>3.5941966192629599E-3</v>
      </c>
      <c r="K1479" s="145"/>
      <c r="L1479" s="145"/>
      <c r="M1479" s="145"/>
      <c r="N1479" s="145"/>
    </row>
    <row r="1480" spans="6:14" x14ac:dyDescent="0.25">
      <c r="F1480" s="43">
        <v>1477</v>
      </c>
      <c r="G1480" s="187">
        <v>1.525106991215788E-2</v>
      </c>
      <c r="H1480" s="185">
        <v>7.1783532989120602E-3</v>
      </c>
      <c r="I1480" s="186">
        <v>3.5930339514719202E-3</v>
      </c>
      <c r="K1480" s="145"/>
      <c r="L1480" s="145"/>
      <c r="M1480" s="145"/>
      <c r="N1480" s="145"/>
    </row>
    <row r="1481" spans="6:14" x14ac:dyDescent="0.25">
      <c r="F1481" s="43">
        <v>1478</v>
      </c>
      <c r="G1481" s="187">
        <v>1.5245787793010579E-2</v>
      </c>
      <c r="H1481" s="185">
        <v>7.1759031863656599E-3</v>
      </c>
      <c r="I1481" s="186">
        <v>3.5918724059956397E-3</v>
      </c>
      <c r="K1481" s="145"/>
      <c r="L1481" s="145"/>
      <c r="M1481" s="145"/>
      <c r="N1481" s="145"/>
    </row>
    <row r="1482" spans="6:14" x14ac:dyDescent="0.25">
      <c r="F1482" s="43">
        <v>1479</v>
      </c>
      <c r="G1482" s="187">
        <v>1.524051113449202E-2</v>
      </c>
      <c r="H1482" s="185">
        <v>7.1734555718922597E-3</v>
      </c>
      <c r="I1482" s="186">
        <v>3.5907119811155602E-3</v>
      </c>
      <c r="K1482" s="145"/>
      <c r="L1482" s="145"/>
      <c r="M1482" s="145"/>
      <c r="N1482" s="145"/>
    </row>
    <row r="1483" spans="6:14" x14ac:dyDescent="0.25">
      <c r="F1483" s="43">
        <v>1480</v>
      </c>
      <c r="G1483" s="187">
        <v>1.523523992731614E-2</v>
      </c>
      <c r="H1483" s="185">
        <v>7.17101045134354E-3</v>
      </c>
      <c r="I1483" s="186">
        <v>3.5895526751169799E-3</v>
      </c>
      <c r="K1483" s="145"/>
      <c r="L1483" s="145"/>
      <c r="M1483" s="145"/>
      <c r="N1483" s="145"/>
    </row>
    <row r="1484" spans="6:14" x14ac:dyDescent="0.25">
      <c r="F1484" s="43">
        <v>1481</v>
      </c>
      <c r="G1484" s="187">
        <v>1.522997416221902E-2</v>
      </c>
      <c r="H1484" s="185">
        <v>7.16856782058086E-3</v>
      </c>
      <c r="I1484" s="186">
        <v>3.5883944862888E-3</v>
      </c>
      <c r="K1484" s="145"/>
      <c r="L1484" s="145"/>
      <c r="M1484" s="145"/>
      <c r="N1484" s="145"/>
    </row>
    <row r="1485" spans="6:14" x14ac:dyDescent="0.25">
      <c r="F1485" s="43">
        <v>1482</v>
      </c>
      <c r="G1485" s="187">
        <v>1.5224713829958761E-2</v>
      </c>
      <c r="H1485" s="185">
        <v>7.1661276754753202E-3</v>
      </c>
      <c r="I1485" s="186">
        <v>3.5872374129237799E-3</v>
      </c>
      <c r="K1485" s="145"/>
      <c r="L1485" s="145"/>
      <c r="M1485" s="145"/>
      <c r="N1485" s="145"/>
    </row>
    <row r="1486" spans="6:14" x14ac:dyDescent="0.25">
      <c r="F1486" s="43">
        <v>1483</v>
      </c>
      <c r="G1486" s="187">
        <v>1.5219458921315501E-2</v>
      </c>
      <c r="H1486" s="185">
        <v>7.1636900119076393E-3</v>
      </c>
      <c r="I1486" s="186">
        <v>3.58608145331832E-3</v>
      </c>
      <c r="K1486" s="145"/>
      <c r="L1486" s="145"/>
      <c r="M1486" s="145"/>
      <c r="N1486" s="145"/>
    </row>
    <row r="1487" spans="6:14" x14ac:dyDescent="0.25">
      <c r="F1487" s="43">
        <v>1484</v>
      </c>
      <c r="G1487" s="187">
        <v>1.5214209427091261E-2</v>
      </c>
      <c r="H1487" s="185">
        <v>7.1612548257681992E-3</v>
      </c>
      <c r="I1487" s="186">
        <v>3.5849266057725797E-3</v>
      </c>
      <c r="K1487" s="145"/>
      <c r="L1487" s="145"/>
      <c r="M1487" s="145"/>
      <c r="N1487" s="145"/>
    </row>
    <row r="1488" spans="6:14" x14ac:dyDescent="0.25">
      <c r="F1488" s="43">
        <v>1485</v>
      </c>
      <c r="G1488" s="187">
        <v>1.5208965338109922E-2</v>
      </c>
      <c r="H1488" s="185">
        <v>7.1588221129569593E-3</v>
      </c>
      <c r="I1488" s="186">
        <v>3.5837728685904203E-3</v>
      </c>
      <c r="K1488" s="145"/>
      <c r="L1488" s="145"/>
      <c r="M1488" s="145"/>
      <c r="N1488" s="145"/>
    </row>
    <row r="1489" spans="6:14" x14ac:dyDescent="0.25">
      <c r="F1489" s="43">
        <v>1486</v>
      </c>
      <c r="G1489" s="187">
        <v>1.52037266452172E-2</v>
      </c>
      <c r="H1489" s="185">
        <v>7.1563918693834608E-3</v>
      </c>
      <c r="I1489" s="186">
        <v>3.5826202400793599E-3</v>
      </c>
      <c r="K1489" s="145"/>
      <c r="L1489" s="145"/>
      <c r="M1489" s="145"/>
      <c r="N1489" s="145"/>
    </row>
    <row r="1490" spans="6:14" x14ac:dyDescent="0.25">
      <c r="F1490" s="43">
        <v>1487</v>
      </c>
      <c r="G1490" s="187">
        <v>1.5198493339280462E-2</v>
      </c>
      <c r="H1490" s="185">
        <v>7.1539640909667598E-3</v>
      </c>
      <c r="I1490" s="186">
        <v>3.58146871855064E-3</v>
      </c>
      <c r="K1490" s="145"/>
      <c r="L1490" s="145"/>
      <c r="M1490" s="145"/>
      <c r="N1490" s="145"/>
    </row>
    <row r="1491" spans="6:14" x14ac:dyDescent="0.25">
      <c r="F1491" s="43">
        <v>1488</v>
      </c>
      <c r="G1491" s="187">
        <v>1.5193265411188782E-2</v>
      </c>
      <c r="H1491" s="185">
        <v>7.1515387736354793E-3</v>
      </c>
      <c r="I1491" s="186">
        <v>3.58031830231916E-3</v>
      </c>
      <c r="K1491" s="145"/>
      <c r="L1491" s="145"/>
      <c r="M1491" s="145"/>
      <c r="N1491" s="145"/>
    </row>
    <row r="1492" spans="6:14" x14ac:dyDescent="0.25">
      <c r="F1492" s="43">
        <v>1489</v>
      </c>
      <c r="G1492" s="187">
        <v>1.5188042851852821E-2</v>
      </c>
      <c r="H1492" s="185">
        <v>7.14911591332772E-3</v>
      </c>
      <c r="I1492" s="186">
        <v>3.57916898970346E-3</v>
      </c>
      <c r="K1492" s="145"/>
      <c r="L1492" s="145"/>
      <c r="M1492" s="145"/>
      <c r="N1492" s="145"/>
    </row>
    <row r="1493" spans="6:14" x14ac:dyDescent="0.25">
      <c r="F1493" s="43">
        <v>1490</v>
      </c>
      <c r="G1493" s="187">
        <v>1.518282565220472E-2</v>
      </c>
      <c r="H1493" s="185">
        <v>7.1466955059909599E-3</v>
      </c>
      <c r="I1493" s="186">
        <v>3.5780207790257401E-3</v>
      </c>
      <c r="K1493" s="145"/>
      <c r="L1493" s="145"/>
      <c r="M1493" s="145"/>
      <c r="N1493" s="145"/>
    </row>
    <row r="1494" spans="6:14" x14ac:dyDescent="0.25">
      <c r="F1494" s="43">
        <v>1491</v>
      </c>
      <c r="G1494" s="187">
        <v>1.517761380319816E-2</v>
      </c>
      <c r="H1494" s="185">
        <v>7.1442775475822192E-3</v>
      </c>
      <c r="I1494" s="186">
        <v>3.5768736686118802E-3</v>
      </c>
      <c r="K1494" s="145"/>
      <c r="L1494" s="145"/>
      <c r="M1494" s="145"/>
      <c r="N1494" s="145"/>
    </row>
    <row r="1495" spans="6:14" x14ac:dyDescent="0.25">
      <c r="F1495" s="43">
        <v>1492</v>
      </c>
      <c r="G1495" s="187">
        <v>1.517240729580816E-2</v>
      </c>
      <c r="H1495" s="185">
        <v>7.1418620340678793E-3</v>
      </c>
      <c r="I1495" s="186">
        <v>3.57572765679134E-3</v>
      </c>
      <c r="K1495" s="145"/>
      <c r="L1495" s="145"/>
      <c r="M1495" s="145"/>
      <c r="N1495" s="145"/>
    </row>
    <row r="1496" spans="6:14" x14ac:dyDescent="0.25">
      <c r="F1496" s="43">
        <v>1493</v>
      </c>
      <c r="G1496" s="187">
        <v>1.516720612103108E-2</v>
      </c>
      <c r="H1496" s="185">
        <v>7.1394489614236599E-3</v>
      </c>
      <c r="I1496" s="186">
        <v>3.5745827418972396E-3</v>
      </c>
      <c r="K1496" s="145"/>
      <c r="L1496" s="145"/>
      <c r="M1496" s="145"/>
      <c r="N1496" s="145"/>
    </row>
    <row r="1497" spans="6:14" x14ac:dyDescent="0.25">
      <c r="F1497" s="43">
        <v>1494</v>
      </c>
      <c r="G1497" s="187">
        <v>1.5162010269884561E-2</v>
      </c>
      <c r="H1497" s="185">
        <v>7.1370383256346599E-3</v>
      </c>
      <c r="I1497" s="186">
        <v>3.5734389222662798E-3</v>
      </c>
      <c r="K1497" s="145"/>
      <c r="L1497" s="145"/>
      <c r="M1497" s="145"/>
      <c r="N1497" s="145"/>
    </row>
    <row r="1498" spans="6:14" x14ac:dyDescent="0.25">
      <c r="F1498" s="43">
        <v>1495</v>
      </c>
      <c r="G1498" s="187">
        <v>1.5156819733407401E-2</v>
      </c>
      <c r="H1498" s="185">
        <v>7.1346301226953004E-3</v>
      </c>
      <c r="I1498" s="186">
        <v>3.57229619623878E-3</v>
      </c>
      <c r="K1498" s="145"/>
      <c r="L1498" s="145"/>
      <c r="M1498" s="145"/>
      <c r="N1498" s="145"/>
    </row>
    <row r="1499" spans="6:14" x14ac:dyDescent="0.25">
      <c r="F1499" s="43">
        <v>1496</v>
      </c>
      <c r="G1499" s="187">
        <v>1.5151634502659621E-2</v>
      </c>
      <c r="H1499" s="185">
        <v>7.1322243486092798E-3</v>
      </c>
      <c r="I1499" s="186">
        <v>3.5711545621586399E-3</v>
      </c>
      <c r="K1499" s="145"/>
      <c r="L1499" s="145"/>
      <c r="M1499" s="145"/>
      <c r="N1499" s="145"/>
    </row>
    <row r="1500" spans="6:14" x14ac:dyDescent="0.25">
      <c r="F1500" s="43">
        <v>1497</v>
      </c>
      <c r="G1500" s="187">
        <v>1.5146454568722221E-2</v>
      </c>
      <c r="H1500" s="185">
        <v>7.1298209993895401E-3</v>
      </c>
      <c r="I1500" s="186">
        <v>3.5700140183733799E-3</v>
      </c>
      <c r="K1500" s="145"/>
      <c r="L1500" s="145"/>
      <c r="M1500" s="145"/>
      <c r="N1500" s="145"/>
    </row>
    <row r="1501" spans="6:14" x14ac:dyDescent="0.25">
      <c r="F1501" s="43">
        <v>1498</v>
      </c>
      <c r="G1501" s="187">
        <v>1.514127992269728E-2</v>
      </c>
      <c r="H1501" s="185">
        <v>7.1274200710583204E-3</v>
      </c>
      <c r="I1501" s="186">
        <v>3.5688745632340203E-3</v>
      </c>
      <c r="K1501" s="145"/>
      <c r="L1501" s="145"/>
      <c r="M1501" s="145"/>
      <c r="N1501" s="145"/>
    </row>
    <row r="1502" spans="6:14" x14ac:dyDescent="0.25">
      <c r="F1502" s="43">
        <v>1499</v>
      </c>
      <c r="G1502" s="187">
        <v>1.513611055570778E-2</v>
      </c>
      <c r="H1502" s="185">
        <v>7.1250215596470202E-3</v>
      </c>
      <c r="I1502" s="186">
        <v>3.5677361950952001E-3</v>
      </c>
      <c r="K1502" s="145"/>
      <c r="L1502" s="145"/>
      <c r="M1502" s="145"/>
      <c r="N1502" s="145"/>
    </row>
    <row r="1503" spans="6:14" x14ac:dyDescent="0.25">
      <c r="F1503" s="43">
        <v>1500</v>
      </c>
      <c r="G1503" s="187">
        <v>1.5130946458897641E-2</v>
      </c>
      <c r="H1503" s="185">
        <v>7.1226254611962006E-3</v>
      </c>
      <c r="I1503" s="186">
        <v>3.5665989123150801E-3</v>
      </c>
      <c r="K1503" s="145"/>
      <c r="L1503" s="145"/>
      <c r="M1503" s="145"/>
      <c r="N1503" s="145"/>
    </row>
    <row r="1504" spans="6:14" x14ac:dyDescent="0.25">
      <c r="F1504" s="43">
        <v>1501</v>
      </c>
      <c r="G1504" s="187">
        <v>1.512578762343152E-2</v>
      </c>
      <c r="H1504" s="185">
        <v>7.1202317717556397E-3</v>
      </c>
      <c r="I1504" s="186">
        <v>3.5654627132554002E-3</v>
      </c>
      <c r="K1504" s="145"/>
      <c r="L1504" s="145"/>
      <c r="M1504" s="145"/>
      <c r="N1504" s="145"/>
    </row>
    <row r="1505" spans="6:14" x14ac:dyDescent="0.25">
      <c r="F1505" s="43">
        <v>1502</v>
      </c>
      <c r="G1505" s="187">
        <v>1.51206340404949E-2</v>
      </c>
      <c r="H1505" s="185">
        <v>7.1178404873841802E-3</v>
      </c>
      <c r="I1505" s="186">
        <v>3.5643275962813797E-3</v>
      </c>
      <c r="K1505" s="145"/>
      <c r="L1505" s="145"/>
      <c r="M1505" s="145"/>
      <c r="N1505" s="145"/>
    </row>
    <row r="1506" spans="6:14" x14ac:dyDescent="0.25">
      <c r="F1506" s="43">
        <v>1503</v>
      </c>
      <c r="G1506" s="187">
        <v>1.5115485701293941E-2</v>
      </c>
      <c r="H1506" s="185">
        <v>7.1154516041497997E-3</v>
      </c>
      <c r="I1506" s="186">
        <v>3.5631935597617999E-3</v>
      </c>
      <c r="K1506" s="145"/>
      <c r="L1506" s="145"/>
      <c r="M1506" s="145"/>
      <c r="N1506" s="145"/>
    </row>
    <row r="1507" spans="6:14" x14ac:dyDescent="0.25">
      <c r="F1507" s="43">
        <v>1504</v>
      </c>
      <c r="G1507" s="187">
        <v>1.5110342597055439E-2</v>
      </c>
      <c r="H1507" s="185">
        <v>7.1130651181295201E-3</v>
      </c>
      <c r="I1507" s="186">
        <v>3.5620606020689599E-3</v>
      </c>
      <c r="K1507" s="145"/>
      <c r="L1507" s="145"/>
      <c r="M1507" s="145"/>
      <c r="N1507" s="145"/>
    </row>
    <row r="1508" spans="6:14" x14ac:dyDescent="0.25">
      <c r="F1508" s="43">
        <v>1505</v>
      </c>
      <c r="G1508" s="187">
        <v>1.5105204719026759E-2</v>
      </c>
      <c r="H1508" s="185">
        <v>7.1106810254094399E-3</v>
      </c>
      <c r="I1508" s="186">
        <v>3.5609287215785999E-3</v>
      </c>
      <c r="K1508" s="145"/>
      <c r="L1508" s="145"/>
      <c r="M1508" s="145"/>
      <c r="N1508" s="145"/>
    </row>
    <row r="1509" spans="6:14" x14ac:dyDescent="0.25">
      <c r="F1509" s="43">
        <v>1506</v>
      </c>
      <c r="G1509" s="187">
        <v>1.510007205847576E-2</v>
      </c>
      <c r="H1509" s="185">
        <v>7.1082993220846604E-3</v>
      </c>
      <c r="I1509" s="186">
        <v>3.5597979166700198E-3</v>
      </c>
      <c r="K1509" s="145"/>
      <c r="L1509" s="145"/>
      <c r="M1509" s="145"/>
      <c r="N1509" s="145"/>
    </row>
    <row r="1510" spans="6:14" x14ac:dyDescent="0.25">
      <c r="F1510" s="43">
        <v>1507</v>
      </c>
      <c r="G1510" s="187">
        <v>1.5094944606690738E-2</v>
      </c>
      <c r="H1510" s="185">
        <v>7.1059200042592795E-3</v>
      </c>
      <c r="I1510" s="186">
        <v>3.5586681857259998E-3</v>
      </c>
      <c r="K1510" s="145"/>
      <c r="L1510" s="145"/>
      <c r="M1510" s="145"/>
      <c r="N1510" s="145"/>
    </row>
    <row r="1511" spans="6:14" x14ac:dyDescent="0.25">
      <c r="F1511" s="43">
        <v>1508</v>
      </c>
      <c r="G1511" s="187">
        <v>1.508982235498044E-2</v>
      </c>
      <c r="H1511" s="185">
        <v>7.1035430680463597E-3</v>
      </c>
      <c r="I1511" s="186">
        <v>3.55753952713274E-3</v>
      </c>
      <c r="K1511" s="145"/>
      <c r="L1511" s="145"/>
      <c r="M1511" s="145"/>
      <c r="N1511" s="145"/>
    </row>
    <row r="1512" spans="6:14" x14ac:dyDescent="0.25">
      <c r="F1512" s="43">
        <v>1509</v>
      </c>
      <c r="G1512" s="187">
        <v>1.5084705294673919E-2</v>
      </c>
      <c r="H1512" s="185">
        <v>7.1011685095678997E-3</v>
      </c>
      <c r="I1512" s="186">
        <v>3.55641193927996E-3</v>
      </c>
      <c r="K1512" s="145"/>
      <c r="L1512" s="145"/>
      <c r="M1512" s="145"/>
      <c r="N1512" s="145"/>
    </row>
    <row r="1513" spans="6:14" x14ac:dyDescent="0.25">
      <c r="F1513" s="43">
        <v>1510</v>
      </c>
      <c r="G1513" s="187">
        <v>1.5079593417120401E-2</v>
      </c>
      <c r="H1513" s="185">
        <v>7.0987963249547802E-3</v>
      </c>
      <c r="I1513" s="186">
        <v>3.5552854205608197E-3</v>
      </c>
      <c r="K1513" s="145"/>
      <c r="L1513" s="145"/>
      <c r="M1513" s="145"/>
      <c r="N1513" s="145"/>
    </row>
    <row r="1514" spans="6:14" x14ac:dyDescent="0.25">
      <c r="F1514" s="43">
        <v>1511</v>
      </c>
      <c r="G1514" s="187">
        <v>1.5074486713689439E-2</v>
      </c>
      <c r="H1514" s="185">
        <v>7.0964265103468406E-3</v>
      </c>
      <c r="I1514" s="186">
        <v>3.5541599693718999E-3</v>
      </c>
      <c r="K1514" s="145"/>
      <c r="L1514" s="145"/>
      <c r="M1514" s="145"/>
      <c r="N1514" s="145"/>
    </row>
    <row r="1515" spans="6:14" x14ac:dyDescent="0.25">
      <c r="F1515" s="43">
        <v>1512</v>
      </c>
      <c r="G1515" s="187">
        <v>1.506938517577064E-2</v>
      </c>
      <c r="H1515" s="185">
        <v>7.0940590618927199E-3</v>
      </c>
      <c r="I1515" s="186">
        <v>3.55303558411322E-3</v>
      </c>
      <c r="K1515" s="145"/>
      <c r="L1515" s="145"/>
      <c r="M1515" s="145"/>
      <c r="N1515" s="145"/>
    </row>
    <row r="1516" spans="6:14" x14ac:dyDescent="0.25">
      <c r="F1516" s="43">
        <v>1513</v>
      </c>
      <c r="G1516" s="187">
        <v>1.5064288794773738E-2</v>
      </c>
      <c r="H1516" s="185">
        <v>7.0916939757498998E-3</v>
      </c>
      <c r="I1516" s="186">
        <v>3.5519122631882797E-3</v>
      </c>
      <c r="K1516" s="145"/>
      <c r="L1516" s="145"/>
      <c r="M1516" s="145"/>
      <c r="N1516" s="145"/>
    </row>
    <row r="1517" spans="6:14" x14ac:dyDescent="0.25">
      <c r="F1517" s="43">
        <v>1514</v>
      </c>
      <c r="G1517" s="187">
        <v>1.50591975621285E-2</v>
      </c>
      <c r="H1517" s="185">
        <v>7.0893312480846803E-3</v>
      </c>
      <c r="I1517" s="186">
        <v>3.5507900050039398E-3</v>
      </c>
      <c r="K1517" s="145"/>
      <c r="L1517" s="145"/>
      <c r="M1517" s="145"/>
      <c r="N1517" s="145"/>
    </row>
    <row r="1518" spans="6:14" x14ac:dyDescent="0.25">
      <c r="F1518" s="43">
        <v>1515</v>
      </c>
      <c r="G1518" s="187">
        <v>1.5054111469284618E-2</v>
      </c>
      <c r="H1518" s="185">
        <v>7.0869708750721603E-3</v>
      </c>
      <c r="I1518" s="186">
        <v>3.5496688079705001E-3</v>
      </c>
      <c r="K1518" s="145"/>
      <c r="L1518" s="145"/>
      <c r="M1518" s="145"/>
      <c r="N1518" s="145"/>
    </row>
    <row r="1519" spans="6:14" x14ac:dyDescent="0.25">
      <c r="F1519" s="43">
        <v>1516</v>
      </c>
      <c r="G1519" s="187">
        <v>1.504903050771174E-2</v>
      </c>
      <c r="H1519" s="185">
        <v>7.0846128528961804E-3</v>
      </c>
      <c r="I1519" s="186">
        <v>3.5485486705015999E-3</v>
      </c>
      <c r="K1519" s="145"/>
      <c r="L1519" s="145"/>
      <c r="M1519" s="145"/>
      <c r="N1519" s="145"/>
    </row>
    <row r="1520" spans="6:14" x14ac:dyDescent="0.25">
      <c r="F1520" s="43">
        <v>1517</v>
      </c>
      <c r="G1520" s="187">
        <v>1.5043954668899301E-2</v>
      </c>
      <c r="H1520" s="185">
        <v>7.0822571777492604E-3</v>
      </c>
      <c r="I1520" s="186">
        <v>3.5474295910143598E-3</v>
      </c>
      <c r="K1520" s="145"/>
      <c r="L1520" s="145"/>
      <c r="M1520" s="145"/>
      <c r="N1520" s="145"/>
    </row>
    <row r="1521" spans="6:14" x14ac:dyDescent="0.25">
      <c r="F1521" s="43">
        <v>1518</v>
      </c>
      <c r="G1521" s="187">
        <v>1.5038883944356519E-2</v>
      </c>
      <c r="H1521" s="185">
        <v>7.0799038458327201E-3</v>
      </c>
      <c r="I1521" s="186">
        <v>3.5463115679292001E-3</v>
      </c>
      <c r="K1521" s="145"/>
      <c r="L1521" s="145"/>
      <c r="M1521" s="145"/>
      <c r="N1521" s="145"/>
    </row>
    <row r="1522" spans="6:14" x14ac:dyDescent="0.25">
      <c r="F1522" s="43">
        <v>1519</v>
      </c>
      <c r="G1522" s="187">
        <v>1.503381832561242E-2</v>
      </c>
      <c r="H1522" s="185">
        <v>7.0775528533564801E-3</v>
      </c>
      <c r="I1522" s="186">
        <v>3.5451945996699402E-3</v>
      </c>
      <c r="K1522" s="145"/>
      <c r="L1522" s="145"/>
      <c r="M1522" s="145"/>
      <c r="N1522" s="145"/>
    </row>
    <row r="1523" spans="6:14" x14ac:dyDescent="0.25">
      <c r="F1523" s="43">
        <v>1520</v>
      </c>
      <c r="G1523" s="187">
        <v>1.5028757804215601E-2</v>
      </c>
      <c r="H1523" s="185">
        <v>7.0752041965391798E-3</v>
      </c>
      <c r="I1523" s="186">
        <v>3.5440786846638E-3</v>
      </c>
      <c r="K1523" s="145"/>
      <c r="L1523" s="145"/>
      <c r="M1523" s="145"/>
      <c r="N1523" s="145"/>
    </row>
    <row r="1524" spans="6:14" x14ac:dyDescent="0.25">
      <c r="F1524" s="43">
        <v>1521</v>
      </c>
      <c r="G1524" s="187">
        <v>1.502370237173432E-2</v>
      </c>
      <c r="H1524" s="185">
        <v>7.0728578716080202E-3</v>
      </c>
      <c r="I1524" s="186">
        <v>3.5429638213412802E-3</v>
      </c>
      <c r="K1524" s="145"/>
      <c r="L1524" s="145"/>
      <c r="M1524" s="145"/>
      <c r="N1524" s="145"/>
    </row>
    <row r="1525" spans="6:14" x14ac:dyDescent="0.25">
      <c r="F1525" s="43">
        <v>1522</v>
      </c>
      <c r="G1525" s="187">
        <v>1.50186520197564E-2</v>
      </c>
      <c r="H1525" s="185">
        <v>7.0705138747988406E-3</v>
      </c>
      <c r="I1525" s="186">
        <v>3.5418500081362604E-3</v>
      </c>
      <c r="K1525" s="145"/>
      <c r="L1525" s="145"/>
      <c r="M1525" s="145"/>
      <c r="N1525" s="145"/>
    </row>
    <row r="1526" spans="6:14" x14ac:dyDescent="0.25">
      <c r="F1526" s="43">
        <v>1523</v>
      </c>
      <c r="G1526" s="187">
        <v>1.5013606739889081E-2</v>
      </c>
      <c r="H1526" s="185">
        <v>7.06817220235606E-3</v>
      </c>
      <c r="I1526" s="186">
        <v>3.5407372434859601E-3</v>
      </c>
      <c r="K1526" s="145"/>
      <c r="L1526" s="145"/>
      <c r="M1526" s="145"/>
      <c r="N1526" s="145"/>
    </row>
    <row r="1527" spans="6:14" x14ac:dyDescent="0.25">
      <c r="F1527" s="43">
        <v>1524</v>
      </c>
      <c r="G1527" s="187">
        <v>1.5008566523759139E-2</v>
      </c>
      <c r="H1527" s="185">
        <v>7.0658328505326393E-3</v>
      </c>
      <c r="I1527" s="186">
        <v>3.5396255258308999E-3</v>
      </c>
      <c r="K1527" s="145"/>
      <c r="L1527" s="145"/>
      <c r="M1527" s="145"/>
      <c r="N1527" s="145"/>
    </row>
    <row r="1528" spans="6:14" x14ac:dyDescent="0.25">
      <c r="F1528" s="43">
        <v>1525</v>
      </c>
      <c r="G1528" s="187">
        <v>1.5003531363012641E-2</v>
      </c>
      <c r="H1528" s="185">
        <v>7.0634958155900793E-3</v>
      </c>
      <c r="I1528" s="186">
        <v>3.5385148536149404E-3</v>
      </c>
      <c r="K1528" s="145"/>
      <c r="L1528" s="145"/>
      <c r="M1528" s="145"/>
      <c r="N1528" s="145"/>
    </row>
    <row r="1529" spans="6:14" x14ac:dyDescent="0.25">
      <c r="F1529" s="43">
        <v>1526</v>
      </c>
      <c r="G1529" s="187">
        <v>1.4998501249315019E-2</v>
      </c>
      <c r="H1529" s="185">
        <v>7.0611610937983803E-3</v>
      </c>
      <c r="I1529" s="186">
        <v>3.5374052252852401E-3</v>
      </c>
      <c r="K1529" s="145"/>
      <c r="L1529" s="145"/>
      <c r="M1529" s="145"/>
      <c r="N1529" s="145"/>
    </row>
    <row r="1530" spans="6:14" x14ac:dyDescent="0.25">
      <c r="F1530" s="43">
        <v>1527</v>
      </c>
      <c r="G1530" s="187">
        <v>1.4993476174350939E-2</v>
      </c>
      <c r="H1530" s="185">
        <v>7.0588286814360201E-3</v>
      </c>
      <c r="I1530" s="186">
        <v>3.5362966392922602E-3</v>
      </c>
      <c r="K1530" s="145"/>
      <c r="L1530" s="145"/>
      <c r="M1530" s="145"/>
      <c r="N1530" s="145"/>
    </row>
    <row r="1531" spans="6:14" x14ac:dyDescent="0.25">
      <c r="F1531" s="43">
        <v>1528</v>
      </c>
      <c r="G1531" s="187">
        <v>1.4988456129824319E-2</v>
      </c>
      <c r="H1531" s="185">
        <v>7.0564985747899002E-3</v>
      </c>
      <c r="I1531" s="186">
        <v>3.5351890940897202E-3</v>
      </c>
      <c r="K1531" s="145"/>
      <c r="L1531" s="145"/>
      <c r="M1531" s="145"/>
      <c r="N1531" s="145"/>
    </row>
    <row r="1532" spans="6:14" x14ac:dyDescent="0.25">
      <c r="F1532" s="43">
        <v>1529</v>
      </c>
      <c r="G1532" s="187">
        <v>1.498344110745818E-2</v>
      </c>
      <c r="H1532" s="185">
        <v>7.0541707701553998E-3</v>
      </c>
      <c r="I1532" s="186">
        <v>3.53408258813464E-3</v>
      </c>
      <c r="K1532" s="145"/>
      <c r="L1532" s="145"/>
      <c r="M1532" s="145"/>
      <c r="N1532" s="145"/>
    </row>
    <row r="1533" spans="6:14" x14ac:dyDescent="0.25">
      <c r="F1533" s="43">
        <v>1530</v>
      </c>
      <c r="G1533" s="187">
        <v>1.4978431098994639E-2</v>
      </c>
      <c r="H1533" s="185">
        <v>7.0518452638362603E-3</v>
      </c>
      <c r="I1533" s="186">
        <v>3.5329771198873202E-3</v>
      </c>
      <c r="K1533" s="145"/>
      <c r="L1533" s="145"/>
      <c r="M1533" s="145"/>
      <c r="N1533" s="145"/>
    </row>
    <row r="1534" spans="6:14" x14ac:dyDescent="0.25">
      <c r="F1534" s="43">
        <v>1531</v>
      </c>
      <c r="G1534" s="187">
        <v>1.497342609619488E-2</v>
      </c>
      <c r="H1534" s="185">
        <v>7.0495220521446401E-3</v>
      </c>
      <c r="I1534" s="186">
        <v>3.5318726878113198E-3</v>
      </c>
      <c r="K1534" s="145"/>
      <c r="L1534" s="145"/>
      <c r="M1534" s="145"/>
      <c r="N1534" s="145"/>
    </row>
    <row r="1535" spans="6:14" x14ac:dyDescent="0.25">
      <c r="F1535" s="43">
        <v>1532</v>
      </c>
      <c r="G1535" s="187">
        <v>1.4968426090839039E-2</v>
      </c>
      <c r="H1535" s="185">
        <v>7.0472011314010397E-3</v>
      </c>
      <c r="I1535" s="186">
        <v>3.5307692903734202E-3</v>
      </c>
      <c r="K1535" s="145"/>
      <c r="L1535" s="145"/>
      <c r="M1535" s="145"/>
      <c r="N1535" s="145"/>
    </row>
    <row r="1536" spans="6:14" x14ac:dyDescent="0.25">
      <c r="F1536" s="43">
        <v>1533</v>
      </c>
      <c r="G1536" s="187">
        <v>1.4963431074726179E-2</v>
      </c>
      <c r="H1536" s="185">
        <v>7.0448824979342595E-3</v>
      </c>
      <c r="I1536" s="186">
        <v>3.5296669260436804E-3</v>
      </c>
      <c r="K1536" s="145"/>
      <c r="L1536" s="145"/>
      <c r="M1536" s="145"/>
      <c r="N1536" s="145"/>
    </row>
    <row r="1537" spans="6:14" x14ac:dyDescent="0.25">
      <c r="F1537" s="43">
        <v>1534</v>
      </c>
      <c r="G1537" s="187">
        <v>1.4958441039674199E-2</v>
      </c>
      <c r="H1537" s="185">
        <v>7.0425661480814404E-3</v>
      </c>
      <c r="I1537" s="186">
        <v>3.5285655932954002E-3</v>
      </c>
      <c r="K1537" s="145"/>
      <c r="L1537" s="145"/>
      <c r="M1537" s="145"/>
      <c r="N1537" s="145"/>
    </row>
    <row r="1538" spans="6:14" x14ac:dyDescent="0.25">
      <c r="F1538" s="43">
        <v>1535</v>
      </c>
      <c r="G1538" s="187">
        <v>1.495345597751988E-2</v>
      </c>
      <c r="H1538" s="185">
        <v>7.0402520781879998E-3</v>
      </c>
      <c r="I1538" s="186">
        <v>3.5274652906050401E-3</v>
      </c>
      <c r="K1538" s="145"/>
      <c r="L1538" s="145"/>
      <c r="M1538" s="145"/>
      <c r="N1538" s="145"/>
    </row>
    <row r="1539" spans="6:14" x14ac:dyDescent="0.25">
      <c r="F1539" s="43">
        <v>1536</v>
      </c>
      <c r="G1539" s="187">
        <v>1.4948475880118699E-2</v>
      </c>
      <c r="H1539" s="185">
        <v>7.0379402846076199E-3</v>
      </c>
      <c r="I1539" s="186">
        <v>3.5263660164523802E-3</v>
      </c>
      <c r="K1539" s="145"/>
      <c r="L1539" s="145"/>
      <c r="M1539" s="145"/>
      <c r="N1539" s="145"/>
    </row>
    <row r="1540" spans="6:14" x14ac:dyDescent="0.25">
      <c r="F1540" s="43">
        <v>1537</v>
      </c>
      <c r="G1540" s="187">
        <v>1.4943500739344879E-2</v>
      </c>
      <c r="H1540" s="185">
        <v>7.0356307637021798E-3</v>
      </c>
      <c r="I1540" s="186">
        <v>3.5252677693203001E-3</v>
      </c>
      <c r="K1540" s="145"/>
      <c r="L1540" s="145"/>
      <c r="M1540" s="145"/>
      <c r="N1540" s="145"/>
    </row>
    <row r="1541" spans="6:14" x14ac:dyDescent="0.25">
      <c r="F1541" s="43">
        <v>1538</v>
      </c>
      <c r="G1541" s="187">
        <v>1.493853054709122E-2</v>
      </c>
      <c r="H1541" s="185">
        <v>7.03332351184182E-3</v>
      </c>
      <c r="I1541" s="186">
        <v>3.5241705476949797E-3</v>
      </c>
      <c r="K1541" s="145"/>
      <c r="L1541" s="145"/>
      <c r="M1541" s="145"/>
      <c r="N1541" s="145"/>
    </row>
    <row r="1542" spans="6:14" x14ac:dyDescent="0.25">
      <c r="F1542" s="43">
        <v>1539</v>
      </c>
      <c r="G1542" s="187">
        <v>1.4933565295269201E-2</v>
      </c>
      <c r="H1542" s="185">
        <v>7.0310185254048394E-3</v>
      </c>
      <c r="I1542" s="186">
        <v>3.5230743500657001E-3</v>
      </c>
      <c r="K1542" s="145"/>
      <c r="L1542" s="145"/>
      <c r="M1542" s="145"/>
      <c r="N1542" s="145"/>
    </row>
    <row r="1543" spans="6:14" x14ac:dyDescent="0.25">
      <c r="F1543" s="43">
        <v>1540</v>
      </c>
      <c r="G1543" s="187">
        <v>1.4928604975808779E-2</v>
      </c>
      <c r="H1543" s="185">
        <v>7.0287158007776998E-3</v>
      </c>
      <c r="I1543" s="186">
        <v>3.521979174925E-3</v>
      </c>
      <c r="K1543" s="145"/>
      <c r="L1543" s="145"/>
      <c r="M1543" s="145"/>
      <c r="N1543" s="145"/>
    </row>
    <row r="1544" spans="6:14" x14ac:dyDescent="0.25">
      <c r="F1544" s="43">
        <v>1541</v>
      </c>
      <c r="G1544" s="187">
        <v>1.49236495806584E-2</v>
      </c>
      <c r="H1544" s="185">
        <v>7.0264153343549997E-3</v>
      </c>
      <c r="I1544" s="186">
        <v>3.5208850207685198E-3</v>
      </c>
      <c r="K1544" s="145"/>
      <c r="L1544" s="145"/>
      <c r="M1544" s="145"/>
      <c r="N1544" s="145"/>
    </row>
    <row r="1545" spans="6:14" x14ac:dyDescent="0.25">
      <c r="F1545" s="43">
        <v>1542</v>
      </c>
      <c r="G1545" s="187">
        <v>1.491869910178494E-2</v>
      </c>
      <c r="H1545" s="185">
        <v>7.0241171225394602E-3</v>
      </c>
      <c r="I1545" s="186">
        <v>3.5197918860951599E-3</v>
      </c>
      <c r="K1545" s="145"/>
      <c r="L1545" s="145"/>
      <c r="M1545" s="145"/>
      <c r="N1545" s="145"/>
    </row>
    <row r="1546" spans="6:14" x14ac:dyDescent="0.25">
      <c r="F1546" s="43">
        <v>1543</v>
      </c>
      <c r="G1546" s="187">
        <v>1.4913753531173619E-2</v>
      </c>
      <c r="H1546" s="185">
        <v>7.0218211617419203E-3</v>
      </c>
      <c r="I1546" s="186">
        <v>3.51869976940686E-3</v>
      </c>
      <c r="K1546" s="145"/>
      <c r="L1546" s="145"/>
      <c r="M1546" s="145"/>
      <c r="N1546" s="145"/>
    </row>
    <row r="1547" spans="6:14" x14ac:dyDescent="0.25">
      <c r="F1547" s="43">
        <v>1544</v>
      </c>
      <c r="G1547" s="187">
        <v>1.49088128608281E-2</v>
      </c>
      <c r="H1547" s="185">
        <v>7.0195274483812195E-3</v>
      </c>
      <c r="I1547" s="186">
        <v>3.5176086692087997E-3</v>
      </c>
      <c r="K1547" s="145"/>
      <c r="L1547" s="145"/>
      <c r="M1547" s="145"/>
      <c r="N1547" s="145"/>
    </row>
    <row r="1548" spans="6:14" x14ac:dyDescent="0.25">
      <c r="F1548" s="43">
        <v>1545</v>
      </c>
      <c r="G1548" s="187">
        <v>1.4903877082770141E-2</v>
      </c>
      <c r="H1548" s="185">
        <v>7.0172359788843201E-3</v>
      </c>
      <c r="I1548" s="186">
        <v>3.5165185840092599E-3</v>
      </c>
      <c r="K1548" s="145"/>
      <c r="L1548" s="145"/>
      <c r="M1548" s="145"/>
      <c r="N1548" s="145"/>
    </row>
    <row r="1549" spans="6:14" x14ac:dyDescent="0.25">
      <c r="F1549" s="43">
        <v>1546</v>
      </c>
      <c r="G1549" s="187">
        <v>1.4898946189039799E-2</v>
      </c>
      <c r="H1549" s="185">
        <v>7.0149467496861597E-3</v>
      </c>
      <c r="I1549" s="186">
        <v>3.5154295123196598E-3</v>
      </c>
      <c r="K1549" s="145"/>
      <c r="L1549" s="145"/>
      <c r="M1549" s="145"/>
      <c r="N1549" s="145"/>
    </row>
    <row r="1550" spans="6:14" x14ac:dyDescent="0.25">
      <c r="F1550" s="43">
        <v>1547</v>
      </c>
      <c r="G1550" s="187">
        <v>1.4894020171695299E-2</v>
      </c>
      <c r="H1550" s="185">
        <v>7.0126597572296801E-3</v>
      </c>
      <c r="I1550" s="186">
        <v>3.5143414526545404E-3</v>
      </c>
      <c r="K1550" s="145"/>
      <c r="L1550" s="145"/>
      <c r="M1550" s="145"/>
      <c r="N1550" s="145"/>
    </row>
    <row r="1551" spans="6:14" x14ac:dyDescent="0.25">
      <c r="F1551" s="43">
        <v>1548</v>
      </c>
      <c r="G1551" s="187">
        <v>1.488909902281294E-2</v>
      </c>
      <c r="H1551" s="185">
        <v>7.0103749979658E-3</v>
      </c>
      <c r="I1551" s="186">
        <v>3.5132544035315402E-3</v>
      </c>
      <c r="K1551" s="145"/>
      <c r="L1551" s="145"/>
      <c r="M1551" s="145"/>
      <c r="N1551" s="145"/>
    </row>
    <row r="1552" spans="6:14" x14ac:dyDescent="0.25">
      <c r="F1552" s="43">
        <v>1549</v>
      </c>
      <c r="G1552" s="187">
        <v>1.4884182734487099E-2</v>
      </c>
      <c r="H1552" s="185">
        <v>7.0080924683534199E-3</v>
      </c>
      <c r="I1552" s="186">
        <v>3.51216836347142E-3</v>
      </c>
      <c r="K1552" s="145"/>
      <c r="L1552" s="145"/>
      <c r="M1552" s="145"/>
      <c r="N1552" s="145"/>
    </row>
    <row r="1553" spans="6:14" x14ac:dyDescent="0.25">
      <c r="F1553" s="43">
        <v>1550</v>
      </c>
      <c r="G1553" s="187">
        <v>1.4879271298830139E-2</v>
      </c>
      <c r="H1553" s="185">
        <v>7.0058121648593199E-3</v>
      </c>
      <c r="I1553" s="186">
        <v>3.51108333099806E-3</v>
      </c>
      <c r="K1553" s="145"/>
      <c r="L1553" s="145"/>
      <c r="M1553" s="145"/>
      <c r="N1553" s="145"/>
    </row>
    <row r="1554" spans="6:14" x14ac:dyDescent="0.25">
      <c r="F1554" s="43">
        <v>1551</v>
      </c>
      <c r="G1554" s="187">
        <v>1.4874364707972381E-2</v>
      </c>
      <c r="H1554" s="185">
        <v>7.0035340839582402E-3</v>
      </c>
      <c r="I1554" s="186">
        <v>3.5099993046383998E-3</v>
      </c>
      <c r="K1554" s="145"/>
      <c r="L1554" s="145"/>
      <c r="M1554" s="145"/>
      <c r="N1554" s="145"/>
    </row>
    <row r="1555" spans="6:14" x14ac:dyDescent="0.25">
      <c r="F1555" s="43">
        <v>1552</v>
      </c>
      <c r="G1555" s="187">
        <v>1.4869462954062001E-2</v>
      </c>
      <c r="H1555" s="185">
        <v>7.0012582221327399E-3</v>
      </c>
      <c r="I1555" s="186">
        <v>3.5089162829224202E-3</v>
      </c>
      <c r="K1555" s="145"/>
      <c r="L1555" s="145"/>
      <c r="M1555" s="145"/>
      <c r="N1555" s="145"/>
    </row>
    <row r="1556" spans="6:14" x14ac:dyDescent="0.25">
      <c r="F1556" s="43">
        <v>1553</v>
      </c>
      <c r="G1556" s="187">
        <v>1.4864566029265081E-2</v>
      </c>
      <c r="H1556" s="185">
        <v>6.9989845758733201E-3</v>
      </c>
      <c r="I1556" s="186">
        <v>3.5078342643832801E-3</v>
      </c>
      <c r="K1556" s="145"/>
      <c r="L1556" s="145"/>
      <c r="M1556" s="145"/>
      <c r="N1556" s="145"/>
    </row>
    <row r="1557" spans="6:14" x14ac:dyDescent="0.25">
      <c r="F1557" s="43">
        <v>1554</v>
      </c>
      <c r="G1557" s="187">
        <v>1.485967392576548E-2</v>
      </c>
      <c r="H1557" s="185">
        <v>6.9967131416782602E-3</v>
      </c>
      <c r="I1557" s="186">
        <v>3.5067532475570799E-3</v>
      </c>
      <c r="K1557" s="145"/>
      <c r="L1557" s="145"/>
      <c r="M1557" s="145"/>
      <c r="N1557" s="145"/>
    </row>
    <row r="1558" spans="6:14" x14ac:dyDescent="0.25">
      <c r="F1558" s="43">
        <v>1555</v>
      </c>
      <c r="G1558" s="187">
        <v>1.485478663576472E-2</v>
      </c>
      <c r="H1558" s="185">
        <v>6.9944439160536795E-3</v>
      </c>
      <c r="I1558" s="186">
        <v>3.5056732309830803E-3</v>
      </c>
      <c r="K1558" s="145"/>
      <c r="L1558" s="145"/>
      <c r="M1558" s="145"/>
      <c r="N1558" s="145"/>
    </row>
    <row r="1559" spans="6:14" x14ac:dyDescent="0.25">
      <c r="F1559" s="43">
        <v>1556</v>
      </c>
      <c r="G1559" s="187">
        <v>1.4849904151482081E-2</v>
      </c>
      <c r="H1559" s="185">
        <v>6.9921768955134803E-3</v>
      </c>
      <c r="I1559" s="186">
        <v>3.5045942132035201E-3</v>
      </c>
      <c r="K1559" s="145"/>
      <c r="L1559" s="145"/>
      <c r="M1559" s="145"/>
      <c r="N1559" s="145"/>
    </row>
    <row r="1560" spans="6:14" x14ac:dyDescent="0.25">
      <c r="F1560" s="43">
        <v>1557</v>
      </c>
      <c r="G1560" s="187">
        <v>1.4845026465154501E-2</v>
      </c>
      <c r="H1560" s="185">
        <v>6.9899120765793601E-3</v>
      </c>
      <c r="I1560" s="186">
        <v>3.5035161927637198E-3</v>
      </c>
      <c r="K1560" s="145"/>
      <c r="L1560" s="145"/>
      <c r="M1560" s="145"/>
      <c r="N1560" s="145"/>
    </row>
    <row r="1561" spans="6:14" x14ac:dyDescent="0.25">
      <c r="F1561" s="43">
        <v>1558</v>
      </c>
      <c r="G1561" s="187">
        <v>1.4840153569036441E-2</v>
      </c>
      <c r="H1561" s="185">
        <v>6.9876494557807199E-3</v>
      </c>
      <c r="I1561" s="186">
        <v>3.5024391682119799E-3</v>
      </c>
      <c r="K1561" s="145"/>
      <c r="L1561" s="145"/>
      <c r="M1561" s="145"/>
      <c r="N1561" s="145"/>
    </row>
    <row r="1562" spans="6:14" x14ac:dyDescent="0.25">
      <c r="F1562" s="43">
        <v>1559</v>
      </c>
      <c r="G1562" s="187">
        <v>1.48352854553999E-2</v>
      </c>
      <c r="H1562" s="185">
        <v>6.9853890296547403E-3</v>
      </c>
      <c r="I1562" s="186">
        <v>3.5013631380996801E-3</v>
      </c>
      <c r="K1562" s="145"/>
      <c r="L1562" s="145"/>
      <c r="M1562" s="145"/>
      <c r="N1562" s="145"/>
    </row>
    <row r="1563" spans="6:14" x14ac:dyDescent="0.25">
      <c r="F1563" s="43">
        <v>1560</v>
      </c>
      <c r="G1563" s="187">
        <v>1.483042211653442E-2</v>
      </c>
      <c r="H1563" s="185">
        <v>6.9831307947462997E-3</v>
      </c>
      <c r="I1563" s="186">
        <v>3.5002881009811799E-3</v>
      </c>
      <c r="K1563" s="145"/>
      <c r="L1563" s="145"/>
      <c r="M1563" s="145"/>
      <c r="N1563" s="145"/>
    </row>
    <row r="1564" spans="6:14" x14ac:dyDescent="0.25">
      <c r="F1564" s="43">
        <v>1561</v>
      </c>
      <c r="G1564" s="187">
        <v>1.482556354474694E-2</v>
      </c>
      <c r="H1564" s="185">
        <v>6.9808747476079007E-3</v>
      </c>
      <c r="I1564" s="186">
        <v>3.4992140554138602E-3</v>
      </c>
      <c r="K1564" s="145"/>
      <c r="L1564" s="145"/>
      <c r="M1564" s="145"/>
      <c r="N1564" s="145"/>
    </row>
    <row r="1565" spans="6:14" x14ac:dyDescent="0.25">
      <c r="F1565" s="43">
        <v>1562</v>
      </c>
      <c r="G1565" s="187">
        <v>1.482070973236174E-2</v>
      </c>
      <c r="H1565" s="185">
        <v>6.9786208847997799E-3</v>
      </c>
      <c r="I1565" s="186">
        <v>3.4981409999580797E-3</v>
      </c>
      <c r="K1565" s="145"/>
      <c r="L1565" s="145"/>
      <c r="M1565" s="145"/>
      <c r="N1565" s="145"/>
    </row>
    <row r="1566" spans="6:14" x14ac:dyDescent="0.25">
      <c r="F1566" s="43">
        <v>1563</v>
      </c>
      <c r="G1566" s="187">
        <v>1.481586067172048E-2</v>
      </c>
      <c r="H1566" s="185">
        <v>6.9763692028897593E-3</v>
      </c>
      <c r="I1566" s="186">
        <v>3.4970689331772198E-3</v>
      </c>
      <c r="K1566" s="145"/>
      <c r="L1566" s="145"/>
      <c r="M1566" s="145"/>
      <c r="N1566" s="145"/>
    </row>
    <row r="1567" spans="6:14" x14ac:dyDescent="0.25">
      <c r="F1567" s="43">
        <v>1564</v>
      </c>
      <c r="G1567" s="187">
        <v>1.4811016355182081E-2</v>
      </c>
      <c r="H1567" s="185">
        <v>6.9741196984533403E-3</v>
      </c>
      <c r="I1567" s="186">
        <v>3.49599785363762E-3</v>
      </c>
      <c r="K1567" s="145"/>
      <c r="L1567" s="145"/>
      <c r="M1567" s="145"/>
      <c r="N1567" s="145"/>
    </row>
    <row r="1568" spans="6:14" x14ac:dyDescent="0.25">
      <c r="F1568" s="43">
        <v>1565</v>
      </c>
      <c r="G1568" s="187">
        <v>1.4806176775122699E-2</v>
      </c>
      <c r="H1568" s="185">
        <v>6.9718723680735591E-3</v>
      </c>
      <c r="I1568" s="186">
        <v>3.4949277599085997E-3</v>
      </c>
      <c r="K1568" s="145"/>
      <c r="L1568" s="145"/>
      <c r="M1568" s="145"/>
      <c r="N1568" s="145"/>
    </row>
    <row r="1569" spans="6:14" x14ac:dyDescent="0.25">
      <c r="F1569" s="43">
        <v>1566</v>
      </c>
      <c r="G1569" s="187">
        <v>1.48013419239357E-2</v>
      </c>
      <c r="H1569" s="185">
        <v>6.9696272083410405E-3</v>
      </c>
      <c r="I1569" s="186">
        <v>3.4938586505624401E-3</v>
      </c>
      <c r="K1569" s="145"/>
      <c r="L1569" s="145"/>
      <c r="M1569" s="145"/>
      <c r="N1569" s="145"/>
    </row>
    <row r="1570" spans="6:14" x14ac:dyDescent="0.25">
      <c r="F1570" s="43">
        <v>1567</v>
      </c>
      <c r="G1570" s="187">
        <v>1.4796511794031519E-2</v>
      </c>
      <c r="H1570" s="185">
        <v>6.9673842158539797E-3</v>
      </c>
      <c r="I1570" s="186">
        <v>3.4927905241743801E-3</v>
      </c>
      <c r="K1570" s="145"/>
      <c r="L1570" s="145"/>
      <c r="M1570" s="145"/>
      <c r="N1570" s="145"/>
    </row>
    <row r="1571" spans="6:14" x14ac:dyDescent="0.25">
      <c r="F1571" s="43">
        <v>1568</v>
      </c>
      <c r="G1571" s="187">
        <v>1.4791686377837721E-2</v>
      </c>
      <c r="H1571" s="185">
        <v>6.9651433872180805E-3</v>
      </c>
      <c r="I1571" s="186">
        <v>3.4917233793226197E-3</v>
      </c>
      <c r="K1571" s="145"/>
      <c r="L1571" s="145"/>
      <c r="M1571" s="145"/>
      <c r="N1571" s="145"/>
    </row>
    <row r="1572" spans="6:14" x14ac:dyDescent="0.25">
      <c r="F1572" s="43">
        <v>1569</v>
      </c>
      <c r="G1572" s="187">
        <v>1.478686566779888E-2</v>
      </c>
      <c r="H1572" s="185">
        <v>6.9629047190465799E-3</v>
      </c>
      <c r="I1572" s="186">
        <v>3.4906572145883201E-3</v>
      </c>
      <c r="K1572" s="145"/>
      <c r="L1572" s="145"/>
      <c r="M1572" s="145"/>
      <c r="N1572" s="145"/>
    </row>
    <row r="1573" spans="6:14" x14ac:dyDescent="0.25">
      <c r="F1573" s="43">
        <v>1570</v>
      </c>
      <c r="G1573" s="187">
        <v>1.4782049656376559E-2</v>
      </c>
      <c r="H1573" s="185">
        <v>6.96066820796018E-3</v>
      </c>
      <c r="I1573" s="186">
        <v>3.4895920285554997E-3</v>
      </c>
      <c r="K1573" s="145"/>
      <c r="L1573" s="145"/>
      <c r="M1573" s="145"/>
      <c r="N1573" s="145"/>
    </row>
    <row r="1574" spans="6:14" x14ac:dyDescent="0.25">
      <c r="F1574" s="43">
        <v>1571</v>
      </c>
      <c r="G1574" s="187">
        <v>1.477723833604928E-2</v>
      </c>
      <c r="H1574" s="185">
        <v>6.9584338505870799E-3</v>
      </c>
      <c r="I1574" s="186">
        <v>3.4885278198112002E-3</v>
      </c>
      <c r="K1574" s="145"/>
      <c r="L1574" s="145"/>
      <c r="M1574" s="145"/>
      <c r="N1574" s="145"/>
    </row>
    <row r="1575" spans="6:14" x14ac:dyDescent="0.25">
      <c r="F1575" s="43">
        <v>1572</v>
      </c>
      <c r="G1575" s="187">
        <v>1.4772431699312381E-2</v>
      </c>
      <c r="H1575" s="185">
        <v>6.9562016435628805E-3</v>
      </c>
      <c r="I1575" s="186">
        <v>3.4874645869453201E-3</v>
      </c>
      <c r="K1575" s="145"/>
      <c r="L1575" s="145"/>
      <c r="M1575" s="145"/>
      <c r="N1575" s="145"/>
    </row>
    <row r="1576" spans="6:14" x14ac:dyDescent="0.25">
      <c r="F1576" s="43">
        <v>1573</v>
      </c>
      <c r="G1576" s="187">
        <v>1.4767629738678121E-2</v>
      </c>
      <c r="H1576" s="185">
        <v>6.9539715835306402E-3</v>
      </c>
      <c r="I1576" s="186">
        <v>3.4864023285506801E-3</v>
      </c>
      <c r="K1576" s="145"/>
      <c r="L1576" s="145"/>
      <c r="M1576" s="145"/>
      <c r="N1576" s="145"/>
    </row>
    <row r="1577" spans="6:14" x14ac:dyDescent="0.25">
      <c r="F1577" s="43">
        <v>1574</v>
      </c>
      <c r="G1577" s="187">
        <v>1.47628324466755E-2</v>
      </c>
      <c r="H1577" s="185">
        <v>6.9517436671407999E-3</v>
      </c>
      <c r="I1577" s="186">
        <v>3.4853410432230396E-3</v>
      </c>
      <c r="K1577" s="145"/>
      <c r="L1577" s="145"/>
      <c r="M1577" s="145"/>
      <c r="N1577" s="145"/>
    </row>
    <row r="1578" spans="6:14" x14ac:dyDescent="0.25">
      <c r="F1578" s="43">
        <v>1575</v>
      </c>
      <c r="G1578" s="187">
        <v>1.4758039815850259E-2</v>
      </c>
      <c r="H1578" s="185">
        <v>6.9495178910512004E-3</v>
      </c>
      <c r="I1578" s="186">
        <v>3.48428072956098E-3</v>
      </c>
      <c r="K1578" s="145"/>
      <c r="L1578" s="145"/>
      <c r="M1578" s="145"/>
      <c r="N1578" s="145"/>
    </row>
    <row r="1579" spans="6:14" x14ac:dyDescent="0.25">
      <c r="F1579" s="43">
        <v>1576</v>
      </c>
      <c r="G1579" s="187">
        <v>1.4753251838764841E-2</v>
      </c>
      <c r="H1579" s="185">
        <v>6.9472942519270596E-3</v>
      </c>
      <c r="I1579" s="186">
        <v>3.48322138616604E-3</v>
      </c>
      <c r="K1579" s="145"/>
      <c r="L1579" s="145"/>
      <c r="M1579" s="145"/>
      <c r="N1579" s="145"/>
    </row>
    <row r="1580" spans="6:14" x14ac:dyDescent="0.25">
      <c r="F1580" s="43">
        <v>1577</v>
      </c>
      <c r="G1580" s="187">
        <v>1.4748468507998319E-2</v>
      </c>
      <c r="H1580" s="185">
        <v>6.9450727464408606E-3</v>
      </c>
      <c r="I1580" s="186">
        <v>3.48216301164262E-3</v>
      </c>
      <c r="K1580" s="145"/>
      <c r="L1580" s="145"/>
      <c r="M1580" s="145"/>
      <c r="N1580" s="145"/>
    </row>
    <row r="1581" spans="6:14" x14ac:dyDescent="0.25">
      <c r="F1581" s="43">
        <v>1578</v>
      </c>
      <c r="G1581" s="187">
        <v>1.4743689816146419E-2</v>
      </c>
      <c r="H1581" s="185">
        <v>6.9428533712725003E-3</v>
      </c>
      <c r="I1581" s="186">
        <v>3.4811056045979797E-3</v>
      </c>
      <c r="K1581" s="145"/>
      <c r="L1581" s="145"/>
      <c r="M1581" s="145"/>
      <c r="N1581" s="145"/>
    </row>
    <row r="1582" spans="6:14" x14ac:dyDescent="0.25">
      <c r="F1582" s="43">
        <v>1579</v>
      </c>
      <c r="G1582" s="187">
        <v>1.4738915755821281E-2</v>
      </c>
      <c r="H1582" s="185">
        <v>6.9406361231090993E-3</v>
      </c>
      <c r="I1582" s="186">
        <v>3.4800491636422198E-3</v>
      </c>
      <c r="K1582" s="145"/>
      <c r="L1582" s="145"/>
      <c r="M1582" s="145"/>
      <c r="N1582" s="145"/>
    </row>
    <row r="1583" spans="6:14" x14ac:dyDescent="0.25">
      <c r="F1583" s="43">
        <v>1580</v>
      </c>
      <c r="G1583" s="187">
        <v>1.4734146319651699E-2</v>
      </c>
      <c r="H1583" s="185">
        <v>6.9384209986450996E-3</v>
      </c>
      <c r="I1583" s="186">
        <v>3.4789936873883599E-3</v>
      </c>
      <c r="K1583" s="145"/>
      <c r="L1583" s="145"/>
      <c r="M1583" s="145"/>
      <c r="N1583" s="145"/>
    </row>
    <row r="1584" spans="6:14" x14ac:dyDescent="0.25">
      <c r="F1584" s="43">
        <v>1581</v>
      </c>
      <c r="G1584" s="187">
        <v>1.4729381500282841E-2</v>
      </c>
      <c r="H1584" s="185">
        <v>6.9362079945821994E-3</v>
      </c>
      <c r="I1584" s="186">
        <v>3.4779391744522398E-3</v>
      </c>
      <c r="K1584" s="145"/>
      <c r="L1584" s="145"/>
      <c r="M1584" s="145"/>
      <c r="N1584" s="145"/>
    </row>
    <row r="1585" spans="6:14" x14ac:dyDescent="0.25">
      <c r="F1585" s="43">
        <v>1582</v>
      </c>
      <c r="G1585" s="187">
        <v>1.4724621290376281E-2</v>
      </c>
      <c r="H1585" s="185">
        <v>6.9339971076293203E-3</v>
      </c>
      <c r="I1585" s="186">
        <v>3.4768856234525195E-3</v>
      </c>
      <c r="K1585" s="145"/>
      <c r="L1585" s="145"/>
      <c r="M1585" s="145"/>
      <c r="N1585" s="145"/>
    </row>
    <row r="1586" spans="6:14" x14ac:dyDescent="0.25">
      <c r="F1586" s="43">
        <v>1583</v>
      </c>
      <c r="G1586" s="187">
        <v>1.4719865682609981E-2</v>
      </c>
      <c r="H1586" s="185">
        <v>6.9317883345025796E-3</v>
      </c>
      <c r="I1586" s="186">
        <v>3.4758330330107003E-3</v>
      </c>
      <c r="K1586" s="145"/>
      <c r="L1586" s="145"/>
      <c r="M1586" s="145"/>
      <c r="N1586" s="145"/>
    </row>
    <row r="1587" spans="6:14" x14ac:dyDescent="0.25">
      <c r="F1587" s="43">
        <v>1584</v>
      </c>
      <c r="G1587" s="187">
        <v>1.4715114669678181E-2</v>
      </c>
      <c r="H1587" s="185">
        <v>6.9295816719253398E-3</v>
      </c>
      <c r="I1587" s="186">
        <v>3.4747814017511603E-3</v>
      </c>
      <c r="K1587" s="145"/>
      <c r="L1587" s="145"/>
      <c r="M1587" s="145"/>
      <c r="N1587" s="145"/>
    </row>
    <row r="1588" spans="6:14" x14ac:dyDescent="0.25">
      <c r="F1588" s="43">
        <v>1585</v>
      </c>
      <c r="G1588" s="187">
        <v>1.471036824429142E-2</v>
      </c>
      <c r="H1588" s="185">
        <v>6.9273771166280798E-3</v>
      </c>
      <c r="I1588" s="186">
        <v>3.4737307283010197E-3</v>
      </c>
      <c r="K1588" s="145"/>
      <c r="L1588" s="145"/>
      <c r="M1588" s="145"/>
      <c r="N1588" s="145"/>
    </row>
    <row r="1589" spans="6:14" x14ac:dyDescent="0.25">
      <c r="F1589" s="43">
        <v>1586</v>
      </c>
      <c r="G1589" s="187">
        <v>1.470562639917644E-2</v>
      </c>
      <c r="H1589" s="185">
        <v>6.9251746653485003E-3</v>
      </c>
      <c r="I1589" s="186">
        <v>3.47268101129026E-3</v>
      </c>
      <c r="K1589" s="145"/>
      <c r="L1589" s="145"/>
      <c r="M1589" s="145"/>
      <c r="N1589" s="145"/>
    </row>
    <row r="1590" spans="6:14" x14ac:dyDescent="0.25">
      <c r="F1590" s="43">
        <v>1587</v>
      </c>
      <c r="G1590" s="187">
        <v>1.470088912707614E-2</v>
      </c>
      <c r="H1590" s="185">
        <v>6.9229743148314007E-3</v>
      </c>
      <c r="I1590" s="186">
        <v>3.4716322493516401E-3</v>
      </c>
      <c r="K1590" s="145"/>
      <c r="L1590" s="145"/>
      <c r="M1590" s="145"/>
      <c r="N1590" s="145"/>
    </row>
    <row r="1591" spans="6:14" x14ac:dyDescent="0.25">
      <c r="F1591" s="43">
        <v>1588</v>
      </c>
      <c r="G1591" s="187">
        <v>1.4696156420749579E-2</v>
      </c>
      <c r="H1591" s="185">
        <v>6.9207760618286793E-3</v>
      </c>
      <c r="I1591" s="186">
        <v>3.4705844411207598E-3</v>
      </c>
      <c r="K1591" s="145"/>
      <c r="L1591" s="145"/>
      <c r="M1591" s="145"/>
      <c r="N1591" s="145"/>
    </row>
    <row r="1592" spans="6:14" x14ac:dyDescent="0.25">
      <c r="F1592" s="43">
        <v>1589</v>
      </c>
      <c r="G1592" s="187">
        <v>1.4691428272971881E-2</v>
      </c>
      <c r="H1592" s="185">
        <v>6.9185799030993603E-3</v>
      </c>
      <c r="I1592" s="186">
        <v>3.4695375852359799E-3</v>
      </c>
      <c r="K1592" s="145"/>
      <c r="L1592" s="145"/>
      <c r="M1592" s="145"/>
      <c r="N1592" s="145"/>
    </row>
    <row r="1593" spans="6:14" x14ac:dyDescent="0.25">
      <c r="F1593" s="43">
        <v>1590</v>
      </c>
      <c r="G1593" s="187">
        <v>1.4686704676534179E-2</v>
      </c>
      <c r="H1593" s="185">
        <v>6.9163858354095199E-3</v>
      </c>
      <c r="I1593" s="186">
        <v>3.4684916803384004E-3</v>
      </c>
      <c r="K1593" s="145"/>
      <c r="L1593" s="145"/>
      <c r="M1593" s="145"/>
      <c r="N1593" s="145"/>
    </row>
    <row r="1594" spans="6:14" x14ac:dyDescent="0.25">
      <c r="F1594" s="43">
        <v>1591</v>
      </c>
      <c r="G1594" s="187">
        <v>1.468198562424366E-2</v>
      </c>
      <c r="H1594" s="185">
        <v>6.9141938555323003E-3</v>
      </c>
      <c r="I1594" s="186">
        <v>3.4674467250719598E-3</v>
      </c>
      <c r="K1594" s="145"/>
      <c r="L1594" s="145"/>
      <c r="M1594" s="145"/>
      <c r="N1594" s="145"/>
    </row>
    <row r="1595" spans="6:14" x14ac:dyDescent="0.25">
      <c r="F1595" s="43">
        <v>1592</v>
      </c>
      <c r="G1595" s="187">
        <v>1.4677271108923379E-2</v>
      </c>
      <c r="H1595" s="185">
        <v>6.9120039602478802E-3</v>
      </c>
      <c r="I1595" s="186">
        <v>3.4664027180833601E-3</v>
      </c>
      <c r="K1595" s="145"/>
      <c r="L1595" s="145"/>
      <c r="M1595" s="145"/>
      <c r="N1595" s="145"/>
    </row>
    <row r="1596" spans="6:14" x14ac:dyDescent="0.25">
      <c r="F1596" s="43">
        <v>1593</v>
      </c>
      <c r="G1596" s="187">
        <v>1.467256112341234E-2</v>
      </c>
      <c r="H1596" s="185">
        <v>6.9098161463434808E-3</v>
      </c>
      <c r="I1596" s="186">
        <v>3.4653596580219996E-3</v>
      </c>
      <c r="K1596" s="145"/>
      <c r="L1596" s="145"/>
      <c r="M1596" s="145"/>
      <c r="N1596" s="145"/>
    </row>
    <row r="1597" spans="6:14" x14ac:dyDescent="0.25">
      <c r="F1597" s="43">
        <v>1594</v>
      </c>
      <c r="G1597" s="187">
        <v>1.4667855660565401E-2</v>
      </c>
      <c r="H1597" s="185">
        <v>6.9076304106132601E-3</v>
      </c>
      <c r="I1597" s="186">
        <v>3.4643175435401202E-3</v>
      </c>
      <c r="K1597" s="145"/>
      <c r="L1597" s="145"/>
      <c r="M1597" s="145"/>
      <c r="N1597" s="145"/>
    </row>
    <row r="1598" spans="6:14" x14ac:dyDescent="0.25">
      <c r="F1598" s="43">
        <v>1595</v>
      </c>
      <c r="G1598" s="187">
        <v>1.4663154713253199E-2</v>
      </c>
      <c r="H1598" s="185">
        <v>6.9054467498583802E-3</v>
      </c>
      <c r="I1598" s="186">
        <v>3.4632763732926402E-3</v>
      </c>
      <c r="K1598" s="145"/>
      <c r="L1598" s="145"/>
      <c r="M1598" s="145"/>
      <c r="N1598" s="145"/>
    </row>
    <row r="1599" spans="6:14" x14ac:dyDescent="0.25">
      <c r="F1599" s="43">
        <v>1596</v>
      </c>
      <c r="G1599" s="187">
        <v>1.465845827436214E-2</v>
      </c>
      <c r="H1599" s="185">
        <v>6.9032651608869795E-3</v>
      </c>
      <c r="I1599" s="186">
        <v>3.4622361459372198E-3</v>
      </c>
      <c r="K1599" s="145"/>
      <c r="L1599" s="145"/>
      <c r="M1599" s="145"/>
      <c r="N1599" s="145"/>
    </row>
    <row r="1600" spans="6:14" x14ac:dyDescent="0.25">
      <c r="F1600" s="43">
        <v>1597</v>
      </c>
      <c r="G1600" s="187">
        <v>1.4653766336794341E-2</v>
      </c>
      <c r="H1600" s="185">
        <v>6.9010856405140996E-3</v>
      </c>
      <c r="I1600" s="186">
        <v>3.4611968601343003E-3</v>
      </c>
      <c r="K1600" s="145"/>
      <c r="L1600" s="145"/>
      <c r="M1600" s="145"/>
      <c r="N1600" s="145"/>
    </row>
    <row r="1601" spans="6:14" x14ac:dyDescent="0.25">
      <c r="F1601" s="43">
        <v>1598</v>
      </c>
      <c r="G1601" s="187">
        <v>1.464907889346764E-2</v>
      </c>
      <c r="H1601" s="185">
        <v>6.8989081855617392E-3</v>
      </c>
      <c r="I1601" s="186">
        <v>3.4601585145469797E-3</v>
      </c>
      <c r="K1601" s="145"/>
      <c r="L1601" s="145"/>
      <c r="M1601" s="145"/>
      <c r="N1601" s="145"/>
    </row>
    <row r="1602" spans="6:14" x14ac:dyDescent="0.25">
      <c r="F1602" s="43">
        <v>1599</v>
      </c>
      <c r="G1602" s="187">
        <v>1.4644395937315459E-2</v>
      </c>
      <c r="H1602" s="185">
        <v>6.8967327928587396E-3</v>
      </c>
      <c r="I1602" s="186">
        <v>3.45912110784114E-3</v>
      </c>
      <c r="K1602" s="145"/>
      <c r="L1602" s="145"/>
      <c r="M1602" s="145"/>
      <c r="N1602" s="145"/>
    </row>
    <row r="1603" spans="6:14" x14ac:dyDescent="0.25">
      <c r="F1603" s="43">
        <v>1600</v>
      </c>
      <c r="G1603" s="187">
        <v>1.4639717461286821E-2</v>
      </c>
      <c r="H1603" s="185">
        <v>6.8945594592408795E-3</v>
      </c>
      <c r="I1603" s="186">
        <v>3.4580846386853196E-3</v>
      </c>
      <c r="K1603" s="145"/>
      <c r="L1603" s="145"/>
      <c r="M1603" s="145"/>
      <c r="N1603" s="145"/>
    </row>
    <row r="1604" spans="6:14" x14ac:dyDescent="0.25">
      <c r="F1604" s="43">
        <v>1601</v>
      </c>
      <c r="G1604" s="187">
        <v>1.463504345834628E-2</v>
      </c>
      <c r="H1604" s="185">
        <v>6.8923881815507806E-3</v>
      </c>
      <c r="I1604" s="186">
        <v>3.4570491057507803E-3</v>
      </c>
      <c r="K1604" s="145"/>
      <c r="L1604" s="145"/>
      <c r="M1604" s="145"/>
      <c r="N1604" s="145"/>
    </row>
    <row r="1605" spans="6:14" x14ac:dyDescent="0.25">
      <c r="F1605" s="43">
        <v>1602</v>
      </c>
      <c r="G1605" s="187">
        <v>1.463037392147388E-2</v>
      </c>
      <c r="H1605" s="185">
        <v>6.8902189566378601E-3</v>
      </c>
      <c r="I1605" s="186">
        <v>3.4560145077114799E-3</v>
      </c>
      <c r="K1605" s="145"/>
      <c r="L1605" s="145"/>
      <c r="M1605" s="145"/>
      <c r="N1605" s="145"/>
    </row>
    <row r="1606" spans="6:14" x14ac:dyDescent="0.25">
      <c r="F1606" s="43">
        <v>1603</v>
      </c>
      <c r="G1606" s="187">
        <v>1.4625708843665139E-2</v>
      </c>
      <c r="H1606" s="185">
        <v>6.8880517813584199E-3</v>
      </c>
      <c r="I1606" s="186">
        <v>3.4549808432440599E-3</v>
      </c>
      <c r="K1606" s="145"/>
      <c r="L1606" s="145"/>
      <c r="M1606" s="145"/>
      <c r="N1606" s="145"/>
    </row>
    <row r="1607" spans="6:14" x14ac:dyDescent="0.25">
      <c r="F1607" s="43">
        <v>1604</v>
      </c>
      <c r="G1607" s="187">
        <v>1.4621048217930982E-2</v>
      </c>
      <c r="H1607" s="185">
        <v>6.8858866525755404E-3</v>
      </c>
      <c r="I1607" s="186">
        <v>3.4539481110278198E-3</v>
      </c>
      <c r="K1607" s="145"/>
      <c r="L1607" s="145"/>
      <c r="M1607" s="145"/>
      <c r="N1607" s="145"/>
    </row>
    <row r="1608" spans="6:14" x14ac:dyDescent="0.25">
      <c r="F1608" s="43">
        <v>1605</v>
      </c>
      <c r="G1608" s="187">
        <v>1.4616392037297681E-2</v>
      </c>
      <c r="H1608" s="185">
        <v>6.8837235671590606E-3</v>
      </c>
      <c r="I1608" s="186">
        <v>3.4529163097447801E-3</v>
      </c>
      <c r="K1608" s="145"/>
      <c r="L1608" s="145"/>
      <c r="M1608" s="145"/>
      <c r="N1608" s="145"/>
    </row>
    <row r="1609" spans="6:14" x14ac:dyDescent="0.25">
      <c r="F1609" s="43">
        <v>1606</v>
      </c>
      <c r="G1609" s="187">
        <v>1.4611740294806861E-2</v>
      </c>
      <c r="H1609" s="185">
        <v>6.8815625219856005E-3</v>
      </c>
      <c r="I1609" s="186">
        <v>3.4518854380796E-3</v>
      </c>
      <c r="K1609" s="145"/>
      <c r="L1609" s="145"/>
      <c r="M1609" s="145"/>
      <c r="N1609" s="145"/>
    </row>
    <row r="1610" spans="6:14" x14ac:dyDescent="0.25">
      <c r="F1610" s="43">
        <v>1607</v>
      </c>
      <c r="G1610" s="187">
        <v>1.4607092983515379E-2</v>
      </c>
      <c r="H1610" s="185">
        <v>6.8794035139385602E-3</v>
      </c>
      <c r="I1610" s="186">
        <v>3.4508554947196E-3</v>
      </c>
      <c r="K1610" s="145"/>
      <c r="L1610" s="145"/>
      <c r="M1610" s="145"/>
      <c r="N1610" s="145"/>
    </row>
    <row r="1611" spans="6:14" x14ac:dyDescent="0.25">
      <c r="F1611" s="43">
        <v>1608</v>
      </c>
      <c r="G1611" s="187">
        <v>1.4602450096495381E-2</v>
      </c>
      <c r="H1611" s="185">
        <v>6.8772465399080194E-3</v>
      </c>
      <c r="I1611" s="186">
        <v>3.4498264783547599E-3</v>
      </c>
      <c r="K1611" s="145"/>
      <c r="L1611" s="145"/>
      <c r="M1611" s="145"/>
      <c r="N1611" s="145"/>
    </row>
    <row r="1612" spans="6:14" x14ac:dyDescent="0.25">
      <c r="F1612" s="43">
        <v>1609</v>
      </c>
      <c r="G1612" s="187">
        <v>1.4597811626834201E-2</v>
      </c>
      <c r="H1612" s="185">
        <v>6.8750915967907998E-3</v>
      </c>
      <c r="I1612" s="186">
        <v>3.4487983876776802E-3</v>
      </c>
      <c r="K1612" s="145"/>
      <c r="L1612" s="145"/>
      <c r="M1612" s="145"/>
      <c r="N1612" s="145"/>
    </row>
    <row r="1613" spans="6:14" x14ac:dyDescent="0.25">
      <c r="F1613" s="43">
        <v>1610</v>
      </c>
      <c r="G1613" s="187">
        <v>1.4593177567634239E-2</v>
      </c>
      <c r="H1613" s="185">
        <v>6.8729386814903601E-3</v>
      </c>
      <c r="I1613" s="186">
        <v>3.4477712213836199E-3</v>
      </c>
      <c r="K1613" s="145"/>
      <c r="L1613" s="145"/>
      <c r="M1613" s="145"/>
      <c r="N1613" s="145"/>
    </row>
    <row r="1614" spans="6:14" x14ac:dyDescent="0.25">
      <c r="F1614" s="43">
        <v>1611</v>
      </c>
      <c r="G1614" s="187">
        <v>1.4588547912013118E-2</v>
      </c>
      <c r="H1614" s="185">
        <v>6.8707877909168803E-3</v>
      </c>
      <c r="I1614" s="186">
        <v>3.4467449781704802E-3</v>
      </c>
      <c r="K1614" s="145"/>
      <c r="L1614" s="145"/>
      <c r="M1614" s="145"/>
      <c r="N1614" s="145"/>
    </row>
    <row r="1615" spans="6:14" x14ac:dyDescent="0.25">
      <c r="F1615" s="43">
        <v>1612</v>
      </c>
      <c r="G1615" s="187">
        <v>1.4583922653103461E-2</v>
      </c>
      <c r="H1615" s="185">
        <v>6.8686389219872E-3</v>
      </c>
      <c r="I1615" s="186">
        <v>3.44571965673878E-3</v>
      </c>
      <c r="K1615" s="145"/>
      <c r="L1615" s="145"/>
      <c r="M1615" s="145"/>
      <c r="N1615" s="145"/>
    </row>
    <row r="1616" spans="6:14" x14ac:dyDescent="0.25">
      <c r="F1616" s="43">
        <v>1613</v>
      </c>
      <c r="G1616" s="187">
        <v>1.4579301784052921E-2</v>
      </c>
      <c r="H1616" s="185">
        <v>6.86649207162476E-3</v>
      </c>
      <c r="I1616" s="186">
        <v>3.4446952557916398E-3</v>
      </c>
      <c r="K1616" s="145"/>
      <c r="L1616" s="145"/>
      <c r="M1616" s="145"/>
      <c r="N1616" s="145"/>
    </row>
    <row r="1617" spans="6:14" x14ac:dyDescent="0.25">
      <c r="F1617" s="43">
        <v>1614</v>
      </c>
      <c r="G1617" s="187">
        <v>1.457468529802416E-2</v>
      </c>
      <c r="H1617" s="185">
        <v>6.8643472367596004E-3</v>
      </c>
      <c r="I1617" s="186">
        <v>3.4436717740348199E-3</v>
      </c>
      <c r="K1617" s="145"/>
      <c r="L1617" s="145"/>
      <c r="M1617" s="145"/>
      <c r="N1617" s="145"/>
    </row>
    <row r="1618" spans="6:14" x14ac:dyDescent="0.25">
      <c r="F1618" s="43">
        <v>1615</v>
      </c>
      <c r="G1618" s="187">
        <v>1.4570073188194721E-2</v>
      </c>
      <c r="H1618" s="185">
        <v>6.8622044143284199E-3</v>
      </c>
      <c r="I1618" s="186">
        <v>3.4426492101766399E-3</v>
      </c>
      <c r="K1618" s="145"/>
      <c r="L1618" s="145"/>
      <c r="M1618" s="145"/>
      <c r="N1618" s="145"/>
    </row>
    <row r="1619" spans="6:14" x14ac:dyDescent="0.25">
      <c r="F1619" s="43">
        <v>1616</v>
      </c>
      <c r="G1619" s="187">
        <v>1.45654654477571E-2</v>
      </c>
      <c r="H1619" s="185">
        <v>6.8600636012744395E-3</v>
      </c>
      <c r="I1619" s="186">
        <v>3.4416275629280601E-3</v>
      </c>
      <c r="K1619" s="145"/>
      <c r="L1619" s="145"/>
      <c r="M1619" s="145"/>
      <c r="N1619" s="145"/>
    </row>
    <row r="1620" spans="6:14" x14ac:dyDescent="0.25">
      <c r="F1620" s="43">
        <v>1617</v>
      </c>
      <c r="G1620" s="187">
        <v>1.456086206991862E-2</v>
      </c>
      <c r="H1620" s="185">
        <v>6.8579247945474596E-3</v>
      </c>
      <c r="I1620" s="186">
        <v>3.4406068310026201E-3</v>
      </c>
      <c r="K1620" s="145"/>
      <c r="L1620" s="145"/>
      <c r="M1620" s="145"/>
      <c r="N1620" s="145"/>
    </row>
    <row r="1621" spans="6:14" x14ac:dyDescent="0.25">
      <c r="F1621" s="43">
        <v>1618</v>
      </c>
      <c r="G1621" s="187">
        <v>1.4556263047901441E-2</v>
      </c>
      <c r="H1621" s="185">
        <v>6.85578799110384E-3</v>
      </c>
      <c r="I1621" s="186">
        <v>3.4395870131164203E-3</v>
      </c>
      <c r="K1621" s="145"/>
      <c r="L1621" s="145"/>
      <c r="M1621" s="145"/>
      <c r="N1621" s="145"/>
    </row>
    <row r="1622" spans="6:14" x14ac:dyDescent="0.25">
      <c r="F1622" s="43">
        <v>1619</v>
      </c>
      <c r="G1622" s="187">
        <v>1.4551668374942438E-2</v>
      </c>
      <c r="H1622" s="185">
        <v>6.8536531879064199E-3</v>
      </c>
      <c r="I1622" s="186">
        <v>3.4385681079881804E-3</v>
      </c>
      <c r="K1622" s="145"/>
      <c r="L1622" s="145"/>
      <c r="M1622" s="145"/>
      <c r="N1622" s="145"/>
    </row>
    <row r="1623" spans="6:14" x14ac:dyDescent="0.25">
      <c r="F1623" s="43">
        <v>1620</v>
      </c>
      <c r="G1623" s="187">
        <v>1.45470780442933E-2</v>
      </c>
      <c r="H1623" s="185">
        <v>6.8515203819245994E-3</v>
      </c>
      <c r="I1623" s="186">
        <v>3.4375501143391403E-3</v>
      </c>
      <c r="K1623" s="145"/>
      <c r="L1623" s="145"/>
      <c r="M1623" s="145"/>
      <c r="N1623" s="145"/>
    </row>
    <row r="1624" spans="6:14" x14ac:dyDescent="0.25">
      <c r="F1624" s="43">
        <v>1621</v>
      </c>
      <c r="G1624" s="187">
        <v>1.4542492049220338E-2</v>
      </c>
      <c r="H1624" s="185">
        <v>6.8493895701342402E-3</v>
      </c>
      <c r="I1624" s="186">
        <v>3.4365330308931403E-3</v>
      </c>
      <c r="K1624" s="145"/>
      <c r="L1624" s="145"/>
      <c r="M1624" s="145"/>
      <c r="N1624" s="145"/>
    </row>
    <row r="1625" spans="6:14" x14ac:dyDescent="0.25">
      <c r="F1625" s="43">
        <v>1622</v>
      </c>
      <c r="G1625" s="187">
        <v>1.453791038300452E-2</v>
      </c>
      <c r="H1625" s="185">
        <v>6.8472607495176797E-3</v>
      </c>
      <c r="I1625" s="186">
        <v>3.4355168563765599E-3</v>
      </c>
      <c r="K1625" s="145"/>
      <c r="L1625" s="145"/>
      <c r="M1625" s="145"/>
      <c r="N1625" s="145"/>
    </row>
    <row r="1626" spans="6:14" x14ac:dyDescent="0.25">
      <c r="F1626" s="43">
        <v>1623</v>
      </c>
      <c r="G1626" s="187">
        <v>1.4533333038941441E-2</v>
      </c>
      <c r="H1626" s="185">
        <v>6.8451339170636808E-3</v>
      </c>
      <c r="I1626" s="186">
        <v>3.4345015895183399E-3</v>
      </c>
      <c r="K1626" s="145"/>
      <c r="L1626" s="145"/>
      <c r="M1626" s="145"/>
      <c r="N1626" s="145"/>
    </row>
    <row r="1627" spans="6:14" x14ac:dyDescent="0.25">
      <c r="F1627" s="43">
        <v>1624</v>
      </c>
      <c r="G1627" s="187">
        <v>1.4528760010341259E-2</v>
      </c>
      <c r="H1627" s="185">
        <v>6.8430090697674598E-3</v>
      </c>
      <c r="I1627" s="186">
        <v>3.4334872290499602E-3</v>
      </c>
      <c r="K1627" s="145"/>
      <c r="L1627" s="145"/>
      <c r="M1627" s="145"/>
      <c r="N1627" s="145"/>
    </row>
    <row r="1628" spans="6:14" x14ac:dyDescent="0.25">
      <c r="F1628" s="43">
        <v>1625</v>
      </c>
      <c r="G1628" s="187">
        <v>1.4524191290528682E-2</v>
      </c>
      <c r="H1628" s="185">
        <v>6.8408862046306996E-3</v>
      </c>
      <c r="I1628" s="186">
        <v>3.4324737737054202E-3</v>
      </c>
      <c r="K1628" s="145"/>
      <c r="L1628" s="145"/>
      <c r="M1628" s="145"/>
      <c r="N1628" s="145"/>
    </row>
    <row r="1629" spans="6:14" x14ac:dyDescent="0.25">
      <c r="F1629" s="43">
        <v>1626</v>
      </c>
      <c r="G1629" s="187">
        <v>1.451962687284282E-2</v>
      </c>
      <c r="H1629" s="185">
        <v>6.8387653186613596E-3</v>
      </c>
      <c r="I1629" s="186">
        <v>3.4314612222212998E-3</v>
      </c>
      <c r="K1629" s="145"/>
      <c r="L1629" s="145"/>
      <c r="M1629" s="145"/>
      <c r="N1629" s="145"/>
    </row>
    <row r="1630" spans="6:14" x14ac:dyDescent="0.25">
      <c r="F1630" s="43">
        <v>1627</v>
      </c>
      <c r="G1630" s="187">
        <v>1.451506675063728E-2</v>
      </c>
      <c r="H1630" s="185">
        <v>6.83664640887392E-3</v>
      </c>
      <c r="I1630" s="186">
        <v>3.4304495733366402E-3</v>
      </c>
      <c r="K1630" s="145"/>
      <c r="L1630" s="145"/>
      <c r="M1630" s="145"/>
      <c r="N1630" s="145"/>
    </row>
    <row r="1631" spans="6:14" x14ac:dyDescent="0.25">
      <c r="F1631" s="43">
        <v>1628</v>
      </c>
      <c r="G1631" s="187">
        <v>1.4510510917280119E-2</v>
      </c>
      <c r="H1631" s="185">
        <v>6.8345294722891407E-3</v>
      </c>
      <c r="I1631" s="186">
        <v>3.4294388257930402E-3</v>
      </c>
      <c r="K1631" s="145"/>
      <c r="L1631" s="145"/>
      <c r="M1631" s="145"/>
      <c r="N1631" s="145"/>
    </row>
    <row r="1632" spans="6:14" x14ac:dyDescent="0.25">
      <c r="F1632" s="43">
        <v>1629</v>
      </c>
      <c r="G1632" s="187">
        <v>1.4505959366153681E-2</v>
      </c>
      <c r="H1632" s="185">
        <v>6.8324145059341403E-3</v>
      </c>
      <c r="I1632" s="186">
        <v>3.4284289783345799E-3</v>
      </c>
      <c r="K1632" s="145"/>
      <c r="L1632" s="145"/>
      <c r="M1632" s="145"/>
      <c r="N1632" s="145"/>
    </row>
    <row r="1633" spans="6:14" x14ac:dyDescent="0.25">
      <c r="F1633" s="43">
        <v>1630</v>
      </c>
      <c r="G1633" s="187">
        <v>1.450141209065468E-2</v>
      </c>
      <c r="H1633" s="185">
        <v>6.8303015068424001E-3</v>
      </c>
      <c r="I1633" s="186">
        <v>3.4274200297078799E-3</v>
      </c>
      <c r="K1633" s="145"/>
      <c r="L1633" s="145"/>
      <c r="M1633" s="145"/>
      <c r="N1633" s="145"/>
    </row>
    <row r="1634" spans="6:14" x14ac:dyDescent="0.25">
      <c r="F1634" s="43">
        <v>1631</v>
      </c>
      <c r="G1634" s="187">
        <v>1.4496869084194099E-2</v>
      </c>
      <c r="H1634" s="185">
        <v>6.8281904720536406E-3</v>
      </c>
      <c r="I1634" s="186">
        <v>3.4264119786620202E-3</v>
      </c>
      <c r="K1634" s="145"/>
      <c r="L1634" s="145"/>
      <c r="M1634" s="145"/>
      <c r="N1634" s="145"/>
    </row>
    <row r="1635" spans="6:14" x14ac:dyDescent="0.25">
      <c r="F1635" s="43">
        <v>1632</v>
      </c>
      <c r="G1635" s="187">
        <v>1.4492330340197139E-2</v>
      </c>
      <c r="H1635" s="185">
        <v>6.8260813986139399E-3</v>
      </c>
      <c r="I1635" s="186">
        <v>3.4254048239486003E-3</v>
      </c>
      <c r="K1635" s="145"/>
      <c r="L1635" s="145"/>
      <c r="M1635" s="145"/>
      <c r="N1635" s="145"/>
    </row>
    <row r="1636" spans="6:14" x14ac:dyDescent="0.25">
      <c r="F1636" s="43">
        <v>1633</v>
      </c>
      <c r="G1636" s="187">
        <v>1.4487795852103261E-2</v>
      </c>
      <c r="H1636" s="185">
        <v>6.8239742835756604E-3</v>
      </c>
      <c r="I1636" s="186">
        <v>3.42439856432168E-3</v>
      </c>
      <c r="K1636" s="145"/>
      <c r="L1636" s="145"/>
      <c r="M1636" s="145"/>
      <c r="N1636" s="145"/>
    </row>
    <row r="1637" spans="6:14" x14ac:dyDescent="0.25">
      <c r="F1637" s="43">
        <v>1634</v>
      </c>
      <c r="G1637" s="187">
        <v>1.4483265613366061E-2</v>
      </c>
      <c r="H1637" s="185">
        <v>6.8218691239973804E-3</v>
      </c>
      <c r="I1637" s="186">
        <v>3.4233931985378201E-3</v>
      </c>
      <c r="K1637" s="145"/>
      <c r="L1637" s="145"/>
      <c r="M1637" s="145"/>
      <c r="N1637" s="145"/>
    </row>
    <row r="1638" spans="6:14" x14ac:dyDescent="0.25">
      <c r="F1638" s="43">
        <v>1635</v>
      </c>
      <c r="G1638" s="187">
        <v>1.447873961745326E-2</v>
      </c>
      <c r="H1638" s="185">
        <v>6.8197659169439194E-3</v>
      </c>
      <c r="I1638" s="186">
        <v>3.4223887253560397E-3</v>
      </c>
      <c r="K1638" s="145"/>
      <c r="L1638" s="145"/>
      <c r="M1638" s="145"/>
      <c r="N1638" s="145"/>
    </row>
    <row r="1639" spans="6:14" x14ac:dyDescent="0.25">
      <c r="F1639" s="43">
        <v>1636</v>
      </c>
      <c r="G1639" s="187">
        <v>1.447421785784668E-2</v>
      </c>
      <c r="H1639" s="185">
        <v>6.8176646594863798E-3</v>
      </c>
      <c r="I1639" s="186">
        <v>3.42138514353782E-3</v>
      </c>
      <c r="K1639" s="145"/>
      <c r="L1639" s="145"/>
      <c r="M1639" s="145"/>
      <c r="N1639" s="145"/>
    </row>
    <row r="1640" spans="6:14" x14ac:dyDescent="0.25">
      <c r="F1640" s="43">
        <v>1637</v>
      </c>
      <c r="G1640" s="187">
        <v>1.4469700328042161E-2</v>
      </c>
      <c r="H1640" s="185">
        <v>6.8155653487019996E-3</v>
      </c>
      <c r="I1640" s="186">
        <v>3.42038245184714E-3</v>
      </c>
      <c r="K1640" s="145"/>
      <c r="L1640" s="145"/>
      <c r="M1640" s="145"/>
      <c r="N1640" s="145"/>
    </row>
    <row r="1641" spans="6:14" x14ac:dyDescent="0.25">
      <c r="F1641" s="43">
        <v>1638</v>
      </c>
      <c r="G1641" s="187">
        <v>1.446518702154956E-2</v>
      </c>
      <c r="H1641" s="185">
        <v>6.8134679816742403E-3</v>
      </c>
      <c r="I1641" s="186">
        <v>3.4193806490503396E-3</v>
      </c>
      <c r="K1641" s="145"/>
      <c r="L1641" s="145"/>
      <c r="M1641" s="145"/>
      <c r="N1641" s="145"/>
    </row>
    <row r="1642" spans="6:14" x14ac:dyDescent="0.25">
      <c r="F1642" s="43">
        <v>1639</v>
      </c>
      <c r="G1642" s="187">
        <v>1.446067793189274E-2</v>
      </c>
      <c r="H1642" s="185">
        <v>6.8113725554927599E-3</v>
      </c>
      <c r="I1642" s="186">
        <v>3.4183797339163201E-3</v>
      </c>
      <c r="K1642" s="145"/>
      <c r="L1642" s="145"/>
      <c r="M1642" s="145"/>
      <c r="N1642" s="145"/>
    </row>
    <row r="1643" spans="6:14" x14ac:dyDescent="0.25">
      <c r="F1643" s="43">
        <v>1640</v>
      </c>
      <c r="G1643" s="187">
        <v>1.445617305260948E-2</v>
      </c>
      <c r="H1643" s="185">
        <v>6.8092790672533597E-3</v>
      </c>
      <c r="I1643" s="186">
        <v>3.4173797052163201E-3</v>
      </c>
      <c r="K1643" s="145"/>
      <c r="L1643" s="145"/>
      <c r="M1643" s="145"/>
      <c r="N1643" s="145"/>
    </row>
    <row r="1644" spans="6:14" x14ac:dyDescent="0.25">
      <c r="F1644" s="43">
        <v>1641</v>
      </c>
      <c r="G1644" s="187">
        <v>1.4451672377251422E-2</v>
      </c>
      <c r="H1644" s="185">
        <v>6.8071875140579396E-3</v>
      </c>
      <c r="I1644" s="186">
        <v>3.4163805617240801E-3</v>
      </c>
      <c r="K1644" s="145"/>
      <c r="L1644" s="145"/>
      <c r="M1644" s="145"/>
      <c r="N1644" s="145"/>
    </row>
    <row r="1645" spans="6:14" x14ac:dyDescent="0.25">
      <c r="F1645" s="43">
        <v>1642</v>
      </c>
      <c r="G1645" s="187">
        <v>1.4447175899384079E-2</v>
      </c>
      <c r="H1645" s="185">
        <v>6.8050978930146002E-3</v>
      </c>
      <c r="I1645" s="186">
        <v>3.4153823022157396E-3</v>
      </c>
      <c r="K1645" s="145"/>
      <c r="L1645" s="145"/>
      <c r="M1645" s="145"/>
      <c r="N1645" s="145"/>
    </row>
    <row r="1646" spans="6:14" x14ac:dyDescent="0.25">
      <c r="F1646" s="43">
        <v>1643</v>
      </c>
      <c r="G1646" s="187">
        <v>1.44426836125868E-2</v>
      </c>
      <c r="H1646" s="185">
        <v>6.8030102012374607E-3</v>
      </c>
      <c r="I1646" s="186">
        <v>3.41438492546984E-3</v>
      </c>
      <c r="K1646" s="145"/>
      <c r="L1646" s="145"/>
      <c r="M1646" s="145"/>
      <c r="N1646" s="145"/>
    </row>
    <row r="1647" spans="6:14" x14ac:dyDescent="0.25">
      <c r="F1647" s="43">
        <v>1644</v>
      </c>
      <c r="G1647" s="187">
        <v>1.44381955104527E-2</v>
      </c>
      <c r="H1647" s="185">
        <v>6.8009244358468203E-3</v>
      </c>
      <c r="I1647" s="186">
        <v>3.4133884302674001E-3</v>
      </c>
      <c r="K1647" s="145"/>
      <c r="L1647" s="145"/>
      <c r="M1647" s="145"/>
      <c r="N1647" s="145"/>
    </row>
    <row r="1648" spans="6:14" x14ac:dyDescent="0.25">
      <c r="F1648" s="43">
        <v>1645</v>
      </c>
      <c r="G1648" s="187">
        <v>1.4433711586588601E-2</v>
      </c>
      <c r="H1648" s="185">
        <v>6.7988405939689803E-3</v>
      </c>
      <c r="I1648" s="186">
        <v>3.4123928153917799E-3</v>
      </c>
      <c r="K1648" s="145"/>
      <c r="L1648" s="145"/>
      <c r="M1648" s="145"/>
      <c r="N1648" s="145"/>
    </row>
    <row r="1649" spans="6:14" x14ac:dyDescent="0.25">
      <c r="F1649" s="43">
        <v>1646</v>
      </c>
      <c r="G1649" s="187">
        <v>1.4429231834615079E-2</v>
      </c>
      <c r="H1649" s="185">
        <v>6.7967586727363406E-3</v>
      </c>
      <c r="I1649" s="186">
        <v>3.4113980796287801E-3</v>
      </c>
      <c r="K1649" s="145"/>
      <c r="L1649" s="145"/>
      <c r="M1649" s="145"/>
      <c r="N1649" s="145"/>
    </row>
    <row r="1650" spans="6:14" x14ac:dyDescent="0.25">
      <c r="F1650" s="43">
        <v>1647</v>
      </c>
      <c r="G1650" s="187">
        <v>1.4424756248166339E-2</v>
      </c>
      <c r="H1650" s="185">
        <v>6.7946786692873193E-3</v>
      </c>
      <c r="I1650" s="186">
        <v>3.4104042217665796E-3</v>
      </c>
      <c r="K1650" s="145"/>
      <c r="L1650" s="145"/>
      <c r="M1650" s="145"/>
      <c r="N1650" s="145"/>
    </row>
    <row r="1651" spans="6:14" x14ac:dyDescent="0.25">
      <c r="F1651" s="43">
        <v>1648</v>
      </c>
      <c r="G1651" s="187">
        <v>1.4420284820890259E-2</v>
      </c>
      <c r="H1651" s="185">
        <v>6.7926005807663805E-3</v>
      </c>
      <c r="I1651" s="186">
        <v>3.4094112405957402E-3</v>
      </c>
      <c r="K1651" s="145"/>
      <c r="L1651" s="145"/>
      <c r="M1651" s="145"/>
      <c r="N1651" s="145"/>
    </row>
    <row r="1652" spans="6:14" x14ac:dyDescent="0.25">
      <c r="F1652" s="43">
        <v>1649</v>
      </c>
      <c r="G1652" s="187">
        <v>1.441581754644824E-2</v>
      </c>
      <c r="H1652" s="185">
        <v>6.7905244043239598E-3</v>
      </c>
      <c r="I1652" s="186">
        <v>3.4084191349092402E-3</v>
      </c>
      <c r="K1652" s="145"/>
      <c r="L1652" s="145"/>
      <c r="M1652" s="145"/>
      <c r="N1652" s="145"/>
    </row>
    <row r="1653" spans="6:14" x14ac:dyDescent="0.25">
      <c r="F1653" s="43">
        <v>1650</v>
      </c>
      <c r="G1653" s="187">
        <v>1.4411354418515281E-2</v>
      </c>
      <c r="H1653" s="185">
        <v>6.7884501371165392E-3</v>
      </c>
      <c r="I1653" s="186">
        <v>3.4074279035024003E-3</v>
      </c>
      <c r="K1653" s="145"/>
      <c r="L1653" s="145"/>
      <c r="M1653" s="145"/>
      <c r="N1653" s="145"/>
    </row>
    <row r="1654" spans="6:14" x14ac:dyDescent="0.25">
      <c r="F1654" s="43">
        <v>1651</v>
      </c>
      <c r="G1654" s="187">
        <v>1.4406895430779861E-2</v>
      </c>
      <c r="H1654" s="185">
        <v>6.7863777763065005E-3</v>
      </c>
      <c r="I1654" s="186">
        <v>3.4064375451729203E-3</v>
      </c>
      <c r="K1654" s="145"/>
      <c r="L1654" s="145"/>
      <c r="M1654" s="145"/>
      <c r="N1654" s="145"/>
    </row>
    <row r="1655" spans="6:14" x14ac:dyDescent="0.25">
      <c r="F1655" s="43">
        <v>1652</v>
      </c>
      <c r="G1655" s="187">
        <v>1.4402440576944E-2</v>
      </c>
      <c r="H1655" s="185">
        <v>6.7843073190622808E-3</v>
      </c>
      <c r="I1655" s="186">
        <v>3.4054480587209003E-3</v>
      </c>
      <c r="K1655" s="145"/>
      <c r="L1655" s="145"/>
      <c r="M1655" s="145"/>
      <c r="N1655" s="145"/>
    </row>
    <row r="1656" spans="6:14" x14ac:dyDescent="0.25">
      <c r="F1656" s="43">
        <v>1653</v>
      </c>
      <c r="G1656" s="187">
        <v>1.4397989850723101E-2</v>
      </c>
      <c r="H1656" s="185">
        <v>6.7822387625581602E-3</v>
      </c>
      <c r="I1656" s="186">
        <v>3.4044594429487201E-3</v>
      </c>
      <c r="K1656" s="145"/>
      <c r="L1656" s="145"/>
      <c r="M1656" s="145"/>
      <c r="N1656" s="145"/>
    </row>
    <row r="1657" spans="6:14" x14ac:dyDescent="0.25">
      <c r="F1657" s="43">
        <v>1654</v>
      </c>
      <c r="G1657" s="187">
        <v>1.4393543245845958E-2</v>
      </c>
      <c r="H1657" s="185">
        <v>6.7801721039744004E-3</v>
      </c>
      <c r="I1657" s="186">
        <v>3.40347169666122E-3</v>
      </c>
      <c r="K1657" s="145"/>
      <c r="L1657" s="145"/>
      <c r="M1657" s="145"/>
      <c r="N1657" s="145"/>
    </row>
    <row r="1658" spans="6:14" x14ac:dyDescent="0.25">
      <c r="F1658" s="43">
        <v>1655</v>
      </c>
      <c r="G1658" s="187">
        <v>1.4389100756054801E-2</v>
      </c>
      <c r="H1658" s="185">
        <v>6.7781073404971802E-3</v>
      </c>
      <c r="I1658" s="186">
        <v>3.4024848186654799E-3</v>
      </c>
      <c r="K1658" s="145"/>
      <c r="L1658" s="145"/>
      <c r="M1658" s="145"/>
      <c r="N1658" s="145"/>
    </row>
    <row r="1659" spans="6:14" x14ac:dyDescent="0.25">
      <c r="F1659" s="43">
        <v>1656</v>
      </c>
      <c r="G1659" s="187">
        <v>1.438466237510512E-2</v>
      </c>
      <c r="H1659" s="185">
        <v>6.7760444693185599E-3</v>
      </c>
      <c r="I1659" s="186">
        <v>3.401498807771E-3</v>
      </c>
      <c r="K1659" s="145"/>
      <c r="L1659" s="145"/>
      <c r="M1659" s="145"/>
      <c r="N1659" s="145"/>
    </row>
    <row r="1660" spans="6:14" x14ac:dyDescent="0.25">
      <c r="F1660" s="43">
        <v>1657</v>
      </c>
      <c r="G1660" s="187">
        <v>1.438022809676574E-2</v>
      </c>
      <c r="H1660" s="185">
        <v>6.7739834876364598E-3</v>
      </c>
      <c r="I1660" s="186">
        <v>3.4005136627895598E-3</v>
      </c>
      <c r="K1660" s="145"/>
      <c r="L1660" s="145"/>
      <c r="M1660" s="145"/>
      <c r="N1660" s="145"/>
    </row>
    <row r="1661" spans="6:14" x14ac:dyDescent="0.25">
      <c r="F1661" s="43">
        <v>1658</v>
      </c>
      <c r="G1661" s="187">
        <v>1.437579791481872E-2</v>
      </c>
      <c r="H1661" s="185">
        <v>6.77192439265468E-3</v>
      </c>
      <c r="I1661" s="186">
        <v>3.3995293825353199E-3</v>
      </c>
      <c r="K1661" s="145"/>
      <c r="L1661" s="145"/>
      <c r="M1661" s="145"/>
      <c r="N1661" s="145"/>
    </row>
    <row r="1662" spans="6:14" x14ac:dyDescent="0.25">
      <c r="F1662" s="43">
        <v>1659</v>
      </c>
      <c r="G1662" s="187">
        <v>1.437137182305938E-2</v>
      </c>
      <c r="H1662" s="185">
        <v>6.7698671815828804E-3</v>
      </c>
      <c r="I1662" s="186">
        <v>3.3985459658247004E-3</v>
      </c>
      <c r="K1662" s="145"/>
      <c r="L1662" s="145"/>
      <c r="M1662" s="145"/>
      <c r="N1662" s="145"/>
    </row>
    <row r="1663" spans="6:14" x14ac:dyDescent="0.25">
      <c r="F1663" s="43">
        <v>1660</v>
      </c>
      <c r="G1663" s="187">
        <v>1.4366949815296159E-2</v>
      </c>
      <c r="H1663" s="185">
        <v>6.7678118516365402E-3</v>
      </c>
      <c r="I1663" s="186">
        <v>3.3975634114765201E-3</v>
      </c>
      <c r="K1663" s="145"/>
      <c r="L1663" s="145"/>
      <c r="M1663" s="145"/>
      <c r="N1663" s="145"/>
    </row>
    <row r="1664" spans="6:14" x14ac:dyDescent="0.25">
      <c r="F1664" s="43">
        <v>1661</v>
      </c>
      <c r="G1664" s="187">
        <v>1.4362531885350719E-2</v>
      </c>
      <c r="H1664" s="185">
        <v>6.7657584000369196E-3</v>
      </c>
      <c r="I1664" s="186">
        <v>3.3965817183118203E-3</v>
      </c>
      <c r="K1664" s="145"/>
      <c r="L1664" s="145"/>
      <c r="M1664" s="145"/>
      <c r="N1664" s="145"/>
    </row>
    <row r="1665" spans="6:14" x14ac:dyDescent="0.25">
      <c r="F1665" s="43">
        <v>1662</v>
      </c>
      <c r="G1665" s="187">
        <v>1.435811802705776E-2</v>
      </c>
      <c r="H1665" s="185">
        <v>6.7637068240111401E-3</v>
      </c>
      <c r="I1665" s="186">
        <v>3.3956008851540199E-3</v>
      </c>
      <c r="K1665" s="145"/>
      <c r="L1665" s="145"/>
      <c r="M1665" s="145"/>
      <c r="N1665" s="145"/>
    </row>
    <row r="1666" spans="6:14" x14ac:dyDescent="0.25">
      <c r="F1666" s="43">
        <v>1663</v>
      </c>
      <c r="G1666" s="187">
        <v>1.4353708234265119E-2</v>
      </c>
      <c r="H1666" s="185">
        <v>6.7616571207920395E-3</v>
      </c>
      <c r="I1666" s="186">
        <v>3.3946209108287602E-3</v>
      </c>
      <c r="K1666" s="145"/>
      <c r="L1666" s="145"/>
      <c r="M1666" s="145"/>
      <c r="N1666" s="145"/>
    </row>
    <row r="1667" spans="6:14" x14ac:dyDescent="0.25">
      <c r="F1667" s="43">
        <v>1664</v>
      </c>
      <c r="G1667" s="187">
        <v>1.434930250083364E-2</v>
      </c>
      <c r="H1667" s="185">
        <v>6.7596092876183005E-3</v>
      </c>
      <c r="I1667" s="186">
        <v>3.3936417941640802E-3</v>
      </c>
      <c r="K1667" s="145"/>
      <c r="L1667" s="145"/>
      <c r="M1667" s="145"/>
      <c r="N1667" s="145"/>
    </row>
    <row r="1668" spans="6:14" x14ac:dyDescent="0.25">
      <c r="F1668" s="43">
        <v>1665</v>
      </c>
      <c r="G1668" s="187">
        <v>1.4344900820637201E-2</v>
      </c>
      <c r="H1668" s="185">
        <v>6.75756332173432E-3</v>
      </c>
      <c r="I1668" s="186">
        <v>3.3926635339902199E-3</v>
      </c>
      <c r="K1668" s="145"/>
      <c r="L1668" s="145"/>
      <c r="M1668" s="145"/>
      <c r="N1668" s="145"/>
    </row>
    <row r="1669" spans="6:14" x14ac:dyDescent="0.25">
      <c r="F1669" s="43">
        <v>1666</v>
      </c>
      <c r="G1669" s="187">
        <v>1.4340503187562621E-2</v>
      </c>
      <c r="H1669" s="185">
        <v>6.7555192203902006E-3</v>
      </c>
      <c r="I1669" s="186">
        <v>3.3916861291397198E-3</v>
      </c>
      <c r="K1669" s="145"/>
      <c r="L1669" s="145"/>
      <c r="M1669" s="145"/>
      <c r="N1669" s="145"/>
    </row>
    <row r="1670" spans="6:14" x14ac:dyDescent="0.25">
      <c r="F1670" s="43">
        <v>1667</v>
      </c>
      <c r="G1670" s="187">
        <v>1.43361095955097E-2</v>
      </c>
      <c r="H1670" s="185">
        <v>6.7534769808418006E-3</v>
      </c>
      <c r="I1670" s="186">
        <v>3.3907095784474202E-3</v>
      </c>
      <c r="K1670" s="145"/>
      <c r="L1670" s="145"/>
      <c r="M1670" s="145"/>
      <c r="N1670" s="145"/>
    </row>
    <row r="1671" spans="6:14" x14ac:dyDescent="0.25">
      <c r="F1671" s="43">
        <v>1668</v>
      </c>
      <c r="G1671" s="187">
        <v>1.433172003839106E-2</v>
      </c>
      <c r="H1671" s="185">
        <v>6.7514366003507001E-3</v>
      </c>
      <c r="I1671" s="186">
        <v>3.3897338807504004E-3</v>
      </c>
      <c r="K1671" s="145"/>
      <c r="L1671" s="145"/>
      <c r="M1671" s="145"/>
      <c r="N1671" s="145"/>
    </row>
    <row r="1672" spans="6:14" x14ac:dyDescent="0.25">
      <c r="F1672" s="43">
        <v>1669</v>
      </c>
      <c r="G1672" s="187">
        <v>1.4327334510132239E-2</v>
      </c>
      <c r="H1672" s="185">
        <v>6.74939807618412E-3</v>
      </c>
      <c r="I1672" s="186">
        <v>3.3887590348880199E-3</v>
      </c>
      <c r="K1672" s="145"/>
      <c r="L1672" s="145"/>
      <c r="M1672" s="145"/>
      <c r="N1672" s="145"/>
    </row>
    <row r="1673" spans="6:14" x14ac:dyDescent="0.25">
      <c r="F1673" s="43">
        <v>1670</v>
      </c>
      <c r="G1673" s="187">
        <v>1.4322953004671599E-2</v>
      </c>
      <c r="H1673" s="185">
        <v>6.7473614056150003E-3</v>
      </c>
      <c r="I1673" s="186">
        <v>3.3877850397019001E-3</v>
      </c>
      <c r="K1673" s="145"/>
      <c r="L1673" s="145"/>
      <c r="M1673" s="145"/>
      <c r="N1673" s="145"/>
    </row>
    <row r="1674" spans="6:14" x14ac:dyDescent="0.25">
      <c r="F1674" s="43">
        <v>1671</v>
      </c>
      <c r="G1674" s="187">
        <v>1.4318575515960339E-2</v>
      </c>
      <c r="H1674" s="185">
        <v>6.7453265859219406E-3</v>
      </c>
      <c r="I1674" s="186">
        <v>3.3868118940359199E-3</v>
      </c>
      <c r="K1674" s="145"/>
      <c r="L1674" s="145"/>
      <c r="M1674" s="145"/>
      <c r="N1674" s="145"/>
    </row>
    <row r="1675" spans="6:14" x14ac:dyDescent="0.25">
      <c r="F1675" s="43">
        <v>1672</v>
      </c>
      <c r="G1675" s="187">
        <v>1.4314202037962321E-2</v>
      </c>
      <c r="H1675" s="185">
        <v>6.7432936143891594E-3</v>
      </c>
      <c r="I1675" s="186">
        <v>3.3858395967361799E-3</v>
      </c>
      <c r="K1675" s="145"/>
      <c r="L1675" s="145"/>
      <c r="M1675" s="145"/>
      <c r="N1675" s="145"/>
    </row>
    <row r="1676" spans="6:14" x14ac:dyDescent="0.25">
      <c r="F1676" s="43">
        <v>1673</v>
      </c>
      <c r="G1676" s="187">
        <v>1.4309832564654219E-2</v>
      </c>
      <c r="H1676" s="185">
        <v>6.7412624883064999E-3</v>
      </c>
      <c r="I1676" s="186">
        <v>3.3848681466510399E-3</v>
      </c>
      <c r="K1676" s="145"/>
      <c r="L1676" s="145"/>
      <c r="M1676" s="145"/>
      <c r="N1676" s="145"/>
    </row>
    <row r="1677" spans="6:14" x14ac:dyDescent="0.25">
      <c r="F1677" s="43">
        <v>1674</v>
      </c>
      <c r="G1677" s="187">
        <v>1.4305467090025338E-2</v>
      </c>
      <c r="H1677" s="185">
        <v>6.7392332049694605E-3</v>
      </c>
      <c r="I1677" s="186">
        <v>3.3838975426311001E-3</v>
      </c>
      <c r="K1677" s="145"/>
      <c r="L1677" s="145"/>
      <c r="M1677" s="145"/>
      <c r="N1677" s="145"/>
    </row>
    <row r="1678" spans="6:14" x14ac:dyDescent="0.25">
      <c r="F1678" s="43">
        <v>1675</v>
      </c>
      <c r="G1678" s="187">
        <v>1.4301105608077701E-2</v>
      </c>
      <c r="H1678" s="185">
        <v>6.7372057616791204E-3</v>
      </c>
      <c r="I1678" s="186">
        <v>3.3829277835291599E-3</v>
      </c>
      <c r="K1678" s="145"/>
      <c r="L1678" s="145"/>
      <c r="M1678" s="145"/>
      <c r="N1678" s="145"/>
    </row>
    <row r="1679" spans="6:14" x14ac:dyDescent="0.25">
      <c r="F1679" s="43">
        <v>1676</v>
      </c>
      <c r="G1679" s="187">
        <v>1.4296748112825901E-2</v>
      </c>
      <c r="H1679" s="185">
        <v>6.7351801557421201E-3</v>
      </c>
      <c r="I1679" s="186">
        <v>3.3819588682002799E-3</v>
      </c>
      <c r="K1679" s="145"/>
      <c r="L1679" s="145"/>
      <c r="M1679" s="145"/>
      <c r="N1679" s="145"/>
    </row>
    <row r="1680" spans="6:14" x14ac:dyDescent="0.25">
      <c r="F1680" s="43">
        <v>1677</v>
      </c>
      <c r="G1680" s="187">
        <v>1.4292394598297141E-2</v>
      </c>
      <c r="H1680" s="185">
        <v>6.7331563844707197E-3</v>
      </c>
      <c r="I1680" s="186">
        <v>3.38099079550172E-3</v>
      </c>
      <c r="K1680" s="145"/>
      <c r="L1680" s="145"/>
      <c r="M1680" s="145"/>
      <c r="N1680" s="145"/>
    </row>
    <row r="1681" spans="6:14" x14ac:dyDescent="0.25">
      <c r="F1681" s="43">
        <v>1678</v>
      </c>
      <c r="G1681" s="187">
        <v>1.428804505853116E-2</v>
      </c>
      <c r="H1681" s="185">
        <v>6.7311344451826604E-3</v>
      </c>
      <c r="I1681" s="186">
        <v>3.3800235642929399E-3</v>
      </c>
      <c r="K1681" s="145"/>
      <c r="L1681" s="145"/>
      <c r="M1681" s="145"/>
      <c r="N1681" s="145"/>
    </row>
    <row r="1682" spans="6:14" x14ac:dyDescent="0.25">
      <c r="F1682" s="43">
        <v>1679</v>
      </c>
      <c r="G1682" s="187">
        <v>1.428369948758026E-2</v>
      </c>
      <c r="H1682" s="185">
        <v>6.7291143352012804E-3</v>
      </c>
      <c r="I1682" s="186">
        <v>3.3790571734356599E-3</v>
      </c>
      <c r="K1682" s="145"/>
      <c r="L1682" s="145"/>
      <c r="M1682" s="145"/>
      <c r="N1682" s="145"/>
    </row>
    <row r="1683" spans="6:14" x14ac:dyDescent="0.25">
      <c r="F1683" s="43">
        <v>1680</v>
      </c>
      <c r="G1683" s="187">
        <v>1.427935787950918E-2</v>
      </c>
      <c r="H1683" s="185">
        <v>6.7270960518554601E-3</v>
      </c>
      <c r="I1683" s="186">
        <v>3.37809162179372E-3</v>
      </c>
      <c r="K1683" s="145"/>
      <c r="L1683" s="145"/>
      <c r="M1683" s="145"/>
      <c r="N1683" s="145"/>
    </row>
    <row r="1684" spans="6:14" x14ac:dyDescent="0.25">
      <c r="F1684" s="43">
        <v>1681</v>
      </c>
      <c r="G1684" s="187">
        <v>1.4275020228395141E-2</v>
      </c>
      <c r="H1684" s="185">
        <v>6.7250795924795204E-3</v>
      </c>
      <c r="I1684" s="186">
        <v>3.3771269082332202E-3</v>
      </c>
      <c r="K1684" s="145"/>
      <c r="L1684" s="145"/>
      <c r="M1684" s="145"/>
      <c r="N1684" s="145"/>
    </row>
    <row r="1685" spans="6:14" x14ac:dyDescent="0.25">
      <c r="F1685" s="43">
        <v>1682</v>
      </c>
      <c r="G1685" s="187">
        <v>1.427068652832778E-2</v>
      </c>
      <c r="H1685" s="185">
        <v>6.72306495441334E-3</v>
      </c>
      <c r="I1685" s="186">
        <v>3.3761630316224201E-3</v>
      </c>
      <c r="K1685" s="145"/>
      <c r="L1685" s="145"/>
      <c r="M1685" s="145"/>
      <c r="N1685" s="145"/>
    </row>
    <row r="1686" spans="6:14" x14ac:dyDescent="0.25">
      <c r="F1686" s="43">
        <v>1683</v>
      </c>
      <c r="G1686" s="187">
        <v>1.4266356773409079E-2</v>
      </c>
      <c r="H1686" s="185">
        <v>6.7210521350022402E-3</v>
      </c>
      <c r="I1686" s="186">
        <v>3.3751999908317996E-3</v>
      </c>
      <c r="K1686" s="145"/>
      <c r="L1686" s="145"/>
      <c r="M1686" s="145"/>
      <c r="N1686" s="145"/>
    </row>
    <row r="1687" spans="6:14" x14ac:dyDescent="0.25">
      <c r="F1687" s="43">
        <v>1684</v>
      </c>
      <c r="G1687" s="187">
        <v>1.4262030957753439E-2</v>
      </c>
      <c r="H1687" s="185">
        <v>6.71904113159702E-3</v>
      </c>
      <c r="I1687" s="186">
        <v>3.3742377847339401E-3</v>
      </c>
      <c r="K1687" s="145"/>
      <c r="L1687" s="145"/>
      <c r="M1687" s="145"/>
      <c r="N1687" s="145"/>
    </row>
    <row r="1688" spans="6:14" x14ac:dyDescent="0.25">
      <c r="F1688" s="43">
        <v>1685</v>
      </c>
      <c r="G1688" s="187">
        <v>1.4257709075487559E-2</v>
      </c>
      <c r="H1688" s="185">
        <v>6.7170319415539408E-3</v>
      </c>
      <c r="I1688" s="186">
        <v>3.3732764122037001E-3</v>
      </c>
      <c r="K1688" s="145"/>
      <c r="L1688" s="145"/>
      <c r="M1688" s="145"/>
      <c r="N1688" s="145"/>
    </row>
    <row r="1689" spans="6:14" x14ac:dyDescent="0.25">
      <c r="F1689" s="43">
        <v>1686</v>
      </c>
      <c r="G1689" s="187">
        <v>1.4253391120750381E-2</v>
      </c>
      <c r="H1689" s="185">
        <v>6.7150245622347206E-3</v>
      </c>
      <c r="I1689" s="186">
        <v>3.37231587211802E-3</v>
      </c>
      <c r="K1689" s="145"/>
      <c r="L1689" s="145"/>
      <c r="M1689" s="145"/>
      <c r="N1689" s="145"/>
    </row>
    <row r="1690" spans="6:14" x14ac:dyDescent="0.25">
      <c r="F1690" s="43">
        <v>1687</v>
      </c>
      <c r="G1690" s="187">
        <v>1.424907708769314E-2</v>
      </c>
      <c r="H1690" s="185">
        <v>6.7130189910064196E-3</v>
      </c>
      <c r="I1690" s="186">
        <v>3.3713561633560603E-3</v>
      </c>
      <c r="K1690" s="145"/>
      <c r="L1690" s="145"/>
      <c r="M1690" s="145"/>
      <c r="N1690" s="145"/>
    </row>
    <row r="1691" spans="6:14" x14ac:dyDescent="0.25">
      <c r="F1691" s="43">
        <v>1688</v>
      </c>
      <c r="G1691" s="187">
        <v>1.4244766970479279E-2</v>
      </c>
      <c r="H1691" s="185">
        <v>6.7110152252416004E-3</v>
      </c>
      <c r="I1691" s="186">
        <v>3.37039728479908E-3</v>
      </c>
      <c r="K1691" s="145"/>
      <c r="L1691" s="145"/>
      <c r="M1691" s="145"/>
      <c r="N1691" s="145"/>
    </row>
    <row r="1692" spans="6:14" x14ac:dyDescent="0.25">
      <c r="F1692" s="43">
        <v>1689</v>
      </c>
      <c r="G1692" s="187">
        <v>1.4240460763284439E-2</v>
      </c>
      <c r="H1692" s="185">
        <v>6.70901326231816E-3</v>
      </c>
      <c r="I1692" s="186">
        <v>3.3694392353305603E-3</v>
      </c>
      <c r="K1692" s="145"/>
      <c r="L1692" s="145"/>
      <c r="M1692" s="145"/>
      <c r="N1692" s="145"/>
    </row>
    <row r="1693" spans="6:14" x14ac:dyDescent="0.25">
      <c r="F1693" s="43">
        <v>1690</v>
      </c>
      <c r="G1693" s="187">
        <v>1.423615846029638E-2</v>
      </c>
      <c r="H1693" s="185">
        <v>6.7070130996193999E-3</v>
      </c>
      <c r="I1693" s="186">
        <v>3.3684820138360798E-3</v>
      </c>
      <c r="K1693" s="145"/>
      <c r="L1693" s="145"/>
      <c r="M1693" s="145"/>
      <c r="N1693" s="145"/>
    </row>
    <row r="1694" spans="6:14" x14ac:dyDescent="0.25">
      <c r="F1694" s="43">
        <v>1691</v>
      </c>
      <c r="G1694" s="187">
        <v>1.4231860055715039E-2</v>
      </c>
      <c r="H1694" s="185">
        <v>6.7050147345339792E-3</v>
      </c>
      <c r="I1694" s="186">
        <v>3.3675256192033597E-3</v>
      </c>
      <c r="K1694" s="145"/>
      <c r="L1694" s="145"/>
      <c r="M1694" s="145"/>
      <c r="N1694" s="145"/>
    </row>
    <row r="1695" spans="6:14" x14ac:dyDescent="0.25">
      <c r="F1695" s="43">
        <v>1692</v>
      </c>
      <c r="G1695" s="187">
        <v>1.4227565543752381E-2</v>
      </c>
      <c r="H1695" s="185">
        <v>6.7030181644559192E-3</v>
      </c>
      <c r="I1695" s="186">
        <v>3.36657005032226E-3</v>
      </c>
      <c r="K1695" s="145"/>
      <c r="L1695" s="145"/>
      <c r="M1695" s="145"/>
      <c r="N1695" s="145"/>
    </row>
    <row r="1696" spans="6:14" x14ac:dyDescent="0.25">
      <c r="F1696" s="43">
        <v>1693</v>
      </c>
      <c r="G1696" s="187">
        <v>1.422327491863248E-2</v>
      </c>
      <c r="H1696" s="185">
        <v>6.7010233867845406E-3</v>
      </c>
      <c r="I1696" s="186">
        <v>3.3656153060848001E-3</v>
      </c>
      <c r="K1696" s="145"/>
      <c r="L1696" s="145"/>
      <c r="M1696" s="145"/>
      <c r="N1696" s="145"/>
    </row>
    <row r="1697" spans="6:14" x14ac:dyDescent="0.25">
      <c r="F1697" s="43">
        <v>1694</v>
      </c>
      <c r="G1697" s="187">
        <v>1.42189881745914E-2</v>
      </c>
      <c r="H1697" s="185">
        <v>6.69903039892454E-3</v>
      </c>
      <c r="I1697" s="186">
        <v>3.3646613853850998E-3</v>
      </c>
      <c r="K1697" s="145"/>
      <c r="L1697" s="145"/>
      <c r="M1697" s="145"/>
      <c r="N1697" s="145"/>
    </row>
    <row r="1698" spans="6:14" x14ac:dyDescent="0.25">
      <c r="F1698" s="43">
        <v>1695</v>
      </c>
      <c r="G1698" s="187">
        <v>1.4214705305877181E-2</v>
      </c>
      <c r="H1698" s="185">
        <v>6.69703919828588E-3</v>
      </c>
      <c r="I1698" s="186">
        <v>3.3637082871193803E-3</v>
      </c>
      <c r="K1698" s="145"/>
      <c r="L1698" s="145"/>
      <c r="M1698" s="145"/>
      <c r="N1698" s="145"/>
    </row>
    <row r="1699" spans="6:14" x14ac:dyDescent="0.25">
      <c r="F1699" s="43">
        <v>1696</v>
      </c>
      <c r="G1699" s="187">
        <v>1.42104263067499E-2</v>
      </c>
      <c r="H1699" s="185">
        <v>6.6950497822838399E-3</v>
      </c>
      <c r="I1699" s="186">
        <v>3.3627560101859998E-3</v>
      </c>
      <c r="K1699" s="145"/>
      <c r="L1699" s="145"/>
      <c r="M1699" s="145"/>
      <c r="N1699" s="145"/>
    </row>
    <row r="1700" spans="6:14" x14ac:dyDescent="0.25">
      <c r="F1700" s="43">
        <v>1697</v>
      </c>
      <c r="G1700" s="187">
        <v>1.4206151171481461E-2</v>
      </c>
      <c r="H1700" s="185">
        <v>6.6930621483389796E-3</v>
      </c>
      <c r="I1700" s="186">
        <v>3.3618045534854401E-3</v>
      </c>
      <c r="K1700" s="145"/>
      <c r="L1700" s="145"/>
      <c r="M1700" s="145"/>
      <c r="N1700" s="145"/>
    </row>
    <row r="1701" spans="6:14" x14ac:dyDescent="0.25">
      <c r="F1701" s="43">
        <v>1698</v>
      </c>
      <c r="G1701" s="187">
        <v>1.4201879894355739E-2</v>
      </c>
      <c r="H1701" s="185">
        <v>6.6910762938771195E-3</v>
      </c>
      <c r="I1701" s="186">
        <v>3.3608539159202398E-3</v>
      </c>
      <c r="K1701" s="145"/>
      <c r="L1701" s="145"/>
      <c r="M1701" s="145"/>
      <c r="N1701" s="145"/>
    </row>
    <row r="1702" spans="6:14" x14ac:dyDescent="0.25">
      <c r="F1702" s="43">
        <v>1699</v>
      </c>
      <c r="G1702" s="187">
        <v>1.419761246966844E-2</v>
      </c>
      <c r="H1702" s="185">
        <v>6.6890922163293197E-3</v>
      </c>
      <c r="I1702" s="186">
        <v>3.3599040963950798E-3</v>
      </c>
      <c r="K1702" s="145"/>
      <c r="L1702" s="145"/>
      <c r="M1702" s="145"/>
      <c r="N1702" s="145"/>
    </row>
    <row r="1703" spans="6:14" x14ac:dyDescent="0.25">
      <c r="F1703" s="43">
        <v>1700</v>
      </c>
      <c r="G1703" s="187">
        <v>1.4193348891727121E-2</v>
      </c>
      <c r="H1703" s="185">
        <v>6.6871099131318801E-3</v>
      </c>
      <c r="I1703" s="186">
        <v>3.3589550938167203E-3</v>
      </c>
      <c r="K1703" s="145"/>
      <c r="L1703" s="145"/>
      <c r="M1703" s="145"/>
      <c r="N1703" s="145"/>
    </row>
    <row r="1704" spans="6:14" x14ac:dyDescent="0.25">
      <c r="F1704" s="43">
        <v>1701</v>
      </c>
      <c r="G1704" s="187">
        <v>1.418908915485108E-2</v>
      </c>
      <c r="H1704" s="185">
        <v>6.6851293817263603E-3</v>
      </c>
      <c r="I1704" s="186">
        <v>3.35800690709398E-3</v>
      </c>
      <c r="K1704" s="145"/>
      <c r="L1704" s="145"/>
      <c r="M1704" s="145"/>
      <c r="N1704" s="145"/>
    </row>
    <row r="1705" spans="6:14" x14ac:dyDescent="0.25">
      <c r="F1705" s="43">
        <v>1702</v>
      </c>
      <c r="G1705" s="187">
        <v>1.4184833253371481E-2</v>
      </c>
      <c r="H1705" s="185">
        <v>6.6831506195595006E-3</v>
      </c>
      <c r="I1705" s="186">
        <v>3.3570595351378003E-3</v>
      </c>
      <c r="K1705" s="145"/>
      <c r="L1705" s="145"/>
      <c r="M1705" s="145"/>
      <c r="N1705" s="145"/>
    </row>
    <row r="1706" spans="6:14" x14ac:dyDescent="0.25">
      <c r="F1706" s="43">
        <v>1703</v>
      </c>
      <c r="G1706" s="187">
        <v>1.418058118163114E-2</v>
      </c>
      <c r="H1706" s="185">
        <v>6.6811736240832593E-3</v>
      </c>
      <c r="I1706" s="186">
        <v>3.3561129768611801E-3</v>
      </c>
      <c r="K1706" s="145"/>
      <c r="L1706" s="145"/>
      <c r="M1706" s="145"/>
      <c r="N1706" s="145"/>
    </row>
    <row r="1707" spans="6:14" x14ac:dyDescent="0.25">
      <c r="F1707" s="43">
        <v>1704</v>
      </c>
      <c r="G1707" s="187">
        <v>1.4176332933984619E-2</v>
      </c>
      <c r="H1707" s="185">
        <v>6.6791983927547201E-3</v>
      </c>
      <c r="I1707" s="186">
        <v>3.3551672311792004E-3</v>
      </c>
      <c r="K1707" s="145"/>
      <c r="L1707" s="145"/>
      <c r="M1707" s="145"/>
      <c r="N1707" s="145"/>
    </row>
    <row r="1708" spans="6:14" x14ac:dyDescent="0.25">
      <c r="F1708" s="43">
        <v>1705</v>
      </c>
      <c r="G1708" s="187">
        <v>1.417208850479818E-2</v>
      </c>
      <c r="H1708" s="185">
        <v>6.6772249230362202E-3</v>
      </c>
      <c r="I1708" s="186">
        <v>3.3542222970090003E-3</v>
      </c>
      <c r="K1708" s="145"/>
      <c r="L1708" s="145"/>
      <c r="M1708" s="145"/>
      <c r="N1708" s="145"/>
    </row>
    <row r="1709" spans="6:14" x14ac:dyDescent="0.25">
      <c r="F1709" s="43">
        <v>1706</v>
      </c>
      <c r="G1709" s="187">
        <v>1.416784788844966E-2</v>
      </c>
      <c r="H1709" s="185">
        <v>6.6752532123951804E-3</v>
      </c>
      <c r="I1709" s="186">
        <v>3.3532781732697596E-3</v>
      </c>
      <c r="K1709" s="145"/>
      <c r="L1709" s="145"/>
      <c r="M1709" s="145"/>
      <c r="N1709" s="145"/>
    </row>
    <row r="1710" spans="6:14" x14ac:dyDescent="0.25">
      <c r="F1710" s="43">
        <v>1707</v>
      </c>
      <c r="G1710" s="187">
        <v>1.416361107932858E-2</v>
      </c>
      <c r="H1710" s="185">
        <v>6.6732832583042204E-3</v>
      </c>
      <c r="I1710" s="186">
        <v>3.3523348588827399E-3</v>
      </c>
      <c r="K1710" s="145"/>
      <c r="L1710" s="145"/>
      <c r="M1710" s="145"/>
      <c r="N1710" s="145"/>
    </row>
    <row r="1711" spans="6:14" x14ac:dyDescent="0.25">
      <c r="F1711" s="43">
        <v>1708</v>
      </c>
      <c r="G1711" s="187">
        <v>1.4159378071835959E-2</v>
      </c>
      <c r="H1711" s="185">
        <v>6.6713150582410593E-3</v>
      </c>
      <c r="I1711" s="186">
        <v>3.3513923527712804E-3</v>
      </c>
      <c r="K1711" s="145"/>
      <c r="L1711" s="145"/>
      <c r="M1711" s="145"/>
      <c r="N1711" s="145"/>
    </row>
    <row r="1712" spans="6:14" x14ac:dyDescent="0.25">
      <c r="F1712" s="43">
        <v>1709</v>
      </c>
      <c r="G1712" s="187">
        <v>1.4155148860384501E-2</v>
      </c>
      <c r="H1712" s="185">
        <v>6.6693486096885204E-3</v>
      </c>
      <c r="I1712" s="186">
        <v>3.35045065386072E-3</v>
      </c>
      <c r="K1712" s="145"/>
      <c r="L1712" s="145"/>
      <c r="M1712" s="145"/>
      <c r="N1712" s="145"/>
    </row>
    <row r="1713" spans="6:14" x14ac:dyDescent="0.25">
      <c r="F1713" s="43">
        <v>1710</v>
      </c>
      <c r="G1713" s="187">
        <v>1.415092343939826E-2</v>
      </c>
      <c r="H1713" s="185">
        <v>6.6673839101345804E-3</v>
      </c>
      <c r="I1713" s="186">
        <v>3.3495097610784204E-3</v>
      </c>
      <c r="K1713" s="145"/>
      <c r="L1713" s="145"/>
      <c r="M1713" s="145"/>
      <c r="N1713" s="145"/>
    </row>
    <row r="1714" spans="6:14" x14ac:dyDescent="0.25">
      <c r="F1714" s="43">
        <v>1711</v>
      </c>
      <c r="G1714" s="187">
        <v>1.414670180331294E-2</v>
      </c>
      <c r="H1714" s="185">
        <v>6.6654209570722201E-3</v>
      </c>
      <c r="I1714" s="186">
        <v>3.3485696733538601E-3</v>
      </c>
      <c r="K1714" s="145"/>
      <c r="L1714" s="145"/>
      <c r="M1714" s="145"/>
      <c r="N1714" s="145"/>
    </row>
    <row r="1715" spans="6:14" x14ac:dyDescent="0.25">
      <c r="F1715" s="43">
        <v>1712</v>
      </c>
      <c r="G1715" s="187">
        <v>1.4142483946575579E-2</v>
      </c>
      <c r="H1715" s="185">
        <v>6.6634597479995608E-3</v>
      </c>
      <c r="I1715" s="186">
        <v>3.3476303896184602E-3</v>
      </c>
      <c r="K1715" s="145"/>
      <c r="L1715" s="145"/>
      <c r="M1715" s="145"/>
      <c r="N1715" s="145"/>
    </row>
    <row r="1716" spans="6:14" x14ac:dyDescent="0.25">
      <c r="F1716" s="43">
        <v>1713</v>
      </c>
      <c r="G1716" s="187">
        <v>1.4138269863644718E-2</v>
      </c>
      <c r="H1716" s="185">
        <v>6.6615002804198001E-3</v>
      </c>
      <c r="I1716" s="186">
        <v>3.3466919088057201E-3</v>
      </c>
      <c r="K1716" s="145"/>
      <c r="L1716" s="145"/>
      <c r="M1716" s="145"/>
      <c r="N1716" s="145"/>
    </row>
    <row r="1717" spans="6:14" x14ac:dyDescent="0.25">
      <c r="F1717" s="43">
        <v>1714</v>
      </c>
      <c r="G1717" s="187">
        <v>1.41340595489903E-2</v>
      </c>
      <c r="H1717" s="185">
        <v>6.6595425518411197E-3</v>
      </c>
      <c r="I1717" s="186">
        <v>3.3457542298511401E-3</v>
      </c>
      <c r="K1717" s="145"/>
      <c r="L1717" s="145"/>
      <c r="M1717" s="145"/>
      <c r="N1717" s="145"/>
    </row>
    <row r="1718" spans="6:14" x14ac:dyDescent="0.25">
      <c r="F1718" s="43">
        <v>1715</v>
      </c>
      <c r="G1718" s="187">
        <v>1.412985299709358E-2</v>
      </c>
      <c r="H1718" s="185">
        <v>6.6575865597767805E-3</v>
      </c>
      <c r="I1718" s="186">
        <v>3.3448173516922603E-3</v>
      </c>
      <c r="K1718" s="145"/>
      <c r="L1718" s="145"/>
      <c r="M1718" s="145"/>
      <c r="N1718" s="145"/>
    </row>
    <row r="1719" spans="6:14" x14ac:dyDescent="0.25">
      <c r="F1719" s="43">
        <v>1716</v>
      </c>
      <c r="G1719" s="187">
        <v>1.4125650202447181E-2</v>
      </c>
      <c r="H1719" s="185">
        <v>6.6556323017450602E-3</v>
      </c>
      <c r="I1719" s="186">
        <v>3.3438812732686004E-3</v>
      </c>
      <c r="K1719" s="145"/>
      <c r="L1719" s="145"/>
      <c r="M1719" s="145"/>
      <c r="N1719" s="145"/>
    </row>
    <row r="1720" spans="6:14" x14ac:dyDescent="0.25">
      <c r="F1720" s="43">
        <v>1717</v>
      </c>
      <c r="G1720" s="187">
        <v>1.412145115955506E-2</v>
      </c>
      <c r="H1720" s="185">
        <v>6.6536797752692204E-3</v>
      </c>
      <c r="I1720" s="186">
        <v>3.3429459935216998E-3</v>
      </c>
      <c r="K1720" s="145"/>
      <c r="L1720" s="145"/>
      <c r="M1720" s="145"/>
      <c r="N1720" s="145"/>
    </row>
    <row r="1721" spans="6:14" x14ac:dyDescent="0.25">
      <c r="F1721" s="43">
        <v>1718</v>
      </c>
      <c r="G1721" s="187">
        <v>1.4117255862932441E-2</v>
      </c>
      <c r="H1721" s="185">
        <v>6.6517289778775602E-3</v>
      </c>
      <c r="I1721" s="186">
        <v>3.3420115113950797E-3</v>
      </c>
      <c r="K1721" s="145"/>
      <c r="L1721" s="145"/>
      <c r="M1721" s="145"/>
      <c r="N1721" s="145"/>
    </row>
    <row r="1722" spans="6:14" x14ac:dyDescent="0.25">
      <c r="F1722" s="43">
        <v>1719</v>
      </c>
      <c r="G1722" s="187">
        <v>1.4113064307105761E-2</v>
      </c>
      <c r="H1722" s="185">
        <v>6.6497799071033401E-3</v>
      </c>
      <c r="I1722" s="186">
        <v>3.3410778258342799E-3</v>
      </c>
      <c r="K1722" s="145"/>
      <c r="L1722" s="145"/>
      <c r="M1722" s="145"/>
      <c r="N1722" s="145"/>
    </row>
    <row r="1723" spans="6:14" x14ac:dyDescent="0.25">
      <c r="F1723" s="43">
        <v>1720</v>
      </c>
      <c r="G1723" s="187">
        <v>1.4108876486612701E-2</v>
      </c>
      <c r="H1723" s="185">
        <v>6.6478325604847795E-3</v>
      </c>
      <c r="I1723" s="186">
        <v>3.3401449357868202E-3</v>
      </c>
      <c r="K1723" s="145"/>
      <c r="L1723" s="145"/>
      <c r="M1723" s="145"/>
      <c r="N1723" s="145"/>
    </row>
    <row r="1724" spans="6:14" x14ac:dyDescent="0.25">
      <c r="F1724" s="43">
        <v>1721</v>
      </c>
      <c r="G1724" s="187">
        <v>1.4104692396002141E-2</v>
      </c>
      <c r="H1724" s="185">
        <v>6.6458869355650596E-3</v>
      </c>
      <c r="I1724" s="186">
        <v>3.3392128402022197E-3</v>
      </c>
      <c r="K1724" s="145"/>
      <c r="L1724" s="145"/>
      <c r="M1724" s="145"/>
      <c r="N1724" s="145"/>
    </row>
    <row r="1725" spans="6:14" x14ac:dyDescent="0.25">
      <c r="F1725" s="43">
        <v>1722</v>
      </c>
      <c r="G1725" s="187">
        <v>1.41005120298341E-2</v>
      </c>
      <c r="H1725" s="185">
        <v>6.6439430298923198E-3</v>
      </c>
      <c r="I1725" s="186">
        <v>3.3382815380319404E-3</v>
      </c>
      <c r="K1725" s="145"/>
      <c r="L1725" s="145"/>
      <c r="M1725" s="145"/>
      <c r="N1725" s="145"/>
    </row>
    <row r="1726" spans="6:14" x14ac:dyDescent="0.25">
      <c r="F1726" s="43">
        <v>1723</v>
      </c>
      <c r="G1726" s="187">
        <v>1.4096335382679742E-2</v>
      </c>
      <c r="H1726" s="185">
        <v>6.6420008410196197E-3</v>
      </c>
      <c r="I1726" s="186">
        <v>3.3373510282294801E-3</v>
      </c>
      <c r="K1726" s="145"/>
      <c r="L1726" s="145"/>
      <c r="M1726" s="145"/>
      <c r="N1726" s="145"/>
    </row>
    <row r="1727" spans="6:14" x14ac:dyDescent="0.25">
      <c r="F1727" s="43">
        <v>1724</v>
      </c>
      <c r="G1727" s="187">
        <v>1.4092162449121339E-2</v>
      </c>
      <c r="H1727" s="185">
        <v>6.6400603665049398E-3</v>
      </c>
      <c r="I1727" s="186">
        <v>3.3364213097502398E-3</v>
      </c>
      <c r="K1727" s="145"/>
      <c r="L1727" s="145"/>
      <c r="M1727" s="145"/>
      <c r="N1727" s="145"/>
    </row>
    <row r="1728" spans="6:14" x14ac:dyDescent="0.25">
      <c r="F1728" s="43">
        <v>1725</v>
      </c>
      <c r="G1728" s="187">
        <v>1.4087993223752239E-2</v>
      </c>
      <c r="H1728" s="185">
        <v>6.6381216039111601E-3</v>
      </c>
      <c r="I1728" s="186">
        <v>3.3354923815516204E-3</v>
      </c>
      <c r="K1728" s="145"/>
      <c r="L1728" s="145"/>
      <c r="M1728" s="145"/>
      <c r="N1728" s="145"/>
    </row>
    <row r="1729" spans="6:14" x14ac:dyDescent="0.25">
      <c r="F1729" s="43">
        <v>1726</v>
      </c>
      <c r="G1729" s="187">
        <v>1.4083827701176782E-2</v>
      </c>
      <c r="H1729" s="185">
        <v>6.6361845508060603E-3</v>
      </c>
      <c r="I1729" s="186">
        <v>3.3345642425929999E-3</v>
      </c>
      <c r="K1729" s="145"/>
      <c r="L1729" s="145"/>
      <c r="M1729" s="145"/>
      <c r="N1729" s="145"/>
    </row>
    <row r="1730" spans="6:14" x14ac:dyDescent="0.25">
      <c r="F1730" s="43">
        <v>1727</v>
      </c>
      <c r="G1730" s="187">
        <v>1.407966587601038E-2</v>
      </c>
      <c r="H1730" s="185">
        <v>6.6342492047623E-3</v>
      </c>
      <c r="I1730" s="186">
        <v>3.33363689183568E-3</v>
      </c>
      <c r="K1730" s="145"/>
      <c r="L1730" s="145"/>
      <c r="M1730" s="145"/>
      <c r="N1730" s="145"/>
    </row>
    <row r="1731" spans="6:14" x14ac:dyDescent="0.25">
      <c r="F1731" s="43">
        <v>1728</v>
      </c>
      <c r="G1731" s="187">
        <v>1.4075507742879401E-2</v>
      </c>
      <c r="H1731" s="185">
        <v>6.6323155633574004E-3</v>
      </c>
      <c r="I1731" s="186">
        <v>3.3327103282429398E-3</v>
      </c>
      <c r="K1731" s="145"/>
      <c r="L1731" s="145"/>
      <c r="M1731" s="145"/>
      <c r="N1731" s="145"/>
    </row>
    <row r="1732" spans="6:14" x14ac:dyDescent="0.25">
      <c r="F1732" s="43">
        <v>1729</v>
      </c>
      <c r="G1732" s="187">
        <v>1.4071353296421181E-2</v>
      </c>
      <c r="H1732" s="185">
        <v>6.6303836241737406E-3</v>
      </c>
      <c r="I1732" s="186">
        <v>3.3317845507799598E-3</v>
      </c>
      <c r="K1732" s="145"/>
      <c r="L1732" s="145"/>
      <c r="M1732" s="145"/>
      <c r="N1732" s="145"/>
    </row>
    <row r="1733" spans="6:14" x14ac:dyDescent="0.25">
      <c r="F1733" s="43">
        <v>1730</v>
      </c>
      <c r="G1733" s="187">
        <v>1.4067202531283979E-2</v>
      </c>
      <c r="H1733" s="185">
        <v>6.6284533847985405E-3</v>
      </c>
      <c r="I1733" s="186">
        <v>3.3308595584139399E-3</v>
      </c>
      <c r="K1733" s="145"/>
      <c r="L1733" s="145"/>
      <c r="M1733" s="145"/>
      <c r="N1733" s="145"/>
    </row>
    <row r="1734" spans="6:14" x14ac:dyDescent="0.25">
      <c r="F1734" s="43">
        <v>1731</v>
      </c>
      <c r="G1734" s="187">
        <v>1.4063055442126939E-2</v>
      </c>
      <c r="H1734" s="185">
        <v>6.6265248428238202E-3</v>
      </c>
      <c r="I1734" s="186">
        <v>3.3299353501139201E-3</v>
      </c>
      <c r="K1734" s="145"/>
      <c r="L1734" s="145"/>
      <c r="M1734" s="145"/>
      <c r="N1734" s="145"/>
    </row>
    <row r="1735" spans="6:14" x14ac:dyDescent="0.25">
      <c r="F1735" s="43">
        <v>1732</v>
      </c>
      <c r="G1735" s="187">
        <v>1.40589120236201E-2</v>
      </c>
      <c r="H1735" s="185">
        <v>6.6245979958464794E-3</v>
      </c>
      <c r="I1735" s="186">
        <v>3.3290119248509599E-3</v>
      </c>
      <c r="K1735" s="145"/>
      <c r="L1735" s="145"/>
      <c r="M1735" s="145"/>
      <c r="N1735" s="145"/>
    </row>
    <row r="1736" spans="6:14" x14ac:dyDescent="0.25">
      <c r="F1736" s="43">
        <v>1733</v>
      </c>
      <c r="G1736" s="187">
        <v>1.405477227044432E-2</v>
      </c>
      <c r="H1736" s="185">
        <v>6.6226728414681803E-3</v>
      </c>
      <c r="I1736" s="186">
        <v>3.32808928159798E-3</v>
      </c>
      <c r="K1736" s="145"/>
      <c r="L1736" s="145"/>
      <c r="M1736" s="145"/>
      <c r="N1736" s="145"/>
    </row>
    <row r="1737" spans="6:14" x14ac:dyDescent="0.25">
      <c r="F1737" s="43">
        <v>1734</v>
      </c>
      <c r="G1737" s="187">
        <v>1.4050636177291281E-2</v>
      </c>
      <c r="H1737" s="185">
        <v>6.6207493772953794E-3</v>
      </c>
      <c r="I1737" s="186">
        <v>3.3271674193298601E-3</v>
      </c>
      <c r="K1737" s="145"/>
      <c r="L1737" s="145"/>
      <c r="M1737" s="145"/>
      <c r="N1737" s="145"/>
    </row>
    <row r="1738" spans="6:14" x14ac:dyDescent="0.25">
      <c r="F1738" s="43">
        <v>1735</v>
      </c>
      <c r="G1738" s="187">
        <v>1.4046503738863441E-2</v>
      </c>
      <c r="H1738" s="185">
        <v>6.6188276009392999E-3</v>
      </c>
      <c r="I1738" s="186">
        <v>3.3262463370234002E-3</v>
      </c>
      <c r="K1738" s="145"/>
      <c r="L1738" s="145"/>
      <c r="M1738" s="145"/>
      <c r="N1738" s="145"/>
    </row>
    <row r="1739" spans="6:14" x14ac:dyDescent="0.25">
      <c r="F1739" s="43">
        <v>1736</v>
      </c>
      <c r="G1739" s="187">
        <v>1.4042374949873999E-2</v>
      </c>
      <c r="H1739" s="185">
        <v>6.61690751001598E-3</v>
      </c>
      <c r="I1739" s="186">
        <v>3.3253260336573E-3</v>
      </c>
      <c r="K1739" s="145"/>
      <c r="L1739" s="145"/>
      <c r="M1739" s="145"/>
      <c r="N1739" s="145"/>
    </row>
    <row r="1740" spans="6:14" x14ac:dyDescent="0.25">
      <c r="F1740" s="43">
        <v>1737</v>
      </c>
      <c r="G1740" s="187">
        <v>1.4038249805046961E-2</v>
      </c>
      <c r="H1740" s="185">
        <v>6.6149891021461404E-3</v>
      </c>
      <c r="I1740" s="186">
        <v>3.3244065082121397E-3</v>
      </c>
      <c r="K1740" s="145"/>
      <c r="L1740" s="145"/>
      <c r="M1740" s="145"/>
      <c r="N1740" s="145"/>
    </row>
    <row r="1741" spans="6:14" x14ac:dyDescent="0.25">
      <c r="F1741" s="43">
        <v>1738</v>
      </c>
      <c r="G1741" s="187">
        <v>1.4034128299116959E-2</v>
      </c>
      <c r="H1741" s="185">
        <v>6.6130723749552997E-3</v>
      </c>
      <c r="I1741" s="186">
        <v>3.3234877596704398E-3</v>
      </c>
      <c r="K1741" s="145"/>
      <c r="L1741" s="145"/>
      <c r="M1741" s="145"/>
      <c r="N1741" s="145"/>
    </row>
    <row r="1742" spans="6:14" x14ac:dyDescent="0.25">
      <c r="F1742" s="43">
        <v>1739</v>
      </c>
      <c r="G1742" s="187">
        <v>1.403001042682926E-2</v>
      </c>
      <c r="H1742" s="185">
        <v>6.6111573260737196E-3</v>
      </c>
      <c r="I1742" s="186">
        <v>3.3225697870166398E-3</v>
      </c>
      <c r="K1742" s="145"/>
      <c r="L1742" s="145"/>
      <c r="M1742" s="145"/>
      <c r="N1742" s="145"/>
    </row>
    <row r="1743" spans="6:14" x14ac:dyDescent="0.25">
      <c r="F1743" s="43">
        <v>1740</v>
      </c>
      <c r="G1743" s="187">
        <v>1.4025896182939901E-2</v>
      </c>
      <c r="H1743" s="185">
        <v>6.6092439531362998E-3</v>
      </c>
      <c r="I1743" s="186">
        <v>3.3216525892370004E-3</v>
      </c>
      <c r="K1743" s="145"/>
      <c r="L1743" s="145"/>
      <c r="M1743" s="145"/>
      <c r="N1743" s="145"/>
    </row>
    <row r="1744" spans="6:14" x14ac:dyDescent="0.25">
      <c r="F1744" s="43">
        <v>1741</v>
      </c>
      <c r="G1744" s="187">
        <v>1.4021785562215401E-2</v>
      </c>
      <c r="H1744" s="185">
        <v>6.6073322537827193E-3</v>
      </c>
      <c r="I1744" s="186">
        <v>3.32073616531974E-3</v>
      </c>
      <c r="K1744" s="145"/>
      <c r="L1744" s="145"/>
      <c r="M1744" s="145"/>
      <c r="N1744" s="145"/>
    </row>
    <row r="1745" spans="6:14" x14ac:dyDescent="0.25">
      <c r="F1745" s="43">
        <v>1742</v>
      </c>
      <c r="G1745" s="187">
        <v>1.401767855943296E-2</v>
      </c>
      <c r="H1745" s="185">
        <v>6.6054222256573206E-3</v>
      </c>
      <c r="I1745" s="186">
        <v>3.3198205142549396E-3</v>
      </c>
      <c r="K1745" s="145"/>
      <c r="L1745" s="145"/>
      <c r="M1745" s="145"/>
      <c r="N1745" s="145"/>
    </row>
    <row r="1746" spans="6:14" x14ac:dyDescent="0.25">
      <c r="F1746" s="43">
        <v>1743</v>
      </c>
      <c r="G1746" s="187">
        <v>1.4013575169380298E-2</v>
      </c>
      <c r="H1746" s="185">
        <v>6.6035138664091398E-3</v>
      </c>
      <c r="I1746" s="186">
        <v>3.3189056350345397E-3</v>
      </c>
      <c r="K1746" s="145"/>
      <c r="L1746" s="145"/>
      <c r="M1746" s="145"/>
      <c r="N1746" s="145"/>
    </row>
    <row r="1747" spans="6:14" x14ac:dyDescent="0.25">
      <c r="F1747" s="43">
        <v>1744</v>
      </c>
      <c r="G1747" s="187">
        <v>1.4009475386855701E-2</v>
      </c>
      <c r="H1747" s="185">
        <v>6.6016071736918602E-3</v>
      </c>
      <c r="I1747" s="186">
        <v>3.3179915266523603E-3</v>
      </c>
      <c r="K1747" s="145"/>
      <c r="L1747" s="145"/>
      <c r="M1747" s="145"/>
      <c r="N1747" s="145"/>
    </row>
    <row r="1748" spans="6:14" x14ac:dyDescent="0.25">
      <c r="F1748" s="43">
        <v>1745</v>
      </c>
      <c r="G1748" s="187">
        <v>1.4005379206667921E-2</v>
      </c>
      <c r="H1748" s="185">
        <v>6.5997021451638608E-3</v>
      </c>
      <c r="I1748" s="186">
        <v>3.3170781881041401E-3</v>
      </c>
      <c r="K1748" s="145"/>
      <c r="L1748" s="145"/>
      <c r="M1748" s="145"/>
      <c r="N1748" s="145"/>
    </row>
    <row r="1749" spans="6:14" x14ac:dyDescent="0.25">
      <c r="F1749" s="43">
        <v>1746</v>
      </c>
      <c r="G1749" s="187">
        <v>1.4001286623636221E-2</v>
      </c>
      <c r="H1749" s="185">
        <v>6.5977987784881197E-3</v>
      </c>
      <c r="I1749" s="186">
        <v>3.3161656183874201E-3</v>
      </c>
      <c r="K1749" s="145"/>
      <c r="L1749" s="145"/>
      <c r="M1749" s="145"/>
      <c r="N1749" s="145"/>
    </row>
    <row r="1750" spans="6:14" x14ac:dyDescent="0.25">
      <c r="F1750" s="43">
        <v>1747</v>
      </c>
      <c r="G1750" s="187">
        <v>1.399719763259028E-2</v>
      </c>
      <c r="H1750" s="185">
        <v>6.5958970713322594E-3</v>
      </c>
      <c r="I1750" s="186">
        <v>3.3152538165016399E-3</v>
      </c>
      <c r="K1750" s="145"/>
      <c r="L1750" s="145"/>
      <c r="M1750" s="145"/>
      <c r="N1750" s="145"/>
    </row>
    <row r="1751" spans="6:14" x14ac:dyDescent="0.25">
      <c r="F1751" s="43">
        <v>1748</v>
      </c>
      <c r="G1751" s="187">
        <v>1.3993112228370219E-2</v>
      </c>
      <c r="H1751" s="185">
        <v>6.5939970213685596E-3</v>
      </c>
      <c r="I1751" s="186">
        <v>3.3143427814480804E-3</v>
      </c>
      <c r="K1751" s="145"/>
      <c r="L1751" s="145"/>
      <c r="M1751" s="145"/>
      <c r="N1751" s="145"/>
    </row>
    <row r="1752" spans="6:14" x14ac:dyDescent="0.25">
      <c r="F1752" s="43">
        <v>1749</v>
      </c>
      <c r="G1752" s="187">
        <v>1.3989030405826599E-2</v>
      </c>
      <c r="H1752" s="185">
        <v>6.5920986262738603E-3</v>
      </c>
      <c r="I1752" s="186">
        <v>3.3134325122299003E-3</v>
      </c>
      <c r="K1752" s="145"/>
      <c r="L1752" s="145"/>
      <c r="M1752" s="145"/>
      <c r="N1752" s="145"/>
    </row>
    <row r="1753" spans="6:14" x14ac:dyDescent="0.25">
      <c r="F1753" s="43">
        <v>1750</v>
      </c>
      <c r="G1753" s="187">
        <v>1.398495215982028E-2</v>
      </c>
      <c r="H1753" s="185">
        <v>6.5902018837296402E-3</v>
      </c>
      <c r="I1753" s="186">
        <v>3.3125230078520601E-3</v>
      </c>
      <c r="K1753" s="145"/>
      <c r="L1753" s="145"/>
      <c r="M1753" s="145"/>
      <c r="N1753" s="145"/>
    </row>
    <row r="1754" spans="6:14" x14ac:dyDescent="0.25">
      <c r="F1754" s="43">
        <v>1751</v>
      </c>
      <c r="G1754" s="187">
        <v>1.3980877485222481E-2</v>
      </c>
      <c r="H1754" s="185">
        <v>6.5883067914219197E-3</v>
      </c>
      <c r="I1754" s="186">
        <v>3.3116142673213799E-3</v>
      </c>
      <c r="K1754" s="145"/>
      <c r="L1754" s="145"/>
      <c r="M1754" s="145"/>
      <c r="N1754" s="145"/>
    </row>
    <row r="1755" spans="6:14" x14ac:dyDescent="0.25">
      <c r="F1755" s="43">
        <v>1752</v>
      </c>
      <c r="G1755" s="187">
        <v>1.397680637691478E-2</v>
      </c>
      <c r="H1755" s="185">
        <v>6.5864133470413203E-3</v>
      </c>
      <c r="I1755" s="186">
        <v>3.3107062896465598E-3</v>
      </c>
      <c r="K1755" s="145"/>
      <c r="L1755" s="145"/>
      <c r="M1755" s="145"/>
      <c r="N1755" s="145"/>
    </row>
    <row r="1756" spans="6:14" x14ac:dyDescent="0.25">
      <c r="F1756" s="43">
        <v>1753</v>
      </c>
      <c r="G1756" s="187">
        <v>1.397273882978904E-2</v>
      </c>
      <c r="H1756" s="185">
        <v>6.5845215482830599E-3</v>
      </c>
      <c r="I1756" s="186">
        <v>3.3097990738380802E-3</v>
      </c>
      <c r="K1756" s="145"/>
      <c r="L1756" s="145"/>
      <c r="M1756" s="145"/>
      <c r="N1756" s="145"/>
    </row>
    <row r="1757" spans="6:14" x14ac:dyDescent="0.25">
      <c r="F1757" s="43">
        <v>1754</v>
      </c>
      <c r="G1757" s="187">
        <v>1.3968674838747339E-2</v>
      </c>
      <c r="H1757" s="185">
        <v>6.5826313928468204E-3</v>
      </c>
      <c r="I1757" s="186">
        <v>3.30889261890828E-3</v>
      </c>
      <c r="K1757" s="145"/>
      <c r="L1757" s="145"/>
      <c r="M1757" s="145"/>
      <c r="N1757" s="145"/>
    </row>
    <row r="1758" spans="6:14" x14ac:dyDescent="0.25">
      <c r="F1758" s="43">
        <v>1755</v>
      </c>
      <c r="G1758" s="187">
        <v>1.396461439870202E-2</v>
      </c>
      <c r="H1758" s="185">
        <v>6.5807428784368802E-3</v>
      </c>
      <c r="I1758" s="186">
        <v>3.3079869238713199E-3</v>
      </c>
      <c r="K1758" s="145"/>
      <c r="L1758" s="145"/>
      <c r="M1758" s="145"/>
      <c r="N1758" s="145"/>
    </row>
    <row r="1759" spans="6:14" x14ac:dyDescent="0.25">
      <c r="F1759" s="43">
        <v>1756</v>
      </c>
      <c r="G1759" s="187">
        <v>1.3960557504575619E-2</v>
      </c>
      <c r="H1759" s="185">
        <v>6.5788560027620598E-3</v>
      </c>
      <c r="I1759" s="186">
        <v>3.3070819877431801E-3</v>
      </c>
      <c r="K1759" s="145"/>
      <c r="L1759" s="145"/>
      <c r="M1759" s="145"/>
      <c r="N1759" s="145"/>
    </row>
    <row r="1760" spans="6:14" x14ac:dyDescent="0.25">
      <c r="F1760" s="43">
        <v>1757</v>
      </c>
      <c r="G1760" s="187">
        <v>1.3956504151300899E-2</v>
      </c>
      <c r="H1760" s="185">
        <v>6.5769707635356398E-3</v>
      </c>
      <c r="I1760" s="186">
        <v>3.3061778095416199E-3</v>
      </c>
      <c r="K1760" s="145"/>
      <c r="L1760" s="145"/>
      <c r="M1760" s="145"/>
      <c r="N1760" s="145"/>
    </row>
    <row r="1761" spans="6:14" x14ac:dyDescent="0.25">
      <c r="F1761" s="43">
        <v>1758</v>
      </c>
      <c r="G1761" s="187">
        <v>1.3952454333820741E-2</v>
      </c>
      <c r="H1761" s="185">
        <v>6.5750871584754596E-3</v>
      </c>
      <c r="I1761" s="186">
        <v>3.3052743882863002E-3</v>
      </c>
      <c r="K1761" s="145"/>
      <c r="L1761" s="145"/>
      <c r="M1761" s="145"/>
      <c r="N1761" s="145"/>
    </row>
    <row r="1762" spans="6:14" x14ac:dyDescent="0.25">
      <c r="F1762" s="43">
        <v>1759</v>
      </c>
      <c r="G1762" s="187">
        <v>1.394840804708816E-2</v>
      </c>
      <c r="H1762" s="185">
        <v>6.5732051853037996E-3</v>
      </c>
      <c r="I1762" s="186">
        <v>3.3043717229986002E-3</v>
      </c>
      <c r="K1762" s="145"/>
      <c r="L1762" s="145"/>
      <c r="M1762" s="145"/>
      <c r="N1762" s="145"/>
    </row>
    <row r="1763" spans="6:14" x14ac:dyDescent="0.25">
      <c r="F1763" s="43">
        <v>1760</v>
      </c>
      <c r="G1763" s="187">
        <v>1.394436528606628E-2</v>
      </c>
      <c r="H1763" s="185">
        <v>6.5713248417474598E-3</v>
      </c>
      <c r="I1763" s="186">
        <v>3.30346981270172E-3</v>
      </c>
      <c r="K1763" s="145"/>
      <c r="L1763" s="145"/>
      <c r="M1763" s="145"/>
      <c r="N1763" s="145"/>
    </row>
    <row r="1764" spans="6:14" x14ac:dyDescent="0.25">
      <c r="F1764" s="43">
        <v>1761</v>
      </c>
      <c r="G1764" s="187">
        <v>1.3940326045728339E-2</v>
      </c>
      <c r="H1764" s="185">
        <v>6.5694461255377005E-3</v>
      </c>
      <c r="I1764" s="186">
        <v>3.3025686564207204E-3</v>
      </c>
      <c r="K1764" s="145"/>
      <c r="L1764" s="145"/>
      <c r="M1764" s="145"/>
      <c r="N1764" s="145"/>
    </row>
    <row r="1765" spans="6:14" x14ac:dyDescent="0.25">
      <c r="F1765" s="43">
        <v>1762</v>
      </c>
      <c r="G1765" s="187">
        <v>1.3936290321057561E-2</v>
      </c>
      <c r="H1765" s="185">
        <v>6.56756903441022E-3</v>
      </c>
      <c r="I1765" s="186">
        <v>3.3016682531823599E-3</v>
      </c>
      <c r="K1765" s="145"/>
      <c r="L1765" s="145"/>
      <c r="M1765" s="145"/>
      <c r="N1765" s="145"/>
    </row>
    <row r="1766" spans="6:14" x14ac:dyDescent="0.25">
      <c r="F1766" s="43">
        <v>1763</v>
      </c>
      <c r="G1766" s="187">
        <v>1.3932258107047259E-2</v>
      </c>
      <c r="H1766" s="185">
        <v>6.5656935661051793E-3</v>
      </c>
      <c r="I1766" s="186">
        <v>3.3007686020152601E-3</v>
      </c>
      <c r="K1766" s="145"/>
      <c r="L1766" s="145"/>
      <c r="M1766" s="145"/>
      <c r="N1766" s="145"/>
    </row>
    <row r="1767" spans="6:14" x14ac:dyDescent="0.25">
      <c r="F1767" s="43">
        <v>1764</v>
      </c>
      <c r="G1767" s="187">
        <v>1.392822939870068E-2</v>
      </c>
      <c r="H1767" s="185">
        <v>6.5638197183672002E-3</v>
      </c>
      <c r="I1767" s="186">
        <v>3.2998697019498203E-3</v>
      </c>
      <c r="K1767" s="145"/>
      <c r="L1767" s="145"/>
      <c r="M1767" s="145"/>
      <c r="N1767" s="145"/>
    </row>
    <row r="1768" spans="6:14" x14ac:dyDescent="0.25">
      <c r="F1768" s="43">
        <v>1765</v>
      </c>
      <c r="G1768" s="187">
        <v>1.39242041910311E-2</v>
      </c>
      <c r="H1768" s="185">
        <v>6.5619474889452804E-3</v>
      </c>
      <c r="I1768" s="186">
        <v>3.2989715520181802E-3</v>
      </c>
      <c r="K1768" s="145"/>
      <c r="L1768" s="145"/>
      <c r="M1768" s="145"/>
      <c r="N1768" s="145"/>
    </row>
    <row r="1769" spans="6:14" x14ac:dyDescent="0.25">
      <c r="F1769" s="43">
        <v>1766</v>
      </c>
      <c r="G1769" s="187">
        <v>1.392018247906176E-2</v>
      </c>
      <c r="H1769" s="185">
        <v>6.5600768755928393E-3</v>
      </c>
      <c r="I1769" s="186">
        <v>3.2980741512542797E-3</v>
      </c>
      <c r="K1769" s="145"/>
      <c r="L1769" s="145"/>
      <c r="M1769" s="145"/>
      <c r="N1769" s="145"/>
    </row>
    <row r="1770" spans="6:14" x14ac:dyDescent="0.25">
      <c r="F1770" s="43">
        <v>1767</v>
      </c>
      <c r="G1770" s="187">
        <v>1.391616425782578E-2</v>
      </c>
      <c r="H1770" s="185">
        <v>6.55820787606772E-3</v>
      </c>
      <c r="I1770" s="186">
        <v>3.2971774986938402E-3</v>
      </c>
      <c r="K1770" s="145"/>
      <c r="L1770" s="145"/>
      <c r="M1770" s="145"/>
      <c r="N1770" s="145"/>
    </row>
    <row r="1771" spans="6:14" x14ac:dyDescent="0.25">
      <c r="F1771" s="43">
        <v>1768</v>
      </c>
      <c r="G1771" s="187">
        <v>1.391214952236618E-2</v>
      </c>
      <c r="H1771" s="185">
        <v>6.5563404881321397E-3</v>
      </c>
      <c r="I1771" s="186">
        <v>3.2962815933743599E-3</v>
      </c>
      <c r="K1771" s="145"/>
      <c r="L1771" s="145"/>
      <c r="M1771" s="145"/>
      <c r="N1771" s="145"/>
    </row>
    <row r="1772" spans="6:14" x14ac:dyDescent="0.25">
      <c r="F1772" s="43">
        <v>1769</v>
      </c>
      <c r="G1772" s="187">
        <v>1.3908138267735858E-2</v>
      </c>
      <c r="H1772" s="185">
        <v>6.5544747095527198E-3</v>
      </c>
      <c r="I1772" s="186">
        <v>3.2953864343350596E-3</v>
      </c>
      <c r="K1772" s="145"/>
      <c r="L1772" s="145"/>
      <c r="M1772" s="145"/>
      <c r="N1772" s="145"/>
    </row>
    <row r="1773" spans="6:14" x14ac:dyDescent="0.25">
      <c r="F1773" s="43">
        <v>1770</v>
      </c>
      <c r="G1773" s="187">
        <v>1.3904130488997619E-2</v>
      </c>
      <c r="H1773" s="185">
        <v>6.5526105381003997E-3</v>
      </c>
      <c r="I1773" s="186">
        <v>3.29449202061694E-3</v>
      </c>
      <c r="K1773" s="145"/>
      <c r="L1773" s="145"/>
      <c r="M1773" s="145"/>
      <c r="N1773" s="145"/>
    </row>
    <row r="1774" spans="6:14" x14ac:dyDescent="0.25">
      <c r="F1774" s="43">
        <v>1771</v>
      </c>
      <c r="G1774" s="187">
        <v>1.3900126181223979E-2</v>
      </c>
      <c r="H1774" s="185">
        <v>6.5507479715505197E-3</v>
      </c>
      <c r="I1774" s="186">
        <v>3.2935983512627997E-3</v>
      </c>
      <c r="K1774" s="145"/>
      <c r="L1774" s="145"/>
      <c r="M1774" s="145"/>
      <c r="N1774" s="145"/>
    </row>
    <row r="1775" spans="6:14" x14ac:dyDescent="0.25">
      <c r="F1775" s="43">
        <v>1772</v>
      </c>
      <c r="G1775" s="187">
        <v>1.389612533949734E-2</v>
      </c>
      <c r="H1775" s="185">
        <v>6.5488870076827396E-3</v>
      </c>
      <c r="I1775" s="186">
        <v>3.2927054253171001E-3</v>
      </c>
      <c r="K1775" s="145"/>
      <c r="L1775" s="145"/>
      <c r="M1775" s="145"/>
      <c r="N1775" s="145"/>
    </row>
    <row r="1776" spans="6:14" x14ac:dyDescent="0.25">
      <c r="F1776" s="43">
        <v>1773</v>
      </c>
      <c r="G1776" s="187">
        <v>1.3892127958909839E-2</v>
      </c>
      <c r="H1776" s="185">
        <v>6.5470276442810603E-3</v>
      </c>
      <c r="I1776" s="186">
        <v>3.2918132418261197E-3</v>
      </c>
      <c r="K1776" s="145"/>
      <c r="L1776" s="145"/>
      <c r="M1776" s="145"/>
      <c r="N1776" s="145"/>
    </row>
    <row r="1777" spans="6:14" x14ac:dyDescent="0.25">
      <c r="F1777" s="43">
        <v>1774</v>
      </c>
      <c r="G1777" s="187">
        <v>1.388813403456338E-2</v>
      </c>
      <c r="H1777" s="185">
        <v>6.5451698791338395E-3</v>
      </c>
      <c r="I1777" s="186">
        <v>3.2909217998378596E-3</v>
      </c>
      <c r="K1777" s="145"/>
      <c r="L1777" s="145"/>
      <c r="M1777" s="145"/>
      <c r="N1777" s="145"/>
    </row>
    <row r="1778" spans="6:14" x14ac:dyDescent="0.25">
      <c r="F1778" s="43">
        <v>1775</v>
      </c>
      <c r="G1778" s="187">
        <v>1.388414356156956E-2</v>
      </c>
      <c r="H1778" s="185">
        <v>6.5433137100336805E-3</v>
      </c>
      <c r="I1778" s="186">
        <v>3.2900310984020596E-3</v>
      </c>
      <c r="K1778" s="145"/>
      <c r="L1778" s="145"/>
      <c r="M1778" s="145"/>
      <c r="N1778" s="145"/>
    </row>
    <row r="1779" spans="6:14" x14ac:dyDescent="0.25">
      <c r="F1779" s="43">
        <v>1776</v>
      </c>
      <c r="G1779" s="187">
        <v>1.3880156535049719E-2</v>
      </c>
      <c r="H1779" s="185">
        <v>6.5414591347775393E-3</v>
      </c>
      <c r="I1779" s="186">
        <v>3.2891411365702002E-3</v>
      </c>
      <c r="K1779" s="145"/>
      <c r="L1779" s="145"/>
      <c r="M1779" s="145"/>
      <c r="N1779" s="145"/>
    </row>
    <row r="1780" spans="6:14" x14ac:dyDescent="0.25">
      <c r="F1780" s="43">
        <v>1777</v>
      </c>
      <c r="G1780" s="187">
        <v>1.38761729501348E-2</v>
      </c>
      <c r="H1780" s="185">
        <v>6.5396061511666407E-3</v>
      </c>
      <c r="I1780" s="186">
        <v>3.2882519133954602E-3</v>
      </c>
      <c r="K1780" s="145"/>
      <c r="L1780" s="145"/>
      <c r="M1780" s="145"/>
      <c r="N1780" s="145"/>
    </row>
    <row r="1781" spans="6:14" x14ac:dyDescent="0.25">
      <c r="F1781" s="43">
        <v>1778</v>
      </c>
      <c r="G1781" s="187">
        <v>1.3872192801965439E-2</v>
      </c>
      <c r="H1781" s="185">
        <v>6.5377547570064998E-3</v>
      </c>
      <c r="I1781" s="186">
        <v>3.2873634279327801E-3</v>
      </c>
      <c r="K1781" s="145"/>
      <c r="L1781" s="145"/>
      <c r="M1781" s="145"/>
      <c r="N1781" s="145"/>
    </row>
    <row r="1782" spans="6:14" x14ac:dyDescent="0.25">
      <c r="F1782" s="43">
        <v>1779</v>
      </c>
      <c r="G1782" s="187">
        <v>1.386821608569192E-2</v>
      </c>
      <c r="H1782" s="185">
        <v>6.5359049501069197E-3</v>
      </c>
      <c r="I1782" s="186">
        <v>3.2864756792388202E-3</v>
      </c>
      <c r="K1782" s="145"/>
      <c r="L1782" s="145"/>
      <c r="M1782" s="145"/>
      <c r="N1782" s="145"/>
    </row>
    <row r="1783" spans="6:14" x14ac:dyDescent="0.25">
      <c r="F1783" s="43">
        <v>1780</v>
      </c>
      <c r="G1783" s="187">
        <v>1.386424279647408E-2</v>
      </c>
      <c r="H1783" s="185">
        <v>6.5340567282819E-3</v>
      </c>
      <c r="I1783" s="186">
        <v>3.2855886663718998E-3</v>
      </c>
      <c r="K1783" s="145"/>
      <c r="L1783" s="145"/>
      <c r="M1783" s="145"/>
      <c r="N1783" s="145"/>
    </row>
    <row r="1784" spans="6:14" x14ac:dyDescent="0.25">
      <c r="F1784" s="43">
        <v>1781</v>
      </c>
      <c r="G1784" s="187">
        <v>1.3860272929481341E-2</v>
      </c>
      <c r="H1784" s="185">
        <v>6.5322100893497404E-3</v>
      </c>
      <c r="I1784" s="186">
        <v>3.28470238839216E-3</v>
      </c>
      <c r="K1784" s="145"/>
      <c r="L1784" s="145"/>
      <c r="M1784" s="145"/>
      <c r="N1784" s="145"/>
    </row>
    <row r="1785" spans="6:14" x14ac:dyDescent="0.25">
      <c r="F1785" s="43">
        <v>1782</v>
      </c>
      <c r="G1785" s="187">
        <v>1.385630647989268E-2</v>
      </c>
      <c r="H1785" s="185">
        <v>6.5303650311329797E-3</v>
      </c>
      <c r="I1785" s="186">
        <v>3.2838168443613601E-3</v>
      </c>
      <c r="K1785" s="145"/>
      <c r="L1785" s="145"/>
      <c r="M1785" s="145"/>
      <c r="N1785" s="145"/>
    </row>
    <row r="1786" spans="6:14" x14ac:dyDescent="0.25">
      <c r="F1786" s="43">
        <v>1783</v>
      </c>
      <c r="G1786" s="187">
        <v>1.3852343442896599E-2</v>
      </c>
      <c r="H1786" s="185">
        <v>6.5285215514583397E-3</v>
      </c>
      <c r="I1786" s="186">
        <v>3.28293203334298E-3</v>
      </c>
      <c r="K1786" s="145"/>
      <c r="L1786" s="145"/>
      <c r="M1786" s="145"/>
      <c r="N1786" s="145"/>
    </row>
    <row r="1787" spans="6:14" x14ac:dyDescent="0.25">
      <c r="F1787" s="43">
        <v>1784</v>
      </c>
      <c r="G1787" s="187">
        <v>1.384838381369108E-2</v>
      </c>
      <c r="H1787" s="185">
        <v>6.5266796481567805E-3</v>
      </c>
      <c r="I1787" s="186">
        <v>3.2820479544022401E-3</v>
      </c>
      <c r="K1787" s="145"/>
      <c r="L1787" s="145"/>
      <c r="M1787" s="145"/>
      <c r="N1787" s="145"/>
    </row>
    <row r="1788" spans="6:14" x14ac:dyDescent="0.25">
      <c r="F1788" s="43">
        <v>1785</v>
      </c>
      <c r="G1788" s="187">
        <v>1.3844427587483641E-2</v>
      </c>
      <c r="H1788" s="185">
        <v>6.5248393190634997E-3</v>
      </c>
      <c r="I1788" s="186">
        <v>3.2811646066060003E-3</v>
      </c>
      <c r="K1788" s="145"/>
      <c r="L1788" s="145"/>
      <c r="M1788" s="145"/>
      <c r="N1788" s="145"/>
    </row>
    <row r="1789" spans="6:14" x14ac:dyDescent="0.25">
      <c r="F1789" s="43">
        <v>1786</v>
      </c>
      <c r="G1789" s="187">
        <v>1.3840474759491159E-2</v>
      </c>
      <c r="H1789" s="185">
        <v>6.5230005620178395E-3</v>
      </c>
      <c r="I1789" s="186">
        <v>3.28028198902286E-3</v>
      </c>
      <c r="K1789" s="145"/>
      <c r="L1789" s="145"/>
      <c r="M1789" s="145"/>
      <c r="N1789" s="145"/>
    </row>
    <row r="1790" spans="6:14" x14ac:dyDescent="0.25">
      <c r="F1790" s="43">
        <v>1787</v>
      </c>
      <c r="G1790" s="187">
        <v>1.3836525324940041E-2</v>
      </c>
      <c r="H1790" s="185">
        <v>6.52116337486334E-3</v>
      </c>
      <c r="I1790" s="186">
        <v>3.2794001007231E-3</v>
      </c>
      <c r="K1790" s="145"/>
      <c r="L1790" s="145"/>
      <c r="M1790" s="145"/>
      <c r="N1790" s="145"/>
    </row>
    <row r="1791" spans="6:14" x14ac:dyDescent="0.25">
      <c r="F1791" s="43">
        <v>1788</v>
      </c>
      <c r="G1791" s="187">
        <v>1.383257927906602E-2</v>
      </c>
      <c r="H1791" s="185">
        <v>6.5193277554477201E-3</v>
      </c>
      <c r="I1791" s="186">
        <v>3.2785189407786601E-3</v>
      </c>
      <c r="K1791" s="145"/>
      <c r="L1791" s="145"/>
      <c r="M1791" s="145"/>
      <c r="N1791" s="145"/>
    </row>
    <row r="1792" spans="6:14" x14ac:dyDescent="0.25">
      <c r="F1792" s="43">
        <v>1789</v>
      </c>
      <c r="G1792" s="187">
        <v>1.382863661711424E-2</v>
      </c>
      <c r="H1792" s="185">
        <v>6.5174937016228597E-3</v>
      </c>
      <c r="I1792" s="186">
        <v>3.2776385082631796E-3</v>
      </c>
      <c r="K1792" s="145"/>
      <c r="L1792" s="145"/>
      <c r="M1792" s="145"/>
      <c r="N1792" s="145"/>
    </row>
    <row r="1793" spans="6:14" x14ac:dyDescent="0.25">
      <c r="F1793" s="43">
        <v>1790</v>
      </c>
      <c r="G1793" s="187">
        <v>1.3824697334339199E-2</v>
      </c>
      <c r="H1793" s="185">
        <v>6.5156612112448001E-3</v>
      </c>
      <c r="I1793" s="186">
        <v>3.27675880225198E-3</v>
      </c>
      <c r="K1793" s="145"/>
      <c r="L1793" s="145"/>
      <c r="M1793" s="145"/>
      <c r="N1793" s="145"/>
    </row>
    <row r="1794" spans="6:14" x14ac:dyDescent="0.25">
      <c r="F1794" s="43">
        <v>1791</v>
      </c>
      <c r="G1794" s="187">
        <v>1.3820761426004739E-2</v>
      </c>
      <c r="H1794" s="185">
        <v>6.5138302821737002E-3</v>
      </c>
      <c r="I1794" s="186">
        <v>3.2758798218220399E-3</v>
      </c>
      <c r="K1794" s="145"/>
      <c r="L1794" s="145"/>
      <c r="M1794" s="145"/>
      <c r="N1794" s="145"/>
    </row>
    <row r="1795" spans="6:14" x14ac:dyDescent="0.25">
      <c r="F1795" s="43">
        <v>1792</v>
      </c>
      <c r="G1795" s="187">
        <v>1.381682888738398E-2</v>
      </c>
      <c r="H1795" s="185">
        <v>6.5120009122738602E-3</v>
      </c>
      <c r="I1795" s="186">
        <v>3.275001566052E-3</v>
      </c>
      <c r="K1795" s="145"/>
      <c r="L1795" s="145"/>
      <c r="M1795" s="145"/>
      <c r="N1795" s="145"/>
    </row>
    <row r="1796" spans="6:14" x14ac:dyDescent="0.25">
      <c r="F1796" s="43">
        <v>1793</v>
      </c>
      <c r="G1796" s="187">
        <v>1.381289971375938E-2</v>
      </c>
      <c r="H1796" s="185">
        <v>6.5101730994137196E-3</v>
      </c>
      <c r="I1796" s="186">
        <v>3.2741240340221798E-3</v>
      </c>
      <c r="K1796" s="145"/>
      <c r="L1796" s="145"/>
      <c r="M1796" s="145"/>
      <c r="N1796" s="145"/>
    </row>
    <row r="1797" spans="6:14" x14ac:dyDescent="0.25">
      <c r="F1797" s="43">
        <v>1794</v>
      </c>
      <c r="G1797" s="187">
        <v>1.3808973900422621E-2</v>
      </c>
      <c r="H1797" s="185">
        <v>6.5083468414657997E-3</v>
      </c>
      <c r="I1797" s="186">
        <v>3.2732472248145801E-3</v>
      </c>
      <c r="K1797" s="145"/>
      <c r="L1797" s="145"/>
      <c r="M1797" s="145"/>
      <c r="N1797" s="145"/>
    </row>
    <row r="1798" spans="6:14" x14ac:dyDescent="0.25">
      <c r="F1798" s="43">
        <v>1795</v>
      </c>
      <c r="G1798" s="187">
        <v>1.3805051442674621E-2</v>
      </c>
      <c r="H1798" s="185">
        <v>6.5065221363067409E-3</v>
      </c>
      <c r="I1798" s="186">
        <v>3.2723711375128202E-3</v>
      </c>
      <c r="K1798" s="145"/>
      <c r="L1798" s="145"/>
      <c r="M1798" s="145"/>
      <c r="N1798" s="145"/>
    </row>
    <row r="1799" spans="6:14" x14ac:dyDescent="0.25">
      <c r="F1799" s="43">
        <v>1796</v>
      </c>
      <c r="G1799" s="187">
        <v>1.3801132335825498E-2</v>
      </c>
      <c r="H1799" s="185">
        <v>6.5046989818172592E-3</v>
      </c>
      <c r="I1799" s="186">
        <v>3.2714957712021596E-3</v>
      </c>
      <c r="K1799" s="145"/>
      <c r="L1799" s="145"/>
      <c r="M1799" s="145"/>
      <c r="N1799" s="145"/>
    </row>
    <row r="1800" spans="6:14" x14ac:dyDescent="0.25">
      <c r="F1800" s="43">
        <v>1797</v>
      </c>
      <c r="G1800" s="187">
        <v>1.379721657519462E-2</v>
      </c>
      <c r="H1800" s="185">
        <v>6.5028773758821403E-3</v>
      </c>
      <c r="I1800" s="186">
        <v>3.2706211249695799E-3</v>
      </c>
      <c r="K1800" s="145"/>
      <c r="L1800" s="145"/>
      <c r="M1800" s="145"/>
      <c r="N1800" s="145"/>
    </row>
    <row r="1801" spans="6:14" x14ac:dyDescent="0.25">
      <c r="F1801" s="43">
        <v>1798</v>
      </c>
      <c r="G1801" s="187">
        <v>1.379330415611048E-2</v>
      </c>
      <c r="H1801" s="185">
        <v>6.5010573163902996E-3</v>
      </c>
      <c r="I1801" s="186">
        <v>3.2697471979036201E-3</v>
      </c>
      <c r="K1801" s="145"/>
      <c r="L1801" s="145"/>
      <c r="M1801" s="145"/>
      <c r="N1801" s="145"/>
    </row>
    <row r="1802" spans="6:14" x14ac:dyDescent="0.25">
      <c r="F1802" s="43">
        <v>1799</v>
      </c>
      <c r="G1802" s="187">
        <v>1.378939507391074E-2</v>
      </c>
      <c r="H1802" s="185">
        <v>6.4992388012346204E-3</v>
      </c>
      <c r="I1802" s="186">
        <v>3.2688739890945001E-3</v>
      </c>
      <c r="K1802" s="145"/>
      <c r="L1802" s="145"/>
      <c r="M1802" s="145"/>
      <c r="N1802" s="145"/>
    </row>
    <row r="1803" spans="6:14" x14ac:dyDescent="0.25">
      <c r="F1803" s="43">
        <v>1800</v>
      </c>
      <c r="G1803" s="187">
        <v>1.378548932394214E-2</v>
      </c>
      <c r="H1803" s="185">
        <v>6.49742182831212E-3</v>
      </c>
      <c r="I1803" s="186">
        <v>3.2680014976340997E-3</v>
      </c>
      <c r="K1803" s="145"/>
      <c r="L1803" s="145"/>
      <c r="M1803" s="145"/>
      <c r="N1803" s="145"/>
    </row>
  </sheetData>
  <mergeCells count="2">
    <mergeCell ref="A1:D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Main text</vt:lpstr>
      <vt:lpstr>SI Figure 1</vt:lpstr>
      <vt:lpstr>SI Figure 5</vt:lpstr>
      <vt:lpstr>SI Figure 6</vt:lpstr>
      <vt:lpstr>SI Figure 7</vt:lpstr>
      <vt:lpstr>Protein gels</vt:lpstr>
      <vt:lpstr>'SI Figure 7'!fig1_</vt:lpstr>
      <vt:lpstr>'SI Figure 7'!fig2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 Rao</cp:lastModifiedBy>
  <dcterms:created xsi:type="dcterms:W3CDTF">2019-10-21T17:35:04Z</dcterms:created>
  <dcterms:modified xsi:type="dcterms:W3CDTF">2020-09-03T00:16:09Z</dcterms:modified>
</cp:coreProperties>
</file>